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s" sheetId="1" state="visible" r:id="rId2"/>
    <sheet name="Upstream Regulators" sheetId="2" state="visible" r:id="rId3"/>
    <sheet name="Diseases &amp; Biofunctions" sheetId="3" state="visible" r:id="rId4"/>
    <sheet name="Tox Functi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65" uniqueCount="4998">
  <si>
    <t xml:space="preserve">© 2000-2015 QIAGEN. All rights reserved.</t>
  </si>
  <si>
    <t xml:space="preserve">WY-14,643-treatment of C3H/HeJ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z-score</t>
  </si>
  <si>
    <t xml:space="preserve">Molecules</t>
  </si>
  <si>
    <t xml:space="preserve">LPS/IL-1 Mediated Inhibition of RXR Function</t>
  </si>
  <si>
    <t xml:space="preserve">-2.840</t>
  </si>
  <si>
    <t xml:space="preserve">ABCG8,CYP3A7,ABCG5,GSTM5,SLC27A2,CPT1B,HMGCS2,SLC27A4,GSTT2/GSTT2B,ALDH1A1,CYP3A5,ALDH3A2,ACSL5,NR1I3,GSTM4,FABP1,ACSL4,PPARGC1B,FABP4,CYP2A6 (includes others),FMO1,FABP3,FMO4,GSTM1,ABCB1,CPT1A,FMO2,ACOX1,ALDH9A1,Cyp2a12/Cyp2a22,IL1RN,Cyp4a14,CPT2,SLC27A1,PLTP,ABCC3,TNF,CYP4A11,ABCC4,GSTP1,ACSL1,CYP2C8,MAOA</t>
  </si>
  <si>
    <t xml:space="preserve">Fatty Acid β-oxidation I</t>
  </si>
  <si>
    <t xml:space="preserve">NaN</t>
  </si>
  <si>
    <t xml:space="preserve">SLC27A2,ACAA1,SLC27A4,ACAA2,ECI1,Acaa1b,ECI2,ACSL5,ACSL4,SLC27A1,EHHADH,ACADM,HSD17B4,HADHA,ACSL1</t>
  </si>
  <si>
    <t xml:space="preserve">Stearate Biosynthesis I (Animals)</t>
  </si>
  <si>
    <t xml:space="preserve">BDH2,SLC27A2,ACOT7,SLC27A4,ACOT2,SRD5A3,CYP2E1,ACSL5,ACOT1,ACSL4,SLC27A1,ACOT4,ACSL1,ACOT8</t>
  </si>
  <si>
    <t xml:space="preserve">Estrogen Biosynthesis</t>
  </si>
  <si>
    <t xml:space="preserve">POR,CYP3A7,HSD17B13,Cyp2c40 (includes others),AKR1C3,CYP3A5,CYP2E1,CYP2U1,HSD17B12,CYP2A6 (includes others),HSD17B4,CYP1B1,CYP2C8</t>
  </si>
  <si>
    <t xml:space="preserve">Mitochondrial L-carnitine Shuttle Pathway</t>
  </si>
  <si>
    <t xml:space="preserve">CPT1A,SLC27A2,CPT1B,ACSL5,CPT2,ACSL4,SLC27A1,SLC27A4,ACSL1</t>
  </si>
  <si>
    <t xml:space="preserve">Nicotine Degradation II</t>
  </si>
  <si>
    <t xml:space="preserve">CYP3A7,FMO2,Cyp2c40 (includes others),CYP2U1,UGT1A4,UGT1A1,CYP1B1,POR,CYP3A5,CYP2E1,Ugt1a7c,CYP2A6 (includes others),FMO1,FMO4,CYP2C8</t>
  </si>
  <si>
    <t xml:space="preserve">PXR/RXR Activation</t>
  </si>
  <si>
    <t xml:space="preserve">GSTM1,ABCB1,CYP3A7,CPT1A,CES3,HMGCS2,UGT1A1,ALDH1A1,CYP3A5,ALDH3A2,NR1I3,CYP2A6 (includes others),ABCC3,TNF,CYP2C8</t>
  </si>
  <si>
    <t xml:space="preserve">Aryl Hydrocarbon Receptor Signaling</t>
  </si>
  <si>
    <t xml:space="preserve">0.000</t>
  </si>
  <si>
    <t xml:space="preserve">GSTM1,CCNE2,GSTM5,NQO1,CCND1,CYP1B1,ALDH9A1,CHEK1,MYC,GSTT2/GSTT2B,CCNE1,NCOA7,ALDH1A1,TGFB1,NFIA,ALDH3A2,E2F1,RARB,GSTM4,DCT,TNF,NFE2L2,GSTP1</t>
  </si>
  <si>
    <t xml:space="preserve">Bupropion Degradation</t>
  </si>
  <si>
    <t xml:space="preserve">POR,CYP3A7,Cyp2c40 (includes others),CYP2E1,CYP3A5,CYP2U1,CYP2A6 (includes others),CYP1B1,CYP2C8</t>
  </si>
  <si>
    <t xml:space="preserve">Ketogenesis</t>
  </si>
  <si>
    <t xml:space="preserve">BDH2,ACAT2,ACAT1,HMGCL,HMGCS2,HADHA</t>
  </si>
  <si>
    <t xml:space="preserve">Acetone Degradation I (to Methylglyoxal)</t>
  </si>
  <si>
    <t xml:space="preserve">EIF2 Signaling</t>
  </si>
  <si>
    <t xml:space="preserve">4.000</t>
  </si>
  <si>
    <t xml:space="preserve">RPL24,RPL22,RPS18,RPL13,RPS20,RPL18A,RPS13,RPL21,RPL19,RPS17,RPL31,RPS24,PABPC1,RPL4,RPL3,RPL17,RPS8,AGO2,RPL12,RPL10A,RPS26,RPL5,RPL6,RPL37,RPL13A,RPSA</t>
  </si>
  <si>
    <t xml:space="preserve">γ-linolenate Biosynthesis II (Animals)</t>
  </si>
  <si>
    <t xml:space="preserve">SLC27A2,ACSL5,FADS2,ACSL4,SLC27A1,SLC27A4,ACSL1</t>
  </si>
  <si>
    <t xml:space="preserve">Xenobiotic Metabolism Signaling</t>
  </si>
  <si>
    <t xml:space="preserve">CYP3A7,GSTM5,CAMK1D,MAPK13,GSTT2/GSTT2B,Ces1g,ALDH1A1,CES1,CYP3A5,Ugt1a7c,ALDH3A2,NR1I3,GSTM4,FMO1,FMO4,NFE2L2,CAMK2B,PRKCA,GSTM1,ABCB1,MAP3K6,FMO2,NQO1,UGT1A4,UGT1A1,ALDH9A1,CYP1B1,PPP2R3A,ABCC3,TNF,GSTP1,MAOA,CYP2C8</t>
  </si>
  <si>
    <t xml:space="preserve">Superpathway of Melatonin Degradation</t>
  </si>
  <si>
    <t xml:space="preserve">CYP3A7,Cyp2c40 (includes others),CYP2U1,UGT1A4,UGT1A1,CYP1B1,POR,CYP2E1,CYP3A5,Ugt1a7c,CYP2A6 (includes others),MAOA,CYP2C8</t>
  </si>
  <si>
    <t xml:space="preserve">Nicotine Degradation III</t>
  </si>
  <si>
    <t xml:space="preserve">POR,CYP3A7,Cyp2c40 (includes others),CYP2E1,CYP3A5,CYP2U1,Ugt1a7c,CYP2A6 (includes others),UGT1A4,UGT1A1,CYP1B1,CYP2C8</t>
  </si>
  <si>
    <t xml:space="preserve">Fatty Acid Activation</t>
  </si>
  <si>
    <t xml:space="preserve">SLC27A2,ACSL5,ACSL4,SLC27A1,SLC27A4,ACSL1</t>
  </si>
  <si>
    <t xml:space="preserve">GADD45 Signaling</t>
  </si>
  <si>
    <t xml:space="preserve">CCNE2,CCNE1,GADD45B,GADD45A,BRCA1,CCND1,CDK1</t>
  </si>
  <si>
    <t xml:space="preserve">Melatonin Degradation I</t>
  </si>
  <si>
    <t xml:space="preserve">Cell Cycle Control of Chromosomal Replication</t>
  </si>
  <si>
    <t xml:space="preserve">MCM5,MCM3,MCM6,CDC45,MCM2,CDT1,CDC6,MCM4</t>
  </si>
  <si>
    <t xml:space="preserve">Tryptophan Degradation III (Eukaryotic)</t>
  </si>
  <si>
    <t xml:space="preserve">ACMSD,ACAT2,ACAT1,IDO2,EHHADH,HSD17B4,HADHA</t>
  </si>
  <si>
    <t xml:space="preserve">Oxidative Ethanol Degradation III</t>
  </si>
  <si>
    <t xml:space="preserve">ACSS3,ALDH1A1,ALDH3A2,ACSS1,ALDH9A1,ACSL1</t>
  </si>
  <si>
    <t xml:space="preserve">Fatty Acid β-oxidation III (Unsaturated, Odd Number)</t>
  </si>
  <si>
    <t xml:space="preserve">ECI2,EHHADH,ECI1</t>
  </si>
  <si>
    <t xml:space="preserve">Triacylglycerol Degradation</t>
  </si>
  <si>
    <t xml:space="preserve">ABHD6,CES1,LPL,PNLIPRP1,MGLL,LIPG,PNPLA2</t>
  </si>
  <si>
    <t xml:space="preserve">Glutaryl-CoA Degradation</t>
  </si>
  <si>
    <t xml:space="preserve">ACAT2,ACAT1,EHHADH,HSD17B4,HADHA</t>
  </si>
  <si>
    <t xml:space="preserve">Acyl-CoA Hydrolysis</t>
  </si>
  <si>
    <t xml:space="preserve">ACOT2,ACOT1,ACOT4,ACOT7,ACOT8</t>
  </si>
  <si>
    <t xml:space="preserve">Ethanol Degradation II</t>
  </si>
  <si>
    <t xml:space="preserve">ACSS3,ALDH1A1,ALDH3A2,ADH1C,ACSS1,ALDH9A1,ACSL1,DHRS4</t>
  </si>
  <si>
    <t xml:space="preserve">Ethanol Degradation IV</t>
  </si>
  <si>
    <t xml:space="preserve">Ketolysis</t>
  </si>
  <si>
    <t xml:space="preserve">BDH2,ACAT2,ACAT1,HADHA</t>
  </si>
  <si>
    <t xml:space="preserve">Androgen Biosynthesis</t>
  </si>
  <si>
    <t xml:space="preserve">CYP17A1,HSD3B1,SRD5A3,AKR1C3,HSD3B2</t>
  </si>
  <si>
    <t xml:space="preserve">Eumelanin Biosynthesis</t>
  </si>
  <si>
    <t xml:space="preserve">MIF,DDT,DCT</t>
  </si>
  <si>
    <t xml:space="preserve">Acetate Conversion to Acetyl-CoA</t>
  </si>
  <si>
    <t xml:space="preserve">ACSS3,ACSS1,ACSL1</t>
  </si>
  <si>
    <t xml:space="preserve">Estrogen-mediated S-phase Entry</t>
  </si>
  <si>
    <t xml:space="preserve">2.449</t>
  </si>
  <si>
    <t xml:space="preserve">MYC,CCNE2,CCNE1,E2F1,CCND1,CDK1</t>
  </si>
  <si>
    <t xml:space="preserve">Triacylglycerol Biosynthesis</t>
  </si>
  <si>
    <t xml:space="preserve">MOGAT1,LCLAT1,PPP2R2D,GPAT2,MBOAT2,AGPAT9,LPIN2</t>
  </si>
  <si>
    <t xml:space="preserve">Eicosanoid Signaling</t>
  </si>
  <si>
    <t xml:space="preserve">2.236</t>
  </si>
  <si>
    <t xml:space="preserve">PLA2G16,PLA2G6,ALOX15,PTGFR,PTGES,AKR1C3,PTGER3,PLA2G4F,PLA2G7,PLA2G12A</t>
  </si>
  <si>
    <t xml:space="preserve">Guanine and Guanosine Salvage I</t>
  </si>
  <si>
    <t xml:space="preserve">PNP,HPRT1</t>
  </si>
  <si>
    <t xml:space="preserve">Mevalonate Pathway I</t>
  </si>
  <si>
    <t xml:space="preserve">ACAT2,ACAT1,HMGCS2,HADHA</t>
  </si>
  <si>
    <t xml:space="preserve">DNA Double-Strand Break Repair by Homologous Recombination</t>
  </si>
  <si>
    <t xml:space="preserve">RAD51,LIG1,BRCA2,BRCA1</t>
  </si>
  <si>
    <t xml:space="preserve">Isoleucine Degradation I</t>
  </si>
  <si>
    <t xml:space="preserve">ACAT2,ACAT1,EHHADH,HADHA</t>
  </si>
  <si>
    <t xml:space="preserve">Phenylalanine Degradation IV (Mammalian, via Side Chain)</t>
  </si>
  <si>
    <t xml:space="preserve">SLC27A2,ALDH3A2,ACSF3,MAOA</t>
  </si>
  <si>
    <t xml:space="preserve">NRF2-mediated Oxidative Stress Response</t>
  </si>
  <si>
    <t xml:space="preserve">2.333</t>
  </si>
  <si>
    <t xml:space="preserve">GSTM1,GSTM5,NQO1,MAFF,BACH1,DNAJB13,GSTT2/GSTT2B,GSTM4,FMO1,FKBP5,NFE2L2,ABCC4,HACD3,ACTG1,ENC1,GSTP1,CBR1,EPHX1,PRKCA</t>
  </si>
  <si>
    <t xml:space="preserve">Retinoate Biosynthesis I</t>
  </si>
  <si>
    <t xml:space="preserve">SDR9C7,ALDH1A1,AKR1C3,RDH16,ADH1C,DHRS4</t>
  </si>
  <si>
    <t xml:space="preserve">Retinol Biosynthesis</t>
  </si>
  <si>
    <t xml:space="preserve">Ces1g,CES1,LPL,PNLIPRP1,LIPG,PNPLA2</t>
  </si>
  <si>
    <t xml:space="preserve">Serotonin Degradation</t>
  </si>
  <si>
    <t xml:space="preserve">ALDH1A1,ALDH3A2,Ugt1a7c,ADH1C,UGT1A4,UGT1A1,ALDH9A1,DHRS4,MAOA</t>
  </si>
  <si>
    <t xml:space="preserve">Cell Cycle: G1/S Checkpoint Regulation</t>
  </si>
  <si>
    <t xml:space="preserve">-0.707</t>
  </si>
  <si>
    <t xml:space="preserve">MYC,CCNE2,CCNE1,TGFB1,PAK1IP1,E2F1,RPL5,GNL3,CCND1</t>
  </si>
  <si>
    <t xml:space="preserve">CDP-diacylglycerol Biosynthesis I</t>
  </si>
  <si>
    <t xml:space="preserve">LCLAT1,GPAT2,MBOAT2,AGPAT9</t>
  </si>
  <si>
    <t xml:space="preserve">Atherosclerosis Signaling</t>
  </si>
  <si>
    <t xml:space="preserve">PLA2G16,ALOX15,APOA4,CD36,PLA2G7,PLA2G6,SELP,IL1RN,TGFB1,LPL,PLA2G4F,COL11A2,TNF,PLA2G12A</t>
  </si>
  <si>
    <t xml:space="preserve">Folate Transformations I</t>
  </si>
  <si>
    <t xml:space="preserve">MTHFD1L,MTHFS,MTHFR</t>
  </si>
  <si>
    <t xml:space="preserve">Noradrenaline and Adrenaline Degradation</t>
  </si>
  <si>
    <t xml:space="preserve">ALDH1A1,ALDH3A2,ADH1C,ALDH9A1,DHRS4,MAOA</t>
  </si>
  <si>
    <t xml:space="preserve">FXR/RXR Activation</t>
  </si>
  <si>
    <t xml:space="preserve">C4A/C4B,ABCG8,PPARG,ABCG5,APOA4,ABCB4,PKLR,IL1RN,SLC10A2,LPL,C9,PLTP,VLDLR,TNF</t>
  </si>
  <si>
    <t xml:space="preserve">Putrescine Degradation III</t>
  </si>
  <si>
    <t xml:space="preserve">ALDH1A1,ALDH3A2,ALDH9A1,MAOA</t>
  </si>
  <si>
    <t xml:space="preserve">Superpathway of Geranylgeranyldiphosphate Biosynthesis I (via Mevalonate)</t>
  </si>
  <si>
    <t xml:space="preserve">Antiproliferative Role of TOB in T Cell Signaling</t>
  </si>
  <si>
    <t xml:space="preserve">PABPC1,CCNE2,CCNE1,PABPC4,TGFB1</t>
  </si>
  <si>
    <t xml:space="preserve">Type II Diabetes Mellitus Signaling</t>
  </si>
  <si>
    <t xml:space="preserve">PPARG,MTOR,PKLR,SLC27A2,CD36,ACSL5,ACSL4,SLC27A1,IRS2,TNF,ACSL1,SLC27A4,PRKCA</t>
  </si>
  <si>
    <t xml:space="preserve">Phosphatidylglycerol Biosynthesis II (Non-plastidic)</t>
  </si>
  <si>
    <t xml:space="preserve">Arsenate Detoxification I (Glutaredoxin)</t>
  </si>
  <si>
    <t xml:space="preserve">AS3MT,PNP</t>
  </si>
  <si>
    <t xml:space="preserve">α-tocopherol Degradation</t>
  </si>
  <si>
    <t xml:space="preserve">CYP4F12,CYP4A11</t>
  </si>
  <si>
    <t xml:space="preserve">Mitochondrial Dysfunction</t>
  </si>
  <si>
    <t xml:space="preserve">COX17,CPT1A,NDUFA7,CPT1B,ATP5S,MT-CO2,VDAC3,COX7A1,NDUFA13,APP,NDUFV2,MT-CYB,COX6B2,CYCS,NDUFAB1,UQCRQ,MAOA</t>
  </si>
  <si>
    <t xml:space="preserve">Tryptophan Degradation X (Mammalian, via Tryptamine)</t>
  </si>
  <si>
    <t xml:space="preserve">DNA damage-induced 14-3-3σ Signaling</t>
  </si>
  <si>
    <t xml:space="preserve">CCNE2,CCNE1,BRCA1,CDK1</t>
  </si>
  <si>
    <t xml:space="preserve">Oxidative Phosphorylation</t>
  </si>
  <si>
    <t xml:space="preserve">COX17,NDUFV2,NDUFA7,COX6B2,MT-CYB,CYCS,ATP5S,MT-CO2,COX7A1,NDUFAB1,NDUFA13,UQCRQ</t>
  </si>
  <si>
    <t xml:space="preserve">Glutathione-mediated Detoxification</t>
  </si>
  <si>
    <t xml:space="preserve">GSTT2/GSTT2B,GSTM1,GSTM5,GSTM4,GSTP1</t>
  </si>
  <si>
    <t xml:space="preserve">p53 Signaling</t>
  </si>
  <si>
    <t xml:space="preserve">CASP6,GADD45B,GADD45A,PLAGL1,ADCK3,E2F1,GNL3,BRCA1,CCND1,CHEK1,SERPINE2</t>
  </si>
  <si>
    <t xml:space="preserve">Ceramide Biosynthesis</t>
  </si>
  <si>
    <t xml:space="preserve">SPTLC3,KDSR</t>
  </si>
  <si>
    <t xml:space="preserve">Adipogenesis pathway</t>
  </si>
  <si>
    <t xml:space="preserve">PPARG,NR1D2,ARNTL,FZD4,SMAD9,TGFB1,TXNIP,LPL,FABP4,SAP130,KLF3,TNF,WNT5A</t>
  </si>
  <si>
    <t xml:space="preserve">Histamine Degradation</t>
  </si>
  <si>
    <t xml:space="preserve">ALDH1A1,ALDH3A2,ALDH9A1</t>
  </si>
  <si>
    <t xml:space="preserve">Guanosine Nucleotides Degradation III</t>
  </si>
  <si>
    <t xml:space="preserve">NT5C3B,NT5E,PNP</t>
  </si>
  <si>
    <t xml:space="preserve">Glucocorticoid Biosynthesis</t>
  </si>
  <si>
    <t xml:space="preserve">CYP17A1,HSD3B1,HSD3B2</t>
  </si>
  <si>
    <t xml:space="preserve">Circadian Rhythm Signaling</t>
  </si>
  <si>
    <t xml:space="preserve">PER3,PER1,ARNTL,NR1D1,CRY2</t>
  </si>
  <si>
    <t xml:space="preserve">Role of MAPK Signaling in the Pathogenesis of Influenza</t>
  </si>
  <si>
    <t xml:space="preserve">PLA2G16,PLA2G6,PLA2G4F,MAPK13,PLA2G7,TNF,PRKCA,PLA2G12A</t>
  </si>
  <si>
    <t xml:space="preserve">Urate Biosynthesis/Inosine 5'-phosphate Degradation</t>
  </si>
  <si>
    <t xml:space="preserve">Colanic Acid Building Blocks Biosynthesis</t>
  </si>
  <si>
    <t xml:space="preserve">GMDS,PMM1,GALK1</t>
  </si>
  <si>
    <t xml:space="preserve">Dopamine Degradation</t>
  </si>
  <si>
    <t xml:space="preserve">Phospholipases</t>
  </si>
  <si>
    <t xml:space="preserve">PLA2G16,PLA2G6,PLA2G4F,LIPG,PLA1A,PLA2G7,PLA2G12A</t>
  </si>
  <si>
    <t xml:space="preserve">Cell Cycle Regulation by BTG Family Proteins</t>
  </si>
  <si>
    <t xml:space="preserve">CCNE2,CCNE1,PPP2R3A,E2F1,CCND1</t>
  </si>
  <si>
    <t xml:space="preserve">ATM Signaling</t>
  </si>
  <si>
    <t xml:space="preserve">1.342</t>
  </si>
  <si>
    <t xml:space="preserve">RAD51,GADD45B,GADD45A,MAPK13,BRCA1,CDK1,CHEK1</t>
  </si>
  <si>
    <t xml:space="preserve">Phosphatidylcholine Biosynthesis I</t>
  </si>
  <si>
    <t xml:space="preserve">CEPT1,CHKB</t>
  </si>
  <si>
    <t xml:space="preserve">Adenine and Adenosine Salvage III</t>
  </si>
  <si>
    <t xml:space="preserve">2-amino-3-carboxymuconate Semialdehyde Degradation to Glutaryl-CoA</t>
  </si>
  <si>
    <t xml:space="preserve">ACMSD</t>
  </si>
  <si>
    <t xml:space="preserve">Xanthine and Xanthosine Salvage</t>
  </si>
  <si>
    <t xml:space="preserve">PNP</t>
  </si>
  <si>
    <t xml:space="preserve">Phosphatidylethanolamine Biosynthesis III</t>
  </si>
  <si>
    <t xml:space="preserve">PTDSS2</t>
  </si>
  <si>
    <t xml:space="preserve">Methylglyoxal Degradation III</t>
  </si>
  <si>
    <t xml:space="preserve">AKR1C3,CYP2E1,Akr1b7</t>
  </si>
  <si>
    <t xml:space="preserve">Fatty Acid α-oxidation</t>
  </si>
  <si>
    <t xml:space="preserve">Hereditary Breast Cancer Signaling</t>
  </si>
  <si>
    <t xml:space="preserve">RAD51,NPM1,GADD45B,GADD45A,WEE1,E2F1,BRCA2,DDB2,BRCA1,CCND1,CDK1,CHEK1</t>
  </si>
  <si>
    <t xml:space="preserve">Adenosine Nucleotides Degradation II</t>
  </si>
  <si>
    <t xml:space="preserve">Superpathway of Cholesterol Biosynthesis</t>
  </si>
  <si>
    <t xml:space="preserve">Regulation of eIF4 and p70S6K Signaling</t>
  </si>
  <si>
    <t xml:space="preserve">PABPC1,RPS18,RPS8,AGO2,MAPK13,MTOR,RPS20,RPS26,PPP2R3A,RPS13,RPS17,RPS24,RPSA</t>
  </si>
  <si>
    <t xml:space="preserve">Thyroid Cancer Signaling</t>
  </si>
  <si>
    <t xml:space="preserve">PPARG,MYC,NTRK2,BDNF,CCND1</t>
  </si>
  <si>
    <t xml:space="preserve">Cyclins and Cell Cycle Regulation</t>
  </si>
  <si>
    <t xml:space="preserve">0.707</t>
  </si>
  <si>
    <t xml:space="preserve">CCNE2,CCNE1,TGFB1,PPP2R3A,WEE1,E2F1,CCND1,CDK1</t>
  </si>
  <si>
    <t xml:space="preserve">cAMP-mediated signaling</t>
  </si>
  <si>
    <t xml:space="preserve">1.000</t>
  </si>
  <si>
    <t xml:space="preserve">ENPP6,APLNR,CAMK1D,PTGER3,PDE9A,RGS7,ADCY6,GNAI1,RAPGEF4,PPP3CC,CHRM3,AKAP7,GABBR2,CHRM2,P2RY14,PDE1B,TDP2,CAMK2B</t>
  </si>
  <si>
    <t xml:space="preserve">Sucrose Degradation V (Mammalian)</t>
  </si>
  <si>
    <t xml:space="preserve">KHK,TKFC</t>
  </si>
  <si>
    <t xml:space="preserve">Phosphatidylethanolamine Biosynthesis II</t>
  </si>
  <si>
    <t xml:space="preserve">Leucine Degradation I</t>
  </si>
  <si>
    <t xml:space="preserve">HMGCL,ACADM</t>
  </si>
  <si>
    <t xml:space="preserve">Heme Biosynthesis II</t>
  </si>
  <si>
    <t xml:space="preserve">ALAS2,CPOX</t>
  </si>
  <si>
    <t xml:space="preserve">DNA Methylation and Transcriptional Repression Signaling</t>
  </si>
  <si>
    <t xml:space="preserve">CHD3,MTA1,SAP130</t>
  </si>
  <si>
    <t xml:space="preserve">Purine Nucleotides Degradation II (Aerobic)</t>
  </si>
  <si>
    <t xml:space="preserve">Small Cell Lung Cancer Signaling</t>
  </si>
  <si>
    <t xml:space="preserve">MYC,CCNE2,CCNE1,E2F1,RARB,CYCS,CCND1</t>
  </si>
  <si>
    <t xml:space="preserve">S-methyl-5'-thioadenosine Degradation II</t>
  </si>
  <si>
    <t xml:space="preserve">MTAP</t>
  </si>
  <si>
    <t xml:space="preserve">Choline Degradation I</t>
  </si>
  <si>
    <t xml:space="preserve">CHDH</t>
  </si>
  <si>
    <t xml:space="preserve">Taurine Biosynthesis</t>
  </si>
  <si>
    <t xml:space="preserve">CSAD</t>
  </si>
  <si>
    <t xml:space="preserve">Adenine and Adenosine Salvage I</t>
  </si>
  <si>
    <t xml:space="preserve">GDP-L-fucose Biosynthesis I (from GDP-D-mannose)</t>
  </si>
  <si>
    <t xml:space="preserve">GMDS</t>
  </si>
  <si>
    <t xml:space="preserve">Putrescine Biosynthesis III</t>
  </si>
  <si>
    <t xml:space="preserve">ODC1</t>
  </si>
  <si>
    <t xml:space="preserve">Endothelin-1 Signaling</t>
  </si>
  <si>
    <t xml:space="preserve">2.887</t>
  </si>
  <si>
    <t xml:space="preserve">PLA2G16,MAPK4,GNA12,GNAI1,ADCY6,MAPK13,PLA2G7,MYC,CASP6,PLA2G6,PLA2G4F,GUCY1B3,PLA2G12A,PRKCA</t>
  </si>
  <si>
    <t xml:space="preserve">MIF-mediated Glucocorticoid Regulation</t>
  </si>
  <si>
    <t xml:space="preserve">2.000</t>
  </si>
  <si>
    <t xml:space="preserve">PLA2G6,MIF,PLA2G4F,PLA2G12A</t>
  </si>
  <si>
    <t xml:space="preserve">D-myo-inositol (1,4,5,6)-Tetrakisphosphate Biosynthesis</t>
  </si>
  <si>
    <t xml:space="preserve">CA3,PTPN6,NUDT11,PPP2R3A,EPHX2,PAWR,STYXL1,EYA4,PPM1K,ALPL,PTPN12</t>
  </si>
  <si>
    <t xml:space="preserve">D-myo-inositol (3,4,5,6)-tetrakisphosphate Biosynthesis</t>
  </si>
  <si>
    <t xml:space="preserve">Inhibition of Angiogenesis by TSP1</t>
  </si>
  <si>
    <t xml:space="preserve">TGFB1,CD36,MAPK13,GUCY1B3</t>
  </si>
  <si>
    <t xml:space="preserve">Polyamine Regulation in Colon Cancer</t>
  </si>
  <si>
    <t xml:space="preserve">PPARG,MYC,ODC1</t>
  </si>
  <si>
    <t xml:space="preserve">Ovarian Cancer Signaling</t>
  </si>
  <si>
    <t xml:space="preserve">RAD51,MTOR,MMP7,FZD4,PROK1,FGF9,E2F1,BRCA2,BRCA1,CCND1,WNT5A</t>
  </si>
  <si>
    <t xml:space="preserve">3-phosphoinositide Degradation</t>
  </si>
  <si>
    <t xml:space="preserve">CA3,PTPN6,NUDT11,PPP2R3A,EPHX2,MTM1,PAWR,STYXL1,EYA4,PPM1K,ALPL,PTPN12</t>
  </si>
  <si>
    <t xml:space="preserve">Apoptosis Signaling</t>
  </si>
  <si>
    <t xml:space="preserve">1.134</t>
  </si>
  <si>
    <t xml:space="preserve">CAPN5,CASP6,CYCS,TNF,MAP4K4,CDK1,DFFA,PRKCA</t>
  </si>
  <si>
    <t xml:space="preserve">tRNA Splicing</t>
  </si>
  <si>
    <t xml:space="preserve">ENPP6,PDE9A,PDE1B,TDP2</t>
  </si>
  <si>
    <t xml:space="preserve">PPARα/RXRα Activation</t>
  </si>
  <si>
    <t xml:space="preserve">1.069</t>
  </si>
  <si>
    <t xml:space="preserve">ACAA1,Cyp2c40 (includes others),CD36,ACOX1,CPT1B,ADCY6,Cyp2c54 (includes others),ACADL,TGFB1,LPL,SLC27A1,MAP4K4,PRKCA,CYP2C8</t>
  </si>
  <si>
    <t xml:space="preserve">Cell Cycle: G2/M DNA Damage Checkpoint Regulation</t>
  </si>
  <si>
    <t xml:space="preserve">GADD45A,WEE1,BRCA1,CDK1,CHEK1</t>
  </si>
  <si>
    <t xml:space="preserve">Mineralocorticoid Biosynthesis</t>
  </si>
  <si>
    <t xml:space="preserve">HSD3B1,HSD3B2</t>
  </si>
  <si>
    <t xml:space="preserve">BER pathway</t>
  </si>
  <si>
    <t xml:space="preserve">LIG1,POLE</t>
  </si>
  <si>
    <t xml:space="preserve">LXR/RXR Activation</t>
  </si>
  <si>
    <t xml:space="preserve">-1.134</t>
  </si>
  <si>
    <t xml:space="preserve">ABCG8,C4A/C4B,ABCG5,APOA4,IL1RN,CD36,LPL,C9,PLTP,TNF</t>
  </si>
  <si>
    <t xml:space="preserve">Gustation Pathway</t>
  </si>
  <si>
    <t xml:space="preserve">ENPP6,SCNN1A,P2RY14,SCNN1G,PDE9A,PDE1B,ADCY6,TDP2,P2RY1,SCNN1B</t>
  </si>
  <si>
    <t xml:space="preserve">Factors Promoting Cardiogenesis in Vertebrates</t>
  </si>
  <si>
    <t xml:space="preserve">CCNE2,CCNE1,NOX4,FZD4,SMAD9,TGFB1,CDC6,PRKCA</t>
  </si>
  <si>
    <t xml:space="preserve">Tumoricidal Function of Hepatic Natural Killer Cells</t>
  </si>
  <si>
    <t xml:space="preserve">CASP6,CYCS,DFFA</t>
  </si>
  <si>
    <t xml:space="preserve">Hepatic Fibrosis / Hepatic Stellate Cell Activation</t>
  </si>
  <si>
    <t xml:space="preserve">LEPR,MYH14,IFNGR2,COL4A2,COL15A1,COL6A6,CYP2E1,PROK1,TGFB1,MYL4,COL11A1,COL11A2,TNF,COL27A1</t>
  </si>
  <si>
    <t xml:space="preserve">L-carnitine Biosynthesis</t>
  </si>
  <si>
    <t xml:space="preserve">ALDH9A1</t>
  </si>
  <si>
    <t xml:space="preserve">1,25-dihydroxyvitamin D3 Biosynthesis</t>
  </si>
  <si>
    <t xml:space="preserve">POR</t>
  </si>
  <si>
    <t xml:space="preserve">Methionine Salvage II (Mammalian)</t>
  </si>
  <si>
    <t xml:space="preserve">BHMT</t>
  </si>
  <si>
    <t xml:space="preserve">Docosahexaenoic Acid (DHA) Signaling</t>
  </si>
  <si>
    <t xml:space="preserve">ALOX15,CYCS,PNPLA2,APP</t>
  </si>
  <si>
    <t xml:space="preserve">NAD Salvage Pathway II</t>
  </si>
  <si>
    <t xml:space="preserve">NT5C3B,NMRK1,NT5E</t>
  </si>
  <si>
    <t xml:space="preserve">mTOR Signaling</t>
  </si>
  <si>
    <t xml:space="preserve">0.447</t>
  </si>
  <si>
    <t xml:space="preserve">RPS8,RPS18,FKBP1A,MTOR,RPS20,PROK1,RPS26,PPP2R3A,RPS13,GNB1L,RPS17,RPS24,PRKCA,RPSA</t>
  </si>
  <si>
    <t xml:space="preserve">Synaptic Long Term Depression</t>
  </si>
  <si>
    <t xml:space="preserve">2.111</t>
  </si>
  <si>
    <t xml:space="preserve">PLA2G16,PLA2G6,PPP2R3A,GNA12,GRID1,GNAI1,PLA2G4F,PLA2G7,GUCY1B3,PRKCA,PLA2G12A</t>
  </si>
  <si>
    <t xml:space="preserve">Agrin Interactions at Neuromuscular Junction</t>
  </si>
  <si>
    <t xml:space="preserve">LAMC1,PKLR,Nrg1,ITGA6,NRG4,ACTG1</t>
  </si>
  <si>
    <t xml:space="preserve">Breast Cancer Regulation by Stathmin1</t>
  </si>
  <si>
    <t xml:space="preserve">CCNE2,CAMK1D,GNAI1,ADCY6,TUBB,CDK1,ARHGEF19,CCNE1,PPP2R3A,E2F1,GNB1L,ARHGEF9,PRKCA,CAMK2B</t>
  </si>
  <si>
    <t xml:space="preserve">CDK5 Signaling</t>
  </si>
  <si>
    <t xml:space="preserve">0.378</t>
  </si>
  <si>
    <t xml:space="preserve">LAMC1,NTRK2,BDNF,MAPK4,PPP2R3A,ITGA6,ADCY6,MAPK13</t>
  </si>
  <si>
    <t xml:space="preserve">Antioxidant Action of Vitamin C</t>
  </si>
  <si>
    <t xml:space="preserve">-2.646</t>
  </si>
  <si>
    <t xml:space="preserve">PLA2G16,SLC23A2,PLA2G6,PLA2G4F,MAPK13,PLA2G7,TNF,PLA2G12A</t>
  </si>
  <si>
    <t xml:space="preserve">Role of CHK Proteins in Cell Cycle Checkpoint Control</t>
  </si>
  <si>
    <t xml:space="preserve">PPP2R3A,E2F1,BRCA1,CDK1,CHEK1</t>
  </si>
  <si>
    <t xml:space="preserve">MIF Regulation of Innate Immunity</t>
  </si>
  <si>
    <t xml:space="preserve">γ-glutamyl Cycle</t>
  </si>
  <si>
    <t xml:space="preserve">OPLAH,GGCT</t>
  </si>
  <si>
    <t xml:space="preserve">Airway Inflammation in Asthma</t>
  </si>
  <si>
    <t xml:space="preserve">TNF</t>
  </si>
  <si>
    <t xml:space="preserve">Heme Biosynthesis from Uroporphyrinogen-III I</t>
  </si>
  <si>
    <t xml:space="preserve">CPOX</t>
  </si>
  <si>
    <t xml:space="preserve">Phenylethylamine Degradation I</t>
  </si>
  <si>
    <t xml:space="preserve">ALDH3A2</t>
  </si>
  <si>
    <t xml:space="preserve">Melatonin Degradation II</t>
  </si>
  <si>
    <t xml:space="preserve">MAOA</t>
  </si>
  <si>
    <t xml:space="preserve">Rapoport-Luebering Glycolytic Shunt</t>
  </si>
  <si>
    <t xml:space="preserve">MINPP1</t>
  </si>
  <si>
    <t xml:space="preserve">G-Protein Coupled Receptor Signaling</t>
  </si>
  <si>
    <t xml:space="preserve">ENPP6,APLNR,PTGER3,PDE9A,RGS7,ADCY6,GNAI1,RAPGEF4,CHRM3,CHRM2,GABBR2,P2RY14,PDE1B,TDP2,ADRA1A,ADRA1B,PRKCA,CAMK2B</t>
  </si>
  <si>
    <t xml:space="preserve">D-myo-inositol-5-phosphate Metabolism</t>
  </si>
  <si>
    <t xml:space="preserve">Regulation of Cellular Mechanics by Calpain Protease</t>
  </si>
  <si>
    <t xml:space="preserve">CAPN5,CCNE1,TLN2,CCND1,CDK1</t>
  </si>
  <si>
    <t xml:space="preserve">Pyrimidine Ribonucleotides Interconversion</t>
  </si>
  <si>
    <t xml:space="preserve">CTPS2,CTPS1,ENTPD7</t>
  </si>
  <si>
    <t xml:space="preserve">Granzyme B Signaling</t>
  </si>
  <si>
    <t xml:space="preserve">CYCS,DFFA</t>
  </si>
  <si>
    <t xml:space="preserve">Dermatan Sulfate Degradation (Metazoa)</t>
  </si>
  <si>
    <t xml:space="preserve">HYAL2,IDUA</t>
  </si>
  <si>
    <t xml:space="preserve">Parkinson's Signaling</t>
  </si>
  <si>
    <t xml:space="preserve">CYCS,MAPK13</t>
  </si>
  <si>
    <t xml:space="preserve">Gαi Signaling</t>
  </si>
  <si>
    <t xml:space="preserve">1.414</t>
  </si>
  <si>
    <t xml:space="preserve">GABBR2,CHRM2,APLNR,P2RY14,PTGER3,RGS7,GNAI1,ADCY6,GNB1L</t>
  </si>
  <si>
    <t xml:space="preserve">Sperm Motility</t>
  </si>
  <si>
    <t xml:space="preserve">PLA2G16,PLA2G6,PDE1B,PTK6,PLA2G4F,PLA2G7,GUCY1B3,PRKCA,PLA2G12A</t>
  </si>
  <si>
    <t xml:space="preserve">Creatine-phosphate Biosynthesis</t>
  </si>
  <si>
    <t xml:space="preserve">MAP4K4</t>
  </si>
  <si>
    <t xml:space="preserve">Tetrahydrofolate Salvage from 5,10-methenyltetrahydrofolate</t>
  </si>
  <si>
    <t xml:space="preserve">MTHFD1L</t>
  </si>
  <si>
    <t xml:space="preserve">Tetrapyrrole Biosynthesis II</t>
  </si>
  <si>
    <t xml:space="preserve">ALAS2</t>
  </si>
  <si>
    <t xml:space="preserve">CMP-N-acetylneuraminate Biosynthesis I (Eukaryotes)</t>
  </si>
  <si>
    <t xml:space="preserve">NANP</t>
  </si>
  <si>
    <t xml:space="preserve">Galactose Degradation I (Leloir Pathway)</t>
  </si>
  <si>
    <t xml:space="preserve">GALK1</t>
  </si>
  <si>
    <t xml:space="preserve">Folate Polyglutamylation</t>
  </si>
  <si>
    <t xml:space="preserve">Wnt/β-catenin Signaling</t>
  </si>
  <si>
    <t xml:space="preserve">MYC,SOX7,MMP7,FZD4,PPARD,TGFB1,PPP2R3A,SOX12,RARB,BCL9,CCND1,WNT5A</t>
  </si>
  <si>
    <t xml:space="preserve">Pancreatic Adenocarcinoma Signaling</t>
  </si>
  <si>
    <t xml:space="preserve">RAD51,CCNE1,CYP2E1,PROK1,TGFB1,E2F1,BRCA2,CCND1</t>
  </si>
  <si>
    <t xml:space="preserve">Pyrimidine Ribonucleotides De Novo Biosynthesis</t>
  </si>
  <si>
    <t xml:space="preserve">Role of Oct4 in Mammalian Embryonic Stem Cell Pluripotency</t>
  </si>
  <si>
    <t xml:space="preserve">CASP6,PHB,PHC1,BRCA1</t>
  </si>
  <si>
    <t xml:space="preserve">Valine Degradation I</t>
  </si>
  <si>
    <t xml:space="preserve">EHHADH,HADHA</t>
  </si>
  <si>
    <t xml:space="preserve">Cytotoxic T Lymphocyte-mediated Apoptosis of Target Cells</t>
  </si>
  <si>
    <t xml:space="preserve">Role of BRCA1 in DNA Damage Response</t>
  </si>
  <si>
    <t xml:space="preserve">1.633</t>
  </si>
  <si>
    <t xml:space="preserve">RAD51,GADD45A,E2F1,BRCA2,BRCA1,CHEK1</t>
  </si>
  <si>
    <t xml:space="preserve">RAR Activation</t>
  </si>
  <si>
    <t xml:space="preserve">SDR9C7,TRIM24,ALDH1A1,SMAD9,AKR1C3,TGFB1,RDH16,RARB,ADCY6,ADH1C,SORBS3,MAPK13,PRKCA</t>
  </si>
  <si>
    <t xml:space="preserve">Estrogen-Dependent Breast Cancer Signaling</t>
  </si>
  <si>
    <t xml:space="preserve">HSD17B13,TERT,HSD17B12,CCND1,HSD17B4</t>
  </si>
  <si>
    <t xml:space="preserve">3-phosphoinositide Biosynthesis</t>
  </si>
  <si>
    <t xml:space="preserve">Ceramide Degradation</t>
  </si>
  <si>
    <t xml:space="preserve">ACER2</t>
  </si>
  <si>
    <t xml:space="preserve">Glycogen Biosynthesis II (from UDP-D-Glucose)</t>
  </si>
  <si>
    <t xml:space="preserve">GYG1</t>
  </si>
  <si>
    <t xml:space="preserve">GDP-mannose Biosynthesis</t>
  </si>
  <si>
    <t xml:space="preserve">PMM1</t>
  </si>
  <si>
    <t xml:space="preserve">Interferon Signaling</t>
  </si>
  <si>
    <t xml:space="preserve">IFITM3,OAS1,IFNGR2</t>
  </si>
  <si>
    <t xml:space="preserve">Hepatic Cholestasis</t>
  </si>
  <si>
    <t xml:space="preserve">ABCG8,ABCB1,ABCG5,ABCB4,IL1RN,TGFB1,SLC10A2,ADCY6,ABCC3,TNF,PRKCA</t>
  </si>
  <si>
    <t xml:space="preserve">Thyroid Hormone Metabolism II (via Conjugation and/or Degradation)</t>
  </si>
  <si>
    <t xml:space="preserve">Ugt1a7c,UGT1A4,UGT1A1</t>
  </si>
  <si>
    <t xml:space="preserve">Prostate Cancer Signaling</t>
  </si>
  <si>
    <t xml:space="preserve">MTOR,CCNE2,CCNE1,E2F1,CCND1,GSTP1</t>
  </si>
  <si>
    <t xml:space="preserve">GABA Receptor Signaling</t>
  </si>
  <si>
    <t xml:space="preserve">GABBR2,GABRG1,ADCY6,ALDH9A1,GABRB2</t>
  </si>
  <si>
    <t xml:space="preserve">NAD Salvage Pathway III</t>
  </si>
  <si>
    <t xml:space="preserve">NMRK1</t>
  </si>
  <si>
    <t xml:space="preserve">Pregnenolone Biosynthesis</t>
  </si>
  <si>
    <t xml:space="preserve">CYP2E1</t>
  </si>
  <si>
    <t xml:space="preserve">Aspartate Degradation II</t>
  </si>
  <si>
    <t xml:space="preserve">MDH2</t>
  </si>
  <si>
    <t xml:space="preserve">Endoplasmic Reticulum Stress Pathway</t>
  </si>
  <si>
    <t xml:space="preserve">TAOK3,MBTPS2</t>
  </si>
  <si>
    <t xml:space="preserve">p38 MAPK Signaling</t>
  </si>
  <si>
    <t xml:space="preserve">2.828</t>
  </si>
  <si>
    <t xml:space="preserve">MYC,PLA2G6,IL1RN,TGFB1,PLA2G4F,MAPK13,TNF,PLA2G12A</t>
  </si>
  <si>
    <t xml:space="preserve">Complement System</t>
  </si>
  <si>
    <t xml:space="preserve">C4A/C4B,C1S,C9</t>
  </si>
  <si>
    <t xml:space="preserve">TR/RXR Activation</t>
  </si>
  <si>
    <t xml:space="preserve">UCP3,MTOR,AKR1C3,STRBP,RCAN2,THRSP</t>
  </si>
  <si>
    <t xml:space="preserve">CCR5 Signaling in Macrophages</t>
  </si>
  <si>
    <t xml:space="preserve">CD4,GNAI1,MAPK13,GNB1L,PRKCA</t>
  </si>
  <si>
    <t xml:space="preserve">Maturity Onset Diabetes of Young (MODY) Signaling</t>
  </si>
  <si>
    <t xml:space="preserve">PKLR,FABP1</t>
  </si>
  <si>
    <t xml:space="preserve">Relaxin Signaling</t>
  </si>
  <si>
    <t xml:space="preserve">ENPP6,PDE9A,GNA12,PDE1B,GNAI1,ADCY6,TDP2,GNB1L,GUCY1B3</t>
  </si>
  <si>
    <t xml:space="preserve">Unfolded protein response</t>
  </si>
  <si>
    <t xml:space="preserve">PPARG,HSPA9,NFE2L2,MBTPS2</t>
  </si>
  <si>
    <t xml:space="preserve">Airway Pathology in Chronic Obstructive Pulmonary Disease</t>
  </si>
  <si>
    <t xml:space="preserve">Sphingosine and Sphingosine-1-phosphate Metabolism</t>
  </si>
  <si>
    <t xml:space="preserve">Histidine Degradation III</t>
  </si>
  <si>
    <t xml:space="preserve">Superoxide Radicals Degradation</t>
  </si>
  <si>
    <t xml:space="preserve">NQO1</t>
  </si>
  <si>
    <t xml:space="preserve">Tryptophan Degradation to 2-amino-3-carboxymuconate Semialdehyde</t>
  </si>
  <si>
    <t xml:space="preserve">IDO2</t>
  </si>
  <si>
    <t xml:space="preserve">Purine Ribonucleosides Degradation to Ribose-1-phosphate</t>
  </si>
  <si>
    <t xml:space="preserve">Salvage Pathways of Pyrimidine Deoxyribonucleotides</t>
  </si>
  <si>
    <t xml:space="preserve">CDA</t>
  </si>
  <si>
    <t xml:space="preserve">Sphingomyelin Metabolism</t>
  </si>
  <si>
    <t xml:space="preserve">SGMS1</t>
  </si>
  <si>
    <t xml:space="preserve">Bladder Cancer Signaling</t>
  </si>
  <si>
    <t xml:space="preserve">MYC,MMP7,PROK1,FGF9,E2F1,CCND1</t>
  </si>
  <si>
    <t xml:space="preserve">Chemokine Signaling</t>
  </si>
  <si>
    <t xml:space="preserve">CAMK1D,GNAI1,MAPK13,CAMK2B,PRKCA</t>
  </si>
  <si>
    <t xml:space="preserve">Role of JAK1, JAK2 and TYK2 in Interferon Signaling</t>
  </si>
  <si>
    <t xml:space="preserve">PTPN6,IFNGR2</t>
  </si>
  <si>
    <t xml:space="preserve">Ephrin B Signaling</t>
  </si>
  <si>
    <t xml:space="preserve">EPHB6,KALRN,GNA12,GNAI1,GNB1L</t>
  </si>
  <si>
    <t xml:space="preserve">STAT3 Pathway</t>
  </si>
  <si>
    <t xml:space="preserve">MYC,PTPN6,NTRK2,MAPK13,NDUFA13</t>
  </si>
  <si>
    <t xml:space="preserve">ErbB2-ErbB3 Signaling</t>
  </si>
  <si>
    <t xml:space="preserve">MYC,Nrg1,NRG4,CCND1</t>
  </si>
  <si>
    <t xml:space="preserve">Assembly of RNA Polymerase I Complex</t>
  </si>
  <si>
    <t xml:space="preserve">POLR1D</t>
  </si>
  <si>
    <t xml:space="preserve">Prostanoid Biosynthesis</t>
  </si>
  <si>
    <t xml:space="preserve">PTGES</t>
  </si>
  <si>
    <t xml:space="preserve">Toll-like Receptor Signaling</t>
  </si>
  <si>
    <t xml:space="preserve">TLR5,IL1RN,MAPK13,TNF,MAP4K4</t>
  </si>
  <si>
    <t xml:space="preserve">Mechanisms of Viral Exit from Host Cells</t>
  </si>
  <si>
    <t xml:space="preserve">CHMP4C,ACTG1,PRKCA</t>
  </si>
  <si>
    <t xml:space="preserve">IL-17A Signaling in Gastric Cells</t>
  </si>
  <si>
    <t xml:space="preserve">MAPK13,TNF</t>
  </si>
  <si>
    <t xml:space="preserve">Glycolysis I</t>
  </si>
  <si>
    <t xml:space="preserve">PKLR,FBP2</t>
  </si>
  <si>
    <t xml:space="preserve">Gluconeogenesis I</t>
  </si>
  <si>
    <t xml:space="preserve">MDH2,FBP2</t>
  </si>
  <si>
    <t xml:space="preserve">Molecular Mechanisms of Cancer</t>
  </si>
  <si>
    <t xml:space="preserve">CCNE2,SMAD9,GNA12,ADCY6,GNAI1,MAPK13,CCND1,CHEK1,MYC,ARHGEF19,CASP6,CCNE1,FZD4,TGFB1,E2F1,CYCS,BRCA1,ARHGEF9,PTCH2,PRKCA,WNT5A,CAMK2B</t>
  </si>
  <si>
    <t xml:space="preserve">Death Receptor Signaling</t>
  </si>
  <si>
    <t xml:space="preserve">CASP6,CYCS,TNF,MAP4K4,ACTG1,DFFA</t>
  </si>
  <si>
    <t xml:space="preserve">Superpathway of Inositol Phosphate Compounds</t>
  </si>
  <si>
    <t xml:space="preserve">CA3,MINPP1,PTPN6,NUDT11,PPP2R3A,EPHX2,PAWR,STYXL1,EYA4,PPM1K,ALPL,PTPN12</t>
  </si>
  <si>
    <t xml:space="preserve">VEGF Family Ligand-Receptor Interactions</t>
  </si>
  <si>
    <t xml:space="preserve">PLA2G6,NRP2,PLA2G4F,PRKCA,PLA2G12A</t>
  </si>
  <si>
    <t xml:space="preserve">Salvage Pathways of Pyrimidine Ribonucleotides</t>
  </si>
  <si>
    <t xml:space="preserve">DMPK,UPP2,MAP3K6,SGK1,CDA,CDK1</t>
  </si>
  <si>
    <t xml:space="preserve">Lipid Antigen Presentation by CD1</t>
  </si>
  <si>
    <t xml:space="preserve">Cd1d2,PSAP</t>
  </si>
  <si>
    <t xml:space="preserve">AMPK Signaling</t>
  </si>
  <si>
    <t xml:space="preserve">1.667</t>
  </si>
  <si>
    <t xml:space="preserve">MTOR,CPT1A,PPP2R3A,CPT1B,CPT2,IRS2,MAPK13,GNB1L,CCND1,ADRA1B,ADRA1A</t>
  </si>
  <si>
    <t xml:space="preserve">Role of NFAT in Cardiac Hypertrophy</t>
  </si>
  <si>
    <t xml:space="preserve">CAMK1D,TGFB1,GNAI1,ADCY6,RCAN3,PPP3CC,MAPK13,GNB1L,RCAN2,CAMK2B,PRKCA</t>
  </si>
  <si>
    <t xml:space="preserve">Histidine Degradation VI</t>
  </si>
  <si>
    <t xml:space="preserve">Glycine Betaine Degradation</t>
  </si>
  <si>
    <t xml:space="preserve">Corticotropin Releasing Hormone Signaling</t>
  </si>
  <si>
    <t xml:space="preserve">BDNF,GNAI1,ADCY6,MAPK13,GUCY1B3,PTCH2,PRKCA</t>
  </si>
  <si>
    <t xml:space="preserve">Induction of Apoptosis by HIV1</t>
  </si>
  <si>
    <t xml:space="preserve">SLC25A4,CYCS,TNF,DFFA</t>
  </si>
  <si>
    <t xml:space="preserve">Glioma Signaling</t>
  </si>
  <si>
    <t xml:space="preserve">0.816</t>
  </si>
  <si>
    <t xml:space="preserve">MTOR,CAMK1D,E2F1,CCND1,CAMK2B,PRKCA</t>
  </si>
  <si>
    <t xml:space="preserve">VDR/RXR Activation</t>
  </si>
  <si>
    <t xml:space="preserve">SERPINB1,GADD45A,PPARD,S100G,PRKCA</t>
  </si>
  <si>
    <t xml:space="preserve">iNOS Signaling</t>
  </si>
  <si>
    <t xml:space="preserve">IFNGR2,HMGA1,MAPK13</t>
  </si>
  <si>
    <t xml:space="preserve">Serotonin Receptor Signaling</t>
  </si>
  <si>
    <t xml:space="preserve">ADCY6,SLC18A1,MAOA</t>
  </si>
  <si>
    <t xml:space="preserve">Reelin Signaling in Neurons</t>
  </si>
  <si>
    <t xml:space="preserve">ITGA6,DAB1,VLDLR,ARHGEF9,APP</t>
  </si>
  <si>
    <t xml:space="preserve">Cardiac β-adrenergic Signaling</t>
  </si>
  <si>
    <t xml:space="preserve">ENPP6,PDE9A,PPP2R3A,PDE1B,ADCY6,TDP2,GNB1L,AKAP7</t>
  </si>
  <si>
    <t xml:space="preserve">ILK Signaling</t>
  </si>
  <si>
    <t xml:space="preserve">MYC,MTOR,PROK1,PPP2R3A,MYH14,MYL4,IRS2,KRT18,CCND1,TNF,ACTG1</t>
  </si>
  <si>
    <t xml:space="preserve">Pyridoxal 5'-phosphate Salvage Pathway</t>
  </si>
  <si>
    <t xml:space="preserve">DMPK,MAP3K6,SGK1,CDK1</t>
  </si>
  <si>
    <t xml:space="preserve">Axonal Guidance Signaling</t>
  </si>
  <si>
    <t xml:space="preserve">SLIT3,MMP7,BDNF,UNC5B,ADAM11,TUBB,EPHB6,PROK1,EFNA5,MYL4,GNB1L,SHANK2,PTCH2,PRKCA,SEMA3E,KALRN,NRP2,SEMA5A,GNA12,GNAI1,PPP3CC,NTRK2,FZD4,RTN4,WNT5A</t>
  </si>
  <si>
    <t xml:space="preserve">CCR3 Signaling in Eosinophils</t>
  </si>
  <si>
    <t xml:space="preserve">PLA2G6,GNAI1,PLA2G4F,MAPK13,GNB1L,PRKCA,PLA2G12A</t>
  </si>
  <si>
    <t xml:space="preserve">nNOS Signaling in Neurons</t>
  </si>
  <si>
    <t xml:space="preserve">CAPN5,PPP3CC,PRKCA</t>
  </si>
  <si>
    <t xml:space="preserve">IL-12 Signaling and Production in Macrophages</t>
  </si>
  <si>
    <t xml:space="preserve">PPARG,STAT4,ALOX15,APOA4,TGFB1,MAPK13,TNF,PRKCA</t>
  </si>
  <si>
    <t xml:space="preserve">Non-Small Cell Lung Cancer Signaling</t>
  </si>
  <si>
    <t xml:space="preserve">E2F1,RARB,CCND1,PRKCA</t>
  </si>
  <si>
    <t xml:space="preserve">Agranulocyte Adhesion and Diapedesis</t>
  </si>
  <si>
    <t xml:space="preserve">MMP7,SELP,IL1RN,MYH14,CCL28,GNAI1,ITGA6,Podxl,MYL4,TNF,ACTG1</t>
  </si>
  <si>
    <t xml:space="preserve">Role of p14/p19ARF in Tumor Suppression</t>
  </si>
  <si>
    <t xml:space="preserve">NPM1,E2F1</t>
  </si>
  <si>
    <t xml:space="preserve">Sonic Hedgehog Signaling</t>
  </si>
  <si>
    <t xml:space="preserve">CDK1,PTCH2</t>
  </si>
  <si>
    <t xml:space="preserve">Mitotic Roles of Polo-Like Kinase</t>
  </si>
  <si>
    <t xml:space="preserve">TGFB1,PPP2R3A,WEE1,CDK1</t>
  </si>
  <si>
    <t xml:space="preserve">GPCR-Mediated Nutrient Sensing in Enteroendocrine Cells</t>
  </si>
  <si>
    <t xml:space="preserve">FFAR4,GNAI1,ADCY6,RAPGEF4,PRKCA</t>
  </si>
  <si>
    <t xml:space="preserve">Ubiquinol-10 Biosynthesis (Eukaryotic)</t>
  </si>
  <si>
    <t xml:space="preserve">Choline Biosynthesis III</t>
  </si>
  <si>
    <t xml:space="preserve">CEPT1</t>
  </si>
  <si>
    <t xml:space="preserve">Oleate Biosynthesis II (Animals)</t>
  </si>
  <si>
    <t xml:space="preserve">FADS2</t>
  </si>
  <si>
    <t xml:space="preserve">Bile Acid Biosynthesis, Neutral Pathway</t>
  </si>
  <si>
    <t xml:space="preserve">AKR1C3</t>
  </si>
  <si>
    <t xml:space="preserve">TNFR1 Signaling</t>
  </si>
  <si>
    <t xml:space="preserve">CASP6,CYCS,TNF</t>
  </si>
  <si>
    <t xml:space="preserve">HIPPO signaling</t>
  </si>
  <si>
    <t xml:space="preserve">-2.000</t>
  </si>
  <si>
    <t xml:space="preserve">TEAD1,LLGL1,PPP2R3A,WWTR1,TEAD2</t>
  </si>
  <si>
    <t xml:space="preserve">IL-10 Signaling</t>
  </si>
  <si>
    <t xml:space="preserve">IL1RN,MAPK13,TNF,MAP4K4</t>
  </si>
  <si>
    <t xml:space="preserve">RhoA Signaling</t>
  </si>
  <si>
    <t xml:space="preserve">SEPT14,NRP2,PLEKHG5,ANLN,GNA12,MYL4,ACTG1</t>
  </si>
  <si>
    <t xml:space="preserve">Superpathway of Methionine Degradation</t>
  </si>
  <si>
    <t xml:space="preserve">BHMT,PRMT3</t>
  </si>
  <si>
    <t xml:space="preserve">α-Adrenergic Signaling</t>
  </si>
  <si>
    <t xml:space="preserve">GNAI1,ADCY6,GNB1L,ADRA1A,PRKCA</t>
  </si>
  <si>
    <t xml:space="preserve">DNA Double-Strand Break Repair by Non-Homologous End Joining</t>
  </si>
  <si>
    <t xml:space="preserve">DCLRE1C</t>
  </si>
  <si>
    <t xml:space="preserve">Amyloid Processing</t>
  </si>
  <si>
    <t xml:space="preserve">CAPN5,MAPK13,APP</t>
  </si>
  <si>
    <t xml:space="preserve">IL-9 Signaling</t>
  </si>
  <si>
    <t xml:space="preserve">IRS2,TNF</t>
  </si>
  <si>
    <t xml:space="preserve">TWEAK Signaling</t>
  </si>
  <si>
    <t xml:space="preserve">CASP6,CYCS</t>
  </si>
  <si>
    <t xml:space="preserve">NAD biosynthesis II (from tryptophan)</t>
  </si>
  <si>
    <t xml:space="preserve">Chondroitin Sulfate Degradation (Metazoa)</t>
  </si>
  <si>
    <t xml:space="preserve">HYAL2</t>
  </si>
  <si>
    <t xml:space="preserve">Vitamin-C Transport</t>
  </si>
  <si>
    <t xml:space="preserve">SLC23A2</t>
  </si>
  <si>
    <t xml:space="preserve">Role of JAK2 in Hormone-like Cytokine Signaling</t>
  </si>
  <si>
    <t xml:space="preserve">PTPN6,IRS2</t>
  </si>
  <si>
    <t xml:space="preserve">Mismatch Repair in Eukaryotes</t>
  </si>
  <si>
    <t xml:space="preserve">EXO1</t>
  </si>
  <si>
    <t xml:space="preserve">RAN Signaling</t>
  </si>
  <si>
    <t xml:space="preserve">IPO5</t>
  </si>
  <si>
    <t xml:space="preserve">Methionine Degradation I (to Homocysteine)</t>
  </si>
  <si>
    <t xml:space="preserve">PRMT3</t>
  </si>
  <si>
    <t xml:space="preserve">Upstream Regulator</t>
  </si>
  <si>
    <t xml:space="preserve">Fold Change</t>
  </si>
  <si>
    <t xml:space="preserve">Molecule Type</t>
  </si>
  <si>
    <t xml:space="preserve">Predicted Activation State</t>
  </si>
  <si>
    <t xml:space="preserve">Activation z-score</t>
  </si>
  <si>
    <t xml:space="preserve">Notes</t>
  </si>
  <si>
    <t xml:space="preserve">p-value of overlap</t>
  </si>
  <si>
    <t xml:space="preserve">Target molecules in dataset</t>
  </si>
  <si>
    <t xml:space="preserve">Mechanistic Network</t>
  </si>
  <si>
    <t xml:space="preserve">PPARA</t>
  </si>
  <si>
    <t xml:space="preserve">ligand-dependent nuclear receptor</t>
  </si>
  <si>
    <t xml:space="preserve">Activated</t>
  </si>
  <si>
    <t xml:space="preserve"> </t>
  </si>
  <si>
    <t xml:space="preserve">ABCB4,ABCD2,ABCD3,ACAA1,Acaa1b,ACAA2,ACADL,ACADM,ACADVL,ACAT1,ACAT2,Acot1,ACOT2,Acot5,Acot6,ACOT8,ACOX1,ACSL1,ACSL5,ADTRP,Akr1b7,ALDH3A2,ALDH9A1,ANGPTL4,APOA4,AQP3,AQP7,C1S,C9,CCND1,CCNE1,Cd24a,CD36,CDK1,CES3,CHAF1B,CHRNA2,CIDEA,CIDEC,Clec2d (includes others),COX6B2,CPT1A,CPT1B,CPT2,CROT,CSAD,CTSE,Cyp2c40 (includes others),Cyp2c54 (includes others),CYP2C8,CYP4A11,Cyp4a14,DECR1,DECR2,ECH1,ECI1,ECI2,EHHADH,FABP1,FABP3,FABP4,FADS2,FBXO21,FITM1,G0S2,GSTP1,GSTT2/GSTT2B,HADHA,HMGCS2,HSD17B11,HSD17B4,HSD3B1,IFITM3,IGFBP2,IL1RN,KHK,KRT23,KRT8,LAMB3,LGALS4,LIPG,LPL,LY6D,MGLL,MT-CO2,Mup1 (includes others),MYC,NFE2L2,NR1D1,PAQR7,PEX11A,PKLR,PLTP,POR,PPARD,PPARG,QPCT,RETSAT,RNF186,RTN4,SERINC2,SLC10A2,SLC25A20,SLC27A1,SLC27A2,SYCP3,TERT,TLR5,TMEM98,TMTC2,TNF,UCP3,VNN1</t>
  </si>
  <si>
    <t xml:space="preserve">251 (17)</t>
  </si>
  <si>
    <t xml:space="preserve">pirinixic acid</t>
  </si>
  <si>
    <t xml:space="preserve">chemical toxicant</t>
  </si>
  <si>
    <t xml:space="preserve">bias</t>
  </si>
  <si>
    <t xml:space="preserve">ABCB4,ABCC3,ABCD3,ACAA1,Acaa1b,ACAA2,ACADL,ACADM,ACADVL,ACAT1,ACAT2,ACMSD,Acot1,ACOT2,ACOT4,Acot5,ACOT8,ACOX1,ACSL1,ACSL4,ACSL5,ADH1C,AKR1C3,ALDH3A2,ALDH9A1,ANGPTL4,ANXA7,APOA4,AQP3,BNIP3,C9,CCND1,CCNE1,Cd24a,CD36,CDK1,CEACAM1,CHAF1B,CHEK1,CIDEA,CIDEC,CPT1A,CPT1B,CPT2,Cyp2c40 (includes others),Cyp2c54 (includes others),CYP2C8,CYP3A5,CYP3A7,CYP4A11,Cyp4a14,DECR1,DECR2,ECH1,ECI1,ECI2,EHHADH,ETFDH,FABP1,FABP4,FADS2,FBP2,FKBP1A,G0S2,GADD45A,GADD45B,GRPEL2,HADHA,HMGCS2,HSD17B11,HSD17B4,Hsdl2,HSPD1,IFITM3,IL1RN,KLF10,KRT8,LAMB3,LGALS4,LIG1,LPIN2,LPL,LY6D,MGLL,Mup1 (includes others),MYC,NR1D1,NR2C1,NRG4,PDCD5,PEX11A,PKLR,PLTP,POR,PPARG,PSMA4,PTPRS,RTN4,SLC10A2,SLC16A13,SLC16A5,SLC22A5,SLC25A20,SLC27A1,SLC27A2,ST3GAL5,SYCP3,TNF,UCP3,WEE1</t>
  </si>
  <si>
    <t xml:space="preserve">245 (17)</t>
  </si>
  <si>
    <t xml:space="preserve">ACOX1</t>
  </si>
  <si>
    <t xml:space="preserve">enzyme</t>
  </si>
  <si>
    <t xml:space="preserve">Inhibited</t>
  </si>
  <si>
    <t xml:space="preserve">ABCD3,ACAA1,ACADL,ACADM,ACADVL,ACER2,ACOT2,ACOX1,ACSL1,AIG1,C9,CBR1,CD36,CES3,COL4A2,CPOX,CRAT,CTSE,Cyp2c54 (includes others),CYP2C8,Cyp2d9 (includes others),CYP4A11,Cyp4a14,CYP4F12,EHHADH,FABP4,GADD45A,GSTP1,HSD11B1,HSD3B1,IGFBP2,IMPACT,KRT23,KRT8,LPL,LY6D,MGLL,Mup1 (includes others),NFE2L2,PALMD,PEX11A,PIGP,QPCT,RBM3,RPL12,RPS24,SGK1,SLC22A25,SLC27A2,SLC4A4,SLCO2B1,TRPV2,UGCG,UPP2,Vnn3</t>
  </si>
  <si>
    <t xml:space="preserve">186 (7)</t>
  </si>
  <si>
    <t xml:space="preserve">ciprofibrate</t>
  </si>
  <si>
    <t xml:space="preserve">chemical drug</t>
  </si>
  <si>
    <t xml:space="preserve">A1CF,ABCB1,ABCB4,ABCD3,ACAA1,ACADL,ACADM,ACOT2,ACOX1,AIG1,C9,CBR1,CD36,CEACAM1,CES3,CIDEA,COL4A2,CPOX,CRAT,Cyp2c54 (includes others),CYP2C8,Cyp2d9 (includes others),CYP2E1,CYP4A11,Cyp4a14,CYP4F12,EHHADH,FABP4,GSTP1,HADHA,HSD11B1,HSD17B4,HSD3B1,IGFBP2,IMPACT,KRT8,LPL,LY6D,MGLL,Mup1 (includes others),PALMD,PEX11A,PPARG,QPCT,RBM3,RPL12,SLC10A2,SLC22A25,SLC4A4,Slco1a1,SLCO2B1,TRPV2,UPP2,Vnn3</t>
  </si>
  <si>
    <t xml:space="preserve">300 (20)</t>
  </si>
  <si>
    <t xml:space="preserve">clofibrate</t>
  </si>
  <si>
    <t xml:space="preserve">ABCC3,ABCC4,ABCD3,ACAA1,ACADL,ACADVL,Acot1,ACOT2,ACOT4,ACOT8,ACOX1,ANXA7,CCND1,CD36,CDK1,CEACAM1,CHEK1,CPT1A,CPT2,CROT,Cyp2b13/Cyp2b9,CYP4A11,Cyp4a14,DECR1,DECR2,ECH1,ECI1,EHHADH,FABP1,GADD45A,GSTP1,HADHA,HMGCS2,IL1RN,MYC,NQO1,NR2C1,PEX11A,RTN4,SLC27A1,Slco1a1,SLCO2B1,TNF</t>
  </si>
  <si>
    <t xml:space="preserve">454 (20)</t>
  </si>
  <si>
    <t xml:space="preserve">PPARD</t>
  </si>
  <si>
    <t xml:space="preserve">ACAA1,ACAA2,ACADL,ACADVL,ACOX1,ALDH3A2,ALDH9A1,ANGPTL3,ANGPTL4,APOA4,AQP3,AQP7,CCNE1,CD36,CDK1,Cdkn1c,CFAP54,CPT1A,CPT1B,CPT2,CSAD,ECH1,ECI2,FABP1,FABP3,FABP4,HMGCS2,IGFBP2,LGALS4,LIPG,LPIN2,LPL,MMD2,Pcp4l1,PER3,PKLR,PNPLA2,PPARD,PPARG,SERINC2,SLC10A2,SLC22A3,SLC25A20,SLC27A1,SLC27A2,ST3GAL5,TLR5,TNF,UCP3,VLDLR</t>
  </si>
  <si>
    <t xml:space="preserve">221 (15)</t>
  </si>
  <si>
    <t xml:space="preserve">TO-901317</t>
  </si>
  <si>
    <t xml:space="preserve">chemical reagent</t>
  </si>
  <si>
    <t xml:space="preserve">ABCG5,ABCG8,ACAA1,Acaa1b,Acot1,ACOX1,ACSL1,ACSL5,ADAM11,ADH1C,Akr1b7,ALAS2,ALDH3A2,ANGPTL3,APP,C9,CCND1,CIDEA,COX17,CPT1A,CRAT,Cyp2d9 (includes others),CYP3A5,CYP4A11,Cyp4a14,ECI1,EHHADH,EPHX1,FABP4,FADS2,FMO1,HK2,HMGCS2,HSD11B1,HSD17B11,HSD17B12,HSD3B1,ITGA6,LIPG,LPL,MGLL,Mug1/Mug2,Mup1 (includes others),NR1D1,PGLYRP1,PLTP,POR,PPARG,PTGER3,RDH16,SERPINA3,SLC27A2,TGFB1,THRSP,TNF</t>
  </si>
  <si>
    <t xml:space="preserve">248 (14)</t>
  </si>
  <si>
    <t xml:space="preserve">fenofibrate</t>
  </si>
  <si>
    <t xml:space="preserve">ABCB4,ABCD2,ABCD3,ACAA1,ACAA2,ACADL,ACADM,ACADVL,ACAT1,ACMSD,Acot1,ACOT2,ACOX1,ACSL1,ACSL4,ACSL5,ANGPTL4,APP,CCND1,CD36,CHEK1,CPT1A,CPT1B,CPT2,CYP17A1,CYP4A11,DECR1,ECH1,ECI2,EHHADH,FABP1,FABP4,FADS2,FBP2,GADD45A,GAL3ST1,GYG1,HADHA,HSD17B4,LPL,LY6D,MGLL,PLTP,POR,PSMA4,PTPRS,SLC25A20,SLC27A1,SLC27A2,SLCO2B1,TERT,TGFB1,TNF,TXNIP,UCP3,UGT1A4</t>
  </si>
  <si>
    <t xml:space="preserve">327 (16)</t>
  </si>
  <si>
    <t xml:space="preserve">ABCC3,ACADL,ACADVL,ACAT2,Acot1,ACSL1,ACTG1,ALDH1A1,APOA4,C11orf54,CAPRIN2,CD36,CHMP4C,CPT1A,CPT2,CSAD,CYP17A1,CYP2A6 (includes others),CYP2C8,CYP39A1,CYP4A11,ECI1,EHHADH,ENTPD5,FADS2,FLVCR2,GADD45B,GSTM1,GSTM5,HLF,HSD17B11,HSD17B12,HSD3B1,Hsdl2,LGALS1,LPL,MAP3K6,NRG4,PLA2G7,POR,PPARG,RAB30,RETSAT,SECISBP2L,SERPINA3,SLC22A5,SLC23A2,VNN1</t>
  </si>
  <si>
    <t xml:space="preserve">bezafibrate</t>
  </si>
  <si>
    <t xml:space="preserve">ABCB4,ABCD3,ACAD11,ACADL,ACADM,ACADVL,Acot1,ACOT2,ACOT4,ACOX1,ACSL1,ACSL4,ACSL5,ANGPTL4,BNIP3,CD36,CPT1B,CROT,Cyp4a14,DECR2,ECH1,ECI1,EHHADH,FABP1,FABP4,HADHA,HSD17B4,Ivl,LY6D,MGLL,PEX11A,PPARG,SLC27A2,TNF,UCP3</t>
  </si>
  <si>
    <t xml:space="preserve">329 (15)</t>
  </si>
  <si>
    <t xml:space="preserve">PPARG</t>
  </si>
  <si>
    <t xml:space="preserve">ACAA1,Acaa1b,ACAA2,ACADL,ACADM,ACOT8,ACOX1,ACSL1,ACSL4,ACSL5,ALDH9A1,ANGPTL4,APP,AQP3,AQP7,BRCA1,CA2,CCND1,CD36,Cdkn1c,CES1,CIDEA,CIDEC,CORIN,CPT1A,CPT1B,CPT2,CRAT,CTPS1,CYP4A11,Cyp4a14,EHHADH,EPHX1,FABP1,FABP3,FABP4,FBP2,GDF15,HADHA,HK2,HMGCS2,IRS2,KRT18,KRT20,LAMB3,LOC102637129/S100a11,LPL,LY6D,MGLL,MYH14,NFE2L2,NOX4,NR1D1,ODC1,PEX11A,PMM1,PPARD,PPARG,PPARGC1B,PTGES,RARB,RPSA,SCNN1G,SLC25A20,SLC27A1,TNF,Tpm2,TUBB,UCP3,VLDLR,VNN1</t>
  </si>
  <si>
    <t xml:space="preserve">349 (21)</t>
  </si>
  <si>
    <t xml:space="preserve">RORA</t>
  </si>
  <si>
    <t xml:space="preserve">ABCD2,ABCG5,ACOT2,ACSL4,APOA4,ARNTL,BHMT,CD36,CYP2A6 (includes others),Cyp2b13/Cyp2b9,Cyp2c54 (includes others),CYP2C8,CYP2E1,CYP39A1,CYP3A5,CYP4A11,Cyp4a14,ELOVL7,FABP3,GADD45B,GSTM4,GSTP1,HSD3B1,LPIN2,LRTM1,Mup1 (includes others),NR1D1,NR1D2,NR1I3,POR,RDH16,SDR9C7,SLC15A4,SLC16A7,SLC1A2,SLC30A10,SLC39A5,SLC41A2,Slco1a1,SULF2,TNF,UCP3,VLDLR</t>
  </si>
  <si>
    <t xml:space="preserve">250 (11)</t>
  </si>
  <si>
    <t xml:space="preserve">KLF15</t>
  </si>
  <si>
    <t xml:space="preserve">transcription regulator</t>
  </si>
  <si>
    <t xml:space="preserve">ACADL,ACADM,ACADVL,ACAT1,Acot1,ACOX1,ACSL1,ACSS1,CD36,CPT1B,CPT2,DECR1,E2F1,EHHADH,ESRRG,FABP3,HADHA,PPARG,SLC25A20,SLC27A1,SYNPO,UCP3</t>
  </si>
  <si>
    <t xml:space="preserve">291 (12)</t>
  </si>
  <si>
    <t xml:space="preserve">RORC</t>
  </si>
  <si>
    <t xml:space="preserve">ABCD2,ABCG5,ACOT2,APOA4,ARNTL,BHMT,CD36,CYP2A6 (includes others),Cyp2b13/Cyp2b9,Cyp2c54 (includes others),CYP2C8,CYP2E1,CYP39A1,CYP3A5,CYP4A11,Cyp4a14,ELOVL7,GADD45B,GSTM4,GSTP1,HSD3B1,LPIN2,LRTM1,Mup1 (includes others),NR1I3,POR,RDH16,SDR9C7,SLC15A4,SLC16A7,SLC1A2,SLC30A10,SLC39A5,SLC41A2,SLC7A2,Slco1a1,SULF2,TNF,VLDLR</t>
  </si>
  <si>
    <t xml:space="preserve">GPD1</t>
  </si>
  <si>
    <t xml:space="preserve">ABCC4,ACOT2,AGPAT9,Akr1b7,ALPL,APOA4,APP,C9,CCND1,CD36,CGREF1,Cyp2b13/Cyp2b9,CYP2C8,CYP39A1,GADD45A,GPCPD1,Hamp/Hamp2,KRT23,MCM2,MTHFD1L,Mug1/Mug2,Mup1 (includes others),NOL3,NQO1,SERPINA3,Serpina3b/Serpina3j,SERPINB1,SERPINE2,SUSD4,VLDLR</t>
  </si>
  <si>
    <t xml:space="preserve">SLC25A13</t>
  </si>
  <si>
    <t xml:space="preserve">transporter</t>
  </si>
  <si>
    <t xml:space="preserve">beta-estradiol</t>
  </si>
  <si>
    <t xml:space="preserve">chemical - endogenous mammalian</t>
  </si>
  <si>
    <t xml:space="preserve">ABCB1,ACAA1,ACAA2,ACADM,ACADVL,ACER2,Acot1,ACOX1,ACSL1,ACSM3,ADGRG2,ADH1C,ALOX15,ANGPT1,APOA4,APP,BDNF,BRCA1,BRCA2,C1QTNF6,C4A/C4B,CA2,CBFA2T3,CCND1,CCNE1,CCNE2,CDC45,CDC6,CDK1,CHEK1,CHI3L1,CHRM3,Clec2d (includes others),CLYBL,CNP,COA4,COL6A6,CPT1A,CPT1B,CTPS1,CYP17A1,CYP1B1,CYP2A6 (includes others),CYP2E1,DCAF6,DECR1,DNPH1,DUSP3,E2F1,ECH1,ENC1,FABP3,FABP4,FGD6,FGF9,FHL2,FMO1,FMO2,FMOD,GADD45A,GADD45B,Gar1,GNL3,GPC1,GRB10,GREM1,GSTP1,GUCY1B3,Hamp/Hamp2,HCRTR2,HELLS,HES6,HSD11B1,HSD17B11,HSD17B12,HSD17B4,HSPA9,HSPD1,HTRA1,HUNK,IDH2,IFNGR2,IGFBP2,ILF3,INHBB,IRS2,Ivl,KLF10,KRT18,KRT8,LEPR,LGALS4,LMO7,LPL,MAOA,MCM2,MCM3,MCM5,MCM6,MGLL,MMP7,MPZ,MT-CO2,MYC,NFE2L2,NOTCH3,NPM1,NPTX1,NR2C1,NRP2,ODC1,OSBPL3,OSBPL7,PAQR7,PBX1,Pcp4l1,PGLYRP1,PIGR,PLEKHA4,PNP,PPARG,PPL,PPM1K,PTGER3,PTGES,PTGFR,PTPN12,PTPN6,RAB9A,RARB,RCAN3,RMND1,RPL17,RPL21,RPS13,S100G,SATB1,SCNN1A,SELP,SERPINA3,SGK1,SLC22A5,SLC24A3,SLC3A2,SLC7A2,SLCO2B1,SMAD9,SNED1,STC1,SYNPO,TERT,TGFB1,TMEM245,TNF,TRIM24,TTC39A,TWIST1,TXNIP,UGT1A1,WNT5A,ZFP36L2</t>
  </si>
  <si>
    <t xml:space="preserve">421 (19)</t>
  </si>
  <si>
    <t xml:space="preserve">gemfibrozil</t>
  </si>
  <si>
    <t xml:space="preserve">ACAA1,ACADL,ACADVL,ACOT2,ACOX1,ANXA7,CCND1,CHEK1,CNP,CPT1A,CPT2,DECR1,DECR2,ECH1,ECI1,EHHADH,GADD45A,HADHA,MYC,NR2C1,POR,PPARD,PPARG,RTN4,TNF</t>
  </si>
  <si>
    <t xml:space="preserve">475 (21)</t>
  </si>
  <si>
    <t xml:space="preserve">LEP</t>
  </si>
  <si>
    <t xml:space="preserve">growth factor</t>
  </si>
  <si>
    <t xml:space="preserve">ABCC3,ABCD3,ABCG5,ABCG8,ACADL,ACADM,ACADVL,ACAT1,ACOX1,ACSL5,ANGPTL4,APOA4,APP,AQP3,AQP7,BDNF,CA3,CASP6,CCND1,CD36,CPT1A,CPT1B,CROT,CYP17A1,Cyp2a12/Cyp2a22,Cyp2c54 (includes others),CYP2C8,Cyp2d9 (includes others),CYP2E1,CYP3A5,CYP4A11,Cyp4a14,DFFA,ECH1,EHHADH,EPHX2,ETFDH,FABP3,FABP4,FADS2,FBP2,GADD45A,IGFBP2,IL1RN,IRS2,KLB,LEPR,LPL,MMP7,MT-CYB,MTA1,MYC,OPLAH,PNPLA2,PPARG,PPARGC1B,SELP,SLC27A1,SLC27A4,TERT,TGFB1,THRSP,TNF,UCP3,WNT5A</t>
  </si>
  <si>
    <t xml:space="preserve">342 (19)</t>
  </si>
  <si>
    <t xml:space="preserve">INSR</t>
  </si>
  <si>
    <t xml:space="preserve">kinase</t>
  </si>
  <si>
    <t xml:space="preserve">ACAA2,ACADL,ACADM,ACADVL,ACOT13,ACOT2,ACSL1,ACSL4,ACSL5,ATP5S,CASP6,CBR1,CCND1,CD36,CDC45,CDC6,CDK1,CPT1B,CPT2,CRAT,CYCS,CYP1B1,DECR1,ECI1,ETFB,ETFDH,FABP4,GADD45A,GRB10,HADHA,HELLS,HSD17B4,HSPD1,KLF10,LEPR,LGALS1,MAOA,MCM2,MCM4,MCM5,MDH2,MYC,NDUFV2,NFE2L2,PLAGL1,PPARG,PPARGC1B,PRKRIR,RAD51,RPL5,SATB1,SFMBT2,SLC25A20,TGFB1,TNF,Tpm2,TWIST1,UCP3,UHRF1</t>
  </si>
  <si>
    <t xml:space="preserve">364 (18)</t>
  </si>
  <si>
    <t xml:space="preserve">dexamethasone</t>
  </si>
  <si>
    <t xml:space="preserve">ABCB1,ABCB4,ABCC3,ABHD2,ACADL,ACADM,ACAT1,ACKR4,ACSL1,ACTG1,Akr1b7,AKR1C3,ALDH1A1,AMIGO2,ANGPTL4,APOA4,APP,AQP7,ARHGEF19,ATP13A3,BDNF,BHMT,BRCA1,BRCA2,C10orf10,CA2,CASP6,CBR1,CCND1,CCNE1,CD36,Cdkn1c,CEACAM1,CELF2,CEP70,CES1,CHI3L1,Clec2d (includes others),COL11A1,COL11A2,COL15A1,COL4A2,CPT1B,CREG1,CYP1B1,Cyp2a12/Cyp2a22,CYP2A6 (includes others),CYP2C8,CYP2E1,CYP3A5,CYP3A7,CYP4A11,DCT,DECR1,DLGAP5,ECT2,EHHADH,ENC1,EPB41,F2RL1,FABP4,FKBP5,FMO1,G0S2,GADD45A,GADD45B,GDF15,GSTM1,GSTM5,GSTP1,HMGA1,HSD11B1,HSD17B11,HUNK,Ifi27l2a/Ifi27l2b,IFITM3,IFNGR2,IGFBP2,IL1RN,ILF3,INHBB,IRF5,IRS2,KRT8,LAMA3,LAMB3,LAMC1,LMO4,LPIN2,LPL,MAOA,MCM4,MIF,MT-CO2,MTHFS,MTOR,MYC,NAT8B,NFE2L1,Nnt,NPM1,NR1I3,ODC1,OLFML2B,OMD,PABPC1,PER1,PER3,PLA2G16,PMM1,Podxl,PPARD,PPARG,PRKCA,PRRG4,PTGES,PTGFRN,PTPN6,RAPGEF4,RARB,RASL11B,RPL5,S100G,SCNN1A,SCNN1B,SCNN1G,SERPINA3,SERPINE2,SGK1,SLC10A2,SLC1A2,SLC25A33,SLC27A2,SLC27A4,SLC35D1,Slco1a1,SLCO2B1,ST3GAL5,STON1,SULF2,TERT,TGFB1,THRSP,TLR5,TMPRSS4,TNF,TPT1,TXNIP,UCP3,UGCG,UGT1A1,WNT5A,XYLB,ZFP36L2,ZNF22,ZNF704</t>
  </si>
  <si>
    <t xml:space="preserve">388 (22)</t>
  </si>
  <si>
    <t xml:space="preserve">RXRA</t>
  </si>
  <si>
    <t xml:space="preserve">ABCB1,ABCB4,ABCC3,ABCD2,ACADM,Acot1,ACOX1,ACSL1,ADH1C,ALDH1A1,ANGPTL3,APP,AQP7,BRCA1,CCND1,CD36,CIDEA,CLMN,CPT1A,CPT1B,CPT2,CYP3A5,CYP4A11,EHHADH,EPHX1,FABP1,FABP3,FABP4,FADS2,HADHA,HMGCS2,HSD17B4,LPL,NR1D1,PKLR,PLTP,PPARD,PPARG,RARB,S100G,SLC10A2,SLC27A1,TGFB1,TNF,UCP3,Ugt1a7c,WEE1</t>
  </si>
  <si>
    <t xml:space="preserve">232 (17)</t>
  </si>
  <si>
    <t xml:space="preserve">methylprednisolone</t>
  </si>
  <si>
    <t xml:space="preserve">ABCB4,ACSL1,ADCY6,ADRA1B,AKR1C3,ALDH1A1,ALDH3A2,ARNTL,ASPA,ATPIF1,BDNF,C9,CAMK1D,CBLB,CCND1,Cd24a,CD9,CIDEA,CNP,CREG1,CROT,CYCS,Cyp2a12/Cyp2a22,Cyp2b13/Cyp2b9,DNPH1,DSG1,EPHX1,EPHX2,FBP2,G0S2,GADD45A,GNL3,GPC1,GPR182,GSTP1,GSTT2/GSTT2B,HACD3,HSD17B12,HYAL2,IDH2,IL1RN,LAMA3,LPL,MTDH,MYBBP1A,MYC,NCL,NFE2L2,NFIA,NPM1,ODC1,OPLAH,PAQR7,PEX11A,PIGR,PLA1A,PLA2G16,POR,PPL,RAPGEF4,SCEL,SERPINA3,SERPINA6,SERPINB1,SGK1,SLC10A2,SLC4A4,SLC7A2,TNF,UCP3,UGCG,USP2,YBX3</t>
  </si>
  <si>
    <t xml:space="preserve">285 (14)</t>
  </si>
  <si>
    <t xml:space="preserve">SMARCB1</t>
  </si>
  <si>
    <t xml:space="preserve">ACAT1,ACSL1,ADD3,BNIP3,C4A/C4B,CA5A,CCND1,CCNE1,CDC6,CDK1,CDT1,CEACAM1,Cyp2c54 (includes others),CYP2C8,Cyp2d9 (includes others),CYP2E1,CYP39A1,CYP3A7,CYP4A11,Cyp4a14,Defb1,DSG2,E2F1,FABP4,GADD45A,GMNN,IGFBP2,MCM2,MCM3,MCM4,MCM5,Mup1 (includes others),OAS1,PGLYRP1,PPARG,RAD54B</t>
  </si>
  <si>
    <t xml:space="preserve">218 (10)</t>
  </si>
  <si>
    <t xml:space="preserve">rosiglitazone</t>
  </si>
  <si>
    <t xml:space="preserve">ACAA2,ACADL,ACADM,ACADVL,ACSL1,ANGPTL3,ANGPTL4,AQP3,AQP7,BDNF,BRCA1,C4A/C4B,CCND1,CD36,Cdkn1c,CIDEA,CIDEC,COX7A1,CPT1A,CPT1B,CYCS,DECR1,ECH1,EPHX2,ETFDH,FABP1,FABP4,GYG1,HSD11B1,HSPA9,IGFBP2,IL1RN,IRS2,KLB,KRT18,KRT20,LAMB3,LPL,MCM6,MDH2,MGLL,Mup1 (includes others),NOX4,NR1D1,OAS1,PEX11A,PLTP,PPARG,PPARGC1B,PTGES,RARB,SGK1,SLC27A1,SLC27A2,SLC27A4,TERT,TNF,UCP3,VLDLR,WWTR1</t>
  </si>
  <si>
    <t xml:space="preserve">282 (19)</t>
  </si>
  <si>
    <t xml:space="preserve">NR1I2</t>
  </si>
  <si>
    <t xml:space="preserve">ABCB1,ABCC3,ACOX1,ALDH1A1,ALDH3A2,BHMT,CD36,CES1,CES3,CPOX,CPT1A,CYP2A6 (includes others),CYP2C8,Cyp2d9 (includes others),CYP3A5,CYP3A7,CYP4A11,E2F1,ENTPD5,GSTM1,GSTM5,GSTP1,Hamp/Hamp2,HMGCS2,HSD3B2,MT-CO2,Mup1 (includes others),NAT8B,NR1I3,POR,PPARG,TNF,UGT1A1</t>
  </si>
  <si>
    <t xml:space="preserve">370 (21)</t>
  </si>
  <si>
    <t xml:space="preserve">TP53</t>
  </si>
  <si>
    <t xml:space="preserve">ABCB1,ABCB4,ACAA2,ACADVL,ACAT1,ADCK3,ADD3,AIFM2,ALDH9A1,ALOX15,ANGPT1,ANLN,APP,AQP3,BNIP3,BRCA1,BRCA2,C9,CAMK2B,CASP6,CCND1,CCNE1,CCNE2,CDC42BPA,CDC6,CDK1,CDT1,CERS6,Ces1b/Ces1c,CGREF1,CHD3,CHEK1,CHMP4C,CPOX,CTIF,DBP,DCLRE1A,DDB2,DDIAS,DLGAP5,DSN1,E2F1,ECH1,EDA2R,EPHX1,EPS8,EXO1,FABP3,FABP4,FHL2,FIGNL1,FKBP1A,FKBP5,FMO1,GADD45A,GDF15,GMNN,GNAI1,GNL3,GPD1L,GSTM1,GSTM5,GSTP1,HADHA,Hist1h1b,HJURP,HK2,HSPD1,IDH2,IGFBP2,IRF5,KRT18,KRT8,LPP,MAPK4,MCM2,MCM3,MCM4,MCM5,MCM6,MDH2,MT-CO2,MT-CYB,MTA1,MTDH,MYC,MYL4,NOL3,NOX4,NPM1,NPTX1,NR2C1,OAS1,PALLD,PAWR,PEG3,PLA2G16,PLTP,PMM1,PPARD,PPARG,PRKCA,PSAP,PTP4A3,PTPN12,PTPN6,PVT1,PYCARD,RAD51,RAD54B,RBM3,RPSA,SELP,SERPINA3,SERPINE2,SGK1,SH3BGRL2,SNX5,SPC25,TACC2,TDP2,TERT,TGFB1,TNF,Tpm2,TRIM6,TTC28,TUBB,TWIST1,UBE2D1,UCP3,UHRF1,UNC5B,WEE1</t>
  </si>
  <si>
    <t xml:space="preserve">315 (17)</t>
  </si>
  <si>
    <t xml:space="preserve">progesterone</t>
  </si>
  <si>
    <t xml:space="preserve">ABCB1,ABCB4,ACAT1,Acot1,ACOT7,ACSL1,AKR1C3,ALDH1A1,ALOX15,ALPL,ARNTL,BDNF,BRCA1,CA2,CA3,CAPRIN2,CCND1,CCNE1,Cdkn1c,CDT1,CES1,CIDEC,COL15A1,CYP1B1,CYP2A6 (includes others),CYP2C8,CYP2E1,CYP3A5,DBP,ENC1,FKBP5,GABRB2,GGCT,HSD11B1,HSD17B4,HUNK,IDH2,IGFBP2,IRS2,KLF10,LAMB3,LEPR,LGALS1,LMO7,LPL,MAOA,MCOLN2,MMP7,MPZ,MYC,PEG3,PIGR,PLA2G7,PTGER3,RAB11FIP5,RTN4,S100G,SCNN1B,SCNN1G,SGK1,SLC27A1,TERT,TGFB1,THRSP,TNF,TNS2,UGCG,UGT1A1</t>
  </si>
  <si>
    <t xml:space="preserve">371 (21)</t>
  </si>
  <si>
    <t xml:space="preserve">dihydrotestosterone</t>
  </si>
  <si>
    <t xml:space="preserve">ABCC4,ACADVL,ADH1C,ADTRP,AIG1,Akr1b7,APP,C4A/C4B,CA3,CCND1,CCNE1,CD36,CDC6,CHI3L1,CPT1A,CYP17A1,Cyp2d9 (includes others),CYP4A11,DDIAS,DTL,ELOVL7,FABP4,FKBP5,G0S2,GSTP1,HINT1,HK2,HSD3B2,IGFBP2,INHBB,IRS2,KALRN,LGALS1,LOC102637129/S100a11,LPL,MAFF,MCM4,MCM5,MGLL,MMP7,MT-CO2,MT-CYB,Mup1 (includes others),MYC,ODC1,PDE9A,PER1,PHB,PLAGL1,PPARG,RPL12,RPL19,RPL3,RPL5,RPS17,RPS20,RPS24,RPS26,SERPINE2,SGK1,SLC16A7,SLC3A2,SLC4A4,Slco1a1,TACC2,TNF,TRPM8,TWIST1</t>
  </si>
  <si>
    <t xml:space="preserve">383 (22)</t>
  </si>
  <si>
    <t xml:space="preserve">EHHADH</t>
  </si>
  <si>
    <t xml:space="preserve">ABCD3,ACAA1,ACOT2,ACOX1,ACSL1,CD36,CYP4A11,Cyp4a14,LY6D,MGLL,PEX11A</t>
  </si>
  <si>
    <t xml:space="preserve">164 (7)</t>
  </si>
  <si>
    <t xml:space="preserve">di(2-ethylhexyl) phthalate</t>
  </si>
  <si>
    <t xml:space="preserve">ABCD3,ACMSD,Acot1,ACOX1,ALOX15,CD36,CEACAM1,CROT,CYP17A1,CYP4A11,Cyp4a14,EHHADH,FABP1,MYC,PEX11A,POR,SLC27A1,Slco1a1,SLCO2B1</t>
  </si>
  <si>
    <t xml:space="preserve">191 (8)</t>
  </si>
  <si>
    <t xml:space="preserve">diethylnitrosamine</t>
  </si>
  <si>
    <t xml:space="preserve">C9,CCND1,CES3,Cyp2c54 (includes others),CYP2C8,CYP4A11,CYP4F12,GSTP1,HSD3B1,IGFBP2,KRT8,LPL,LY6D,Mup1 (includes others),MYC,PRKCA,QPCT,SLC22A25,SLCO2B1,TNF,TRPV2,UPP2,Vnn3</t>
  </si>
  <si>
    <t xml:space="preserve">214 (12)</t>
  </si>
  <si>
    <t xml:space="preserve">FGF19</t>
  </si>
  <si>
    <t xml:space="preserve">ACSL1,Akr1b7,ALDH1A1,BTG3,CCND1,CD36,CTSE,CYP17A1,Cyp2d9 (includes others),Cyp4a14,FABP3,G0S2,GADD45A,HSD3B2,IL1RN,LEPR,PEG3,PKLR,PPARGC1B,SERPINA3,SGK1,SLC10A2,THRSP</t>
  </si>
  <si>
    <t xml:space="preserve">262 (5)</t>
  </si>
  <si>
    <t xml:space="preserve">1,2-dithiol-3-thione</t>
  </si>
  <si>
    <t xml:space="preserve">ABCC3,ACAA1,ACSL5,ACTG1,ALAS2,APOA4,BHMT,BNIP3,CBR1,CREG1,Cyp2a12/Cyp2a22,Cyp4a14,ENTPD5,EPB41,EPHX1,FABP1,FKBP5,FMO1,GSTM1,GSTM5,GSTP1,GSTT2/GSTT2B,HACD3,HPRT1,HSD3B1,HTATIP2,LPL,MGLL,NAT8B,NFE2L2,NQO1,NR1I3,PSMA4,SERPINA3,SERPINA6,THRSP,UGT1A1</t>
  </si>
  <si>
    <t xml:space="preserve">53 (3)</t>
  </si>
  <si>
    <t xml:space="preserve">GW501516</t>
  </si>
  <si>
    <t xml:space="preserve">ACAA2,ACADL,ACADM,Acot1,ACSL1,ACSL4,ANGPTL4,CCND1,CPT1A,CPT1B,DECR1,ECH1,FABP3,HADHA,IGFBP2,LAMB3,LIPG,LPL,PPARD,PPL,SLC27A1,UCP3,VLDLR,VNN1</t>
  </si>
  <si>
    <t xml:space="preserve">222 (14)</t>
  </si>
  <si>
    <t xml:space="preserve">RRP1B</t>
  </si>
  <si>
    <t xml:space="preserve">other</t>
  </si>
  <si>
    <t xml:space="preserve">BRCA1,BRCA2,CCND1,CCNE1,CDC6,CDK1,CHEK1,EXO1,GADD45A,MCM2,MCM3,MCM4,MCM5,MCM6,PRKCA,RPL13A,RPL19,RPL22,RPL37,RPS26,Rps27/Rps27rt,SERPINE2,TGFB1</t>
  </si>
  <si>
    <t xml:space="preserve">HSD17B4</t>
  </si>
  <si>
    <t xml:space="preserve">ABCD3,ACAA1,ACOT2,ACOX1,ACSL1,CD36,CYP4A11,Cyp4a14,LY6D,MGLL,PEX11A,PTCH2</t>
  </si>
  <si>
    <t xml:space="preserve">calcitriol</t>
  </si>
  <si>
    <t xml:space="preserve">ABCB1,ABCC3,ACKR4,ANLN,APITD1/APITD1-CORT,APP,BRCA1,CA2,CCND1,CCNE1,CDC45,CDC6,CDK1,CDT1,CES1,CHAF1B,Clec2d (includes others),COL4A2,CPOX,CYP3A7,ECT2,EXO1,FABP4,FBXL2,FIGNL1,GADD45A,Hmgb3,HSD17B4,HSPD1,IL1RN,KRT23,LBH,LGALS1,LIG1,LPL,MCM2,MCM3,MCM4,MCM5,MYC,NDUFV2,NOX4,ODC1,PALMD,PDE9A,POLE,PPARG,PRKCA,PTGFR,RAD51,S100G,SERPINB1,TERT,TGFB1,TNF,TXNIP,WEE1</t>
  </si>
  <si>
    <t xml:space="preserve">326 (21)</t>
  </si>
  <si>
    <t xml:space="preserve">CEBPB</t>
  </si>
  <si>
    <t xml:space="preserve">ABCB1,ADH1C,Akr1b7,AKR1C3,ALDH1A1,APLNR,ARPP19,BDNF,BHMT,CCND1,CCNE1,CDC45,CDC6,CDT1,CPT1A,CYP17A1,CYP2A6 (includes others),Cyp2d9 (includes others),CYP2E1,DDB2,E2F1,FABP4,FHL2,GADD45A,Hamp/Hamp2,HMGA1,HSD11B1,HSD17B4,HSD3B2,HSPD1,IFITM3,IL11RA,IL1RN,IRS2,KRT18,LAMC1,LEPR,MCM3,MYC,NFE2L1,ODC1,PPARD,PPARG,PTGES,PTGFR,S100G,SBSN,SEMA3E,SGK1,TGFB1,TNF,VLDLR</t>
  </si>
  <si>
    <t xml:space="preserve">471 (21)</t>
  </si>
  <si>
    <t xml:space="preserve">NFE2L2</t>
  </si>
  <si>
    <t xml:space="preserve">ABCB4,ABCC3,ABCC4,ACSL5,ACTG1,ALAS2,APOA4,ATP6V0D2,BDNF,BHMT,BNIP3,BRCA1,CBR1,CD36,Ces1g,COL4A2,CREG1,Cyp2a12/Cyp2a22,Cyp4a14,ENTPD5,EPB41,EPHX1,FABP1,FKBP5,FMO1,GSTM1,GSTM4,GSTM5,GSTP1,GSTT2/GSTT2B,HACD3,HPRT1,HSD3B1,HSPA9,HTATIP2,IFNGR2,IL1RN,LPL,MAFF,MGLL,NAT8B,NFE2L1,NFE2L2,NQO1,NR1I3,PSMA4,SERPINA3,SERPINA6,TGFB1,THRSP,TNF,UGT1A1</t>
  </si>
  <si>
    <t xml:space="preserve">271 (12)</t>
  </si>
  <si>
    <t xml:space="preserve">cholic acid</t>
  </si>
  <si>
    <t xml:space="preserve">ABCB1,ABCB4,ABCC3,ABCC4,ABCG5,ABCG8,ACOX1,CBR1,CYP3A5,CYP4A11,Cyp4a14,EHHADH,EPHX1,FABP1,KRT18,KRT8,LPL,PLTP,SLC10A2,Slco1a1</t>
  </si>
  <si>
    <t xml:space="preserve">313 (13)</t>
  </si>
  <si>
    <t xml:space="preserve">decitabine</t>
  </si>
  <si>
    <t xml:space="preserve">ABCB1,ABCC3,ANGPTL4,B3GALT5,BNIP3,BRCA2,BTG3,CCND1,CD9,CDC42BPG,CDK1,CGREF1,CHI3L1,CYP17A1,CYP1B1,CYP2A6 (includes others),CYP3A5,CYP3A7,EEF1B2,EPHB6,GADD45B,GDF15,GSTP1,HELLS,HK2,HMGCS2,HPRT1,IGFBP2,KRT18,KRT20,KRT8,LAMA3,LEPR,MMP7,MYC,NPTX1,NQO1,OAS1,PABPC1,PAWR,PDE9A,PKLR,PPARG,PTPN6,RARB,RECK,RIMS2,RPL37,RPL4,RPS13,SGK1,SLC1A2,STAT4,TERT,TNF,Tpm2,UGT1A1,WNT5A</t>
  </si>
  <si>
    <t xml:space="preserve">345 (20)</t>
  </si>
  <si>
    <t xml:space="preserve">CYP1B1</t>
  </si>
  <si>
    <t xml:space="preserve">CCND1,CCNE1,COX6B2,CYP17A1,CYP1B1,ECI2,Ifi27l2a/Ifi27l2b,IGFBP2,MCM4,NQO1,RAD51,SHANK2,Slco1a1,TRPM8,Ugt1a7c,VLDLR,WEE1</t>
  </si>
  <si>
    <t xml:space="preserve">320 (14)</t>
  </si>
  <si>
    <t xml:space="preserve">MYCN</t>
  </si>
  <si>
    <t xml:space="preserve">ACTG1,ALDH1A1,CCND1,E2F1,HK2,HMGA1,HSPD1,LGALS1,NCL,NPM1,ODC1,PHB,RD3,RPL12,RPL13,RPL13A,RPL17,RPL18A,RPL19,RPL21,RPL22,RPL24,RPL3,RPL31,RPL37,RPL4,RPL5,RPL6,RPS13,RPS17,RPS20,RPS24,RPS26,RPS8,SLC1A2,SLIT3,TERT,TUBB</t>
  </si>
  <si>
    <t xml:space="preserve">cephaloridine</t>
  </si>
  <si>
    <t xml:space="preserve">ANGPTL4,APOA4,CCNE1,CCNE2,CDC45,CDC6,CDT1,CHAF1B,CHEK1,CYP1B1,DSG2,E2F1,EXO1,FBP2,GSTM5,GSTP1,LAMB3,MCM3,MCM5,MCM6,NQO1,PIR,POLE</t>
  </si>
  <si>
    <t xml:space="preserve">troglitazone</t>
  </si>
  <si>
    <t xml:space="preserve">ABCD2,ABHD2,ACADM,Acot1,ACOT2,ACOX1,ACSL1,ANGPTL4,AQP3,AQP7,ARHGEF19,CCND1,CD36,CEP70,CHCHD10,CIDEC,COL15A1,COX7A1,CPT1B,CPT2,CYP3A5,CYP3A7,E2F1,ECH1,ECT2,ENTPD5,FABP3,FABP4,FADS2,G0S2,GADD45A,GDF15,HUNK,ITGA6,KRT20,LAMA3,LPL,MYC,PEX11A,PPARG,PTGES,SLC27A1,TERT,TGFB1,THRSP,TMPRSS4,TNF,UCP3,UGT1A1,WEE1</t>
  </si>
  <si>
    <t xml:space="preserve">381 (18)</t>
  </si>
  <si>
    <t xml:space="preserve">nafenopin</t>
  </si>
  <si>
    <t xml:space="preserve">ACOX1,APOA4,AQP3,CCND1,CPT1A,CYP17A1,CYP4A11,Cyp4a14,DECR1,HSD11B1,HSD17B4,POR,SGK1,SLC27A1</t>
  </si>
  <si>
    <t xml:space="preserve">187 (8)</t>
  </si>
  <si>
    <t xml:space="preserve">NR1I3</t>
  </si>
  <si>
    <t xml:space="preserve">ABCB1,ABCC3,ABCC4,ACOX1,ALDH1A1,CYP2A6 (includes others),Cyp2b13/Cyp2b9,CYP2C8,CYP39A1,CYP3A5,CYP3A7,EPHX1,GADD45B,GSTM1,GSTM4,GSTM5,GSTP1,HSD17B4,MAFF,MYC,POR,RARB,UGT1A1</t>
  </si>
  <si>
    <t xml:space="preserve">373 (14)</t>
  </si>
  <si>
    <t xml:space="preserve">Cg</t>
  </si>
  <si>
    <t xml:space="preserve">complex</t>
  </si>
  <si>
    <t xml:space="preserve">ABCB1,ACSL1,Akr1b7,AKR1C3,APLNR,BDNF,BHMT,BTG3,CBFA2T3,CCNE2,CDC6,Cml3 (includes others),CNNM1,COL11A1,CYP17A1,DDX25,DNAH11,DTL,EPHB6,F2RL1,FABP4,FAM110C,FGF9,FZD4,G0S2,GGCT,GPC1,HK2,HMGA1,HSD11B1,HSD3B1,HSD3B2,IGFBP2,INHBB,IRS2,KHK,LEPR,LIMCH1,PPARG,PTGFR,SBSN,SCUBE1,SEMA3E,SLC4A4,STC1,TENM4,TNF</t>
  </si>
  <si>
    <t xml:space="preserve">442 (20)</t>
  </si>
  <si>
    <t xml:space="preserve">thioacetamide</t>
  </si>
  <si>
    <t xml:space="preserve">ABCC4,ABCG5,ABCG8,ACOT2,ADD3,AKR1C3,BRCA1,BRCA2,C4A/C4B,Cd24a,CHAF1B,CHRNA2,CIDEC,CPT1B,DAB1,ELMOD3,EPHX1,GDE1,GYG1,Hrk,LGALS1,MCM3,MCM6,MYC,NFE2L2,ODC1,PLA1A,POLE,POR,PTGFRN,PTPRS,RBM3,SLC22A5,ST3GAL2,TGFB1,TNF,USP2,WNT5A</t>
  </si>
  <si>
    <t xml:space="preserve">PPARGC1A</t>
  </si>
  <si>
    <t xml:space="preserve">ACADL,ACADM,ACADVL,ACAT1,ACOX1,ADGRG1,APOA4,BNIP3,CD36,CIDEA,CPT1A,CPT1B,CYCS,CYP2A6 (includes others),CYP3A5,FABP3,FABP4,HK2,HMGCL,HSD3B2,IL1RN,IRS2,LPL,MDH2,MT-CO2,NCEH1,NDUFV2,NR1I3,PNPLA2,PPARGC1B,SLC25A20,TNF,UCP3,UGT1A1</t>
  </si>
  <si>
    <t xml:space="preserve">268 (17)</t>
  </si>
  <si>
    <t xml:space="preserve">RB1</t>
  </si>
  <si>
    <t xml:space="preserve">ALPL,BNIP3,BRCA1,BTG3,CASP6,CCND1,CCNE1,CCNE2,CDC6,CDK1,Cdkn1c,CDT1,CENPK,DDB2,DYNLRB1,E2F1,EPS8,FABP4,GMNN,HACD3,HUNK,KRT18,LIG1,MCM2,MCM3,MCM4,MCM5,MCM6,MCM8,MTOR,MYC,PPARG,PPARGC1B,PTPN4,RAD51,SOX7,TERT,TGFB1,TNF</t>
  </si>
  <si>
    <t xml:space="preserve">146 (13)</t>
  </si>
  <si>
    <t xml:space="preserve">TCF7L2</t>
  </si>
  <si>
    <t xml:space="preserve">ABCD2,ACAA1,ACADL,ACOT4,ALDH3A2,AQP3,CCND1,CD4,CYP2C8,CYP2E1,EHHADH,FBP2,HMGCS2,IRS2,LBH,MYC,SLC1A2,SLC27A2</t>
  </si>
  <si>
    <t xml:space="preserve">263 (13)</t>
  </si>
  <si>
    <t xml:space="preserve">hydroxyurea</t>
  </si>
  <si>
    <t xml:space="preserve">ABCB1,BCAM,CCND1,CCNE1,CDC45,CDC6,CHEK1,GADD45A,GMNN,HJURP,KRT18,LIG1,MCM2,MCM5,MYC,RAD51,UHRF1</t>
  </si>
  <si>
    <t xml:space="preserve">205 (15)</t>
  </si>
  <si>
    <t xml:space="preserve">cytokine</t>
  </si>
  <si>
    <t xml:space="preserve">ABCC3,ABCD2,ACADM,ACADVL,ACOX1,ACSL1,ANGPT1,ANGPTL4,ANXA11,APP,AQP3,AQP7,BDNF,BMPER,BTG3,C10orf10,CASP6,CCL28,CCND1,CD36,CD4,CHI3L1,CIDEC,CNP,COL15A1,CPT1A,CPT1B,CPT2,CYP17A1,CYP1B1,CYP2C8,CYP2E1,DDIAS,E2F1,ECH1,EMP2,ENTPD5,F2RL1,FABP1,FABP4,FMO1,G0S2,GABRB2,GADD45A,GADD45B,GDF15,GNAI1,GSTP1,Hamp/Hamp2,HK2,HPRT1,Hrk,HSD11B1,HSD3B2,HSPD1,IDH2,IFNGR2,IGFBP2,IL1RN,IRF5,IRS2,ITGA6,KLB,KLF10,KRT23,LAMA3,LAMB3,LAMC1,LPL,MAFF,MAP4K4,MCM3,MECOM,MIF,MMP7,MT-CO2,MT-CYB,MTDH,MYC,NFE2L2,NQO1,NR1I3,OAS1,OASL,ODC1,OLFML2B,PCBP2,PEX11A,PIGR,PLA2G16,PPARD,PPARG,PPARGC1B,PRKCA,PRKRIR,PTGES,PTGFR,PTPN12,PYCARD,RCAN2,RGS7,RPS13,RPSA,Rtp3,SAMD4A,SCNN1A,SCNN1B,SCNN1G,SCUBE1,SELP,SERPINA3,SERPINB1,SERPINE2,Sf1,SGK1,SLC16A5,SLC1A2,SLC27A1,Slco1a1,ST3GAL5,ST3GAL6,STAT4,SYNPO,TERT,TGFB1,THRSP,TLR5,TNF,TPT1,TWIST1,TXNIP,UCP3,UGCG,USP2,WNT5A</t>
  </si>
  <si>
    <t xml:space="preserve">421 (23)</t>
  </si>
  <si>
    <t xml:space="preserve">BRCA1</t>
  </si>
  <si>
    <t xml:space="preserve">ANGPT1,BACH1,BRCA1,BRCA2,CAMK2B,CARD10,CCND1,CCNE1,CYP1B1,DDB2,EXO1,FHL2,FKBP5,GADD45A,GADD45B,GDF15,LAMA3,MYC,NFE2L2,NQO1,PLTP,SERPINE2,STC1,TERT,TNF,TWIST1,WEE1</t>
  </si>
  <si>
    <t xml:space="preserve">354 (18)</t>
  </si>
  <si>
    <t xml:space="preserve">MYC</t>
  </si>
  <si>
    <t xml:space="preserve">ACAT1,ACOT12,ACSL4,ACSS1,ANGPT1,APP,ATPIF1,BDNF,BMPER,BRCA1,CCND1,CCNE1,CCNE2,CD9,CDK1,CHEK1,CIDEC,CNP,COBLL1,COL15A1,COL4A2,CPT1A,CPT2,CYCS,DDB2,DNPH1,DNTT,E2F1,EVPL,FABP1,FABP4,FADS2,FKBP5,FMOD,GADD45A,GADD45B,Gar1,GPC1,HK2,HMGA1,HSPA9,HSPD1,IDH2,IMPACT,ITGA6,KLF10,LAMB3,LGALS1,MCM5,MCM6,MIF,MMP7,MTHFR,MYBBP1A,MYC,NCL,NPM1,OAS1,ODC1,PCDH18,PEG3,PEX19,PHB,PKLR,PLA1A,PPARD,PPL,RAD51,RPL13,RPL19,RPL21,RPL22,RPL3,RPL5,RPL6,RPS18,RPS20,SCEL,SEC61A2,SERPINE2,SGK1,SLC3A2,ST3GAL1,SYCP3,TAF1D,TEAD1,TEAD2,TERT,TGFB1,TNF,TXNIP,UGT1A1,VLDLR,WNT5A,YBX3</t>
  </si>
  <si>
    <t xml:space="preserve">387 (17)</t>
  </si>
  <si>
    <t xml:space="preserve">sirolimus</t>
  </si>
  <si>
    <t xml:space="preserve">ACADM,ACADVL,APP,AQP3,CCND1,CCNE1,CDA,CHEK1,CRAT,CYCS,CYP2E1,DDT,E2F1,FGF9,GSTP1,HMGCS2,HSPD1,IRS2,LEPR,MPZ,MTOR,MYC,NCL,NPM1,ODC1,PPARD,PPARG,PRKCA,PRSS36,PSMA4,RAB9A,RCAN2,RPL10A,RPL13A,RPL18A,RPL19,RPL21,RPL3,RPL37,RPL5,RPS13,RPS17,RPS18,RPS24,RPS26,RPS8,RPSA,SLC1A2,SLC3A2,TERT,TGFB1,TNF</t>
  </si>
  <si>
    <t xml:space="preserve">351 (20)</t>
  </si>
  <si>
    <t xml:space="preserve">AHR</t>
  </si>
  <si>
    <t xml:space="preserve">ABCC4,ACOX1,APP,CBR1,CCND1,CCNE1,CD36,CDK1,CGREF1,COL11A1,COL27A1,COL4A2,CYP17A1,CYP1B1,CYP2A6 (includes others),CYP2C8,E2F1,ESRRG,FABP4,FGF9,FMO2,GADD45A,GHITM,GSTM5,HUNK,ITGA6,MMD2,MYC,NFE2L2,NPTX1,NQO1,NRG4,Pcp4l1,PKLR,PLA2G12A,PMM1,PPARG,RDH16,SDR9C7,SLC16A5,TGFB1,TNF,UGT1A1</t>
  </si>
  <si>
    <t xml:space="preserve">380 (19)</t>
  </si>
  <si>
    <t xml:space="preserve">valproic acid</t>
  </si>
  <si>
    <t xml:space="preserve">ABCD2,ACSS1,AKR1C3,APOA4,Atp10d,BDNF,C1QTNF6,CCND1,CHAF1B,CHEK1,CPT1A,CRAT,CROT,CTPS1,CYP17A1,CYP1B1,CYP2A6 (includes others),Cyp2b13/Cyp2b9,Cyp2c54 (includes others),CYP2C8,CYP2U1,CYP39A1,CYP4A11,Cyp4a14,EHHADH,FABP1,GADD45B,HMGCS2,HSD3B2,Marcks,MCM3,MCM6,MTHFR,NRG4,PAQR7,PLTP,PNPLA2,PPARG,PPP2R2D,PSMA4,RDH16,SGK1,SLC1A2,SLC35D1,SMAD9,TENM3,TGFB1,THRSP,TNF,TTC39A,UGT1A1,WNT5A</t>
  </si>
  <si>
    <t xml:space="preserve">451 (24)</t>
  </si>
  <si>
    <t xml:space="preserve">PLIN5</t>
  </si>
  <si>
    <t xml:space="preserve">ACAA2,ACADL,ACADM,ACADVL,ACOX1,CPT1B,NFE2L2,NQO1,POR,PPARGC1B,UCP3</t>
  </si>
  <si>
    <t xml:space="preserve">ethanol</t>
  </si>
  <si>
    <t xml:space="preserve">ACADL,ACADM,ACOX1,ADCY6,ADH1C,BDNF,BHMT,BRCA1,C9,CAPN5,CBR1,CCND1,CPT1A,CYP2A6 (includes others),Cyp2b13/Cyp2b9,CYP2C8,CYP2E1,CYP3A5,CYP3A7,CYP4A11,DCT,DNTT,EPHX1,FAM72A,GADD45A,GDE1,GNAI1,Hamp/Hamp2,HAO2,HSD3B1,HTATIP2,IL1RN,LGALS1,MYC,NQO1,NTRK2,Pde4d,PHB,PPARG,SGK1,SLC1A2,TGFB1,TNF,TTC3,WEE1</t>
  </si>
  <si>
    <t xml:space="preserve">498 (25)</t>
  </si>
  <si>
    <t xml:space="preserve">HNF4A</t>
  </si>
  <si>
    <t xml:space="preserve">A1CF,ABCC3,ABCG5,ABCG8,ABHD6,ACAA2,ACAT1,ACMSD,Acot1,ACOT13,ACOX1,ACSL1,ACSS3,ADCK3,ADPRHL1,AKR1C3,ALDH1A1,APOA4,AQP3,ARHGAP11A,ARHGEF19,AS3MT,ATP6V0C,BHMT,BNC1,C10orf10,C11orf54,C1S,C4A/C4B,CCND1,CCNE1,CCNE2,CDC45,CDC6,CDK1,CDKL3,Cdkn1c,CEACAM1,CHCHD3,CHI3L1,CIDEC,CLDND1,CLYBL,CMSS1,COA4,COQ10B,CPT1A,CPT1B,CPT2,CRAT,CROT,CUX2,CYP1B1,Cyp2a12/Cyp2a22,CYP2A6 (includes others),CYP2C8,CYP2E1,CYP3A5,CYP3A7,DBP,DCLRE1B,DDX25,DHRS4,DNPH1,DPF3,DSN1,DTL,DUSP3,EAF1,ECI2,ELMOD3,ENC1,EPHX1,ETFDH,EVPL,EXO1,FABP1,FAM50B,FKBP10,G0S2,GDF15,GHITM,GMDS,GNB1L,GNL3,GSTM4,HADHA,Hamp/Hamp2,HSD11B1,HSD17B4,HUNK,IL11RA,ITGA6,KRT8,LAS1L,MAOA,MCM3,MCM8,MDH2,MPP1,MTHFS,MYC,NAA50,NDUFA7,NFE2L1,NFKBIL1,NR1D1,NR1I3,NUDT11,P2RY14,PALMD,PHB,PKLR,PNLIPRP1,PNP,PPARD,PPARG,PPL,PRCP,PTPN4,RAB30,RAD51,RAI2,RARB,RMND1,RPL12,RPL18A,RPL31,RPS18,RPS20,RSPH3,S100G,SERPINA3,SGK1,SGK2,SH3BGRL2,SLC22A3,SLC25A20,SLC27A2,SLC35D1,Slco1a1,SNX5,STYXL1,SUPT3H,TAOK3,TDP2,TDRKH,TEF,TENM4,TMEM245,TMEM79,TOX,TRIM24,TXNIP,UCHL3,UGT1A1,USP2,UTP14C,VEZT,WRNIP1,ZNHIT6</t>
  </si>
  <si>
    <t xml:space="preserve">407 (17)</t>
  </si>
  <si>
    <t xml:space="preserve">MED1</t>
  </si>
  <si>
    <t xml:space="preserve">ACAA1,ACOX1,CCND1,CCNE1,CDC6,CDK1,CIDEA,CYP3A5,CYP4A11,Cyp4a14,E2F1,EHHADH,FABP4,GADD45A,GSTP1,HPRT1,HSD17B4,LY6D,MYC,NCL,NR1I3,ODC1,PEX11A,PPARG,RARB,TERT</t>
  </si>
  <si>
    <t xml:space="preserve">393 (14)</t>
  </si>
  <si>
    <t xml:space="preserve">ESRRA</t>
  </si>
  <si>
    <t xml:space="preserve">ACADM,ACADVL,ACOX1,ACSL1,CD36,CPT1B,CSAD,CYCS,CYP17A1,ETFDH,FABP3,FAM102A,HADHA,HK2,HSD17B4,LPL,MINOS1,NR1D1,PPARG,SLC25A20</t>
  </si>
  <si>
    <t xml:space="preserve">373 (21)</t>
  </si>
  <si>
    <t xml:space="preserve">NRIP1</t>
  </si>
  <si>
    <t xml:space="preserve">ACAA2,AIFM2,CCND1,CCNE1,CDC6,CDK1,CIDEA,COX7A1,CPT1B,CYP2C8,NR2C1,OPLAH,RARB,SLC25A20,THRSP,TNF</t>
  </si>
  <si>
    <t xml:space="preserve">370 (11)</t>
  </si>
  <si>
    <t xml:space="preserve">BSCL2</t>
  </si>
  <si>
    <t xml:space="preserve">ACSL1,AKR1C3,CCND1,CD36,CIDEC,CYP2E1,FABP4,GREM1,HMGA1,LPL,MGLL,MOGAT1,PNPLA2,PPARG,PPARGC1B,THRSP</t>
  </si>
  <si>
    <t xml:space="preserve">135 (6)</t>
  </si>
  <si>
    <t xml:space="preserve">Ins1</t>
  </si>
  <si>
    <t xml:space="preserve">ACADM,Acot1,ADH1C,ANGPTL4,AQP7,BDNF,CCND1,CCNE1,CRAT,Cyp2d9 (includes others),CYP2E1,ECI1,ECI2,EHHADH,FABP3,FABP4,FADS2,FBP2,GSTP1,HK2,HSD17B4,IGFBP2,IRS2,ITGA6,LPL,Marcks,MFI2,MIF,MPZ,MYC,ODC1,PER1,PKLR,PPARD,PPARG,PRKCA,PTGFRN,RETSAT,SLC27A1,THRSP,TNF</t>
  </si>
  <si>
    <t xml:space="preserve">315 (20)</t>
  </si>
  <si>
    <t xml:space="preserve">E2F2</t>
  </si>
  <si>
    <t xml:space="preserve">CASP6,CCND1,CCNE1,CDC45,CDC6,CDK1,E2F1,MCM2,MCM3,MCM4,MCM5,MCM6,MYC,RAD51,Raet1d/Raet1e,TERT</t>
  </si>
  <si>
    <t xml:space="preserve">168 (11)</t>
  </si>
  <si>
    <t xml:space="preserve">NR1H4</t>
  </si>
  <si>
    <t xml:space="preserve">ABCB4,ABCC3,ABCC4,ABCG5,ABCG8,ACSS1,Akr1b7,CCNE1,CPT2,CYP3A5,DDAH1,FABP1,MYC,NR1I3,PKLR,PLTP,PPARG,PPARGC1B,RARB,SLC10A2,Slco1a1,TGFB1,TNF,TXNIP,UCP3</t>
  </si>
  <si>
    <t xml:space="preserve">284 (20)</t>
  </si>
  <si>
    <t xml:space="preserve">E2F1</t>
  </si>
  <si>
    <t xml:space="preserve">ABCB1,ACSL5,ALPL,BNIP3,BRCA1,CA2,CASP6,CCND1,CCNE1,CCNE2,CD9,CDC45,CDC6,CDK1,Ces1b/Ces1c,CHEK1,E2F1,ECT2,EYA4,FHDC1,GMNN,HADHA,HELLS,HMGA1,Hrk,HSPD1,IRS2,MCM2,MCM3,MCM4,MCM5,MCM6,MYC,NCL,PAWR,PDCD5,PHB,PHC1,PTPN4,RAD51,Raet1d/Raet1e,SLC3A2,SOX7,TERT,TGFB1,TNF,UHRF1,WEE1,YBX3,ZNF22</t>
  </si>
  <si>
    <t xml:space="preserve">236 (14)</t>
  </si>
  <si>
    <t xml:space="preserve">nitrofurantoin</t>
  </si>
  <si>
    <t xml:space="preserve">ACAA1,ACADM,ACADVL,ACOX1,ACTG1,C4A/C4B,CASP6,CCND1,CES1,CPT1A,CYP4A11,EHHADH,FABP1,GADD45A,GSTM1,GSTP1,HMGCS2,HSD17B4,MYC,NQO1,ODC1,RPL13,RPL13A,RPL6,RPS8,SLC27A2,TUBB</t>
  </si>
  <si>
    <t xml:space="preserve">pioglitazone</t>
  </si>
  <si>
    <t xml:space="preserve">ANGPTL4,APOA4,APP,AQP7,BRCA1,CCND1,CD36,CYP17A1,FABP4,FBP2,HSD3B2,IL1RN,IRS2,LEPR,LPL,NCEH1,PPARD,PPARG,PPARGC1B,RARB,SCNN1G,SLC27A1,TGFB1,TNF,UCP3,VLDLR</t>
  </si>
  <si>
    <t xml:space="preserve">376 (20)</t>
  </si>
  <si>
    <t xml:space="preserve">acetaminophen</t>
  </si>
  <si>
    <t xml:space="preserve">ABCB1,ABCB4,ABCC3,ABCC4,ACADM,ACTG1,CA3,CCND1,CES1,CYP2E1,CYP3A5,CYP4A11,FABP1,GADD45A,GSTP1,HMGCS2,HSD17B4,HSPD1,MYC,NQO1,ODC1,SLC27A2,Slco1a1,TNF,TUBB</t>
  </si>
  <si>
    <t xml:space="preserve">418 (21)</t>
  </si>
  <si>
    <t xml:space="preserve">SPARC</t>
  </si>
  <si>
    <t xml:space="preserve">ABCC4,ACOT2,AKR1C3,BRCA1,BRCA2,CHAF1B,CHRNA2,CIART,CIDEC,CPT1B,DAB1,ELMOD3,MCM6,MID2,NIPAL1,POLE,SLC22A5,SYDE2,TGFB1,TRIM5,USP2</t>
  </si>
  <si>
    <t xml:space="preserve">gentamicin</t>
  </si>
  <si>
    <t xml:space="preserve">ACAA1,ACADM,ACSM3,ALDH1A1,ALPL,BTG3,C4A/C4B,CD9,CPEB1,DECR1,DECR2,EAF1,EPHX2,ETFDH,FMO1,GADD45A,GDF15,GNL3,GSTM5,GUK1,HSD17B4,MCM6,MYBBP1A,MYC,NCL,NPM1,NR1D1,NR1D2,S100G,SLC22A5,TGFB1,TNF,TUBB,YBX3</t>
  </si>
  <si>
    <t xml:space="preserve">methapyrilene</t>
  </si>
  <si>
    <t xml:space="preserve">ACAA1,ACADL,ACADM,ACTG1,BHMT,CCND1,CD36,CES1,CPT1A,CYP4A11,DECR1,EHHADH,FABP1,GADD45A,GSTM1,HMGCS2,MYC,ODC1,OPLAH,RPL13A,RPS8,SLC27A2,SLC3A2,TUBB</t>
  </si>
  <si>
    <t xml:space="preserve">E2F8</t>
  </si>
  <si>
    <t xml:space="preserve">CCND1,CCNE2,CDC6,CDK1,CHEK1,E2F1,ECT2</t>
  </si>
  <si>
    <t xml:space="preserve">tetrachlorodibenzodioxin</t>
  </si>
  <si>
    <t xml:space="preserve">ABCB1,ACOT2,ACOX1,ANGPT1,AQP3,BDNF,CA3,CBR1,CCND1,CCNE1,CCNE2,CD36,CES1,CYP17A1,CYP1B1,CYP2A6 (includes others),CYP3A7,CYP4A11,E2F1,ESRRG,FGF9,FMO2,GHITM,HUNK,KCNE3,MYC,NFE2L2,NPTX1,NQO1,NRG4,ODC1,Pcp4l1,PLA2G12A,PLAGL1,PMM1,PTGFR,RDH16,SLC22A5,SLCO2B1,TERT,TNF,UGT1A1,UGT1A4,VLDLR</t>
  </si>
  <si>
    <t xml:space="preserve">387 (19)</t>
  </si>
  <si>
    <t xml:space="preserve">phenobarbital</t>
  </si>
  <si>
    <t xml:space="preserve">ABCB4,ABCC3,ABCC4,BDNF,CCND1,CYP1B1,CYP2A6 (includes others),Cyp2b13/Cyp2b9,CYP2C8,CYP39A1,CYP3A5,EPHX1,GADD45B,GSTM5,GSTP1,Slco1a1,THRSP,UGT1A1</t>
  </si>
  <si>
    <t xml:space="preserve">273 (9)</t>
  </si>
  <si>
    <t xml:space="preserve">FOS</t>
  </si>
  <si>
    <t xml:space="preserve">ABCB1,ACOX1,ACTG1,AKR1C3,AQP3,BCL9,BDNF,CA2,CASZ1,CCND1,CCNE1,CELF2,CHI3L1,CMTM4,COBLL1,CYCS,CYP17A1,Defb1,EPHX2,EPS8,FABP4,GSTP1,Hrk,HSD3B1,HSD3B2,HTATIP2,IRS2,ITGA6,KRT8,LAMA3,LGALS4,LPL,MAOA,MAP4K4,MCM5,MMP7,MYC,NFE2L2,NPTX1,NQO1,Nrg1,ODC1,PLAGL1,PTPN12,RPS18,RPS24,SDK1,SEMA3E,SERPINE2,SLC10A2,SULF2,TGFB1,TNF,TUBB,UGCG,WEE1,WNT5A</t>
  </si>
  <si>
    <t xml:space="preserve">378 (19)</t>
  </si>
  <si>
    <t xml:space="preserve">L-triiodothyronine</t>
  </si>
  <si>
    <t xml:space="preserve">ABCD2,ABCD3,ABCG5,ACOT2,ACOX1,ACSL1,ALAS2,ALDH1A1,ANGPTL3,APP,C1S,C4A/C4B,CBR1,CCND1,CCNE1,CPT1A,CPT1B,CYP17A1,CYP4A11,DBP,DNTT,E2F1,EHHADH,FABP4,FKBP10,HINT1,HLF,MT-CO2,Mup1 (includes others),MYC,NR1D1,ODC1,PER1,POR,PPARG,RAB30,RAB34,RCAN2,SLC27A1,THRSP,TNF,UCP3</t>
  </si>
  <si>
    <t xml:space="preserve">262 (17)</t>
  </si>
  <si>
    <t xml:space="preserve">CYP1A2</t>
  </si>
  <si>
    <t xml:space="preserve">CCND1,COX6B2,CYP17A1,ECI2,Ifi27l2a/Ifi27l2b,IGFBP2,NQO1,SHANK2,Slco1a1,TRPM8,Ugt1a7c,VLDLR,WEE1</t>
  </si>
  <si>
    <t xml:space="preserve">129 (4)</t>
  </si>
  <si>
    <t xml:space="preserve">tretinoin</t>
  </si>
  <si>
    <t xml:space="preserve">ACOX1,ACSL1,ADAM11,ADD3,ALDH1A1,ALDH9A1,ALPL,ANGPTL4,APLNR,APP,B3GALT5,BHMT,BNIP3,BRCA1,CA2,CASP6,CBR1,CCND1,CCNE1,CD36,CEACAM1,CES1,Ces1b/Ces1c,CHRM2,CIDEA,COL4A2,CPT1A,CPT1B,CRAT,CREG1,CYP17A1,CYP2U1,CYP4A11,Cyp4a14,DDB2,DLGAP5,DSG1,DTL,ECI2,EPHX1,FABP4,FAM101B,G0S2,GDE1,GDF15,GMNN,GNA12,GRB10,GREM1,GSTP1,GTPBP10,HADHA,HMGA1,HMGCS2,HPRT1,HSD11B1,HSD17B11,HSPD1,IGFBP2,ILF3,IQCK,ITGA6,KRT18,LEPR,Marcks,MECOM,MMP7,MYC,NCL,NDUFA13,Nnt,NPM1,NR2C1,NTRK2,OAS1,OASL,ODC1,PALLD,PDE1B,PLA2G7,PNP,POR,PPARD,PPARG,PRKCA,PTGES,PTP4A3,RARB,Rnu6,RPL13,Rpl23a,RPL3,RPL4,RPL5,RPL6,RPS17,RPS20,SELP,SERPINE2,SLC16A13,SLC25A20,SLC27A2,SLC7A2,SMAD9,SOX7,SRD5A3,STAT4,STC1,SYCP3,SYNPO,TERT,TGFB1,TLR5,TNF,TPT1,UCP3</t>
  </si>
  <si>
    <t xml:space="preserve">391 (22)</t>
  </si>
  <si>
    <t xml:space="preserve">mono-(2-ethylhexyl)phthalate</t>
  </si>
  <si>
    <t xml:space="preserve">ACADL,ACADM,ACADVL,ACAT2,ACOX1,ACSL1,ACSL4,ANGPTL4,CCNE1,CD36,CPT1B,CPT2,CYP2C8,CYP4A11,FABP4,FBP2,HADHA,HK2,IRS2,LPL,MDH2,NDUFV2,PPARD,PPARG,PPARGC1B,TNF</t>
  </si>
  <si>
    <t xml:space="preserve">306 (14)</t>
  </si>
  <si>
    <t xml:space="preserve">PCK1</t>
  </si>
  <si>
    <t xml:space="preserve">ACADL,ACADM,ACADVL,ACOX1,CRAT,EHHADH,IRS2</t>
  </si>
  <si>
    <t xml:space="preserve">196 (7)</t>
  </si>
  <si>
    <t xml:space="preserve">CTNNB1</t>
  </si>
  <si>
    <t xml:space="preserve">ABCB1,ABCD2,ADGRG2,ALDH1A1,ALDH3A2,CA3,CASC4,CCND1,CCNE1,CCNE2,CD4,Cdkn1c,CEACAM1,CELSR1,CIDEC,COL27A1,COL4A2,CRAT,CYP2A6 (includes others),Cyp2d9 (includes others),CYP2E1,CYP4F12,DCT,FABP4,FAM126A,FGF9,GADD45B,GNA12,GREM1,HTRA1,IGFBP2,ILF3,INHBB,ITGA6,LBH,LPL,MECOM,MMP7,MPZ,MTA1,Mup1 (includes others),MYC,MYL4,NPTX1,NRP2,Podxl,PSAP,PTCH2,QPCT,SEMA5A,SERPINA3,SERPINE2,SGK1,SLC1A2,Slco1a1,SORBS3,SOX7,TERT,TWIST1,UGCG</t>
  </si>
  <si>
    <t xml:space="preserve">372 (18)</t>
  </si>
  <si>
    <t xml:space="preserve">Insulin</t>
  </si>
  <si>
    <t xml:space="preserve">group</t>
  </si>
  <si>
    <t xml:space="preserve">ACADM,ACAT1,ACOT12,ACSL1,ANGPTL4,APP,CA3,CCND1,CCNE1,CD36,CHRM3,CIDEA,CYP17A1,FABP4,FADS2,GSTP1,HSD11B1,HSD3B2,IGFBP2,IRS2,LEPR,LPL,MAOA,MCM6,MDH2,MTOR,MYC,ODC1,PLA2G16,PNPLA2,PPARD,PPARG,PPARGC1B,PRKCA,SLC10A2,SLC25A27,TGFB1,THRSP,TNF,VLDLR</t>
  </si>
  <si>
    <t xml:space="preserve">395 (23)</t>
  </si>
  <si>
    <t xml:space="preserve">1-(carboxymethylthio)tetradecane</t>
  </si>
  <si>
    <t xml:space="preserve">ACOX1,APOA4,CPT2,DECR1,ECI1,FABP1,LPL,SLC27A1</t>
  </si>
  <si>
    <t xml:space="preserve">203 (13)</t>
  </si>
  <si>
    <t xml:space="preserve">CYP1A1</t>
  </si>
  <si>
    <t xml:space="preserve">ANXA7,BANF1,CCND1,COX6B2,CYP17A1,DYNLRB1,ECI2,GPC1,Ifi27l2a/Ifi27l2b,IGFBP2,NQO1,ODC1,PTP4A3,SHANK2,Slco1a1,TRPM8,Ugt1a7c,VLDLR,WEE1</t>
  </si>
  <si>
    <t xml:space="preserve">129 (7)</t>
  </si>
  <si>
    <t xml:space="preserve">RICTOR</t>
  </si>
  <si>
    <t xml:space="preserve">ATP6V0C,ATP6V0D2,CD4,COX17,COX6B2,COX7A1,IRS2,LEPR,NCAM2,NDUFA7,NDUFAB1,NDUFV2,NIPAL1,PRKCA,PSMA4,Raet1d/Raet1e,RPL10A,RPL12,RPL13A,RPL17,RPL21,RPL22,Rpl23a,RPL4,RPL6,RPS13,RPS18,RPS24,RPS26,RPS8,RPSA,SGK1,SLC10A2,UQCRQ</t>
  </si>
  <si>
    <t xml:space="preserve">PER2</t>
  </si>
  <si>
    <t xml:space="preserve">ALAS2,ARNTL,CCND1,CCNE1,DBP,PER1,PER3</t>
  </si>
  <si>
    <t xml:space="preserve">30 (4)</t>
  </si>
  <si>
    <t xml:space="preserve">1,4-bis[2-(3,5-dichloropyridyloxy)]benzene</t>
  </si>
  <si>
    <t xml:space="preserve">ABCB4,ABCC3,ABCC4,CCND1,CDK1,CPT1A,Cyp2b13/Cyp2b9,CYP39A1,CYP3A5,ECI2,GADD45B,GSTP1,MAFF,MCM5,MCM6,NR1I3,Slco1a1,THRSP,UGT1A1</t>
  </si>
  <si>
    <t xml:space="preserve">289 (10)</t>
  </si>
  <si>
    <t xml:space="preserve">poloxamer</t>
  </si>
  <si>
    <t xml:space="preserve">ABCD3,ACADM,ACOX1,CD36,CPT1A,LPL</t>
  </si>
  <si>
    <t xml:space="preserve">CCND1</t>
  </si>
  <si>
    <t xml:space="preserve">ABCC4,AQP3,BRCA1,CCND1,CCNE1,CCNE2,CDC45,CDC6,CENPK,COL27A1,CPEB1,DDIAS,DTL,E2F1,ELOVL7,EPS8,GAS2L3,HJURP,KIF20B,MAFF,MCM4,MORC4,MYC,NT5E,PPARG,PSMC3IP,RAD51,SATB1,SLC4A4,SPC25,TNF,TRPM8,UHRF1,ZFP28</t>
  </si>
  <si>
    <t xml:space="preserve">187 (11)</t>
  </si>
  <si>
    <t xml:space="preserve">streptozocin</t>
  </si>
  <si>
    <t xml:space="preserve">ABCB1,ABCG5,ABCG8,ACMSD,ALDH3A2,ALPL,CPT1A,CPT1B,CPT2,CYP2E1,CYP4A11,Cyp4a14,FABP3,FABP4,GREM1,HSPD1,IRS2,LPL,NOX4,NQO1,NT5E,PKLR,PPARD,PPARG,S100G,SLC25A20,TGFB1,TNF,UCP3</t>
  </si>
  <si>
    <t xml:space="preserve">395 (22)</t>
  </si>
  <si>
    <t xml:space="preserve">LIPE</t>
  </si>
  <si>
    <t xml:space="preserve">ACSL1,ADH1C,ALDH1A1,ANGPT1,ARNTL,CA2,CD36,DMPK,FABP4,FBP2,FKBP5,FMOD,G0S2,GRB10,ITGA6,PER1,PPARG,RARB,ST3GAL5,THRSP,TNF</t>
  </si>
  <si>
    <t xml:space="preserve">274 (16)</t>
  </si>
  <si>
    <t xml:space="preserve">ACAA2,ACADVL,ACSL5,CBLB,CHKB,DHRS4,HADHA,HMGCL,HYAL2,MGLL,NDUFAB1,PEX11A,PEX19,PLA2G12A,PLA2G6,PMM1,PPARG,PTDSS2,PTGES,ST3GAL2</t>
  </si>
  <si>
    <t xml:space="preserve">HDAC1</t>
  </si>
  <si>
    <t xml:space="preserve">ABCB1,BDNF,BRCA2,CCND1,CCNE1,CCNE2,CD4,CDC6,CDK1,CDT1,DCLRE1C,FABP1,FABP4,GSTP1,LIG1,MCM3,MCM5,MPZ,MYC,NCL,PPARG,PTPN6,RECK,SATB1,SGK1,SLC1A2,SLC35D1,TERT,TNF,UCP3,UHRF1</t>
  </si>
  <si>
    <t xml:space="preserve">270 (17)</t>
  </si>
  <si>
    <t xml:space="preserve">FECH</t>
  </si>
  <si>
    <t xml:space="preserve">APOA4,CCND1,Cyp2b13/Cyp2b9,CYP2C8,Cyp2d9 (includes others),CYP2E1,CYP3A5,CYP4A11,FABP1,Slco1a1</t>
  </si>
  <si>
    <t xml:space="preserve">KLF5</t>
  </si>
  <si>
    <t xml:space="preserve">ACADM,ACOX1,CCND1,CDK1,CDT1,CGREF1,CPT1B,MYC,PPARG,PTGES,SORCS2,TCF23,UCP3</t>
  </si>
  <si>
    <t xml:space="preserve">433 (23)</t>
  </si>
  <si>
    <t xml:space="preserve">AGT</t>
  </si>
  <si>
    <t xml:space="preserve">ACAT2,ADD3,ADH1C,ALOX15,ANGPT1,ARHGEF9,BACH1,BRCA1,CCND1,CCNE1,CCNE2,CD36,CDK1,CGREF1,COL11A2,COX7A1,CYP17A1,CYP2E1,CYP4A11,Cyp4a14,FBXO21,GSTM5,GSTP1,HSD3B1,HSD3B2,INHBB,LEPR,LPP,MIF,MYC,NCALD,NCL,NOTCH3,NOX4,PALLD,PIR,PPARG,PTGFR,SCNN1A,SGK1,STC1,TGFB1,TLN2,TNF,TXNIP,UGCG,ZCCHC11</t>
  </si>
  <si>
    <t xml:space="preserve">462 (21)</t>
  </si>
  <si>
    <t xml:space="preserve">rifampin</t>
  </si>
  <si>
    <t xml:space="preserve">ABCB1,ABCB4,ABCC3,ABHD2,ARHGEF19,CD36,CEP70,CES1,CYP2A6 (includes others),CYP2C8,CYP2E1,CYP3A5,CYP3A7,CYP4A11,ECT2,FMO4,GPRC5B,GSTP1,HUNK,LAMA3,SERPINB1,TMPRSS4,UGT1A1</t>
  </si>
  <si>
    <t xml:space="preserve">392 (21)</t>
  </si>
  <si>
    <t xml:space="preserve">tamoxifen</t>
  </si>
  <si>
    <t xml:space="preserve">ACOX1,APOA4,BDNF,BRCA1,C10orf10,CA2,CCND1,COL11A1,CSAD,CYP2E1,CYP3A5,EPHX1,FABP1,FABP4,FADS2,FHL2,G0S2,GDF15,IL1RN,MAFF,MIF,MYC,PTPRS,S100G,SALL1,SERPINA3,SERPINA6,SLC1A2,SLC7A2,TERT,TNF,UGCG</t>
  </si>
  <si>
    <t xml:space="preserve">407 (22)</t>
  </si>
  <si>
    <t xml:space="preserve">NR4A1</t>
  </si>
  <si>
    <t xml:space="preserve">ABCG5,ABCG8,ACSL4,CCND1,CD36,CIDEA,CYP17A1,DFFA,E2F1,EHHADH,FABP4,FBP2,G0S2,GSTM5,HSD3B2,KRT18,KRT8,LPL,MMP7,MPZ,NT5E,PPARG,RARB,UCP3</t>
  </si>
  <si>
    <t xml:space="preserve">381 (25)</t>
  </si>
  <si>
    <t xml:space="preserve">HNF1A</t>
  </si>
  <si>
    <t xml:space="preserve">A1CF,ACAT2,ADAM32,ADH1C,AKR1C3,ANGPTL3,AQP3,ARHGAP11A,B3GALT5,C1S,C9,CASC4,CCL28,CCND1,CCNE1,CDC45,CLIC5,CLYBL,COL27A1,COQ10B,CYP2E1,DCT,DTL,FABP1,FBP2,FMO1,G0S2,GMDS,HNF4G,HSD11B1,MFI2,MIA2,NR1D1,PIGR,PKLR,PLA1A,RARB,RNF186,SGK2,SLC10A2,SLC7A2,Slco1a1,TEF,TMPRSS4,UGT1A1,Ugt1a7c,VLDLR</t>
  </si>
  <si>
    <t xml:space="preserve">363 (13)</t>
  </si>
  <si>
    <t xml:space="preserve">RBL1</t>
  </si>
  <si>
    <t xml:space="preserve">CASP6,CCND1,CCNE1,CDC6,CDK1,Cdkn1c,E2F1,MCM2,MCM3,MCM5,MCM6,MTOR,MYC,TERT,TNF</t>
  </si>
  <si>
    <t xml:space="preserve">161 (15)</t>
  </si>
  <si>
    <t xml:space="preserve">fatty acid</t>
  </si>
  <si>
    <t xml:space="preserve">ACOX1,CD36,CIDEA,CPT1B,CYP2E1,FABP4,FADS2,LEPR,LPIN2,LPL,PPARD,SLC27A1,ST3GAL5,THRSP,TNF,UCP3,VNN1</t>
  </si>
  <si>
    <t xml:space="preserve">333 (18)</t>
  </si>
  <si>
    <t xml:space="preserve">TFAM</t>
  </si>
  <si>
    <t xml:space="preserve">ACADL,ACADM,ACOX1,CPT2,ECH1,FABP3,FABP4,SLC25A20</t>
  </si>
  <si>
    <t xml:space="preserve">methotrexate</t>
  </si>
  <si>
    <t xml:space="preserve">ABCD3,ACAA1,ACAA2,ACADM,ACADVL,ACOX1,ACSL4,ACTG1,CCND1,CES1,Ces1b/Ces1c,CPT1A,CYCS,CYP4A11,ECH1,EHHADH,FA2H,FABP1,HADHA,HMGCS2,HSD11B1,HSD17B4,LPL,MYC,NQO1,PBX1,PPARD,SLC27A2,TEF,TGFB1,TNF</t>
  </si>
  <si>
    <t xml:space="preserve">421 (22)</t>
  </si>
  <si>
    <t xml:space="preserve">NTRK2</t>
  </si>
  <si>
    <t xml:space="preserve">ABCB1,APP,BDNF,CCND1,CCNE1,CCNE2,CDC6,CDK1,E2F1,MCM5,MYC,PYCARD,TNF</t>
  </si>
  <si>
    <t xml:space="preserve">363 (15)</t>
  </si>
  <si>
    <t xml:space="preserve">sulindac</t>
  </si>
  <si>
    <t xml:space="preserve">ABCB1,ALOX15,APP,CCND1,CCNE1,CDC6,CDK1,CYP1B1,E2F1,G0S2,MYC,NQO1,SERPINB1,WEE1</t>
  </si>
  <si>
    <t xml:space="preserve">320 (12)</t>
  </si>
  <si>
    <t xml:space="preserve">dehydroisoandrosterone</t>
  </si>
  <si>
    <t xml:space="preserve">APOA4,AQP3,CPT1A,CYP17A1,CYP3A5,CYP4A11,Cyp4a14,FABP4,FKBP5,HADHA,HSD11B1,POR,PPARG,SLC27A1,TNF</t>
  </si>
  <si>
    <t xml:space="preserve">415 (25)</t>
  </si>
  <si>
    <t xml:space="preserve">AGN194204</t>
  </si>
  <si>
    <t xml:space="preserve">ACAA1,Acaa1b,ACAA2,ACAT2,Acot1,Akr1b7,ANXA11,Cd24a,CDK1,CPT1A,Cyp2c54 (includes others),Cyp4a14,EPB41,GADD45A,GNAI1,HK2,Hmgb3,IFITM3,IRS2,LGALS1,LPL,MYC,RCAN3,SLC3A2</t>
  </si>
  <si>
    <t xml:space="preserve">210 (7)</t>
  </si>
  <si>
    <t xml:space="preserve">MTOR</t>
  </si>
  <si>
    <t xml:space="preserve">ACADL,ACADM,ACOX1,BNIP3,CCND1,CCNE1,CNP,CPT1B,CPT2,CYP17A1,FABP4,FKBP1A,GSTM5,HADHA,Hamp/Hamp2,HMGCS2,HSD11B1,IRS2,MDH2,MTOR,Mug1/Mug2,MYC,NFKBIL1,OAS1,PPARD,PPARG,PPARGC1B,PTPN6,RPL12,RPS18,SERPINB1,TLR5</t>
  </si>
  <si>
    <t xml:space="preserve">413 (22)</t>
  </si>
  <si>
    <t xml:space="preserve">PXR ligand-PXR-Retinoic acid-RXRα</t>
  </si>
  <si>
    <t xml:space="preserve">ABCB1,ABCC3,ALDH1A1,ALDH3A2,CES3,CYP2A6 (includes others),CYP2C8,CYP3A5,CYP3A7,GSTM1,UGT1A1</t>
  </si>
  <si>
    <t xml:space="preserve">E2F3</t>
  </si>
  <si>
    <t xml:space="preserve">CCND1,CCNE1,CDC45,CDC6,CDK1,E2F1,MCM2,MCM3,MCM4,MCM5,MCM6,MYC,RAD51,Raet1d/Raet1e,TERT</t>
  </si>
  <si>
    <t xml:space="preserve">243 (16)</t>
  </si>
  <si>
    <t xml:space="preserve">HDAC5</t>
  </si>
  <si>
    <t xml:space="preserve">ACADL,ACADM,ACSL1,COX7A1,CPT1B,CPT2,HK2,LPL,MYC,PPARG,TNF,TWIST1</t>
  </si>
  <si>
    <t xml:space="preserve">185 (7)</t>
  </si>
  <si>
    <t xml:space="preserve">IGF1R</t>
  </si>
  <si>
    <t xml:space="preserve">transmembrane receptor</t>
  </si>
  <si>
    <t xml:space="preserve">ABCC4,ACADM,ACSL1,ATP5S,CD36,CDK1,COL4A2,CPT2,CYCS,GRB10,HADHA,HTRA1,IFNGR2,IRS2,MYC,NDUFV2,RBM3,RPL10A,RPL24,RPL3,RPS24,RPS26,SCARA5,SFMBT2,SLC25A20,TGFB1,Tpm2,TWIST1,ZFP36L2</t>
  </si>
  <si>
    <t xml:space="preserve">387 (20)</t>
  </si>
  <si>
    <t xml:space="preserve">TBX2</t>
  </si>
  <si>
    <t xml:space="preserve">ANLN,CDC6,CDK1,CDT1,CHAF1B,CHEK1,DBP,E2F1,HELLS,LIG1,MCM2,MCM4,MCM5,MCM6,NCAPG2</t>
  </si>
  <si>
    <t xml:space="preserve">197 (10)</t>
  </si>
  <si>
    <t xml:space="preserve">SLC22A2</t>
  </si>
  <si>
    <t xml:space="preserve">CPT1A,CPT1B,CPT2,SLC22A5</t>
  </si>
  <si>
    <t xml:space="preserve">212 (7)</t>
  </si>
  <si>
    <t xml:space="preserve">SLC51A</t>
  </si>
  <si>
    <t xml:space="preserve">ABCC3,ABCC4,CYP3A5,NR1I3,SLC10A2,UGT1A1</t>
  </si>
  <si>
    <t xml:space="preserve">SCD</t>
  </si>
  <si>
    <t xml:space="preserve">ACADL,ACADVL,ACOX1,ANGPTL4,CD36,CPT1A,CPT1B,GADD45A,LPL,PPARD,SLC27A1,TNF,UCP3</t>
  </si>
  <si>
    <t xml:space="preserve">406 (21)</t>
  </si>
  <si>
    <t xml:space="preserve">allyl sulfide</t>
  </si>
  <si>
    <t xml:space="preserve">ABCC3,CYP2E1,CYP3A5,EPHX1,GSTM5,NFE2L2,Slco1a1</t>
  </si>
  <si>
    <t xml:space="preserve">192 (4)</t>
  </si>
  <si>
    <t xml:space="preserve">FST</t>
  </si>
  <si>
    <t xml:space="preserve">ACSL1,AGPAT9,CD36,CIDEA,CYCS,FABP3,FABP4,INHBB,Mup1 (includes others),PPARG,PPARGC1B,THRSP</t>
  </si>
  <si>
    <t xml:space="preserve">362 (15)</t>
  </si>
  <si>
    <t xml:space="preserve">beta-naphthoflavone</t>
  </si>
  <si>
    <t xml:space="preserve">ABCC3,ALAS2,CBR1,CYP1B1,CYP2U1,CYP4A11,GSTM1,GSTM5,GSTP1,NQO1,SLCO2B1,UGT1A1</t>
  </si>
  <si>
    <t xml:space="preserve">266 (10)</t>
  </si>
  <si>
    <t xml:space="preserve">butylated hydroxyanisol</t>
  </si>
  <si>
    <t xml:space="preserve">CBR1,GSTM1,GSTM4,GSTM5,GSTP1,NFE2L2,NQO1,Slco1a1,SLCO2B1</t>
  </si>
  <si>
    <t xml:space="preserve">54 (3)</t>
  </si>
  <si>
    <t xml:space="preserve">Sos</t>
  </si>
  <si>
    <t xml:space="preserve">ACOX1,AKR1C3,AQP3,CA2,CASZ1,CHI3L1,CMTM4,COBLL1,CYP17A1,Defb1,EPS8,FABP4,HSD3B1,IRS2,ITGA6,LAMA3,LGALS4,MAOA,MAP4K4,NFE2L2,NPTX1,Nrg1,ODC1,PTPN12,SEMA3E,TGFB1,UGCG</t>
  </si>
  <si>
    <t xml:space="preserve">231 (7)</t>
  </si>
  <si>
    <t xml:space="preserve">MED13</t>
  </si>
  <si>
    <t xml:space="preserve">ACSM3,CIDEA,CIDEC,CLSTN3,CYP2A6 (includes others),NTRK2,PPARG,THRSP</t>
  </si>
  <si>
    <t xml:space="preserve">E2F6</t>
  </si>
  <si>
    <t xml:space="preserve">BRCA1,CCNE1,CDC45,CDC6,E2F1,EFNA5,GMNN,LIG1,MCM2,MCM3,MCM5,MYC,RAD51</t>
  </si>
  <si>
    <t xml:space="preserve">310 (16)</t>
  </si>
  <si>
    <t xml:space="preserve">Rxr</t>
  </si>
  <si>
    <t xml:space="preserve">ABCD2,Akr1b7,ANGPTL4,AQP3,CD36,CPT1A,CPT1B,CYP2C8,CYP3A5,GADD45A,MYC,PLTP,POR,PPARG,RARB,TERT</t>
  </si>
  <si>
    <t xml:space="preserve">365 (19)</t>
  </si>
  <si>
    <t xml:space="preserve">NO 1886</t>
  </si>
  <si>
    <t xml:space="preserve">ACAA2,ACADL,CES1,CPT2,GAL3ST1,HADHA,LPL</t>
  </si>
  <si>
    <t xml:space="preserve">CDKN1A</t>
  </si>
  <si>
    <t xml:space="preserve">ANLN,APP,BRCA1,CCND1,CCNE1,CDC6,CDK1,CHAF1B,CHEK1,DLGAP5,DTL,EXO1,HJURP,Ivl,KNSTRN,KRT18,MCM2,MCM3,MCM4,MCM6,MYC,NPM1,PSAP,RAD51,TERT,TNF,UHRF1,VEZT</t>
  </si>
  <si>
    <t xml:space="preserve">261 (15)</t>
  </si>
  <si>
    <t xml:space="preserve">PML</t>
  </si>
  <si>
    <t xml:space="preserve">ACADL,ACADM,ACOX1,ACSL4,ACTG1,CCND1,CCNE1,CPT1A,CPT1B,FABP1,GADD45A,LPL,MAFF,NFE2L2,NQO1,PCBP2,PRKCA,SLC25A20,UCP3</t>
  </si>
  <si>
    <t xml:space="preserve">291 (19)</t>
  </si>
  <si>
    <t xml:space="preserve">lipopolysaccharide</t>
  </si>
  <si>
    <t xml:space="preserve">ABCB1,ABCB4,ABCC3,ABCC4,ABCG5,ABCG8,ACADM,Acot1,ACSL1,ALOX15,ANGPTL3,ANGPTL4,ANXA7,APLNR,APP,AQP3,AQP7,BDNF,CCND1,CCNE1,Cd24a,CD36,CD4,CD9,CEACAM1,CHAF1B,CHI3L1,COL4A2,COX7A1,CPT1B,CUX2,CYCS,CYP2A6 (includes others),Cyp2b13/Cyp2b9,CYP2C8,CYP2E1,CYP3A5,CYP4A11,E2F1,EHHADH,EPHX2,F2RL1,FABP3,FABP4,G0S2,GADD45A,GADD45B,GGCT,GSTP1,GUCY1B3,Hamp/Hamp2,HK2,HMGA1,HMGCS2,Hrk,HTRA1,IDO2,IFNGR2,IL1RN,INHBB,IPO5,IRF5,KLF10,LGALS1,LIPG,LPIN2,LPL,MAFF,MAP4K4,Marcks,MCM5,MFI2,MIF,MMP7,MTDH,MYC,MYH14,NDUFV2,NPTX1,NQO1,NR1I3,OAS1,OASL,ODC1,PGLYRP1,PIGR,PIK3AP1,PLA2G7,Podxl,PPARD,PPARG,PPARGC1B,PRKCA,PROK1,PTGES,PYCARD,RGS7,SATB1,SCNN1A,SCNN1B,SCNN1G,SCUBE1,SELP,SERPINA3,SERPINB1,SERPINE2,SLC3A2,Slco1a1,SNX5,STAP1,STAT4,SYNPO,TERT,TGFB1,THRSP,TLR5,TNF,Tpm2,TPT1,TXNIP,UCP3,UGT1A1,VLDLR,WEE1,YBX3,ZFP36L2</t>
  </si>
  <si>
    <t xml:space="preserve">436 (22)</t>
  </si>
  <si>
    <t xml:space="preserve">clotrimazole</t>
  </si>
  <si>
    <t xml:space="preserve">ABCB1,ABCC3,CCND1,CCNE1,CYP3A5,UGT1A1</t>
  </si>
  <si>
    <t xml:space="preserve">312 (10)</t>
  </si>
  <si>
    <t xml:space="preserve">RIPK2</t>
  </si>
  <si>
    <t xml:space="preserve">ABCG5,ACADL,ACADM,ACOX1,ACSL1,CD36,FABP1,LMO4,MCOLN2,PNPLA2,PPARD,PTGES,SLC27A1,TNF</t>
  </si>
  <si>
    <t xml:space="preserve">336 (17)</t>
  </si>
  <si>
    <t xml:space="preserve">PNPLA2</t>
  </si>
  <si>
    <t xml:space="preserve">ACAA2,ACADL,ACADM,Acot1,ACOT2,ACOX1,ACSL1,CD36,CPT1A</t>
  </si>
  <si>
    <t xml:space="preserve">340 (20)</t>
  </si>
  <si>
    <t xml:space="preserve">AR</t>
  </si>
  <si>
    <t xml:space="preserve">ABCC4,Akr1b7,AKR1C3,ALDH1A1,AQP3,C4A/C4B,CCND1,Cdkn1c,CDT1,CLCN1,CUX2,CYP17A1,Cyp2j13,DDT,EPHX1,FKBP5,GDF15,GPR182,GSTM1,GSTP1,HSD3B1,HSD3B2,ITGA6,MAOA,Marcks,MCM2,MCM4,MYC,ODC1,OVGP1,PDE9A,PER1,PIGR,PRKCA,SCEL,SGK1,STK39,TACC2,TGFB1,TNF,TWIST1,WEE1,ZWINT</t>
  </si>
  <si>
    <t xml:space="preserve">371 (22)</t>
  </si>
  <si>
    <t xml:space="preserve">meldonium</t>
  </si>
  <si>
    <t xml:space="preserve">ACOX1,CD36,CPT1A,CPT1B,HADHA</t>
  </si>
  <si>
    <t xml:space="preserve">2-amino-5-azotoluene</t>
  </si>
  <si>
    <t xml:space="preserve">ABCC4,CYP2C8,CYP3A5,MYC,UGT1A1</t>
  </si>
  <si>
    <t xml:space="preserve">NR1D2</t>
  </si>
  <si>
    <t xml:space="preserve">ARNTL,CD36,FABP3,FABP4,NR1D1</t>
  </si>
  <si>
    <t xml:space="preserve">203 (8)</t>
  </si>
  <si>
    <t xml:space="preserve">IL1B</t>
  </si>
  <si>
    <t xml:space="preserve">ABCC3,ABCD3,ALOX15,ALPL,ANGPT1,ANGPTL4,APP,BDNF,CCL28,Cd24a,CD4,Cdkn1c,CHI3L1,CYP2E1,CYP3A5,DBP,DDIAS,E2F1,F2RL1,FABP1,FKBP5,G0S2,GADD45A,GADD45B,GDF15,Hamp/Hamp2,HK2,HMGA1,HPRT1,Hrk,HSD11B1,IL1RN,IRS2,KLF10,LAMA3,LAMB3,MIF,MMP7,MT-CO2,MTDH,MYC,NFE2L2,NQO1,NR1D1,NR1I3,ODC1,PIGR,PPARG,PPARGC1B,PTGES,PTGFR,RARB,RPSA,SCNN1A,SCNN1B,SCNN1G,SCUBE1,SERPINA3,Sf1,SLC10A2,SLC1A2,SLC25A4,Slco1a1,STAT4,TGFB1,THRSP,TNF,TPT1,TWIST1,TXNIP,UCP3,UGCG,UGT1A1</t>
  </si>
  <si>
    <t xml:space="preserve">484 (22)</t>
  </si>
  <si>
    <t xml:space="preserve">INS</t>
  </si>
  <si>
    <t xml:space="preserve">ACADL,ACADM,ACADVL,ALDH3A2,AQP3,CCND1,CD36,CIDEA,CIDEC,CPT1A,CYP17A1,IGFBP2,IRS2,LPL,PPARG,SELP,TGFB1,TNF,VLDLR</t>
  </si>
  <si>
    <t xml:space="preserve">407 (24)</t>
  </si>
  <si>
    <t xml:space="preserve">pregnenolone carbonitrile</t>
  </si>
  <si>
    <t xml:space="preserve">ABCB1,ABCC3,CPT1A,Cyp2b13/Cyp2b9,CYP3A5,HMGCS2,Slco1a1,SLCO2B1,UGT1A1,UGT1A4</t>
  </si>
  <si>
    <t xml:space="preserve">191 (4)</t>
  </si>
  <si>
    <t xml:space="preserve">GW7647</t>
  </si>
  <si>
    <t xml:space="preserve">ABCD3,CPT1A,CPT1B,FABP1,IGFBP2,SLC16A13,SLC22A5,SLC27A2</t>
  </si>
  <si>
    <t xml:space="preserve">168 (8)</t>
  </si>
  <si>
    <t xml:space="preserve">PD98059</t>
  </si>
  <si>
    <t xml:space="preserve">chemical - kinase inhibitor</t>
  </si>
  <si>
    <t xml:space="preserve">ACAT2,ACOT7,ARPP19,BDNF,BNIP3,CA2,CCND1,CCNE1,CCNE2,CD36,CD4,CYCS,CYP17A1,CYP1B1,DSG1,E2F1,FABP4,FKBP5,GADD45A,IL1RN,KRT8,LAMA3,LIPG,LPL,MCM8,MGLL,MIF,MMP7,MYC,NQO1,PABPC1,PAWR,PER1,PLA1A,PLAGL1,PNP,PPARD,PPARG,PTGES,RECK,RETSAT,SCNN1A,SLC16A7,SLC3A2,ST6GALNAC2,TEAD2,TERT,TGFB1,TNF,TWIST1,TXNIP,ZFP36L2</t>
  </si>
  <si>
    <t xml:space="preserve">427 (20)</t>
  </si>
  <si>
    <t xml:space="preserve">ERBB2</t>
  </si>
  <si>
    <t xml:space="preserve">Acaa1b,ACAA2,ACSL4,ADAMTS16,ANGPTL4,BNIP3,CBFA2T3,CCND1,CCNE1,CCNE2,CD36,CD9,CDK1,CDT1,CES1,CHCHD10,CHEK1,CIDEC,CPT2,DECR1,DSG2,EHHADH,EPHX2,ETFB,FGF9,FZD4,GNAI1,GPC1,GYG1,HSD17B11,HTRA1,ITGA6,LGALS1,MAOA,MAPK13,MAPK4,Marcks,MIF,MMP7,MYC,NDUFAB1,NOTCH3,NOX4,Nrg1,PBX1,PPARG,PTGES,RAB34,RECK,RPL17,SERPINA3,ST3GAL6,STRBP,SYCP3,TERT,TNF,WNT5A,ZFP36L2,ZWINT</t>
  </si>
  <si>
    <t xml:space="preserve">381 (22)</t>
  </si>
  <si>
    <t xml:space="preserve">APOE</t>
  </si>
  <si>
    <t xml:space="preserve">ABCA2,ABCG8,ACAT1,ANXA11,APP,BCAM,CCND1,CD36,CPT1A,CYP3A5,DDT,F2RL1,FKBP5,HSD11B1,HSPD1,IL1RN,LIPG,LPL,MYBBP1A,NOX4,PPARD,PPARG,PTP4A3,ROGDI,SERPINA3,STAT4,TGFB1,TNF,Tpm2</t>
  </si>
  <si>
    <t xml:space="preserve">381 (20)</t>
  </si>
  <si>
    <t xml:space="preserve">potassium chloride</t>
  </si>
  <si>
    <t xml:space="preserve">AMIGO2,BDNF,CASP6,CCNE1,CDK1,CIDEA,E2F1,Hrk,MYC,NPTX1,NTRK2,ODC1,S100G,TXNIP,UNC5B</t>
  </si>
  <si>
    <t xml:space="preserve">324 (25)</t>
  </si>
  <si>
    <t xml:space="preserve">SLC13A1</t>
  </si>
  <si>
    <t xml:space="preserve">ACSL5,ACTG1,AKR1C3,ALDH1A1,APOA4,C9,CHD3,Cyp2b13/Cyp2b9,DCLRE1A,G0S2,HK2,IGFBP2,KHDRBS3,PBX1,SDF2L1,UPP2</t>
  </si>
  <si>
    <t xml:space="preserve">linolenic acid</t>
  </si>
  <si>
    <t xml:space="preserve">ABCD2,ABCD3,ACSL1,CD36,FABP1,SELP,THRSP,TNF</t>
  </si>
  <si>
    <t xml:space="preserve">327 (18)</t>
  </si>
  <si>
    <t xml:space="preserve">NR2C2</t>
  </si>
  <si>
    <t xml:space="preserve">ACOX1,CCND1,CD36,CNTFR,HADHA,RARB,SLC27A1,THRSP</t>
  </si>
  <si>
    <t xml:space="preserve">178 (10)</t>
  </si>
  <si>
    <t xml:space="preserve">RXRG</t>
  </si>
  <si>
    <t xml:space="preserve">ACAA2,ACADM,ACSL1,CYP4A11,EHHADH,FABP1,FABP3,FABP4,LPL</t>
  </si>
  <si>
    <t xml:space="preserve">248 (15)</t>
  </si>
  <si>
    <t xml:space="preserve">ADIPOQ</t>
  </si>
  <si>
    <t xml:space="preserve">Acaa1b,ACOX1,ACSL1,ACSL5,CASP6,CCND1,CD36,FABP3,FABP4,HMGCS2,LEPR,LPL,NOX4,PPARD,PPARG,SLC27A1,SLC27A2,TGFB1,TNF,UCP3</t>
  </si>
  <si>
    <t xml:space="preserve">350 (23)</t>
  </si>
  <si>
    <t xml:space="preserve">MNT</t>
  </si>
  <si>
    <t xml:space="preserve">GADD45B,KLF10,NCL,ODC1,TERT,TNF,TXNIP</t>
  </si>
  <si>
    <t xml:space="preserve">paclitaxel</t>
  </si>
  <si>
    <t xml:space="preserve">ABCA2,ABCB1,APLNR,CCND1,CDA,CHAF1B,CRY2,CYP1B1,CYP2C8,CYP2E1,CYP3A5,DDAH1,G0S2,GADD45B,GDF15,GPR12,IDUA,ITGA6,KDSR,LLGL1,MYC,PPP2R3A,PTPN12,RBM3,SLC25A20,STC1,TNF,TWIST1,UGCG,UHRF1,UTP14C,WWTR1</t>
  </si>
  <si>
    <t xml:space="preserve">426 (21)</t>
  </si>
  <si>
    <t xml:space="preserve">CLOCK</t>
  </si>
  <si>
    <t xml:space="preserve">ACOX1,ACSL4,ANGPTL4,CBR1,DBP,FKBP5,GADD45A,GADD45B,HES6,HMGCS2,LOC102637129/S100a11,MMP7,NR2C1,PER1,PER3,POR,SLC1A2,ST3GAL5,TEF,USP2,WEE1</t>
  </si>
  <si>
    <t xml:space="preserve">25 (2)</t>
  </si>
  <si>
    <t xml:space="preserve">MLYCD</t>
  </si>
  <si>
    <t xml:space="preserve">ACOT2,CD36,CPT1B,UCP3</t>
  </si>
  <si>
    <t xml:space="preserve">L-glutamic acid</t>
  </si>
  <si>
    <t xml:space="preserve">APP,ARNTL,BDNF,CCND1,CCNE1,CIDEC,Cyp2b13/Cyp2b9,Defb1,FADS2,FMO2,GADD45B,MGLL,PER1,SLC1A2,SLC27A1,TNF</t>
  </si>
  <si>
    <t xml:space="preserve">369 (19)</t>
  </si>
  <si>
    <t xml:space="preserve">BMS-690514</t>
  </si>
  <si>
    <t xml:space="preserve">BRCA1,CCND1,CDK1,CYCS,MCM3,MCM4,MCM5,MCM6,PPARG</t>
  </si>
  <si>
    <t xml:space="preserve">thyroid hormone</t>
  </si>
  <si>
    <t xml:space="preserve">ACSL5,ADCY6,ALAS2,APOA4,BDNF,CCND1,Cdkn1c,COX7A1,CPT1A,CRAT,Cyp4a14,DAB1,DDAH1,E2F1,ECH1,IGFBP2,KLF3,LPL,MYC,NTRK2,PER1,PKLR,SERPINE2,THRSP</t>
  </si>
  <si>
    <t xml:space="preserve">382 (26)</t>
  </si>
  <si>
    <t xml:space="preserve">3-methylcholanthrene</t>
  </si>
  <si>
    <t xml:space="preserve">ABCB1,ALAS2,CD36,CYP1B1,GSTM1,GSTM5,NQO1,POR,PTGES,TNF,UGT1A1</t>
  </si>
  <si>
    <t xml:space="preserve">304 (12)</t>
  </si>
  <si>
    <t xml:space="preserve">Growth hormone</t>
  </si>
  <si>
    <t xml:space="preserve">ANGPTL4,CCND1,CD36,FABP4,FKBP5,GDF15,GSTM1,GSTM5,IGFBP2,KLF10,LEPR,LPL,MYC,NOX4,NR1D1,PPARG,SCNN1A,SGK1,TXNIP</t>
  </si>
  <si>
    <t xml:space="preserve">408 (22)</t>
  </si>
  <si>
    <t xml:space="preserve">CFTR</t>
  </si>
  <si>
    <t xml:space="preserve">ion channel</t>
  </si>
  <si>
    <t xml:space="preserve">ACAA1,Acaa1b,ACAA2,Cyp2c40 (includes others),Cyp2d9 (includes others),CYP3A5,CYP4A11,EPHX2,FADS2,HSD17B11,HSD17B4,PGLYRP1,POR,SLC27A2,TNF</t>
  </si>
  <si>
    <t xml:space="preserve">D-glucose</t>
  </si>
  <si>
    <t xml:space="preserve">ABCB1,ACAA1,ACAA2,ACADL,ACADM,ACOX1,ACSL1,ACSS1,ANLN,ARNTL,CCND1,CD36,CDK1,CDT1,CPT1B,CPT2,CYP2E1,DECR1,FBP2,GDF15,GREM1,HK2,HPRT1,HSPD1,IRS2,KLF10,LAMC1,LPL,MDH2,MIF,MTOR,MYC,NFE2L2,NOX4,NQO1,ODC1,PHB,PKLR,PPARD,PPARG,PTPN6,S100G,SGK1,SLC3A2,Smcp,TGFB1,THRSP,TNF,TXNIP</t>
  </si>
  <si>
    <t xml:space="preserve">351 (21)</t>
  </si>
  <si>
    <t xml:space="preserve">diacylglycerol</t>
  </si>
  <si>
    <t xml:space="preserve">ACADM,ACOX1,CD36,FABP1,ODC1,PRKCA</t>
  </si>
  <si>
    <t xml:space="preserve">168 (7)</t>
  </si>
  <si>
    <t xml:space="preserve">octanoic acid</t>
  </si>
  <si>
    <t xml:space="preserve">CD36,FABP4,LPL,PKLR,PPARD,PPARG</t>
  </si>
  <si>
    <t xml:space="preserve">miR-503-5p (miRNAs w/seed AGCAGCG)</t>
  </si>
  <si>
    <t xml:space="preserve">mature microrna</t>
  </si>
  <si>
    <t xml:space="preserve">ANLN,CCND1,CCNE1,CCNE2,CHEK1,WEE1</t>
  </si>
  <si>
    <t xml:space="preserve">69 (7)</t>
  </si>
  <si>
    <t xml:space="preserve">forskolin</t>
  </si>
  <si>
    <t xml:space="preserve">ACOX1,ADGRG1,Akr1b7,ALPL,APP,AQP3,ATP6V0C,BDNF,CARD10,CCND1,CD4,CD9,CERK,CGREF1,CHKB,CIDEC,CNP,COL15A1,CYP17A1,CYP1B1,CYP3A5,DCT,FKBP5,GADD45A,GADD45B,GPRC5B,GSTM5,GSTP1,HK2,HSD11B1,HSD3B1,HSD3B2,INHBB,IRS2,KRT18,MAP4K4,MIF,MPZ,MYC,NOL3,NT5E,NTRK2,ODC1,PAWR,PER1,PKLR,PLAGL1,PTGES,RARB,RPS20,SERINC2,SGK1,SLC1A2,STC1,SYNPO,THRSP,TNF,TXNIP,YBX3</t>
  </si>
  <si>
    <t xml:space="preserve">394 (21)</t>
  </si>
  <si>
    <t xml:space="preserve">8-bromo-cAMP</t>
  </si>
  <si>
    <t xml:space="preserve">ACOX1,ACSL4,APP,CYP17A1,CYP1B1,DDX25,GNAI1,GSTP1,HSD3B2,INHBB,KRT8,MYC,NQO1,NR1I3,ODC1,PPARD,PTGFR,SGK1,SLC1A2,SYNPO,TNF,UGT1A1,VLDLR</t>
  </si>
  <si>
    <t xml:space="preserve">463 (21)</t>
  </si>
  <si>
    <t xml:space="preserve">calyculin A</t>
  </si>
  <si>
    <t xml:space="preserve">CCND1,CCNE1,CYP1B1,ODC1,PRKCA,SELP,TNF</t>
  </si>
  <si>
    <t xml:space="preserve">367 (25)</t>
  </si>
  <si>
    <t xml:space="preserve">E2F4</t>
  </si>
  <si>
    <t xml:space="preserve">ANLN,BNIP3,BRCA1,CASP6,CCND1,CCNE1,CCNE2,CDC6,CDK1,CHEK1,E2F1,ECT2,GMNN,MCM3,MCM4,MCM5,MCM6,MYC,NCL,NFE2L1,NPM1,PPARG,RAD51,SLC3A2,TERT,TNF,UHRF1</t>
  </si>
  <si>
    <t xml:space="preserve">106 (3)</t>
  </si>
  <si>
    <t xml:space="preserve">TCF</t>
  </si>
  <si>
    <t xml:space="preserve">ABCB1,ADGRG2,ALDH1A1,ALDH3A2,CCND1,CEACAM1,CRAT,FGF9,HTRA1,INHBB,MMP7,MYC,QPCT,SERPINA3,UGCG</t>
  </si>
  <si>
    <t xml:space="preserve">264 (12)</t>
  </si>
  <si>
    <t xml:space="preserve">NR3C1</t>
  </si>
  <si>
    <t xml:space="preserve">ABHD2,ACAT1,ADCK3,ADH1C,AMIGO2,ANGPTL4,APP,APTX,AS3MT,BDNF,BRCA1,C4A/C4B,CACNA2D3,CARD10,CASP6,CCND1,CIDEA,CIDEC,CYP2A6 (includes others),CYP2C8,CYP3A5,CYP3A7,ELMOD3,ENC1,F2RL1,FKBP5,GADD45A,GADD45B,GSTP1,HMGCS2,HSD11B1,HSD17B12,Ivl,LMO4,MAOA,MYC,NOL3,NR1I3,OASL,PAWR,PER1,PIGR,PLAGL1,PPARG,PPP3CC,RAPGEF4,RTN4,SCNN1A,SGK1,SLC10A2,SLC25A33,STK39,STON1,TGFB1,TLR5,TNF,UGCG,WNT5A,ZNF704</t>
  </si>
  <si>
    <t xml:space="preserve">418 (23)</t>
  </si>
  <si>
    <t xml:space="preserve">KMT2D</t>
  </si>
  <si>
    <t xml:space="preserve">ACADM,Acot1,ACOT4,ADGRG1,ADGRG2,BTG3,E2F1,ECI2,FABP3,GALK1,GKAP1,LAMB3,NT5E,POLE,PPARG,PPP1R26,REEP6,SH3BGRL2,SYDE2,TRPV2,ZNF250,ZNF35,ZNF761</t>
  </si>
  <si>
    <t xml:space="preserve">142 (7)</t>
  </si>
  <si>
    <t xml:space="preserve">phorbol myristate acetate</t>
  </si>
  <si>
    <t xml:space="preserve">ABCB1,ACSL4,AMER2,ANGPT1,ANGPTL4,APP,BDNF,C10orf90,CA2,CCND1,CCNE1,CD36,CD4,CDK1,CERK,CES1,CIDEC,CYP17A1,CYP2A6 (includes others),CYP2E1,Cyp2g1,DBP,DNTT,DSG1,DTL,E2F1,FKBP5,GAL3ST1,GDF15,GSTM1,GSTP1,Hamp/Hamp2,HMGA1,HSD11B1,HSD17B13,HSD3B1,IFNGR2,IGFBP2,ILF3,INHBB,Ivl,LEPR,LPL,MMP7,MPZ,MYC,NCR1,NPM1,NQO1,ODC1,PAQR7,PER1,PLAGL1,PNP,PPARD,PPARG,PRKCA,PTGES,PTGFR,PTPN6,Raet1d/Raet1e,RARB,RPL19,SBSN,SCNN1A,SELP,SERPINA3,SLC6A7,ST3GAL1,STC1,SUSD4,Tchh,TEAD2,TEF,TERT,TGFB1,THRSP,TLR5,TNF,VLDLR</t>
  </si>
  <si>
    <t xml:space="preserve">457 (20)</t>
  </si>
  <si>
    <t xml:space="preserve">U0126</t>
  </si>
  <si>
    <t xml:space="preserve">ABCB1,ANGPTL4,APLNR,AQP3,BDNF,CCND1,CCNE1,CCNE2,CD36,CHAF1B,CRY2,CYP1B1,CYP2A6 (includes others),CYP2E1,DBP,DDAH1,FABP4,FKBP5,G0S2,GADD45B,GDF15,GPR12,IDUA,ITGA6,KDSR,KLF10,LLGL1,LPL,MYC,PABPC1,PAWR,PER1,PLAGL1,PPARD,PPARG,PPP2R3A,PTPN12,SCNN1A,SGK1,SLC25A20,STC1,TERT,TNF,TWIST1,UTP14C,WWTR1</t>
  </si>
  <si>
    <t xml:space="preserve">385 (21)</t>
  </si>
  <si>
    <t xml:space="preserve">IFNG</t>
  </si>
  <si>
    <t xml:space="preserve">ABCB1,ABCD3,Acot1,ACSS1,ADGRG1,ADGRG2,ALOX15,AMER2,ANGPTL4,APP,ARPP19,AUTS2,BACH1,BDNF,BRCA2,C10orf10,C4A/C4B,CASP6,CCL28,CCND1,Cd24a,CD36,CD4,CEACAM1,CELSR1,CERS6,CLIC5,CYP2E1,DBP,DCT,DDB2,DDIAS,DECR1,Defb1,E2F1,F2RL1,FHL2,FKBP5,GAL3ST1,GDF15,GPR12,GPRC5B,Gvin1 (includes others),HK2,HMGA1,Hrk,HSD17B4,HSPD1,HTRA1,IFITM3,IFNGR2,IL1RN,IRF5,IRS2,ITGA6,KLF10,LAG3,LAMC1,LPL,MIF,MYC,NCALD,NFE2L1,NOTCH3,NQO1,NR1D1,NTRK2,OAS1,OASL,ODC1,P2RY1,P2RY14,PIGR,PLA2G16,PLA2G7,PPARD,PPARG,PPARGC1B,PRKCA,PSMA4,PTGES,PTPN6,SCNN1A,SCNN1B,SCNN1G,SCUBE1,SELP,SLC1A2,STAT4,TERT,TGFB1,TLR5,TNF,TTC28,UBE2D1,UNC5B,VLDLR,WNT5A</t>
  </si>
  <si>
    <t xml:space="preserve">CYP19A1</t>
  </si>
  <si>
    <t xml:space="preserve">ACADL,ACADM,ACADVL,ACOX1,BDNF,CCND1,CCNE1,CYP17A1,LPL,PPARG,SLC27A2,TGFB1,TNF</t>
  </si>
  <si>
    <t xml:space="preserve">407 (21)</t>
  </si>
  <si>
    <t xml:space="preserve">deferoxamine</t>
  </si>
  <si>
    <t xml:space="preserve">ANGPTL4,APP,BACH1,BDNF,BNIP3,CCND1,CCNE1,CYP3A5,ESRRG,GADD45A,GDF15,IGFBP2,LAMA3,LPL,MT-CYB,MYC,PPARG,SERPINE2,TGFB1,UBE2D1</t>
  </si>
  <si>
    <t xml:space="preserve">380 (20)</t>
  </si>
  <si>
    <t xml:space="preserve">ARNTL</t>
  </si>
  <si>
    <t xml:space="preserve">ACOX1,ARNTL,DBP,HCRTR2,HMGCS2,NR1D1,PER1,PER3,PPARGC1B,WEE1</t>
  </si>
  <si>
    <t xml:space="preserve">30 (5)</t>
  </si>
  <si>
    <t xml:space="preserve">RXRB</t>
  </si>
  <si>
    <t xml:space="preserve">ACADM,ACOX1,ACSL1,ALDH1A1,FABP1,FABP4,NR2C1,TERT,THRSP,TNF</t>
  </si>
  <si>
    <t xml:space="preserve">271 (11)</t>
  </si>
  <si>
    <t xml:space="preserve">fluconazole</t>
  </si>
  <si>
    <t xml:space="preserve">ADH1C,Cyp2c40 (includes others),CYP2C8,Cyp2g1,CYP3A5,CYP3A7,POR</t>
  </si>
  <si>
    <t xml:space="preserve">PER1</t>
  </si>
  <si>
    <t xml:space="preserve">83 (11)</t>
  </si>
  <si>
    <t xml:space="preserve">KRAS</t>
  </si>
  <si>
    <t xml:space="preserve">ABCC4,ARPP19,BNC1,BNIP3,CCND1,CDT1,DDAH1,E2F1,GADD45A,GMNN,IFITM3,IGFBP2,LAMB3,LBH,LIPG,MMP7,MYC,NFE2L2,NQO1,NT5E,OAS1,PALLD,PAWR,PEG3,PLA1A,PLAGL1,PPARD,PPARG,RPSA,SERPINA3,SERPINE2,SLC3A2,TEAD2,TMEM98,TNF,Tpm2</t>
  </si>
  <si>
    <t xml:space="preserve">352 (21)</t>
  </si>
  <si>
    <t xml:space="preserve">PPARα-RXRα</t>
  </si>
  <si>
    <t xml:space="preserve">ACAA1,ACADL,ACOX1,CPT1B,LPL,SLC27A1</t>
  </si>
  <si>
    <t xml:space="preserve">KDM5A</t>
  </si>
  <si>
    <t xml:space="preserve">CCND1,CCNE1,E2F1,MCM2,MCM3,TERT</t>
  </si>
  <si>
    <t xml:space="preserve">124 (7)</t>
  </si>
  <si>
    <t xml:space="preserve">E2F7</t>
  </si>
  <si>
    <t xml:space="preserve">CCNE2,CDC6,CDK1,CHEK1,E2F1,ECT2</t>
  </si>
  <si>
    <t xml:space="preserve">PLIN1</t>
  </si>
  <si>
    <t xml:space="preserve">ACADL,ACADM,ACADVL,CIDEC,HADHA,UCP3</t>
  </si>
  <si>
    <t xml:space="preserve">2,3,4,7,8-pentachlorodibenzofuran</t>
  </si>
  <si>
    <t xml:space="preserve">ACOT2,CA3,CES1,CYCS,CYP1B1,CYP2C8,CYP3A7,FGF9,GADD45A,NQO1,PTGFR</t>
  </si>
  <si>
    <t xml:space="preserve">190 (7)</t>
  </si>
  <si>
    <t xml:space="preserve">Vegf</t>
  </si>
  <si>
    <t xml:space="preserve">ABCB1,ACKR4,ADGRG1,ANGPTL4,APLNR,ARNTL,BNC1,CA2,CCNE2,CDC45,CDC6,CDK1,CELSR1,CHI3L1,CNTFR,CYP4A11,EMP2,FABP4,FKBP5,GMNN,GRB10,GUCY1B3,HELLS,HK2,HMGCS2,INHBB,ITGA6,KIF20B,MCM2,MCM5,MIF,MYC,P2RY14,PPARD,PSMC3IP,RECK,SGK1,STC1,TCF23,TGFB1,TNF</t>
  </si>
  <si>
    <t xml:space="preserve">FGF21</t>
  </si>
  <si>
    <t xml:space="preserve">ACADM,CIDEA,COX7A1,CPT1A,CPT1B,HMGCL,HMGCS2,IRS2,KLB,TGFB1</t>
  </si>
  <si>
    <t xml:space="preserve">bromobenzene</t>
  </si>
  <si>
    <t xml:space="preserve">ABCC3,BHMT,Cyp2b13/Cyp2b9,CYP2E1,Cyp4a14,FMO1,GADD45A,GSTM1,GSTP1,MYC,NQO1,POR,RPL22</t>
  </si>
  <si>
    <t xml:space="preserve">Rb</t>
  </si>
  <si>
    <t xml:space="preserve">CCND1,CCNE1,CCNE2,CDC6,CDK1,CDT1,E2F1,ECT2,GMNN,MCM3,MCM5,MYC,TERT</t>
  </si>
  <si>
    <t xml:space="preserve">220 (16)</t>
  </si>
  <si>
    <t xml:space="preserve">22(R)-hydroxycholesterol</t>
  </si>
  <si>
    <t xml:space="preserve">ABCG8,ACOX1,ANGPTL3,APP,HSD11B1,LIPG,LPL,PLTP,TNF</t>
  </si>
  <si>
    <t xml:space="preserve">Shc</t>
  </si>
  <si>
    <t xml:space="preserve">CCNE1,FABP4,LPL,MYC,PPARG</t>
  </si>
  <si>
    <t xml:space="preserve">399 (20)</t>
  </si>
  <si>
    <t xml:space="preserve">nicardipine</t>
  </si>
  <si>
    <t xml:space="preserve">BDNF,CHRM3,CYP3A5,CYP4A11,Cyp4a14</t>
  </si>
  <si>
    <t xml:space="preserve">eicosapentenoic acid</t>
  </si>
  <si>
    <t xml:space="preserve">ACADVL,ACAT1,ANGPTL4,CD36,CIDEA,ECH1,FADS2,NFE2L2,PKLR,PTGES,SLC25A20,TGFB1,THRSP,TNF</t>
  </si>
  <si>
    <t xml:space="preserve">232 (16)</t>
  </si>
  <si>
    <t xml:space="preserve">3,4,5,3',4'-pentachlorobiphenyl</t>
  </si>
  <si>
    <t xml:space="preserve">ACOT2,BDNF,CA3,CES1,CYCS,CYP1B1,CYP2C8,CYP3A7,FGF9,GADD45A,GSTP1,NQO1,PTGFR,SLCO2B1</t>
  </si>
  <si>
    <t xml:space="preserve">313 (14)</t>
  </si>
  <si>
    <t xml:space="preserve">Pkc(s)</t>
  </si>
  <si>
    <t xml:space="preserve">APP,AQP3,BDNF,CD36,CD4,CDC6,CPT1A,CYP2A6 (includes others),CYP2E1,DBP,FABP4,GADD45A,GADD45B,KRT8,NOX4,NQO1,NR1D1,PER1,PPARG,PRKCA,RARB,SLC1A2,STC1,TGFB1,TNF</t>
  </si>
  <si>
    <t xml:space="preserve">404 (21)</t>
  </si>
  <si>
    <t xml:space="preserve">metribolone</t>
  </si>
  <si>
    <t xml:space="preserve">ABCC4,Akr1b7,APP,CCND1,CDC6,CHEK1,FHL2,FKBP5,GDF15,HES6,HK2,ITGA6,KRT18,MAOA,MBTPS2,MGLL,PIGR,RIMS2,STK39,TACC2,TNF,TWIST1,TXNIP,WEE1</t>
  </si>
  <si>
    <t xml:space="preserve">451 (23)</t>
  </si>
  <si>
    <t xml:space="preserve">CEBPA</t>
  </si>
  <si>
    <t xml:space="preserve">ABCB1,ACSL1,ADH1C,AKR1C3,APLNR,APOA4,BHMT,CA2,CHI3L1,CPT1A,CREG1,CYCS,CYP2A6 (includes others),CYP3A5,CYP3A7,E2F1,EPHX1,EVPL,FABP4,G0S2,GADD45A,GSTP1,Hamp/Hamp2,HMGA1,HSD11B1,IL1RN,IRS2,LEPR,LGALS1,LPL,Mup1 (includes others),MYC,PPARD,PPARG,PPL,PTGFR,S100G,SBSN,SEMA3E,SERPINB1,VLDLR</t>
  </si>
  <si>
    <t xml:space="preserve">502 (21)</t>
  </si>
  <si>
    <t xml:space="preserve">NR1H2</t>
  </si>
  <si>
    <t xml:space="preserve">ABCA2,ABCG5,ABCG8,ACOX1,HSD11B1,HSD17B4,HSD3B2,IL1RN,LPL,PLTP,PNPLA2,RARB,TNF</t>
  </si>
  <si>
    <t xml:space="preserve">285 (19)</t>
  </si>
  <si>
    <t xml:space="preserve">Nuclear factor 1</t>
  </si>
  <si>
    <t xml:space="preserve">ADRA1B,Akr1b7,CHI3L1,CYP2A6 (includes others),GUCY1B3,PKLR,S100G,SERPINA3</t>
  </si>
  <si>
    <t xml:space="preserve">HTT</t>
  </si>
  <si>
    <t xml:space="preserve">ACADM,ACAT2,ACOT2,APP,ARNTL,ARPP19,ATP5S,BDNF,BTG3,CACNA2D3,CAMK2B,CBR1,CCND1,Cd24a,CD9,CEPT1,CLCN1,COL4A2,COX6B2,CYCS,DBP,ECI1,GABRG1,GPC1,Hamp/Hamp2,HMGA1,HSPA9,HSPD1,HUNK,IL11RA,Marcks,MDH2,MT-CYB,MTOR,Mup1 (includes others),MYL4,NDUFA7,NFE2L2,NPTX1,NR1D2,NTRK2,PABPC4,PDE1B,PER1,POR,PPARD,PPARG,PPARGC1B,RARB,Sacs,SATB1,SCN4B,SERPINA3,SGK1,SLC1A2,ST3GAL2,THRSP,Tpm2,TUBB,UCHL3,USP2</t>
  </si>
  <si>
    <t xml:space="preserve">384 (18)</t>
  </si>
  <si>
    <t xml:space="preserve">trichostatin A</t>
  </si>
  <si>
    <t xml:space="preserve">ABCB1,ALPL,ANGPT1,BRCA1,BRCA2,C1QTNF6,CA5A,CCND1,CD9,CDC42BPG,CDC6,CDK1,CGREF1,CHEK1,COL11A2,CTPS1,CYP1B1,CYP2A6 (includes others),CYP2C8,CYP3A5,CYP3A7,DDT,FABP4,GADD45A,GSTM4,HMGCS2,LAMA3,LEPR,MCM3,MCM6,MMP7,MYC,MYH14,PBX1,PHB,PPARG,RARB,RCAN3,RECK,RIMS2,RPL13,SATB1,SGK1,SLC1A2,TERT,TGFB1,TMEM245,TNF,TTC39A,TXNIP,WNT5A</t>
  </si>
  <si>
    <t xml:space="preserve">381 (21)</t>
  </si>
  <si>
    <t xml:space="preserve">GSTP1</t>
  </si>
  <si>
    <t xml:space="preserve">AMER2,C10orf90,CYP2A6 (includes others),CYP2E1,Cyp2g1,DTL,FKBP5,GSTP1,Hamp/Hamp2,HSD17B13,MMP7,NFE2L2,NQO1,PAQR7,PER1,SLC6A7,SUSD4,Tchh,TEAD2,TEF,THRSP,TNF</t>
  </si>
  <si>
    <t xml:space="preserve">352 (13)</t>
  </si>
  <si>
    <t xml:space="preserve">flutamide</t>
  </si>
  <si>
    <t xml:space="preserve">ALAS2,CASP6,CYP17A1,CYP1B1,Cyp2d9 (includes others),CYP3A5,DDX25,GSTM1,NQO1,ODC1,Slco1a1,TNF</t>
  </si>
  <si>
    <t xml:space="preserve">391 (19)</t>
  </si>
  <si>
    <t xml:space="preserve">amiodarone</t>
  </si>
  <si>
    <t xml:space="preserve">CA3,CYP4A11,Cyp4a14,FABP1,FADS2,HSPD1,PPARG,SLCO2B1,TNF</t>
  </si>
  <si>
    <t xml:space="preserve">251 (15)</t>
  </si>
  <si>
    <t xml:space="preserve">let-7</t>
  </si>
  <si>
    <t xml:space="preserve">microrna</t>
  </si>
  <si>
    <t xml:space="preserve">BRCA1,BRCA2,CCND1,CCNE2,CDC45,CDC6,CDK1,CDT1,CHEK1,GMNN,IRS2,MCM2,MCM3,MCM4,MCM5,MCM6,MCM8,MYC,PLAGL1</t>
  </si>
  <si>
    <t xml:space="preserve">274 (11)</t>
  </si>
  <si>
    <t xml:space="preserve">Esrra</t>
  </si>
  <si>
    <t xml:space="preserve">ACADL,ACADM,ACOX1,ACSL5,APOA4,ATP6V0D2,CPT1A,CPT2,CRAT,CYCS,ECH1,FABP1,HSD3B1,TNF</t>
  </si>
  <si>
    <t xml:space="preserve">gefitinib</t>
  </si>
  <si>
    <t xml:space="preserve">ALDH1A1,BDH2,BRCA1,CCND1,CCNE1,CCNE2,CDC6,CHEK1,COL15A1,ECT2,FMO2,GADD45B,MAP4K4,MCM3,MCM8,NOX4,NRP2,PPARG,TWIST1,XRCC2</t>
  </si>
  <si>
    <t xml:space="preserve">arsenite</t>
  </si>
  <si>
    <t xml:space="preserve">ABCB1,ADAMTS16,CCND1,CELF2,CYP1B1,GADD45A,GPC1,GSTP1,HSPA9,INHBB,MAFF,MYC,NFE2L2,NQO1,SEMA5A,TGFB1</t>
  </si>
  <si>
    <t xml:space="preserve">395 (18)</t>
  </si>
  <si>
    <t xml:space="preserve">propylthiouracil</t>
  </si>
  <si>
    <t xml:space="preserve">ABCC3,AKR1C3,BDNF,FADS2,GSTT2/GSTT2B,HSD3B2,ITGA6,LGALS1,LRRC4,NTRK2,QPCT,S100G,SERPINB1,SLC1A2,THRSP,VLDLR</t>
  </si>
  <si>
    <t xml:space="preserve">GH1</t>
  </si>
  <si>
    <t xml:space="preserve">ACAA1,ACSL1,ANGPTL4,CA3,CROT,Cyp2a12/Cyp2a22,CYP2C8,CYP2E1,Cyp4a14,DDT,DECR1,FABP4,GADD45A,GSTP1,LPL,MT-CO2,MT-CYB,MYC,PLA2G16,PPARG,RPL6,S100G,SATB1,Slco1a1,STC1</t>
  </si>
  <si>
    <t xml:space="preserve">396 (17)</t>
  </si>
  <si>
    <t xml:space="preserve">FOXO1</t>
  </si>
  <si>
    <t xml:space="preserve">ACSL5,AIFM2,ANGPTL4,ANLN,ATP6V0D2,CA2,CASP6,CCND1,CDK1,Cdkn1c,CIDEA,CTSE,CYCS,DLGAP5,FABP4,FBXO21,GADD45A,GADD45B,IRF5,IRS2,LPIN2,LPL,MCM5,MYC,NDUFA7,PKLR,PNPLA2,PPARG,PPARGC1B,SGK1,SPC25,TGFB1,TNF,TXNIP</t>
  </si>
  <si>
    <t xml:space="preserve">334 (21)</t>
  </si>
  <si>
    <t xml:space="preserve">dinoprost</t>
  </si>
  <si>
    <t xml:space="preserve">ANGPTL3,CCND1,CD36,FABP4,GSTM1,GSTP1,HMGCS2,LPL,MYC,POR,PTGFR,TGFB1,THRSP</t>
  </si>
  <si>
    <t xml:space="preserve">398 (22)</t>
  </si>
  <si>
    <t xml:space="preserve">STAT6</t>
  </si>
  <si>
    <t xml:space="preserve">ACOX1,ACSL1,ADAM11,ALOX15,ANKRD55,CASP6,Cd1d2,Cd24a,Cmah,COBLL1,CPOX,DDAH1,EPHX1,FABP4,FAM126A,FKBP5,GADD45B,HSD3B1,IL1RN,IRS2,LOC102637129/S100a11,LPIN2,PPP3CC,SAMD4A,SELP,STAT4,TMTC1,TNF,USP2</t>
  </si>
  <si>
    <t xml:space="preserve">430 (18)</t>
  </si>
  <si>
    <t xml:space="preserve">GW9662</t>
  </si>
  <si>
    <t xml:space="preserve">ANGPTL4,APP,CD36,CEACAM1,FABP1,GDF15,IRS2,KRT20,NR1D1,PPARG,PTGES,RARB,TGFB1,TNF</t>
  </si>
  <si>
    <t xml:space="preserve">ADRB</t>
  </si>
  <si>
    <t xml:space="preserve">ACAT2,ACSS1,ANGPTL4,BNIP3,BRCA2,CASP6,CCND1,CCNE1,E2F1,FAM110C,GADD45A,GDF15,HSPD1,LBH,NCL,NQO1,OASL,RAD51,WEE1</t>
  </si>
  <si>
    <t xml:space="preserve">285 (12)</t>
  </si>
  <si>
    <t xml:space="preserve">TGFB1</t>
  </si>
  <si>
    <t xml:space="preserve">ACAA2,Acot1,ACSM3,ACSS1,ADAMTS12,ADGRG2,ALDH3A2,ALOX15,AMER2,ANGPT1,ANGPTL4,ANXA11,APLNR,APP,ARHGEF19,ATP13A3,BDNF,C1S,CBFA2T3,CCND1,CCNE1,CCNE2,CD36,CD4,CDK1,Cdkn1c,CDT1,CEACAM1,CELF2,CHI3L1,CIDEC,Clec2d (includes others),COL11A1,COL4A2,CORIN,CPT1B,CTPS1,CYP17A1,CYP3A7,DDB2,DSG2,E2F1,F2RL1,FGF9,GABRB2,GABRG1,GADD45A,GADD45B,GDF15,GPR12,GPRC5B,GREM1,GYG1,HINT1,HMGA1,HSD3B2,HTRA1,IGFBP2,IL1RN,INHBB,ITGA6,KLF10,KRT18,KRT8,LAMB3,LAMC1,LPL,MAOA,MAPK13,MBOAT2,MCM2,MFI2,MIA2,MIA3,MMP7,MPZ,MYC,NOTCH3,NOX4,NT5E,P2RY1,P2RY14,PBX1,PLA1A,PLAGL1,PMM1,PNP,PPARD,PPARG,PRKCA,PTGES,PTPN6,RAB9A,RAD51,RASL11B,RBM3,SCCPDH,SELP,SERPINA3,SERPINB1,SERPINE2,SGK1,SLC1A2,SLC23A2,SLC25A4,SLIT3,SPC25,ST3GAL5,TACC2,TENM4,TERT,TGFB1,TNF,Tpm2,TTC28,TWIST1,TXNIP,WNT5A,ZFP36L2,ZWINT</t>
  </si>
  <si>
    <t xml:space="preserve">481 (20)</t>
  </si>
  <si>
    <t xml:space="preserve">FOXA3</t>
  </si>
  <si>
    <t xml:space="preserve">ACADM,CIDEA,CPT1A,CYCS,Cyp2a12/Cyp2a22,CYP2C8,CYP3A5,CYP3A7,SLC27A1</t>
  </si>
  <si>
    <t xml:space="preserve">175 (7)</t>
  </si>
  <si>
    <t xml:space="preserve">ESR2</t>
  </si>
  <si>
    <t xml:space="preserve">CBFA2T3,CCND1,CES1,Cml3 (includes others),CNNM1,COL11A1,CYP17A1,DDAH1,DNAH11,EYA4,FAM110C,GGCT,GSTP1,KRT20,KRT8,LIMCH1,LPL,MYC,PTGFR,SCUBE1,SUSD4,TENM4,TERT,TNF,TWIST1</t>
  </si>
  <si>
    <t xml:space="preserve">327 (20)</t>
  </si>
  <si>
    <t xml:space="preserve">THRB</t>
  </si>
  <si>
    <t xml:space="preserve">ABCD2,ABCD3,ACOX1,ANGPTL3,CCND1,CCNE1,COX7A1,CPT1A,E2F1,EHHADH,FABP4,FZD4,IGFBP2,LPL,PER1,POR,PPARG,TGFB1,THRSP,TNF,UCP3,Ugt1a7c</t>
  </si>
  <si>
    <t xml:space="preserve">338 (20)</t>
  </si>
  <si>
    <t xml:space="preserve">epinephrine</t>
  </si>
  <si>
    <t xml:space="preserve">ADRA1B,AQP3,AQP7,CCND1,CCNE1,CDK1,HK2,LPL,NR1I3,PER1,TLR5,TNF,UGT1A1</t>
  </si>
  <si>
    <t xml:space="preserve">357 (19)</t>
  </si>
  <si>
    <t xml:space="preserve">PPARGC1B</t>
  </si>
  <si>
    <t xml:space="preserve">ACADL,ACADM,ACADVL,CCND1,CPT1B,CYCS,ESRRG,HK2,MCM4,MINOS1</t>
  </si>
  <si>
    <t xml:space="preserve">233 (14)</t>
  </si>
  <si>
    <t xml:space="preserve">UBD</t>
  </si>
  <si>
    <t xml:space="preserve">ACOT1,Acot1,ACOX1,ACSL1,UCP3</t>
  </si>
  <si>
    <t xml:space="preserve">GW3965</t>
  </si>
  <si>
    <t xml:space="preserve">ABCG5,ABCG8,ANGPTL3,APP,IL1RN,LPL,NR1D1,PKLR,PLTP,THRSP,TNF</t>
  </si>
  <si>
    <t xml:space="preserve">135 (4)</t>
  </si>
  <si>
    <t xml:space="preserve">UPP1</t>
  </si>
  <si>
    <t xml:space="preserve">Acot1,ACOX1,EHHADH</t>
  </si>
  <si>
    <t xml:space="preserve">ARF1</t>
  </si>
  <si>
    <t xml:space="preserve">CCND1,E2F1,MCM6</t>
  </si>
  <si>
    <t xml:space="preserve">183 (11)</t>
  </si>
  <si>
    <t xml:space="preserve">ATAD2</t>
  </si>
  <si>
    <t xml:space="preserve">CCND1,E2F1,MYC</t>
  </si>
  <si>
    <t xml:space="preserve">cardiotoxin</t>
  </si>
  <si>
    <t xml:space="preserve">chemical - other</t>
  </si>
  <si>
    <t xml:space="preserve">ACOX1,ACSL5,CCND1,CCNE1,CCNE2,Cdkn1c,E2F1,GMNN,IL1RN,ITGA6,MCM2,MCM3,NPM1,PEG3,PIGR,PLAGL1,RPSA,SNX5,TNF,UCP3</t>
  </si>
  <si>
    <t xml:space="preserve">doxorubicin</t>
  </si>
  <si>
    <t xml:space="preserve">ABCB1,ABCB4,ABCC3,APP,BRCA1,BRCA2,C4A/C4B,CA2,CCND1,CDK1,CHEK1,DDIAS,E2F1,EEF1B2,EXO1,GADD45A,GDF15,IRF5,KRT18,MCM3,MYC,NFE2L2,NOL3,NOTCH3,NOX4,NQO1,PLA1A,PSAP,RAD51,RBM3,SLC22A5,SLC25A4,TERT,TGFB1,TNF,TUBB,UGCG</t>
  </si>
  <si>
    <t xml:space="preserve">321 (19)</t>
  </si>
  <si>
    <t xml:space="preserve">indomethacin</t>
  </si>
  <si>
    <t xml:space="preserve">ABCD3,ACOT1,ACOX1,ACSL1,ALOX15,ANGPT1,APP,BDNF,C4A/C4B,CCND1,CPT1A,CYP2C8,FABP4,GDF15,IFITM3,KRT8,LPL,MCM3,MYC,PLA1A,PPARD,PPARG,PRKCA,PTGES,RBM3,TNF,TUBB</t>
  </si>
  <si>
    <t xml:space="preserve">366 (20)</t>
  </si>
  <si>
    <t xml:space="preserve">methylselenic acid</t>
  </si>
  <si>
    <t xml:space="preserve">ABCC4,ADD3,ALDH3A2,BACH1,BRCA1,BRCA2,CCND1,CDC6,CDK1,E2F1,EPHX1,FKBP5,GADD45A,GDF15,HSD17B11,KIF20B,KRT20,MCM2,MCM3,MCM5,MCM6,MYC,NQO1,PEG3,PRKCA,PTGES,RAPGEF4,SGK1</t>
  </si>
  <si>
    <t xml:space="preserve">389 (20)</t>
  </si>
  <si>
    <t xml:space="preserve">STAT5B</t>
  </si>
  <si>
    <t xml:space="preserve">AKR1C3,CASP6,CCND1,CCNE1,CHEK1,CIDEA,COX7A1,CUX2,CYP2A6 (includes others),Cyp2b13/Cyp2b9,Cyp2d9 (includes others),CYP3A5,GADD45A,HSD3B2,MYC,MYL4,NOL3,THRSP,TNF,TOX,TRIM24</t>
  </si>
  <si>
    <t xml:space="preserve">368 (16)</t>
  </si>
  <si>
    <t xml:space="preserve">palmitic acid</t>
  </si>
  <si>
    <t xml:space="preserve">ACAA1,ACADL,ACADM,ACSL1,CD36,CIDEA,EPHX2,F2RL1,FABP1,GDF15,HK2,IDH2,IRS2,NFE2L2,PKLR,PPARG,PPARGC1B,SLC25A4,TNF,TXNIP</t>
  </si>
  <si>
    <t xml:space="preserve">363 (21)</t>
  </si>
  <si>
    <t xml:space="preserve">oleoyl-estrone</t>
  </si>
  <si>
    <t xml:space="preserve">ACADVL,CPT1B,CYP2C8,FABP4,LPL,SLC27A1,TNF</t>
  </si>
  <si>
    <t xml:space="preserve">151 (7)</t>
  </si>
  <si>
    <t xml:space="preserve">okadaic acid</t>
  </si>
  <si>
    <t xml:space="preserve">APP,BDNF,BNIP3,CCND1,CDK1,CYP17A1,CYP1B1,IL1RN,MYC,ODC1,PRKCA,RARB,THRSP,TNF</t>
  </si>
  <si>
    <t xml:space="preserve">436 (20)</t>
  </si>
  <si>
    <t xml:space="preserve">HNRNPA2B1</t>
  </si>
  <si>
    <t xml:space="preserve">ABCB1,ACSL5,ADGRG2,ANXA7,CIDEC,ELOVL7,EYA4,GABRB2,GDF15,GPRC5B,IGFBP2,INHBB,LEPR,MYC,OAS1,PBX1,SETBP1,SLC1A2,TWIST1</t>
  </si>
  <si>
    <t xml:space="preserve">304 (11)</t>
  </si>
  <si>
    <t xml:space="preserve">2,4,5,2',4',5'-hexachlorobiphenyl</t>
  </si>
  <si>
    <t xml:space="preserve">ABCC3,Akr1b7,Cyp2b13/Cyp2b9,Cyp2c54 (includes others),CYP3A5,GADD45A,GADD45B,GSTM4,MYC,NOL3,PLA2G12A,WEE1,ZWINT</t>
  </si>
  <si>
    <t xml:space="preserve">RETNLB</t>
  </si>
  <si>
    <t xml:space="preserve">CAMK2B,CTSE,FABP1,FABP4,IRS2,MAP3K6,Mup1 (includes others),MYC,Nnt,PLA1A,TERT,TGFB1,WNT5A</t>
  </si>
  <si>
    <t xml:space="preserve">406 (20)</t>
  </si>
  <si>
    <t xml:space="preserve">IL10RA</t>
  </si>
  <si>
    <t xml:space="preserve">ABCB1,ACSL1,ACSM3,ADD3,ADH1C,B4GALNT3,CA2,Cd24a,CD36,Ces1f,Ces1g,CTSE,Cyp2c40 (includes others),EMP2,ENTPD5,FAM83B,GPR171,GSTM1,GSTM5,HAO2,IL1RN,KCNE3,LMO4,MECOM,Nnt,Nrg1,PLA2G16,SLCO2B1,ST3GAL6,ST6GALNAC2,TGFB1,TNF</t>
  </si>
  <si>
    <t xml:space="preserve">bexarotene</t>
  </si>
  <si>
    <t xml:space="preserve">ACOX1,ADD3,AKR1C3,C10orf10,CCND1,CYCS,EHHADH,FABP4,KLF10,LPL,MAFF,ODC1,PPARG,RARB,SLC27A1</t>
  </si>
  <si>
    <t xml:space="preserve">249 (16)</t>
  </si>
  <si>
    <t xml:space="preserve">HDAC2</t>
  </si>
  <si>
    <t xml:space="preserve">BRCA1,CCNE2,CD4,CDT1,COL11A1,DCLRE1C,FABP1,LIG1,MCM3,MCM5,MPZ,MYC,RARB,SATB1,SLC35D1,TERT,TNF</t>
  </si>
  <si>
    <t xml:space="preserve">338 (21)</t>
  </si>
  <si>
    <t xml:space="preserve">cisplatin</t>
  </si>
  <si>
    <t xml:space="preserve">ABCC3,ABCC4,ACADM,ACADVL,ACOX1,APITD1/APITD1-CORT,AQP3,ATP6V0C,C4A/C4B,CASP6,CCND1,CDK1,CHEK1,CLSTN3,CPT1A,CPT1B,CPT2,DDB2,E2F1,FABP4,GABRB2,GADD45A,GDF15,GKAP1,GMDS,GSTM1,GSTP1,HADHA,HAO2,HJURP,HK2,LMO4,MAOA,MCM3,MYC,NOX4,NQO1,ODC1,PAWR,PLA1A,PRKCA,PTGES,RAD51,RBM3,RPL13A,SLC22A5,SLC25A4,Slco1a1,TERT,TGFB1,TNF,TUBB,UHRF1,ZNF174</t>
  </si>
  <si>
    <t xml:space="preserve">410 (24)</t>
  </si>
  <si>
    <t xml:space="preserve">fulvestrant</t>
  </si>
  <si>
    <t xml:space="preserve">CCND1,CCNE1,CDK1,CYP17A1,E2F1,FGF9,FKBP1A,GADD45A,GSTP1,GUCY1B3,INHBB,KLF10,LEPR,LPL,MCM2,MCM3,MCM5,MYC,POLE,PPARG,PTGER3,S100G,SELP,SLC22A5,STC1,TGFB1,TNF,WEE1</t>
  </si>
  <si>
    <t xml:space="preserve">dextran sulfate</t>
  </si>
  <si>
    <t xml:space="preserve">ANLN,C4A/C4B,CD36,CDK1,CHAF1B,EFNA5,ERCC6L,EXO1,FIGNL1,GSTM5,HJURP,IFITM3,MCM3,MCM5,MCM6,MYC,NQO1,POLE,PTP4A3,RAD51,SELP,SPC25,TNF,UGT1A1,UHRF1</t>
  </si>
  <si>
    <t xml:space="preserve">161 (7)</t>
  </si>
  <si>
    <t xml:space="preserve">FBXW7</t>
  </si>
  <si>
    <t xml:space="preserve">APP,CD36,CIDEC,FABP4,MYC,NQO1,PPARG</t>
  </si>
  <si>
    <t xml:space="preserve">466 (19)</t>
  </si>
  <si>
    <t xml:space="preserve">USF2</t>
  </si>
  <si>
    <t xml:space="preserve">BRCA2,CHI3L1,CPT1A,CPT1B,Hamp/Hamp2,MYC,PIGR,PKLR,TERT,TGFB1,THRSP</t>
  </si>
  <si>
    <t xml:space="preserve">methylene blue</t>
  </si>
  <si>
    <t xml:space="preserve">APP,BDNF,MT-CO2,NQO1,PTGES</t>
  </si>
  <si>
    <t xml:space="preserve">299 (10)</t>
  </si>
  <si>
    <t xml:space="preserve">SLC22A1</t>
  </si>
  <si>
    <t xml:space="preserve">ABCD1</t>
  </si>
  <si>
    <t xml:space="preserve">ABCD2,ABCD3,SLC27A2,TNF</t>
  </si>
  <si>
    <t xml:space="preserve">MLLT3</t>
  </si>
  <si>
    <t xml:space="preserve">MYC,SCNN1A,SCNN1G,SGK1</t>
  </si>
  <si>
    <t xml:space="preserve">mifepristone</t>
  </si>
  <si>
    <t xml:space="preserve">ABCB1,ABCC3,Acot1,ALOX15,ALPL,CA2,CCND1,Cd24a,Cdkn1c,CEACAM1,CHI3L1,COL15A1,CYP3A5,FKBP5,GSTM1,HSD11B1,INHBB,IRS2,LAMB3,MT-CO2,MYC,NFE2L2,NOX4,NR1I3,PGLYRP1,S100G,SLC1A2,TENM3,TGFB1,TNF</t>
  </si>
  <si>
    <t xml:space="preserve">422 (21)</t>
  </si>
  <si>
    <t xml:space="preserve">ZBTB20</t>
  </si>
  <si>
    <t xml:space="preserve">Akr1b7,Cyp2b13/Cyp2b9,Cyp2c54 (includes others),CYP2C8,CYP3A5,GSTM4,GSTM5,IGFBP2,LEPR,TNF</t>
  </si>
  <si>
    <t xml:space="preserve">155 (7)</t>
  </si>
  <si>
    <t xml:space="preserve">TERC</t>
  </si>
  <si>
    <t xml:space="preserve">ARNTL,Cyp2b13/Cyp2b9,CYP2C8,CYP4A11,NR1D1,TERT,TGFB1,UPP2</t>
  </si>
  <si>
    <t xml:space="preserve">TAF4</t>
  </si>
  <si>
    <t xml:space="preserve">BDNF,CCND1,FMOD,GREM1,IL1RN,ITGA6,LRRC16A,MAFF,MAP3K6,MAP4K4,OAS1,SCUBE1,Tchh,TGFB1</t>
  </si>
  <si>
    <t xml:space="preserve">CAV1</t>
  </si>
  <si>
    <t xml:space="preserve">ADGRG2,CCND1,CCNE1,CD36,HK2,HSD17B12,Ivl,KRT18,KRT8,NPM1,NQO1,NTRK2,OSBPL7,RPL17,RPS13,SLC7A2,TNF</t>
  </si>
  <si>
    <t xml:space="preserve">379 (19)</t>
  </si>
  <si>
    <t xml:space="preserve">KDM5B</t>
  </si>
  <si>
    <t xml:space="preserve">BRCA1,CCND1,CCNE1,CDK1,DLGAP5,E2F1,ECT2,GADD45A,HACD1,IGFBP2,LIMCH1,MCM2,MCM3,MIA3,NOL3,PIR,SCNN1A,TGFB1</t>
  </si>
  <si>
    <t xml:space="preserve">268 (15)</t>
  </si>
  <si>
    <t xml:space="preserve">sulindac sulfide</t>
  </si>
  <si>
    <t xml:space="preserve">ALOX15,APP,BCAM,CCND1,CYP1B1,GADD45A,GDF15,MMP7,NQO1,PPARD,PTGES,STC1</t>
  </si>
  <si>
    <t xml:space="preserve">321 (12)</t>
  </si>
  <si>
    <t xml:space="preserve">LPL</t>
  </si>
  <si>
    <t xml:space="preserve">ACOX1,APOA4,CD36,CPT1A,IRS2,LPL,SLC27A1,TGFB1,TNF</t>
  </si>
  <si>
    <t xml:space="preserve">313 (20)</t>
  </si>
  <si>
    <t xml:space="preserve">TXNIP</t>
  </si>
  <si>
    <t xml:space="preserve">Acot1,CCND1,CD36,Cyp4a14,G0S2,LPL,NOX4,THRSP,TXNIP</t>
  </si>
  <si>
    <t xml:space="preserve">364 (19)</t>
  </si>
  <si>
    <t xml:space="preserve">phosphate</t>
  </si>
  <si>
    <t xml:space="preserve">ACAT1,ALPL,CPT2,DECR2,HK2,Nnt,NPM1,PLA2G12A,PRKRIR,SDF2L1,STC1,TGFB1,Tpm2,ZFP36L2</t>
  </si>
  <si>
    <t xml:space="preserve">IGF1</t>
  </si>
  <si>
    <t xml:space="preserve">APP,BDNF,BRCA1,C4A/C4B,CCND1,CCNE1,CDK1,CNP,CYP17A1,E2F1,FABP4,HMGA1,HSD11B1,HSD3B1,IFITM3,IFNGR2,IGFBP2,IRS2,LEPR,LPL,MIF,MPZ,MYC,NFE2L2,NOX4,NTRK2,ODC1,OSBPL7,PHC1,PPARG,RARB,SLC23A2,TGFB1,THRSP,TNF,TWIST1,WEE1,YBX3</t>
  </si>
  <si>
    <t xml:space="preserve">454 (21)</t>
  </si>
  <si>
    <t xml:space="preserve">fumonisin B1</t>
  </si>
  <si>
    <t xml:space="preserve">ABCB1,CYP4A11,HADHA,TGFB1,TNF,UGCG</t>
  </si>
  <si>
    <t xml:space="preserve">300 (14)</t>
  </si>
  <si>
    <t xml:space="preserve">Histone h4</t>
  </si>
  <si>
    <t xml:space="preserve">ABCB1,BTG3,CCND1,CCNE1,CDC6,CDK1,GSTP1,MCM3,MCM4,PKLR,PPARG,RPL10A,RPL12,TACC2,TERT,TNF</t>
  </si>
  <si>
    <t xml:space="preserve">268 (19)</t>
  </si>
  <si>
    <t xml:space="preserve">halofuginone</t>
  </si>
  <si>
    <t xml:space="preserve">ABCG5,ABCG8,ADD3,C4A/C4B,Cd24a,EPHX1,GDE1,GYG1,Hrk,LGALS1,NFE2L2,POR,PTGFRN,PTPRS,ST3GAL2,TGFB1,USP2,WNT5A</t>
  </si>
  <si>
    <t xml:space="preserve">THRA</t>
  </si>
  <si>
    <t xml:space="preserve">ANGPTL4,APP,CCND1,CPT1A,E2F1,EHHADH,LPL,POR,PPARG,RARB,RCAN2,TGFB1,THRSP,TNF,Ugt1a7c</t>
  </si>
  <si>
    <t xml:space="preserve">383 (23)</t>
  </si>
  <si>
    <t xml:space="preserve">5-fluorouracil</t>
  </si>
  <si>
    <t xml:space="preserve">BNIP3,CCND1,CDK1,CYCS,E2F1,FKBP1A,GDF15,HADHA,IDH2,MTA1,MYC,NCL,NDUFV2,RPL10A,RPL19,RPL21,RPL24,RPL31,RPL37,RPL5,RPL6,RPS13,RPS8,SERPINB1,YBX3</t>
  </si>
  <si>
    <t xml:space="preserve">305 (18)</t>
  </si>
  <si>
    <t xml:space="preserve">ESR1</t>
  </si>
  <si>
    <t xml:space="preserve">ABCB1,ABCG5,ABCG8,BRCA1,C1QTNF6,CA2,CCND1,CCNE1,Clec2d (includes others),CSAD,CYP17A1,CYP1B1,DECR1,E2F1,FAM102A,GREM1,GUCY1B3,HSD3B2,IGFBP2,INHBB,IRS2,ITGA6,LEPR,LPL,MINOS1,MYC,NOTCH3,NQO1,NR1D1,PDCD5,POR,S100G,SGK1,SLC7A2,Slco1a1,TERT,TNF,TXNIP</t>
  </si>
  <si>
    <t xml:space="preserve">446 (22)</t>
  </si>
  <si>
    <t xml:space="preserve">MAX</t>
  </si>
  <si>
    <t xml:space="preserve">CYCS,E2F1,FADS2,GADD45A,GADD45B,HMGA1,KLF10,MYC,NCL,NPM1,ODC1,TERT,TXNIP</t>
  </si>
  <si>
    <t xml:space="preserve">45 (2)</t>
  </si>
  <si>
    <t xml:space="preserve">medroxyprogesterone acetate</t>
  </si>
  <si>
    <t xml:space="preserve">ANLN,BDNF,CCND1,CDK1,DLGAP5,FMOD,HSD11B1,HTRA1,MCM5,MYC,Nrg1,SGK1,SPC25,TGFB1,TNF,TWIST1,WNT5A</t>
  </si>
  <si>
    <t xml:space="preserve">431 (21)</t>
  </si>
  <si>
    <t xml:space="preserve">1-chloro-2-(2,2,2-trichloro-1-(4-chlorophenyl)ethyl)benzene</t>
  </si>
  <si>
    <t xml:space="preserve">APOA4,CYP17A1,CYP3A5,GADD45A,GADD45B</t>
  </si>
  <si>
    <t xml:space="preserve">dehydroepiandrosterone sulfate</t>
  </si>
  <si>
    <t xml:space="preserve">ACOX1,CCND1,CYP4A11,Cyp4a14,PPARG</t>
  </si>
  <si>
    <t xml:space="preserve">406 (16)</t>
  </si>
  <si>
    <t xml:space="preserve">CRY1</t>
  </si>
  <si>
    <t xml:space="preserve">ARNTL,DBP,PER1,SGK1,TNF</t>
  </si>
  <si>
    <t xml:space="preserve">CRY2</t>
  </si>
  <si>
    <t xml:space="preserve">NF1</t>
  </si>
  <si>
    <t xml:space="preserve">CCND1,MPZ,MYC,NCL,NPM1,RPL10A,RPL21</t>
  </si>
  <si>
    <t xml:space="preserve">isobutylmethylxanthine</t>
  </si>
  <si>
    <t xml:space="preserve">ACOX1,ACSL4,ANGPTL4,BDNF,CCND1,CCNE1,CD36,CYP17A1,ENC1,FABP4,LPL,MYC,PLA2G16,PPARD,PPARG,PTGFRN,TGFB1,TUBB</t>
  </si>
  <si>
    <t xml:space="preserve">400 (20)</t>
  </si>
  <si>
    <t xml:space="preserve">oleic acid</t>
  </si>
  <si>
    <t xml:space="preserve">ACADL,ACADM,ACSL1,APP,AQP3,CD36,CPT1B,FABP1,GADD45A,GADD45B,HK2,LPL,THRSP,UCP3</t>
  </si>
  <si>
    <t xml:space="preserve">239 (18)</t>
  </si>
  <si>
    <t xml:space="preserve">linoleic acid</t>
  </si>
  <si>
    <t xml:space="preserve">ACADM,ACSL4,APP,CPT1A,CPT1B,FABP1,GEMIN2,LPL,PKLR,PPARD,TWIST1</t>
  </si>
  <si>
    <t xml:space="preserve">317 (18)</t>
  </si>
  <si>
    <t xml:space="preserve">SP1</t>
  </si>
  <si>
    <t xml:space="preserve">ABCB1,ABCD2,ABHD2,ACSL1,ACSS1,ADRA1B,Akr1b7,ALAS2,ALDH3A2,ALPL,ATP6V0C,B4GALT5,BDNF,CCND1,CDC42BPG,CDK1,CEACAM1,CES1,CHI3L1,CYP17A1,CYP1B1,Cyp2d9 (includes others),E2F1,GDF15,HADHA,HINT1,HK2,HMGA1,HSD3B1,IFITM3,KRT18,LPL,MAOA,Marcks,MTA1,MYC,PPARD,PRKCA,RECK,SGK1,SLC25A4,TEAD1,TERT,TGFB1,TNF,UGCG</t>
  </si>
  <si>
    <t xml:space="preserve">310 (21)</t>
  </si>
  <si>
    <t xml:space="preserve">CDC73</t>
  </si>
  <si>
    <t xml:space="preserve">APP,CCND1,HMGA1,HMGCS2,MYC,PTGES</t>
  </si>
  <si>
    <t xml:space="preserve">137 (7)</t>
  </si>
  <si>
    <t xml:space="preserve">alitretinoin</t>
  </si>
  <si>
    <t xml:space="preserve">ABCC3,ACADM,ACOX1,ANGPTL3,APP,CCND1,CD36,CIDEA,CPT1B,CYCS,FABP1,FABP4,GREM1,PGLYRP1,PLTP,PPARG,RARB,SLC27A1,TGFB1</t>
  </si>
  <si>
    <t xml:space="preserve">325 (19)</t>
  </si>
  <si>
    <t xml:space="preserve">MEDAG</t>
  </si>
  <si>
    <t xml:space="preserve">ACOX1,CD36,LPL,PPARG</t>
  </si>
  <si>
    <t xml:space="preserve">lead acetate</t>
  </si>
  <si>
    <t xml:space="preserve">CCND1,GSTM1,GSTM5,GSTP1</t>
  </si>
  <si>
    <t xml:space="preserve">ABCB1</t>
  </si>
  <si>
    <t xml:space="preserve">ABCB1,ABCD2,APP,UGCG</t>
  </si>
  <si>
    <t xml:space="preserve">198 (7)</t>
  </si>
  <si>
    <t xml:space="preserve">hydrocortisone</t>
  </si>
  <si>
    <t xml:space="preserve">ALOX15,BRCA1,BRCA2,CCND1,CCNE1,CDK1,FGF9,GABBR2,GADD45B,HSD11B1,HSPD1,LPL,NR1I3,NTRK2,PPARG,PTPN4,TUBB</t>
  </si>
  <si>
    <t xml:space="preserve">386 (22)</t>
  </si>
  <si>
    <t xml:space="preserve">R5020</t>
  </si>
  <si>
    <t xml:space="preserve">CCND1,CCNE1,CYP2A6 (includes others),E2F1,FKBP5,INHBB,IRS2,MYC,S100G,SGK1,TXNIP</t>
  </si>
  <si>
    <t xml:space="preserve">366 (21)</t>
  </si>
  <si>
    <t xml:space="preserve">DUSP1</t>
  </si>
  <si>
    <t xml:space="preserve">phosphatase</t>
  </si>
  <si>
    <t xml:space="preserve">CIDEA,CIDEC,CYP17A1,IL1RN,MGLL,PAQR7,PEX11A,RETSAT,SYNPO,TNF,VNN1</t>
  </si>
  <si>
    <t xml:space="preserve">302 (12)</t>
  </si>
  <si>
    <t xml:space="preserve">butyric acid</t>
  </si>
  <si>
    <t xml:space="preserve">ABCB1,ADGRG1,ALDH1A1,ALOX15,CCND1,CCNE1,CDC6,CDK1,COL11A1,COL4A2,CYCS,CYP4A11,E2F1,FABP4,G0S2,GADD45A,GSTP1,IFNGR2,MAPK13,MAPK4,MMP7,MPP3,MT-CO2,MYC,MYH14,MYL4,NCL,NPM1,PHB,PPARG,PSAP,S100G,SGK1,SLC1A2,TGFB1,TNF,UQCRQ,WEE1,WNT5A</t>
  </si>
  <si>
    <t xml:space="preserve">ENPP2</t>
  </si>
  <si>
    <t xml:space="preserve">CIDEA,FABP4,PPARG,PPARGC1B,TNF</t>
  </si>
  <si>
    <t xml:space="preserve">197 (7)</t>
  </si>
  <si>
    <t xml:space="preserve">alefacept</t>
  </si>
  <si>
    <t xml:space="preserve">biologic drug</t>
  </si>
  <si>
    <t xml:space="preserve">ABCB1,ADGRG1,AKR1C3,AUTS2,CBLB,NCALD,NCR1,PTPN4,STAT4,TGFB1</t>
  </si>
  <si>
    <t xml:space="preserve">LRRC8C</t>
  </si>
  <si>
    <t xml:space="preserve">FABP4,LPL,PPARG</t>
  </si>
  <si>
    <t xml:space="preserve">quercetin</t>
  </si>
  <si>
    <t xml:space="preserve">ACAA2,ACOT1,ACOX1,BDNF,CYP2E1,CYP4A11,Cyp4a14,ECH1,HMGCS2,LPL,MYC,NFE2L1,NFE2L2,NR1I3,ODC1,POR,TNF</t>
  </si>
  <si>
    <t xml:space="preserve">ritonavir</t>
  </si>
  <si>
    <t xml:space="preserve">ABCB1,ABHD2,ACAT2,ARHGEF19,CD36,CEP70,CYP2C8,CYP3A5,ECT2,FABP4,FADS2,HUNK,LAMA3,PPARG,TMPRSS4,TNF,UGT1A1</t>
  </si>
  <si>
    <t xml:space="preserve">428 (21)</t>
  </si>
  <si>
    <t xml:space="preserve">docosahexaenoic acid</t>
  </si>
  <si>
    <t xml:space="preserve">ABCD2,ABCD3,ACOX1,APP,BACH1,BDNF,CPT1A,CYCS,FADS2,MYC,NFE2L2,NOX4,PKLR,PLTP,PTGES,TNF,UCP3</t>
  </si>
  <si>
    <t xml:space="preserve">379 (20)</t>
  </si>
  <si>
    <t xml:space="preserve">TCF3</t>
  </si>
  <si>
    <t xml:space="preserve">ANLN,CA2,CASP6,CBFA2T3,CCNE1,CCNE2,CD4,CDC45,CERK,CGREF1,CPT1B,DNTT,ECT2,GADD45A,GADD45B,HADHA,LMO4,MYC,MYL4,NTRK2,PSAP,TMEFF1,TNF,TOX</t>
  </si>
  <si>
    <t xml:space="preserve">9Z,11E-octadecadienoic acid</t>
  </si>
  <si>
    <t xml:space="preserve">chemical - endogenous non-mammalian</t>
  </si>
  <si>
    <t xml:space="preserve">ACOX1,CD36,CPT1B,CYP4A11,FABP1,PPARG</t>
  </si>
  <si>
    <t xml:space="preserve">200 (12)</t>
  </si>
  <si>
    <t xml:space="preserve">MAT1A</t>
  </si>
  <si>
    <t xml:space="preserve">ACADL,CYP2E1,CYP4A11,Cyp4a14,KRT18,PHB</t>
  </si>
  <si>
    <t xml:space="preserve">FABP4</t>
  </si>
  <si>
    <t xml:space="preserve">ACAT1,CD36,FABP4,PPARD,PPARG,TNF</t>
  </si>
  <si>
    <t xml:space="preserve">383 (19)</t>
  </si>
  <si>
    <t xml:space="preserve">lenalidomide</t>
  </si>
  <si>
    <t xml:space="preserve">AJAP1,APTX,AUTS2,C10orf10,CCND1,DFFA,GABRB2,GINS4,LPL,LRRC8B,MTAP,NETO2,PCBP2,RCAN3,SLC7A2,TNF,ZWILCH</t>
  </si>
  <si>
    <t xml:space="preserve">cigarette smoke</t>
  </si>
  <si>
    <t xml:space="preserve">CCND1,CHRM2,CHRM3,COL4A2,CYP1B1,CYP2E1,CYP3A5,GSTM5,GSTP1,HSPA9,MAFF,NFE2L2,NOX4,NQO1,OAS1,OASL,PPARG,PRKCA,PTGES,SERPINA3,TGFB1,TNF,TTC3</t>
  </si>
  <si>
    <t xml:space="preserve">403 (20)</t>
  </si>
  <si>
    <t xml:space="preserve">HOXA10</t>
  </si>
  <si>
    <t xml:space="preserve">ALAS2,ALDH1A1,ALPL,BCHE,CA3,Cdkn1c,COL15A1,CYP2E1,DBP,HLF,IDH2,KLF10,KRT18,LEPR,PEG3,PIGR,PTGER3,SLC27A1,THRSP,TTC3,ZNF22</t>
  </si>
  <si>
    <t xml:space="preserve">cycloheximide</t>
  </si>
  <si>
    <t xml:space="preserve">ABCB1,ACOX1,ADRA1B,Akr1b7,APP,BDNF,BRCA1,CCND1,CD4,CYP3A5,CYP4A11,FABP1,GADD45A,GADD45B,GNAI1,HSD11B1,IGFBP2,IL1RN,IRS2,KLF3,LPL,MMP7,MT-CO2,MYC,NFE2L2,NPM1,NQO1,PIGR,PPARG,RBM3,SELP,TERT,TGFB1,TNF</t>
  </si>
  <si>
    <t xml:space="preserve">434 (23)</t>
  </si>
  <si>
    <t xml:space="preserve">SIN3A</t>
  </si>
  <si>
    <t xml:space="preserve">BDNF,GADD45B,GSTP1,KLF10,MYC,NCL,PEG3,PMM1,RARB,TXNIP</t>
  </si>
  <si>
    <t xml:space="preserve">181 (7)</t>
  </si>
  <si>
    <t xml:space="preserve">arachidonic acid</t>
  </si>
  <si>
    <t xml:space="preserve">ACOX1,ACSL4,AQP3,CD36,FABP1,FABP4,FADS2,PKLR,PLTP,PTGES,SELP,THRSP,TNF</t>
  </si>
  <si>
    <t xml:space="preserve">218 (14)</t>
  </si>
  <si>
    <t xml:space="preserve">USF1</t>
  </si>
  <si>
    <t xml:space="preserve">BRCA2,CEACAM1,CHI3L1,CPT1A,CPT1B,Hamp/Hamp2,PIGR,PKLR,SYNPO,TERT,TGFB1,TXNIP</t>
  </si>
  <si>
    <t xml:space="preserve">benzo(a)pyrene</t>
  </si>
  <si>
    <t xml:space="preserve">ABCB1,ADAMTS16,ALAS2,BRCA1,BTG3,CELF2,CYP1B1,ECT2,ENTPD5,EPHX1,FGF9,GNAI1,GPC1,GSTM1,GSTP1,INHBB,MAFF,NQO1,NUDT16,PRKCA,SELP,SEMA5A,TGFB1,ZWINT</t>
  </si>
  <si>
    <t xml:space="preserve">195 (7)</t>
  </si>
  <si>
    <t xml:space="preserve">CSHL1</t>
  </si>
  <si>
    <t xml:space="preserve">ABCB4,CA3,CUX2,Cyp2a12/Cyp2a22,CYP2C8,Cyp2d9 (includes others),CYP3A5,CYP4A11,TOX,TRIM24</t>
  </si>
  <si>
    <t xml:space="preserve">270 (8)</t>
  </si>
  <si>
    <t xml:space="preserve">NFIX</t>
  </si>
  <si>
    <t xml:space="preserve">ADRA1B,CCND1,CHI3L1,FABP4,PKLR,SERPINA3</t>
  </si>
  <si>
    <t xml:space="preserve">147 (7)</t>
  </si>
  <si>
    <t xml:space="preserve">IL3</t>
  </si>
  <si>
    <t xml:space="preserve">ABCA2,ACOX1,CCND1,Ces1b/Ces1c,CPT1A,CRAT,ECH1,GADD45A,GADD45B,HK2,Hrk,HSPA9,MCM5,MYC,NCL,ODC1,PDE1B,PLA2G7,RBM3,RPL13,Rpl23a,RPL3,RPL4,RPL5,RPL6,RPS17,RPS20,SERPINA3,SLC3A2,STAT4,TERT,TNF</t>
  </si>
  <si>
    <t xml:space="preserve">PARP2</t>
  </si>
  <si>
    <t xml:space="preserve">CD36,FABP4,LPL,PPARG</t>
  </si>
  <si>
    <t xml:space="preserve">Bcl9-Cbp/p300-Ctnnb1-Lef/Tcf</t>
  </si>
  <si>
    <t xml:space="preserve">CCND1,MMP7,MYC,PPARD</t>
  </si>
  <si>
    <t xml:space="preserve">PLAGL1</t>
  </si>
  <si>
    <t xml:space="preserve">ANGPTL4,FABP1,FABP4,KRT20,PPARG</t>
  </si>
  <si>
    <t xml:space="preserve">166 (7)</t>
  </si>
  <si>
    <t xml:space="preserve">FABP1</t>
  </si>
  <si>
    <t xml:space="preserve">ABCG5,ABCG8,CD36,SLC10A2,SLC27A1</t>
  </si>
  <si>
    <t xml:space="preserve">202 (9)</t>
  </si>
  <si>
    <t xml:space="preserve">THRAP3</t>
  </si>
  <si>
    <t xml:space="preserve">CA3,CCND1,Cd24a,NR1D2,TXNIP</t>
  </si>
  <si>
    <t xml:space="preserve">nimodipine</t>
  </si>
  <si>
    <t xml:space="preserve">BDNF,CYP3A5,MYC,ODC1,TNF</t>
  </si>
  <si>
    <t xml:space="preserve">301 (12)</t>
  </si>
  <si>
    <t xml:space="preserve">SREBF1</t>
  </si>
  <si>
    <t xml:space="preserve">ABCD2,ACSL1,ACSL4,ACSL5,ADH1C,CAMK1D,CSAD,EHHADH,ELOVL7,FABP4,FADS2,HK2,IRS2,LPL,PKLR,PPARG,RPS24,SORBS3,TGFB1,THRSP,TNF</t>
  </si>
  <si>
    <t xml:space="preserve">275 (16)</t>
  </si>
  <si>
    <t xml:space="preserve">thalidomide</t>
  </si>
  <si>
    <t xml:space="preserve">ANGPT1,APP,GADD45B,GDF15,TERT,TGFB1,TNF</t>
  </si>
  <si>
    <t xml:space="preserve">461 (22)</t>
  </si>
  <si>
    <t xml:space="preserve">IRS1</t>
  </si>
  <si>
    <t xml:space="preserve">CCND1,CIDEA,COL4A2,COX7A1,FABP4,FMO1,IRS2,LPL,MYC,MYL4,PHB,PPARG,PPARGC1B,RAB9A,UCP3,WNT5A</t>
  </si>
  <si>
    <t xml:space="preserve">316 (17)</t>
  </si>
  <si>
    <t xml:space="preserve">omeprazole</t>
  </si>
  <si>
    <t xml:space="preserve">ABCC3,CBR1,CD36,CELF2,CYP3A5,ITGA6,NTRK2,POR,UGT1A1</t>
  </si>
  <si>
    <t xml:space="preserve">345 (10)</t>
  </si>
  <si>
    <t xml:space="preserve">SHH</t>
  </si>
  <si>
    <t xml:space="preserve">peptidase</t>
  </si>
  <si>
    <t xml:space="preserve">ANGPT1,BRCA1,CCND1,CCNE1,CHEK1,CTPS1,GPC1,HELLS,HK2,HMGA1,MCM2,MCM3,MCM5,MCM6,MYBBP1A,MYC,PSMC3IP,PTCH2,RAD51,SALL1</t>
  </si>
  <si>
    <t xml:space="preserve">352 (16)</t>
  </si>
  <si>
    <t xml:space="preserve">roscovitine</t>
  </si>
  <si>
    <t xml:space="preserve">APP,CCND1,CHEK1,FABP4,MYC,PPARG,Raet1d/Raet1e,UGT1A1</t>
  </si>
  <si>
    <t xml:space="preserve">376 (22)</t>
  </si>
  <si>
    <t xml:space="preserve">carbon tetrachloride</t>
  </si>
  <si>
    <t xml:space="preserve">ABCC4,C9,CA3,Ces1g,Cyp2b13/Cyp2b9,CYP2E1,FABP1,FKBP1A,GADD45A,GADD45B,GDF15,GSTM1,GSTP1,HSPD1,MYC,NQO1,ODC1,PPARD,PPARG,Slco1a1,TGFB1,TNF</t>
  </si>
  <si>
    <t xml:space="preserve">424 (20)</t>
  </si>
  <si>
    <t xml:space="preserve">HOXA9</t>
  </si>
  <si>
    <t xml:space="preserve">ADD3,ADGRG1,ALDH1A1,ARHGAP11A,ARNTL,CD36,CDC6,CELF2,DCT,DLGAP5,EPS8,GMNN,KIF20B,KRT18,MYC,NEB,NFIA,SATB1,SERINC2,ZNF22</t>
  </si>
  <si>
    <t xml:space="preserve">RNA polymerase II</t>
  </si>
  <si>
    <t xml:space="preserve">ALPL,BRCA1,CD4,CYP1B1,FABP4,GADD45A,GADD45B,GDF15,HPRT1,IL1RN,MCM3,MINOS1,MYC,OASL,PBX1,PKLR,PPARG,PPARGC1B,RARB,RPL10A,RPL12,RPL13A,SLC27A2,TERT,TGFB1,TNF</t>
  </si>
  <si>
    <t xml:space="preserve">257 (12)</t>
  </si>
  <si>
    <t xml:space="preserve">IL6</t>
  </si>
  <si>
    <t xml:space="preserve">ABCC3,ACOX1,APP,BDNF,CCND1,CCNE1,CD36,CDC45,CDC6,CDK1,CEACAM1,CES1,CHEK1,CYP1B1,CYP2C8,CYP2E1,CYP3A5,E2F1,EXO1,GADD45A,GADD45B,GREM1,Hamp/Hamp2,IFITM3,IL1RN,KRT18,KRT8,LAG3,LGALS1,LIG1,LPL,MCM3,MIA2,MMP7,MTOR,MYC,PHB,PPARG,PTGES,PTGFR,PTP4A3,SCNN1A,SERPINA3,SGK1,Slco1a1,SPC25,STAT4,TERT,TGFB1,THRSP,TLR5,TNF,TWIST1,VLDLR,WEE1,WNT5A</t>
  </si>
  <si>
    <t xml:space="preserve">456 (20)</t>
  </si>
  <si>
    <t xml:space="preserve">CD44</t>
  </si>
  <si>
    <t xml:space="preserve">ABCA2,ABCB1,ANXA11,BCAM,CCND1,CD36,CIDEA,CIDEC,FKBP5,GADD45A,IL1RN,LGALS1,LY6D,MMP7,MOGAT1,MYBBP1A,PTP4A3,TNF,Tpm2</t>
  </si>
  <si>
    <t xml:space="preserve">448 (21)</t>
  </si>
  <si>
    <t xml:space="preserve">N-cor</t>
  </si>
  <si>
    <t xml:space="preserve">ACSL1,ARNTL,CCND1,CD36,CIDEC,FABP4,FADS2,GSTP1,RARB</t>
  </si>
  <si>
    <t xml:space="preserve">443 (25)</t>
  </si>
  <si>
    <t xml:space="preserve">INSIG1</t>
  </si>
  <si>
    <t xml:space="preserve">ACSL4,FABP4,FADS2,HMGCS2,IRS2,LIPG,LPL,PLA2G4F,PLA2G7,PPARG,PTGES,STAT4,TGFB1,VNN1</t>
  </si>
  <si>
    <t xml:space="preserve">133 (5)</t>
  </si>
  <si>
    <t xml:space="preserve">diethylstilbestrol</t>
  </si>
  <si>
    <t xml:space="preserve">ADCY6,ADH1C,ALPL,AQP3,CCND1,CYP17A1,CYP2A6 (includes others),FMO1,FMOD,GADD45A,GREM1,IGFBP2,INHBB,LMO4,MAOA,NPDC1,Nrg1,PGLYRP1,PIGR,S100G,TGFB1,VNN1,WNT5A</t>
  </si>
  <si>
    <t xml:space="preserve">387 (21)</t>
  </si>
  <si>
    <t xml:space="preserve">LPIN1</t>
  </si>
  <si>
    <t xml:space="preserve">ACADM,FABP4,LPIN2,MPZ,PPARG,TNF</t>
  </si>
  <si>
    <t xml:space="preserve">332 (20)</t>
  </si>
  <si>
    <t xml:space="preserve">corticosterone</t>
  </si>
  <si>
    <t xml:space="preserve">ACOX1,APP,BDNF,CCND1,CPT1B,FKBP5,HSD11B1,MAOA,MTOR,MYC,NOX4,PNPLA2,SGK1,SLC1A2,TNF</t>
  </si>
  <si>
    <t xml:space="preserve">EP400</t>
  </si>
  <si>
    <t xml:space="preserve">CDC6,E2F1,FABP4,MCM3,MCM4,NCAPG2,PPARG,UHRF1</t>
  </si>
  <si>
    <t xml:space="preserve">61 (6)</t>
  </si>
  <si>
    <t xml:space="preserve">LEPR</t>
  </si>
  <si>
    <t xml:space="preserve">ABCG5,ABCG8,ACOX1,ALOX15,ANGPTL4,APOA4,CYP2E1,GADD45B,IL1RN,IRS2,LEPR,LPL,MAP4K4,MMP7,Mup1 (includes others),PPARD,PPARG,TGFB1,TNF</t>
  </si>
  <si>
    <t xml:space="preserve">413 (21)</t>
  </si>
  <si>
    <t xml:space="preserve">lithium chloride</t>
  </si>
  <si>
    <t xml:space="preserve">APP,CCND1,CD4,CDC6,DCT,GDF15,KRT20,Marcks,MTHFR,MYC,NOTCH3,PER1,PPARG,TERT</t>
  </si>
  <si>
    <t xml:space="preserve">332 (19)</t>
  </si>
  <si>
    <t xml:space="preserve">Ca2+</t>
  </si>
  <si>
    <t xml:space="preserve">ABCB1,ABCG5,APP,BDNF,CCND1,CCNE1,CYP1B1,DBP,E2F1,FABP4,IRS2,ITGA6,KRT8,NR1D1,NTRK2,ODC1,PER1,PPARG,S100G,SBSN,SELP,SGK1,STC1,TGFB1,TNF,UGCG</t>
  </si>
  <si>
    <t xml:space="preserve">437 (22)</t>
  </si>
  <si>
    <t xml:space="preserve">NR3C2</t>
  </si>
  <si>
    <t xml:space="preserve">CACNA2D3,FKBP1A,FKBP5,HSPA9,NFIA,NOX4,RAPGEF4,SCNN1A,SERPINA3,SGK1,TACC2,TGFB1,TNF,VLDLR</t>
  </si>
  <si>
    <t xml:space="preserve">410 (22)</t>
  </si>
  <si>
    <t xml:space="preserve">CDK4</t>
  </si>
  <si>
    <t xml:space="preserve">AQP3,BRCA1,CDC45,CDC6,CENPK,CPEB1,DDIAS,DTL,GAS2L3,HJURP,KIF20B,MORC4,NT5E,PSMC3IP,SATB1,SPC25,ZFP28</t>
  </si>
  <si>
    <t xml:space="preserve">187 (14)</t>
  </si>
  <si>
    <t xml:space="preserve">bile salt</t>
  </si>
  <si>
    <t xml:space="preserve">ABCB4,ABCC3,ABCC4,SLC10A2</t>
  </si>
  <si>
    <t xml:space="preserve">259 (7)</t>
  </si>
  <si>
    <t xml:space="preserve">thyroid hormone receptor</t>
  </si>
  <si>
    <t xml:space="preserve">ABCD2,ACOX1,CPT1A,EHHADH,MYC,POR</t>
  </si>
  <si>
    <t xml:space="preserve">258 (18)</t>
  </si>
  <si>
    <t xml:space="preserve">IL4</t>
  </si>
  <si>
    <t xml:space="preserve">ABCA2,ACOX1,ACSL1,ALOX15,ANKRD55,BDNF,BNIP3,CA2,CASP6,CCNE1,Cd1d2,Cd24a,CD36,CDK1,CELF2,Cmah,COBLL1,CPOX,CYP2E1,DCT,DDAH1,DECR1,DSG1,EPHX1,F2RL1,FABP4,FAM126A,FKBP5,GSTT2/GSTT2B,HK2,HSD11B1,HSD3B1,HSD3B2,IFNGR2,IL1RN,LAS1L,LGALS1,LIPG,LPIN2,MAOA,MCM5,MTDH,MYC,NCL,PAWR,PDE1B,PHB,PIGR,PNP,PPARG,SAMD4A,SDF2L1,SELP,SLC7A2,STAT4,TGFB1,TMED5,TMTC1,TNF,UCHL3,USP2</t>
  </si>
  <si>
    <t xml:space="preserve">410 (19)</t>
  </si>
  <si>
    <t xml:space="preserve">KMT2E</t>
  </si>
  <si>
    <t xml:space="preserve">CDC6,CDK1,E2F1</t>
  </si>
  <si>
    <t xml:space="preserve">SLC12A2</t>
  </si>
  <si>
    <t xml:space="preserve">SCNN1A,SCNN1B,SCNN1G</t>
  </si>
  <si>
    <t xml:space="preserve">DBI</t>
  </si>
  <si>
    <t xml:space="preserve">PPARD,PPARG,TNF</t>
  </si>
  <si>
    <t xml:space="preserve">232 (7)</t>
  </si>
  <si>
    <t xml:space="preserve">AGA</t>
  </si>
  <si>
    <t xml:space="preserve">MCM3,MCM4,MCM5</t>
  </si>
  <si>
    <t xml:space="preserve">KRT10</t>
  </si>
  <si>
    <t xml:space="preserve">CCND1,CCNE1,TNF</t>
  </si>
  <si>
    <t xml:space="preserve">309 (17)</t>
  </si>
  <si>
    <t xml:space="preserve">AD-5057</t>
  </si>
  <si>
    <t xml:space="preserve">FABP4,HSD11B1,UCP3</t>
  </si>
  <si>
    <t xml:space="preserve">PSEN1</t>
  </si>
  <si>
    <t xml:space="preserve">ACSL1,ACTG1,APP,BDNF,C1S,CCND1,CD9,Csl,CYCS,DBP,ERMP1,FKBP1A,Fus,FZD4,GADD45B,GNA12,GSTP1,HINT1,HSPD1,IMPACT,IRF5,MTHFD1L,MYC,Pcp4l1,PER3,PPARG,RPGR,SLC1A2,SRD5A3,TGFB1,TNF,Tpm2,TPT1,TUBB,UQCRQ</t>
  </si>
  <si>
    <t xml:space="preserve">405 (19)</t>
  </si>
  <si>
    <t xml:space="preserve">PAX7</t>
  </si>
  <si>
    <t xml:space="preserve">CAMK1D,Cd24a,CNTFR,EYA4,F2RL1,Marcks,NQO1,PEG3,PLAGL1,PPARG,SEMA3E</t>
  </si>
  <si>
    <t xml:space="preserve">etoposide</t>
  </si>
  <si>
    <t xml:space="preserve">ABCB1,CA2,CCND1,CREG1,CYCS,CYP3A5,E2F1,EEF1B2,GADD45A,GDF15,HK2,Hrk,MT-CO2,NOTCH3,SGK1,TERT,TNF,UHRF1</t>
  </si>
  <si>
    <t xml:space="preserve">372 (22)</t>
  </si>
  <si>
    <t xml:space="preserve">MTTP</t>
  </si>
  <si>
    <t xml:space="preserve">ABCG5,ABCG8,CD36,CIDEC,CPT1A,PPARG,TNF</t>
  </si>
  <si>
    <t xml:space="preserve">TGFB1I1</t>
  </si>
  <si>
    <t xml:space="preserve">CD36,FABP1,KRT18,KRT20,NOX4</t>
  </si>
  <si>
    <t xml:space="preserve">vanadate</t>
  </si>
  <si>
    <t xml:space="preserve">CCND1,CHEK1,NPM1,ODC1,TNF</t>
  </si>
  <si>
    <t xml:space="preserve">438 (21)</t>
  </si>
  <si>
    <t xml:space="preserve">ethoxyquin</t>
  </si>
  <si>
    <t xml:space="preserve">GSTM5,GSTP1,NQO1,Slco1a1,SLCO2B1</t>
  </si>
  <si>
    <t xml:space="preserve">BTG2</t>
  </si>
  <si>
    <t xml:space="preserve">BRCA1,CCND1,CCNE1,NQO1,RARB</t>
  </si>
  <si>
    <t xml:space="preserve">237 (17)</t>
  </si>
  <si>
    <t xml:space="preserve">estrogen</t>
  </si>
  <si>
    <t xml:space="preserve">BDNF,BRCA1,CCND1,CCNE2,COL15A1,COL4A2,CRY2,CYP17A1,DNTT,E2F1,GALK1,IGFBP2,LGALS1,LIG1,LPL,MCM3,MCM4,MCM5,MYC,POLE,S100G,SERPINA3,SERPINE2,Slco1a1,TERT,TNF,UHRF1</t>
  </si>
  <si>
    <t xml:space="preserve">342 (20)</t>
  </si>
  <si>
    <t xml:space="preserve">nifedipine</t>
  </si>
  <si>
    <t xml:space="preserve">ABCB1,ABCC3,BDNF,CYP17A1,CYP3A5,CYP4A11,Cyp4a14,Hrk,NTRK2,SGK1,TNF</t>
  </si>
  <si>
    <t xml:space="preserve">355 (16)</t>
  </si>
  <si>
    <t xml:space="preserve">Lh</t>
  </si>
  <si>
    <t xml:space="preserve">ADGRG1,ALPL,ARNTL,ATPIF1,BDNF,CARD10,COL15A1,CYP17A1,DUSP3,FKBP5,GPRC5B,HK2,HSD11B1,HSD3B1,HSD3B2,INHBB,KRT18,MAP4K4,NOL3,PAWR,PER1,PHB,RGS7,SGK1,YBX3</t>
  </si>
  <si>
    <t xml:space="preserve">262 (11)</t>
  </si>
  <si>
    <t xml:space="preserve">E2f</t>
  </si>
  <si>
    <t xml:space="preserve">BRCA1,CCNE1,CDC45,CDC6,CDK1,E2F1,GMNN,ITGA6,LIG1,MCM2,MCM5,MCM6,MYC,RAD51,YBX3</t>
  </si>
  <si>
    <t xml:space="preserve">285 (13)</t>
  </si>
  <si>
    <t xml:space="preserve">lithocholic acid</t>
  </si>
  <si>
    <t xml:space="preserve">ABCC3,CYP3A5,MBOAT2,Slco1a1,TGFB1,TNF</t>
  </si>
  <si>
    <t xml:space="preserve">362 (17)</t>
  </si>
  <si>
    <t xml:space="preserve">NCOR-LXR-Oxysterol-RXR-9 cis RA</t>
  </si>
  <si>
    <t xml:space="preserve">ABCG5,ABCG8,APOA4,CD36,LPL,PLTP</t>
  </si>
  <si>
    <t xml:space="preserve">diallyl disulfide</t>
  </si>
  <si>
    <t xml:space="preserve">ABCC3,CYP2E1,GDF15,GSTM5,NFE2L2,NQO1</t>
  </si>
  <si>
    <t xml:space="preserve">dibutyl phthalate</t>
  </si>
  <si>
    <t xml:space="preserve">CYP17A1,CYP4A11,INHBB,MYC,NFE2L2,POR</t>
  </si>
  <si>
    <t xml:space="preserve">WNT3A</t>
  </si>
  <si>
    <t xml:space="preserve">ALPL,ANGPT1,BDNF,CCND1,COL11A2,CPT2,FABP4,FAM101B,FHL2,FMOD,IRS2,LBH,MYC,NCALD,PPARG,SERPINB1,SGMS1,SLC7A2,TERT,TNF,TWIST1,TXNIP,WNT5A</t>
  </si>
  <si>
    <t xml:space="preserve">417 (23)</t>
  </si>
  <si>
    <t xml:space="preserve">RBL2</t>
  </si>
  <si>
    <t xml:space="preserve">BRCA1,CASP6,CCND1,CCNE1,CDC6,CDK1,Cdkn1c,E2F1,KLF10,MTOR,MYC,TERT,TNF</t>
  </si>
  <si>
    <t xml:space="preserve">71 (12)</t>
  </si>
  <si>
    <t xml:space="preserve">ciprofloxacin</t>
  </si>
  <si>
    <t xml:space="preserve">ABCC4,ACAA1,ACSL5,APP,HSPA9,HSPD1,MPP1,MTHFD1L,MYBBP1A,PSAP,RPL10A,RPL12,RPS18,SPRED1</t>
  </si>
  <si>
    <t xml:space="preserve">CTNNβ-TCF/LEF</t>
  </si>
  <si>
    <t xml:space="preserve">ALPL,CCND1,FGF9,MMP7</t>
  </si>
  <si>
    <t xml:space="preserve">CPT1C</t>
  </si>
  <si>
    <t xml:space="preserve">ACADM,CPT1A,CPT1B,MT-CO2</t>
  </si>
  <si>
    <t xml:space="preserve">MAFF</t>
  </si>
  <si>
    <t xml:space="preserve">ABCC3,ABCC4,GSTP1,NQO1</t>
  </si>
  <si>
    <t xml:space="preserve">GRN</t>
  </si>
  <si>
    <t xml:space="preserve">ANGPT1,APP,CCND1,TNF</t>
  </si>
  <si>
    <t xml:space="preserve">tunicamycin</t>
  </si>
  <si>
    <t xml:space="preserve">ABCB1,ACOX1,CCND1,CPT1A,CPT2,GADD45B,GEMIN2,Hamp/Hamp2,HSD11B1,HSPA9,MTDH,MTHFR,MYC,Nrg1,SDF2L1,TNF,TXNIP</t>
  </si>
  <si>
    <t xml:space="preserve">318 (18)</t>
  </si>
  <si>
    <t xml:space="preserve">CCNE1</t>
  </si>
  <si>
    <t xml:space="preserve">BRCA1,CCNE1,CDC45,E2F1,MCM4</t>
  </si>
  <si>
    <t xml:space="preserve">168 (12)</t>
  </si>
  <si>
    <t xml:space="preserve">glycine</t>
  </si>
  <si>
    <t xml:space="preserve">BDNF,CCND1,CCNE1,ODC1,TNF</t>
  </si>
  <si>
    <t xml:space="preserve">412 (20)</t>
  </si>
  <si>
    <t xml:space="preserve">bryostatin 1</t>
  </si>
  <si>
    <t xml:space="preserve">APP,IFNGR2,MYC,ODC1,PRKCA,TNF</t>
  </si>
  <si>
    <t xml:space="preserve">424 (24)</t>
  </si>
  <si>
    <t xml:space="preserve">urethane</t>
  </si>
  <si>
    <t xml:space="preserve">CCND1,Cdkn1c,CYP2E1,E2F1,PTGES,TERT</t>
  </si>
  <si>
    <t xml:space="preserve">H2AFY</t>
  </si>
  <si>
    <t xml:space="preserve">BRCA2,CD36,GADD45A,KRT23,LPL,TERT,THRSP</t>
  </si>
  <si>
    <t xml:space="preserve">norepinephrine</t>
  </si>
  <si>
    <t xml:space="preserve">ADRA1B,APP,ARNTL,BDNF,Cd24a,COQ10B,CRY2,GDF15,GMNN,IRS2,LAMB3,PER1,PIGR,PLAGL1,PPARG,SGK1,THRSP,TNF</t>
  </si>
  <si>
    <t xml:space="preserve">386 (19)</t>
  </si>
  <si>
    <t xml:space="preserve">PGR</t>
  </si>
  <si>
    <t xml:space="preserve">ACOX1,ACSL1,AKR1C3,ALOX15,CCND1,CDC6,CDK1,CPT1B,CPT2,ENC1,FKBP5,GRB10,IRS2,ITGA6,MYC,RAB9A,TNF,UGCG</t>
  </si>
  <si>
    <t xml:space="preserve">368 (22)</t>
  </si>
  <si>
    <t xml:space="preserve">fluoxetine</t>
  </si>
  <si>
    <t xml:space="preserve">BDNF,C10orf10,FABP1,GNAI1,MTOR,MYC,NTRK2,SERPINA3,SERPINA6,SLC1A2,TERT</t>
  </si>
  <si>
    <t xml:space="preserve">telmisartan</t>
  </si>
  <si>
    <t xml:space="preserve">ACSL1,APLNR,BDNF,CPT1A,LPL,PPARD,PPARG,TGFB1,TNF</t>
  </si>
  <si>
    <t xml:space="preserve">389 (24)</t>
  </si>
  <si>
    <t xml:space="preserve">GAST</t>
  </si>
  <si>
    <t xml:space="preserve">ANXA7,CCND1,Hamp/Hamp2,MCM3,MDH2,ODC1,PHB,PLA2G7,POR,PPARG,SELP</t>
  </si>
  <si>
    <t xml:space="preserve">237 (11)</t>
  </si>
  <si>
    <t xml:space="preserve">NCOR1</t>
  </si>
  <si>
    <t xml:space="preserve">ACOX1,CCND1,DDT,NR1D1,PDE9A,PPARG,RARB,STK39,THRSP,UCP3,UQCRQ</t>
  </si>
  <si>
    <t xml:space="preserve">366 (22)</t>
  </si>
  <si>
    <t xml:space="preserve">MAPK9</t>
  </si>
  <si>
    <t xml:space="preserve">CDT1,CIDEC,GADD45B,GSTM1,HMGA1,IGFBP2,LMO7,LPL,MIF,MYC,NCL,PLA1A,PPARG,PTGES,RPSA,TNF,Vnn3</t>
  </si>
  <si>
    <t xml:space="preserve">422 (22)</t>
  </si>
  <si>
    <t xml:space="preserve">simvastatin</t>
  </si>
  <si>
    <t xml:space="preserve">ABCB4,ABCG5,ACMSD,APP,CCND1,CD9,DDAH1,E2F1,ENC1,FABP1,FADS2,IMPACT,LPL,MYC,NTRK2,PGLYRP1,SELP,SLC16A7,STAT4,TNF,UNC13A</t>
  </si>
  <si>
    <t xml:space="preserve">408 (21)</t>
  </si>
  <si>
    <t xml:space="preserve">ibuprofen</t>
  </si>
  <si>
    <t xml:space="preserve">APP,CCND1,CD36,GDF15,PPARG,SERPINA3,TNF</t>
  </si>
  <si>
    <t xml:space="preserve">373 (18)</t>
  </si>
  <si>
    <t xml:space="preserve">TSH</t>
  </si>
  <si>
    <t xml:space="preserve">CCND1,CCNE1,GNAI1,IL1RN,MYC,NOX4,PPARD,TNF,WNT5A</t>
  </si>
  <si>
    <t xml:space="preserve">398 (20)</t>
  </si>
  <si>
    <t xml:space="preserve">Ncoa-Nr1i2-Rxra</t>
  </si>
  <si>
    <t xml:space="preserve">ABCB1,ABCC3,CYP2C8,CYP3A5,CYP3A7</t>
  </si>
  <si>
    <t xml:space="preserve">EIF4G1</t>
  </si>
  <si>
    <t xml:space="preserve">translation regulator</t>
  </si>
  <si>
    <t xml:space="preserve">BRCA1,BRCA2,CHEK1,GADD45A,RAD51</t>
  </si>
  <si>
    <t xml:space="preserve">SMARCE1</t>
  </si>
  <si>
    <t xml:space="preserve">BRCA1,BRCA2,CCNE1,CDK1,MYC</t>
  </si>
  <si>
    <t xml:space="preserve">thioridazine</t>
  </si>
  <si>
    <t xml:space="preserve">C10orf10,CCNE2,CHRM3,FABP1,SERPINA3</t>
  </si>
  <si>
    <t xml:space="preserve">ETV1</t>
  </si>
  <si>
    <t xml:space="preserve">BRCA1,E2F1,MMP7,TERT,TWIST1</t>
  </si>
  <si>
    <t xml:space="preserve">thioinosine</t>
  </si>
  <si>
    <t xml:space="preserve">CD36,LPL,PPARG</t>
  </si>
  <si>
    <t xml:space="preserve">FAM132B</t>
  </si>
  <si>
    <t xml:space="preserve">CD36,FABP1,FABP4</t>
  </si>
  <si>
    <t xml:space="preserve">saquinavir</t>
  </si>
  <si>
    <t xml:space="preserve">FABP4,MYC,TERT</t>
  </si>
  <si>
    <t xml:space="preserve">IGF2</t>
  </si>
  <si>
    <t xml:space="preserve">CASP6,CCND1,CD36,CDC45,CDC6,CDK1,Cdkn1c,CYP1B1,GADD45A,HELLS,IGFBP2,MCM2,MCM4,MCM5,MYC,RAD51,SATB1,UHRF1</t>
  </si>
  <si>
    <t xml:space="preserve">383 (21)</t>
  </si>
  <si>
    <t xml:space="preserve">SIRT1</t>
  </si>
  <si>
    <t xml:space="preserve">ABCB1,ACADM,ATXN10,BDNF,BNIP3,CCND1,CPT1A,DBP,HCRTR2,MAOA,MYC,NR1D1,PER1,RPL10A,RPL13,SCNN1A,TERT,TNF</t>
  </si>
  <si>
    <t xml:space="preserve">337 (21)</t>
  </si>
  <si>
    <t xml:space="preserve">IGFBP2</t>
  </si>
  <si>
    <t xml:space="preserve">COL11A1,DDAH1,EMP2,GDF15,IGFBP2,ITGA6,MRPL30,PTGFRN</t>
  </si>
  <si>
    <t xml:space="preserve">FGF1</t>
  </si>
  <si>
    <t xml:space="preserve">CCND1,FAM101B,GSTM1,GSTM5,GSTP1,MYC,NFE2L2,NOTCH3,NQO1,ODC1,PNLIPRP1,SERPINB1,SGMS1,SLC7A2</t>
  </si>
  <si>
    <t xml:space="preserve">361 (18)</t>
  </si>
  <si>
    <t xml:space="preserve">MBD3</t>
  </si>
  <si>
    <t xml:space="preserve">CCDC169-SOHLH2,CCND1,EFNA5,FZD4,HTRA1,MYC,PEG3,PPARD,PTPN4,WNT5A,Yaf2</t>
  </si>
  <si>
    <t xml:space="preserve">PPP3CA</t>
  </si>
  <si>
    <t xml:space="preserve">APP,CA2,CD9,CPT1A,DECR1,GSTP1,Hrk,PSAP,PTGFR,TNF</t>
  </si>
  <si>
    <t xml:space="preserve">169 (7)</t>
  </si>
  <si>
    <t xml:space="preserve">RGS2</t>
  </si>
  <si>
    <t xml:space="preserve">FABP4,LPL,PPARG,Vnn3</t>
  </si>
  <si>
    <t xml:space="preserve">293 (15)</t>
  </si>
  <si>
    <t xml:space="preserve">RELN</t>
  </si>
  <si>
    <t xml:space="preserve">APP,BDNF,DAB1,NTRK2</t>
  </si>
  <si>
    <t xml:space="preserve">mir-33</t>
  </si>
  <si>
    <t xml:space="preserve">CPT1A,CROT,IRS2,PPARG</t>
  </si>
  <si>
    <t xml:space="preserve">CDCA7L</t>
  </si>
  <si>
    <t xml:space="preserve">CCNE1,CDC6,MAOA,MCM3</t>
  </si>
  <si>
    <t xml:space="preserve">tegafur</t>
  </si>
  <si>
    <t xml:space="preserve">CYP3A5,POR</t>
  </si>
  <si>
    <t xml:space="preserve">15-LOX</t>
  </si>
  <si>
    <t xml:space="preserve">CD36,PPARG</t>
  </si>
  <si>
    <t xml:space="preserve">184 (7)</t>
  </si>
  <si>
    <t xml:space="preserve">MCPH1</t>
  </si>
  <si>
    <t xml:space="preserve">BRCA1,CHEK1</t>
  </si>
  <si>
    <t xml:space="preserve">RETSAT</t>
  </si>
  <si>
    <t xml:space="preserve">FABP4,PPARG</t>
  </si>
  <si>
    <t xml:space="preserve">RPRD1B</t>
  </si>
  <si>
    <t xml:space="preserve">CCND1,MYC</t>
  </si>
  <si>
    <t xml:space="preserve">180 (13)</t>
  </si>
  <si>
    <t xml:space="preserve">DHCR24</t>
  </si>
  <si>
    <t xml:space="preserve">APP,TNF</t>
  </si>
  <si>
    <t xml:space="preserve">335 (14)</t>
  </si>
  <si>
    <t xml:space="preserve">CTNNβ-LEF1</t>
  </si>
  <si>
    <t xml:space="preserve">1-(3-C-ethynylribopentofuranosyl)cytosine</t>
  </si>
  <si>
    <t xml:space="preserve">BRCA2,RAD51</t>
  </si>
  <si>
    <t xml:space="preserve">GPC3</t>
  </si>
  <si>
    <t xml:space="preserve">304 (13)</t>
  </si>
  <si>
    <t xml:space="preserve">RRAD</t>
  </si>
  <si>
    <t xml:space="preserve">CCND1,LPL</t>
  </si>
  <si>
    <t xml:space="preserve">miR-16-1-3p (miRNAs w/seed CAGUAUU)</t>
  </si>
  <si>
    <t xml:space="preserve">CHEK1,WEE1</t>
  </si>
  <si>
    <t xml:space="preserve">TIMM50</t>
  </si>
  <si>
    <t xml:space="preserve">UBA3</t>
  </si>
  <si>
    <t xml:space="preserve">CCNE1,Cdkn1c</t>
  </si>
  <si>
    <t xml:space="preserve">120 (7)</t>
  </si>
  <si>
    <t xml:space="preserve">gimeracil</t>
  </si>
  <si>
    <t xml:space="preserve">clofenapate</t>
  </si>
  <si>
    <t xml:space="preserve">ACOX1,CYP4A11</t>
  </si>
  <si>
    <t xml:space="preserve">137 (3)</t>
  </si>
  <si>
    <t xml:space="preserve">dioctyl adipate</t>
  </si>
  <si>
    <t xml:space="preserve">CD36,SLC27A1</t>
  </si>
  <si>
    <t xml:space="preserve">N-methylscopolamine</t>
  </si>
  <si>
    <t xml:space="preserve">CHRM2,CHRM3</t>
  </si>
  <si>
    <t xml:space="preserve">oleylamide</t>
  </si>
  <si>
    <t xml:space="preserve">LPL,PPARG</t>
  </si>
  <si>
    <t xml:space="preserve">NUPR1</t>
  </si>
  <si>
    <t xml:space="preserve">ACSS1,ADGRG1,ARHGAP11A,AS3MT,BCL9,BNIP3,BRCA1,BRI3BP,CERK,CROT,CTPS2,DSN1,ERCC6L,ERMP1,EXO1,FHL2,GADD45A,GDF15,GPCPD1,HJURP,HK2,IRS2,KXD1,LRRC16A,MEGF9,MGLL,MSANTD3,MYC,NR1D1,NR1D2,PER3,RAB11FIP5,RAD51,SAMD4A,SLC25A20,SPC25,ST3GAL2,TDRKH,TMEM136,UNC5B,USP31,XRCC2</t>
  </si>
  <si>
    <t xml:space="preserve">199 (7)</t>
  </si>
  <si>
    <t xml:space="preserve">5-N-ethylcarboxamido adenosine</t>
  </si>
  <si>
    <t xml:space="preserve">CES1,CHAF1B,Cyp2a12/Cyp2a22,GADD45A,HK2,NT5E,ODC1,ST3GAL1,TGFB1,TNF,TNS2,TXNIP,USP2</t>
  </si>
  <si>
    <t xml:space="preserve">156 (7)</t>
  </si>
  <si>
    <t xml:space="preserve">conjugated linoleic acid</t>
  </si>
  <si>
    <t xml:space="preserve">ACOX1,ANGPTL4,CPT1B,GDF15,IL1RN,PPARG,TNF</t>
  </si>
  <si>
    <t xml:space="preserve">312 (11)</t>
  </si>
  <si>
    <t xml:space="preserve">estradiol benzoate</t>
  </si>
  <si>
    <t xml:space="preserve">BDNF,CPT1B,CYP17A1,NQO1,OXSR1,PPARD,RARB,STK39,TGFB1,UCP3</t>
  </si>
  <si>
    <t xml:space="preserve">caspase</t>
  </si>
  <si>
    <t xml:space="preserve">ACER2,APP,CCND1,CCNE1,CDK1,TNF</t>
  </si>
  <si>
    <t xml:space="preserve">385 (20)</t>
  </si>
  <si>
    <t xml:space="preserve">HIF1A</t>
  </si>
  <si>
    <t xml:space="preserve">ABCB1,ANGPTL4,BNIP3,BRCA1,CCND1,Cdkn1c,CTPS1,ESRRG,FHL2,GADD45B,Hamp/Hamp2,HES6,HK2,HMGCL,IGFBP2,INHBB,IRS2,KRT18,LGALS1,MAFF,MIF,MYC,NOX4,NPM1,NT5E,NTRK2,PRKCA,ST3GAL1,TERT,TGFB1,TMEM79,TNF</t>
  </si>
  <si>
    <t xml:space="preserve">357 (18)</t>
  </si>
  <si>
    <t xml:space="preserve">cholesterol</t>
  </si>
  <si>
    <t xml:space="preserve">ABCA2,ABCG5,ABCG8,Acaa1b,Acot1,ACSL1,ADAM11,APP,CAMK1D,CYP3A5,EPHX1,GNAI1,HES6,IL1RN,LEPR,LPL,PLTP,TGFB1,TNF,UCP3</t>
  </si>
  <si>
    <t xml:space="preserve">311 (19)</t>
  </si>
  <si>
    <t xml:space="preserve">PRKAG3</t>
  </si>
  <si>
    <t xml:space="preserve">ANGPTL4,CD36,Cdkn1c,CELF2,CES1,CIDEC,GOLM1,ITGA6,JPH1,MYL4,ODC1,PEG3,RPL12,RPL13A,RPL22,RPL5,SLC7A2,THRSP</t>
  </si>
  <si>
    <t xml:space="preserve">tert-butyl-hydroquinone</t>
  </si>
  <si>
    <t xml:space="preserve">GADD45A,GSTM5,GSTP1,MTA1,NFE2L2,NQO1,PALLD,TNF,UGT1A1,WNT5A,ZFP36L2</t>
  </si>
  <si>
    <t xml:space="preserve">379 (16)</t>
  </si>
  <si>
    <t xml:space="preserve">ELOVL5</t>
  </si>
  <si>
    <t xml:space="preserve">ABCG8,ACADL,EHHADH,FADS2,PLTP</t>
  </si>
  <si>
    <t xml:space="preserve">130 (5)</t>
  </si>
  <si>
    <t xml:space="preserve">Akt</t>
  </si>
  <si>
    <t xml:space="preserve">ANGPT1,AQP3,B4GALT5,BRCA1,CCND1,CD36,COPS6,CPT1A,FABP4,HK2,IGFBP2,LPL,MYC,NFE2L2,NOX4,NRP2,PPARD,PPARG,RAD51,SLC1A2,TERT,TNF</t>
  </si>
  <si>
    <t xml:space="preserve">415 (24)</t>
  </si>
  <si>
    <t xml:space="preserve">BDNF</t>
  </si>
  <si>
    <t xml:space="preserve">ACOT7,APP,BDNF,CCND1,Cdkn1c,GNAI1,HADHA,HSD17B12,HSD17B4,INHBB,KIF5A,KLF10,LAMC1,LGALS1,MACROD1,MYL4,NTRK2,PALMD,PLTP,RPL13,Rpl23a,SCCPDH,SEMA3E,SH3BGRL2,SLC16A7,SLC1A2,TTC3,TXNIP</t>
  </si>
  <si>
    <t xml:space="preserve">278 (14)</t>
  </si>
  <si>
    <t xml:space="preserve">ADCYAP1</t>
  </si>
  <si>
    <t xml:space="preserve">ACAT1,ADD3,ANGPT1,BCAM,BDNF,CACNA2D3,Cdkn1c,GABRB2,IDH2,KRT8,MAPK4,MCM2,MYC,NQO1,NTRK2,PLAGL1,POR,RPSA,SERPINA3,SERPINB1,SERPINE2,SLC1A2,TNF</t>
  </si>
  <si>
    <t xml:space="preserve">453 (25)</t>
  </si>
  <si>
    <t xml:space="preserve">kainic acid</t>
  </si>
  <si>
    <t xml:space="preserve">APP,BDNF,CCND1,CCNE1,CIART,CTSE,E2F1,GABRB2,GADD45B,MMP7,NTRK2,ODC1,PER1,PTGER3,PTGES,TNF</t>
  </si>
  <si>
    <t xml:space="preserve">375 (19)</t>
  </si>
  <si>
    <t xml:space="preserve">daunorubicin</t>
  </si>
  <si>
    <t xml:space="preserve">ABCA2,ABCB1,ABCC4,EPS8,MYC,SLC25A4</t>
  </si>
  <si>
    <t xml:space="preserve">dichlorovinylcysteine</t>
  </si>
  <si>
    <t xml:space="preserve">ACAT1,CCND1,HSPA9,MDH2,ODC1,SLC27A2</t>
  </si>
  <si>
    <t xml:space="preserve">PRKG1</t>
  </si>
  <si>
    <t xml:space="preserve">ALOX15,CCND1,GUCY1B3,HINT1,PPARG,TGFB1</t>
  </si>
  <si>
    <t xml:space="preserve">353 (19)</t>
  </si>
  <si>
    <t xml:space="preserve">VDR</t>
  </si>
  <si>
    <t xml:space="preserve">ABCC3,BRCA1,CPT2,GADD45A,IL1RN,PNPLA2,RARB,S100G,SLC10A2,Slco1a1,STAT4,TERT,TGFB1,UCP3</t>
  </si>
  <si>
    <t xml:space="preserve">360 (20)</t>
  </si>
  <si>
    <t xml:space="preserve">Sn50 peptide</t>
  </si>
  <si>
    <t xml:space="preserve">IFNGR2,LIPG,MIF,MMP7,MTDH,MYC,SLC1A2,STC1,TNF</t>
  </si>
  <si>
    <t xml:space="preserve">234 (7)</t>
  </si>
  <si>
    <t xml:space="preserve">FABP2</t>
  </si>
  <si>
    <t xml:space="preserve">ABCG5,ABCG8,CPT1A,PPARG</t>
  </si>
  <si>
    <t xml:space="preserve">GNB3</t>
  </si>
  <si>
    <t xml:space="preserve">APP,PRKCA,RGS9BP,TRPM1</t>
  </si>
  <si>
    <t xml:space="preserve">clofibric acid</t>
  </si>
  <si>
    <t xml:space="preserve">ACOX1,CYP4A11,Cyp4a14,VLDLR</t>
  </si>
  <si>
    <t xml:space="preserve">188 (9)</t>
  </si>
  <si>
    <t xml:space="preserve">farnesyl pyrophosphate</t>
  </si>
  <si>
    <t xml:space="preserve">APP,LIPG,SELP,TGFB1</t>
  </si>
  <si>
    <t xml:space="preserve">HNRNPA1</t>
  </si>
  <si>
    <t xml:space="preserve">ANXA7,APP,MYC,TNF</t>
  </si>
  <si>
    <t xml:space="preserve">genistein</t>
  </si>
  <si>
    <t xml:space="preserve">AKR1C3,ANGPTL4,ATP6V0D2,BDNF,BTG3,CCND1,CD4,CDK1,DNPH1,GAL3ST1,GDF15,GNPTAB,GUCY1B3,IDUA,KDSR,LPL,MAOA,MYC,NFE2L2,OSBPL3,PER1,PLA2G7,PLTP,PPARG,PSAP,PTPN6,S100G,SLC4A4,Slco1a1,ST3GAL2,TGFB1,TNF,WEE1,WNT5A</t>
  </si>
  <si>
    <t xml:space="preserve">WISP2</t>
  </si>
  <si>
    <t xml:space="preserve">FABP4,KRT18,KRT8,LAMB3,LPL,PPARG,TGFB1,TWIST1</t>
  </si>
  <si>
    <t xml:space="preserve">281 (11)</t>
  </si>
  <si>
    <t xml:space="preserve">discodermolide</t>
  </si>
  <si>
    <t xml:space="preserve">BRCA1,BRCA2,CDK1,CHEK1,GADD45A,RAD51,WEE1</t>
  </si>
  <si>
    <t xml:space="preserve">berberine</t>
  </si>
  <si>
    <t xml:space="preserve">CCND1,CPT1A,Cyp2b13/Cyp2b9,CYP2E1,CYP3A5,CYP4A11,Cyp4a14,PPARD,PPARG,TGFB1,TNF,TRPM8</t>
  </si>
  <si>
    <t xml:space="preserve">419 (23)</t>
  </si>
  <si>
    <t xml:space="preserve">FOLR1</t>
  </si>
  <si>
    <t xml:space="preserve">ADH1C,ASPA,CD9,CELF2,CENPK,ECI2,ENTPD7,PVT1,RPS24,SLC3A2,ST3GAL6,TTC3</t>
  </si>
  <si>
    <t xml:space="preserve">actinomycin D</t>
  </si>
  <si>
    <t xml:space="preserve">APP,BDNF,BRCA1,CCND1,GADD45A,GSTM5,GSTP1,GUCY1B3,IRS2,LPL,MAOA,MYC,NPM1,NTRK2,RAD51,SCNN1B,SCNN1G,SLC27A1,TGFB1,TNF,UBE2D1</t>
  </si>
  <si>
    <t xml:space="preserve">mibolerone</t>
  </si>
  <si>
    <t xml:space="preserve">ACSL1,C4A/C4B,CCDC116,CCND1,CDK1,CEACAM1,FKBP1A,FKBP5,GMNN,HSD17B11,KLF10,LPL,MYC,SLC22A5,UCP3</t>
  </si>
  <si>
    <t xml:space="preserve">CAR ligand-CAR-Retinoic acid-RXRα</t>
  </si>
  <si>
    <t xml:space="preserve">ABCC3,ABCC4,CYP2C8,CYP3A5,CYP3A7</t>
  </si>
  <si>
    <t xml:space="preserve">MECOM</t>
  </si>
  <si>
    <t xml:space="preserve">CA3,Cdkn1c,E2F1,ITGA6,PBX1</t>
  </si>
  <si>
    <t xml:space="preserve">HSPA9</t>
  </si>
  <si>
    <t xml:space="preserve">Cdkn1c,CLMN,MYC,PBX1,RARB</t>
  </si>
  <si>
    <t xml:space="preserve">NFE2L1</t>
  </si>
  <si>
    <t xml:space="preserve">CYP4A11,Cyp4a14,GSTP1,NQO1,TNF</t>
  </si>
  <si>
    <t xml:space="preserve">SIN3B</t>
  </si>
  <si>
    <t xml:space="preserve">GADD45B,KLF10,MYC,NCL,TXNIP</t>
  </si>
  <si>
    <t xml:space="preserve">Histone h3</t>
  </si>
  <si>
    <t xml:space="preserve">ABCB1,ACOT4,ADD3,BDNF,BTG3,CCND1,CCNE1,CDC6,CEACAM1,CYP3A5,DNTT,E2F1,FABP4,GKAP1,IFITM3,MCM2,MCM3,MCM4,MCM5,MPZ,PALLD,PPARG,PTGES,RARB,RPL10A,RPL12,SCNN1A,SGK1,TACC2,TERT</t>
  </si>
  <si>
    <t xml:space="preserve">364 (20)</t>
  </si>
  <si>
    <t xml:space="preserve">ALOX5</t>
  </si>
  <si>
    <t xml:space="preserve">ACOX1,ATP6V0D2,CCND1,CD36,FABP1,TNF</t>
  </si>
  <si>
    <t xml:space="preserve">338 (14)</t>
  </si>
  <si>
    <t xml:space="preserve">GCK</t>
  </si>
  <si>
    <t xml:space="preserve">ACADM,CA5A,CPT1A,CPT2,IRS2,PKLR</t>
  </si>
  <si>
    <t xml:space="preserve">279 (14)</t>
  </si>
  <si>
    <t xml:space="preserve">MLXIPL</t>
  </si>
  <si>
    <t xml:space="preserve">CPT1A,KHK,PKLR,THRSP,TKFC,TXNIP</t>
  </si>
  <si>
    <t xml:space="preserve">TGM2</t>
  </si>
  <si>
    <t xml:space="preserve">ALPL,BNIP3,CA2,CCND1,CD36,CEACAM1,FAM101B,GTPBP10,ITGA6,MYC,OAS1,OASL,POR,PTGES,SELP,SLC16A13,SLC25A20,SLC27A2,SLC7A2,SRD5A3,TGFB1,TNF</t>
  </si>
  <si>
    <t xml:space="preserve">318 (17)</t>
  </si>
  <si>
    <t xml:space="preserve">miR-124-3p (and other miRNAs w/seed AAGGCAC)</t>
  </si>
  <si>
    <t xml:space="preserve">1700047I17Rik2/Fam177a,ACAA2,ALDH9A1,APEX2,BDNF,BTG3,CAPRIN2,CLDND1,CYP1B1,ECI2,EYA4,FA2H,FAM129B,HTATIP2,LAMC1,LIMCH1,PTPN12,SLC15A4,SLC22A5,TEAD1,UHRF1,ZFP36L2</t>
  </si>
  <si>
    <t xml:space="preserve">triciribine</t>
  </si>
  <si>
    <t xml:space="preserve">ANGPTL4,CIDEA,SLC1A2</t>
  </si>
  <si>
    <t xml:space="preserve">VTCN1</t>
  </si>
  <si>
    <t xml:space="preserve">412 (19)</t>
  </si>
  <si>
    <t xml:space="preserve">ganetespib</t>
  </si>
  <si>
    <t xml:space="preserve">CDK1,CHEK1,MYC</t>
  </si>
  <si>
    <t xml:space="preserve">83 (4)</t>
  </si>
  <si>
    <t xml:space="preserve">GRM5</t>
  </si>
  <si>
    <t xml:space="preserve">g-protein coupled receptor</t>
  </si>
  <si>
    <t xml:space="preserve">BDNF,SLC1A2,TNF</t>
  </si>
  <si>
    <t xml:space="preserve">322 (13)</t>
  </si>
  <si>
    <t xml:space="preserve">RBP4</t>
  </si>
  <si>
    <t xml:space="preserve">ADCY6,RARB,TGFB1</t>
  </si>
  <si>
    <t xml:space="preserve">AFF1</t>
  </si>
  <si>
    <t xml:space="preserve">CD4,MYC,TERT</t>
  </si>
  <si>
    <t xml:space="preserve">CUL1</t>
  </si>
  <si>
    <t xml:space="preserve">BRCA1,CCNE1,MYC</t>
  </si>
  <si>
    <t xml:space="preserve">306 (19)</t>
  </si>
  <si>
    <t xml:space="preserve">ZNF423</t>
  </si>
  <si>
    <t xml:space="preserve">BRCA1,PPARG,RARB</t>
  </si>
  <si>
    <t xml:space="preserve">PPP5C</t>
  </si>
  <si>
    <t xml:space="preserve">CD36,FABP4,SGK1</t>
  </si>
  <si>
    <t xml:space="preserve">228 (7)</t>
  </si>
  <si>
    <t xml:space="preserve">plicamycin</t>
  </si>
  <si>
    <t xml:space="preserve">B4GALT5,C17orf96,CACNA2D3,CYP2E1,EPS8,MAOA,Marcks,MIF,MYH14,NFE2L2,RASL11B,SERPINE2</t>
  </si>
  <si>
    <t xml:space="preserve">E. coli serotype 0127B8 lipopolysaccharide</t>
  </si>
  <si>
    <t xml:space="preserve">Acot1,ACSS1,ADGRG2,AMER2,BDNF,CASP6,F2RL1,GPR12,GPRC5B,IRF5,LAMC1,NCALD,NOTCH3,NTRK2,P2RY1,P2RY14,PTGES,SLC1A2,TNF</t>
  </si>
  <si>
    <t xml:space="preserve">433 (19)</t>
  </si>
  <si>
    <t xml:space="preserve">POU2F1</t>
  </si>
  <si>
    <t xml:space="preserve">ACSL1,ATP6V0C,CCND1,CYP2A6 (includes others),CYP2C8,DECR1,GADD45A,GSTM1,GSTM4,GSTM5,LPL,PDE9A,PTGES,Rnu6</t>
  </si>
  <si>
    <t xml:space="preserve">APP</t>
  </si>
  <si>
    <t xml:space="preserve">ABCD3,ACTG1,APP,ARNTL,BDNF,C1S,C4A/C4B,CCND1,CCNE1,CDK1,Csl,CYCS,DDAH1,ECH1,ELMOD3,ERMP1,EYA4,F2RL1,FABP3,FKBP1A,Fus,GABBR2,GALK1,GDF15,GNA12,GPC1,GSTP1,HINT1,HMGA1,Hrk,HSPD1,IGFBP2,IRF5,IRS2,ITGA6,KCNE3,LMO4,MAFF,MASTL,MT-CO2,MT-CYB,MTHFD1L,MYC,NPTX1,NR1D1,NRP2,Pcp4l1,PPARD,PPARG,PRKCA,PTCH2,RNF24,RPGR,SATB1,SLC1A2,ST3GAL5,TGFB1,TLR5,TNF,Tpm2,TPT1,TUBB,UQCRQ</t>
  </si>
  <si>
    <t xml:space="preserve">435 (18)</t>
  </si>
  <si>
    <t xml:space="preserve">ERK</t>
  </si>
  <si>
    <t xml:space="preserve">ACSL5,BTG3,CCND1,CCNE1,FABP4,GDF15,HMGA1,KLF10,KRT18,MAFF,MAP4K4,MYC,NFE2L2,NOTCH3,ODC1,PPARD,PTGES,RARB,RECK,TERT,TNF,UGCG</t>
  </si>
  <si>
    <t xml:space="preserve">434 (26)</t>
  </si>
  <si>
    <t xml:space="preserve">MAPT</t>
  </si>
  <si>
    <t xml:space="preserve">ACTG1,APP,BDNF,C1S,CCND1,Csl,CYCS,ERMP1,FKBP1A,Fus,GNA12,GSTM5,GSTP1,HINT1,HSPD1,MTHFD1L,Pcp4l1,RPGR,SLC1A2,TNF,Tpm2,TPT1,TUBB,UQCRQ</t>
  </si>
  <si>
    <t xml:space="preserve">321 (13)</t>
  </si>
  <si>
    <t xml:space="preserve">LG100268</t>
  </si>
  <si>
    <t xml:space="preserve">ABCG5,ABCG8,CD36,CPT1B,LPL,SLC27A1,TNF</t>
  </si>
  <si>
    <t xml:space="preserve">232 (14)</t>
  </si>
  <si>
    <t xml:space="preserve">IRS2</t>
  </si>
  <si>
    <t xml:space="preserve">CCND1,FABP4,LPL,MYC,PPARG,THRSP,TNF</t>
  </si>
  <si>
    <t xml:space="preserve">393 (22)</t>
  </si>
  <si>
    <t xml:space="preserve">SST</t>
  </si>
  <si>
    <t xml:space="preserve">ABCB1,APP,CCND1,CCNE1,CUX2,TOX,TRIM24</t>
  </si>
  <si>
    <t xml:space="preserve">435 (17)</t>
  </si>
  <si>
    <t xml:space="preserve">CALR</t>
  </si>
  <si>
    <t xml:space="preserve">FABP4,LPL,PPARG,SCNN1A,SCNN1G,TGFB1,TNF</t>
  </si>
  <si>
    <t xml:space="preserve">356 (16)</t>
  </si>
  <si>
    <t xml:space="preserve">Jnk</t>
  </si>
  <si>
    <t xml:space="preserve">APP,BRCA1,CCND1,CCNE1,F2RL1,FABP4,GADD45A,GDF15,MT-CO2,MYC,NFE2L2,NOX4,NQO1,PTGES,RAD51,TERT,TGFB1,TNF,TWIST1</t>
  </si>
  <si>
    <t xml:space="preserve">androgen</t>
  </si>
  <si>
    <t xml:space="preserve">AKR1C3,BDNF,C4A/C4B,CA2,CA3,CCND1,COL4A2,IGFBP2,MYC,NTRK2,TACC2,TPT1,TRPM8,TWIST1,VNN1,Vnn3,WNT5A</t>
  </si>
  <si>
    <t xml:space="preserve">NKX2-3</t>
  </si>
  <si>
    <t xml:space="preserve">ALPL,ANGPTL4,ANKRD55,ANLN,BCHE,CD36,CERK,F2RL1,GDF15,MMP7,NETO2,NT5DC2,PAWR,PLA1A,PLEKHA4,Podxl,SERPINE2,TRIM5,TTC3,UCP3,ZNF704</t>
  </si>
  <si>
    <t xml:space="preserve">salicylic acid</t>
  </si>
  <si>
    <t xml:space="preserve">BDNF,CDK1,CYP2E1,FKBP5,GDF15,SELP,TGFB1,TNF</t>
  </si>
  <si>
    <t xml:space="preserve">428 (23)</t>
  </si>
  <si>
    <t xml:space="preserve">meclizine</t>
  </si>
  <si>
    <t xml:space="preserve">CYP3A5,HK2,MYC,UGT1A1</t>
  </si>
  <si>
    <t xml:space="preserve">APBB1</t>
  </si>
  <si>
    <t xml:space="preserve">APP,CCND1,MYC,VLDLR</t>
  </si>
  <si>
    <t xml:space="preserve">308 (11)</t>
  </si>
  <si>
    <t xml:space="preserve">PI-103</t>
  </si>
  <si>
    <t xml:space="preserve">ABCB1,CCND1,CIDEA,CIDEC</t>
  </si>
  <si>
    <t xml:space="preserve">100 (5)</t>
  </si>
  <si>
    <t xml:space="preserve">GHRHR</t>
  </si>
  <si>
    <t xml:space="preserve">CCND1,CCNE1,HSD11B1,TNF</t>
  </si>
  <si>
    <t xml:space="preserve">agmatine</t>
  </si>
  <si>
    <t xml:space="preserve">ALDH9A1,ODC1,PPARG,SLC22A5,UCP3</t>
  </si>
  <si>
    <t xml:space="preserve">pitavastatin</t>
  </si>
  <si>
    <t xml:space="preserve">ACADM,ACOX1,CD36,SLC27A2,TNF</t>
  </si>
  <si>
    <t xml:space="preserve">GABA</t>
  </si>
  <si>
    <t xml:space="preserve">BDNF,MMP7,NTRK2,TGFB1,TNF</t>
  </si>
  <si>
    <t xml:space="preserve">119 (4)</t>
  </si>
  <si>
    <t xml:space="preserve">E2F5</t>
  </si>
  <si>
    <t xml:space="preserve">CASP6,CDK1,E2F1,MYC,TERT</t>
  </si>
  <si>
    <t xml:space="preserve">CDK2</t>
  </si>
  <si>
    <t xml:space="preserve">BRCA1,CCNE1,CDC6,CHEK1,E2F1,MYC</t>
  </si>
  <si>
    <t xml:space="preserve">188 (16)</t>
  </si>
  <si>
    <t xml:space="preserve">linsidomine</t>
  </si>
  <si>
    <t xml:space="preserve">HPRT1,MYC,PPARD,PPARG,SLC23A2,TNF</t>
  </si>
  <si>
    <t xml:space="preserve">KIAA1524</t>
  </si>
  <si>
    <t xml:space="preserve">COL15A1,GADD45A,KIAA1324,LRP4,MYC,NCL,NPTX1,SERPINE2,SLC25A4</t>
  </si>
  <si>
    <t xml:space="preserve">NR1H3</t>
  </si>
  <si>
    <t xml:space="preserve">ABCA2,ABCG5,ABCG8,ACOX1,ANGPTL3,HSD11B1,IL1RN,LPL,PLTP,PPARG,TNF</t>
  </si>
  <si>
    <t xml:space="preserve">fluocinolone acetonide</t>
  </si>
  <si>
    <t xml:space="preserve">ACKR4,ANGPTL4,FKBP5,LIMCH1,PER3,PIR,RASL11B</t>
  </si>
  <si>
    <t xml:space="preserve">testosterone</t>
  </si>
  <si>
    <t xml:space="preserve">ACSL1,Akr1b7,BDNF,CA3,CCND1,CCNE1,CYP2E1,FABP4,GADD45A,GPC1,HCRTR2,HMGCS2,HSD3B2,HSPD1,INHBB,IRS2,MAOA,MMP7,MT-CO2,MT-CYB,ODC1,PPARG,RIMS2,RPL21,SCNN1A,SELP,Slco1a1,SNRNP25,WNT5A</t>
  </si>
  <si>
    <t xml:space="preserve">442 (19)</t>
  </si>
  <si>
    <t xml:space="preserve">PTGS2</t>
  </si>
  <si>
    <t xml:space="preserve">ANGPT1,BRCA1,CCND1,CCNE1,CYP1B1,FABP4,ITGA6,Ivl,MMP7,MYC,NEB,Pde4d,PTGER3,ST3GAL1,STC1,TNF</t>
  </si>
  <si>
    <t xml:space="preserve">406 (22)</t>
  </si>
  <si>
    <t xml:space="preserve">staurosporine</t>
  </si>
  <si>
    <t xml:space="preserve">ABCB1,CA2,CCND1,CREG1,CYP2A6 (includes others),CYP2E1,INHBB,KLF10,NQO1,ODC1,PHB,SERPINA3,STAT4</t>
  </si>
  <si>
    <t xml:space="preserve">359 (23)</t>
  </si>
  <si>
    <t xml:space="preserve">MECP2</t>
  </si>
  <si>
    <t xml:space="preserve">ABCB1,BDNF,BRCA1,CAMK2B,EFNA5,FKBP5,GABBR2,GSTP1,MYC,PLA2G16,RARB,SGK1</t>
  </si>
  <si>
    <t xml:space="preserve">173 (7)</t>
  </si>
  <si>
    <t xml:space="preserve">APC</t>
  </si>
  <si>
    <t xml:space="preserve">CCND1,FAM126A,HK2,LPL,MDH2,MMP7,MYC,ODC1,PPARD,PRKCA,SGK1,TNF</t>
  </si>
  <si>
    <t xml:space="preserve">309 (18)</t>
  </si>
  <si>
    <t xml:space="preserve">GNA15</t>
  </si>
  <si>
    <t xml:space="preserve">ADD3,CYCS,FHL2,FMO1,GADD45A,GUCY1B3,MYC,NOX4,ODC1,PAWR,SERPINA3,UNC5B</t>
  </si>
  <si>
    <t xml:space="preserve">249 (7)</t>
  </si>
  <si>
    <t xml:space="preserve">atorvastatin</t>
  </si>
  <si>
    <t xml:space="preserve">ABCB1,ABCB4,ABCC3,BDNF,CCNE2,CD36,LIPG,LPL,NOX4,PPARG,SELP,SLC10A2,SLCO2B1,TGFB1</t>
  </si>
  <si>
    <t xml:space="preserve">VHL</t>
  </si>
  <si>
    <t xml:space="preserve">ADGRG1,ALDH1A1,BNIP3,CCND1,CPT2,DECR1,E2F1,GAL3ST1,IFITM3,MIF,NOX4,PROK1,TNF,UQCRQ</t>
  </si>
  <si>
    <t xml:space="preserve">351 (16)</t>
  </si>
  <si>
    <t xml:space="preserve">S-nitroso-N-acetylpenicillamine</t>
  </si>
  <si>
    <t xml:space="preserve">BNIP3,BRCA1,CCNE1,DDIAS,TGFB1,TNF</t>
  </si>
  <si>
    <t xml:space="preserve">267 (15)</t>
  </si>
  <si>
    <t xml:space="preserve">lysophosphatidic acid</t>
  </si>
  <si>
    <t xml:space="preserve">CCND1,CCNE1,CD36,FABP4,FKBP5,LIPG,LPL,MPZ,MYC,PPARG</t>
  </si>
  <si>
    <t xml:space="preserve">352 (23)</t>
  </si>
  <si>
    <t xml:space="preserve">5-azacytidine</t>
  </si>
  <si>
    <t xml:space="preserve">ABCB1,ECH1,GADD45A,GDF15,GSTP1,HK2,HSPD1,IRS2,MAFF,PLAGL1,RARB,SLC3A2,TERT,TUBB</t>
  </si>
  <si>
    <t xml:space="preserve">194 (15)</t>
  </si>
  <si>
    <t xml:space="preserve">CD 437</t>
  </si>
  <si>
    <t xml:space="preserve">ATP6V0C,BANF1,E2F1,FKBP5,GADD45A,GDF15,HADHA,LGALS1,MYC,NPM1,ODC1,PABPC1,PCBP2,PSMA4,RPL13,RPL13A,RPL19,RPL24,RPS17,UGCG</t>
  </si>
  <si>
    <t xml:space="preserve">316 (12)</t>
  </si>
  <si>
    <t xml:space="preserve">fibric acid derivative</t>
  </si>
  <si>
    <t xml:space="preserve">ABCD2,ABCD3,FADS2,LPL,SLC27A1</t>
  </si>
  <si>
    <t xml:space="preserve">203 (12)</t>
  </si>
  <si>
    <t xml:space="preserve">SCAP</t>
  </si>
  <si>
    <t xml:space="preserve">ACAA2,ACSL1,ACSL4,ACSL5,CSAD,EHHADH,FADS2,HES6</t>
  </si>
  <si>
    <t xml:space="preserve">iron</t>
  </si>
  <si>
    <t xml:space="preserve">APP,CCND1,CCNE1,GADD45A,GADD45B,Hamp/Hamp2,TNF,UBE2D1</t>
  </si>
  <si>
    <t xml:space="preserve">366 (19)</t>
  </si>
  <si>
    <t xml:space="preserve">JUN</t>
  </si>
  <si>
    <t xml:space="preserve">ABCB1,ACAT2,APP,BCL9,BDNF,BRCA1,CA3,CCND1,CDK1,CYCS,CYP1B1,EPHX2,FABP4,GSTP1,HMGA1,Hrk,IGFBP2,IRS2,MMP7,MPZ,MTHFR,MYC,NQO1,PLAGL1,PTGES,PTPN6,SDK1,SGK1,SLC10A2,SULF2,TGFB1,TNF,TWIST1,WNT5A</t>
  </si>
  <si>
    <t xml:space="preserve">429 (21)</t>
  </si>
  <si>
    <t xml:space="preserve">MAPK8</t>
  </si>
  <si>
    <t xml:space="preserve">ABCB1,ACSL4,B4GALT5,CCND1,GSTM1,Hrk,KLB,MIF,MTHFR,MYC,NOX4,PPARD,PPARGC1B,PTGES,TNF,WNT5A</t>
  </si>
  <si>
    <t xml:space="preserve">392 (18)</t>
  </si>
  <si>
    <t xml:space="preserve">HOXB4</t>
  </si>
  <si>
    <t xml:space="preserve">CCNE1,E2F1,MYC,RARB</t>
  </si>
  <si>
    <t xml:space="preserve">ITIH1</t>
  </si>
  <si>
    <t xml:space="preserve">IRF5,PPARG,TGFB1,TNF</t>
  </si>
  <si>
    <t xml:space="preserve">LRPAP1</t>
  </si>
  <si>
    <t xml:space="preserve">APP,CYP17A1,LPL,SERPINA3</t>
  </si>
  <si>
    <t xml:space="preserve">AKR1B1</t>
  </si>
  <si>
    <t xml:space="preserve">ACOX1,CCND1,CPT1A,E2F1</t>
  </si>
  <si>
    <t xml:space="preserve">SERTAD2</t>
  </si>
  <si>
    <t xml:space="preserve">ACOX1,CPT1B,ECH1,PPARD</t>
  </si>
  <si>
    <t xml:space="preserve">Go6983</t>
  </si>
  <si>
    <t xml:space="preserve">ACADM,CD36,PPARG,PRKCA</t>
  </si>
  <si>
    <t xml:space="preserve">240 (12)</t>
  </si>
  <si>
    <t xml:space="preserve">ganglioside GM1</t>
  </si>
  <si>
    <t xml:space="preserve">APP,NTRK2,TNF</t>
  </si>
  <si>
    <t xml:space="preserve">rhodamine 6G</t>
  </si>
  <si>
    <t xml:space="preserve">CCND1,CCNE1,CCNE2</t>
  </si>
  <si>
    <t xml:space="preserve">LTBP4</t>
  </si>
  <si>
    <t xml:space="preserve">GREM1,MYC,TGFB1</t>
  </si>
  <si>
    <t xml:space="preserve">273 (7)</t>
  </si>
  <si>
    <t xml:space="preserve">TRIB1</t>
  </si>
  <si>
    <t xml:space="preserve">ACOX1,CPT1A,CPT2</t>
  </si>
  <si>
    <t xml:space="preserve">MED14</t>
  </si>
  <si>
    <t xml:space="preserve">CD36,CIDEC,FABP4</t>
  </si>
  <si>
    <t xml:space="preserve">RAB1A</t>
  </si>
  <si>
    <t xml:space="preserve">ADRA1A,ADRA1B,PRKCA</t>
  </si>
  <si>
    <t xml:space="preserve">CYP3A4</t>
  </si>
  <si>
    <t xml:space="preserve">CYP3A7,SLC10A2,Slco1a1</t>
  </si>
  <si>
    <t xml:space="preserve">oleoylethanolamide</t>
  </si>
  <si>
    <t xml:space="preserve">CD36,CPT1A,SLC27A1</t>
  </si>
  <si>
    <t xml:space="preserve">316 (16)</t>
  </si>
  <si>
    <t xml:space="preserve">uridine</t>
  </si>
  <si>
    <t xml:space="preserve">FOXO3</t>
  </si>
  <si>
    <t xml:space="preserve">Acot1,ATP6V0D2,BNIP3,CCND1,CCNE2,CPT1A,GADD45A,GADD45B,GSTM5,HMGCS2,IRS2,MYC,NOL3,SATB1,SGK1,TNF,TXNIP</t>
  </si>
  <si>
    <t xml:space="preserve">390 (23)</t>
  </si>
  <si>
    <t xml:space="preserve">EP300</t>
  </si>
  <si>
    <t xml:space="preserve">ACADL,ACADM,ANGPT1,BRCA1,CA2,CAMK2B,CCND1,CCNE1,CPT1A,CPT2,E2F1,FABP4,HES6,HMGCS2,HSD11B1,ITGA6,LAMA3,MCM3,MMP7,MYC,PKLR,PLA2G7,RAD51,RAPGEF4,RARB,SCN4B,SLC27A1,STAT4,TERT,TMPRSS4,TNF,TRPM1,TXNIP,ZFP36L2</t>
  </si>
  <si>
    <t xml:space="preserve">dimethyl sulfoxide</t>
  </si>
  <si>
    <t xml:space="preserve">ALAS2,AQP7,BNIP3,CA3,CYP2E1,CYP3A5,IRS2,LPL,MYC,MYL4,SELP,TERT,TNF,VLDLR</t>
  </si>
  <si>
    <t xml:space="preserve">401 (23)</t>
  </si>
  <si>
    <t xml:space="preserve">HSD11B1</t>
  </si>
  <si>
    <t xml:space="preserve">ACOX1,ANGPTL4,CPT1A,CPT1B,PNPLA2,TNF</t>
  </si>
  <si>
    <t xml:space="preserve">110 (6)</t>
  </si>
  <si>
    <t xml:space="preserve">thapsigargin</t>
  </si>
  <si>
    <t xml:space="preserve">ABCB1,CAPN5,CCND1,GADD45A,GADD45B,GEMIN2,HSPA9,LBH,MTHFR,MYC,NFE2L2,PAWR,PTPN6,RETSAT,SGK1,THRSP,TNF</t>
  </si>
  <si>
    <t xml:space="preserve">373 (19)</t>
  </si>
  <si>
    <t xml:space="preserve">PARP1</t>
  </si>
  <si>
    <t xml:space="preserve">ATXN10,CCND1,E2F1,FKBP5,MTA1,MYC,PLA1A,RAPGEF4,SDK1,SELP,TNF</t>
  </si>
  <si>
    <t xml:space="preserve">arotinoid acid</t>
  </si>
  <si>
    <t xml:space="preserve">ALDH9A1,ODC1,PLTP,RARB,TNF</t>
  </si>
  <si>
    <t xml:space="preserve">359 (18)</t>
  </si>
  <si>
    <t xml:space="preserve">diosgenin</t>
  </si>
  <si>
    <t xml:space="preserve">ABCC3,ABCG5,ABCG8,CCND1,CYP3A5</t>
  </si>
  <si>
    <t xml:space="preserve">KEAP1</t>
  </si>
  <si>
    <t xml:space="preserve">ATP6V0D2,GSTP1,NFE2L2,NQO1,UGT1A1</t>
  </si>
  <si>
    <t xml:space="preserve">52 (2)</t>
  </si>
  <si>
    <t xml:space="preserve">RAG2</t>
  </si>
  <si>
    <t xml:space="preserve">ALOX15,CD4,HELLS,NT5E,TNF</t>
  </si>
  <si>
    <t xml:space="preserve">SMAD4</t>
  </si>
  <si>
    <t xml:space="preserve">ANGPT1,ANGPTL4,APOA4,CCND1,CCNE1,CELF2,CYP17A1,GADD45A,GADD45B,ITGA6,MTOR,MYC,NOTCH3,POR,SGK1,SLC23A2,SLC25A4,TGFB1,TNF,Tpm2</t>
  </si>
  <si>
    <t xml:space="preserve">442 (23)</t>
  </si>
  <si>
    <t xml:space="preserve">celecoxib</t>
  </si>
  <si>
    <t xml:space="preserve">APP,B3GALT5,CCND1,CHEK1,CIDEA,GADD45A,GDF15,PPARG,RARB,SELP,SLC25A4,TNF,WNT5A</t>
  </si>
  <si>
    <t xml:space="preserve">339 (18)</t>
  </si>
  <si>
    <t xml:space="preserve">GMNN</t>
  </si>
  <si>
    <t xml:space="preserve">ANGPT1,BMPER,CDT1,COBLL1,FABP1,PCDH18,PEG3,TEAD1,TEAD2,WNT5A</t>
  </si>
  <si>
    <t xml:space="preserve">thioguanine</t>
  </si>
  <si>
    <t xml:space="preserve">BNIP3,MYC</t>
  </si>
  <si>
    <t xml:space="preserve">14,15-DHET</t>
  </si>
  <si>
    <t xml:space="preserve">CYP4A11,EPHX2</t>
  </si>
  <si>
    <t xml:space="preserve">chlormethiazole</t>
  </si>
  <si>
    <t xml:space="preserve">TGFB1,TNF</t>
  </si>
  <si>
    <t xml:space="preserve">1,2,5,6-dibenzanthracene</t>
  </si>
  <si>
    <t xml:space="preserve">CYP1B1,FGF9</t>
  </si>
  <si>
    <t xml:space="preserve">prochloraz</t>
  </si>
  <si>
    <t xml:space="preserve">CYP1B1,ODC1</t>
  </si>
  <si>
    <t xml:space="preserve">ATP6AP2</t>
  </si>
  <si>
    <t xml:space="preserve">NOX4,TGFB1</t>
  </si>
  <si>
    <t xml:space="preserve">CSNK1E</t>
  </si>
  <si>
    <t xml:space="preserve">APP,PER1</t>
  </si>
  <si>
    <t xml:space="preserve">perfluorooctane sulfonic acid</t>
  </si>
  <si>
    <t xml:space="preserve">HPRT1</t>
  </si>
  <si>
    <t xml:space="preserve">HPRT1,P2RY1</t>
  </si>
  <si>
    <t xml:space="preserve">miR-424-3p (miRNAs w/seed AAAACGU)</t>
  </si>
  <si>
    <t xml:space="preserve">RALGDS</t>
  </si>
  <si>
    <t xml:space="preserve">CCND1,E2F1</t>
  </si>
  <si>
    <t xml:space="preserve">DOK2</t>
  </si>
  <si>
    <t xml:space="preserve">MYC,TNF</t>
  </si>
  <si>
    <t xml:space="preserve">CFH</t>
  </si>
  <si>
    <t xml:space="preserve">PPARG,TNF</t>
  </si>
  <si>
    <t xml:space="preserve">149 (7)</t>
  </si>
  <si>
    <t xml:space="preserve">GJC1</t>
  </si>
  <si>
    <t xml:space="preserve">ARHGEF2</t>
  </si>
  <si>
    <t xml:space="preserve">CCND1,TNF</t>
  </si>
  <si>
    <t xml:space="preserve">249 (10)</t>
  </si>
  <si>
    <t xml:space="preserve">TUBB1</t>
  </si>
  <si>
    <t xml:space="preserve">SELP,TUBB</t>
  </si>
  <si>
    <t xml:space="preserve">TFPI2</t>
  </si>
  <si>
    <t xml:space="preserve">ABCB1,CCND1</t>
  </si>
  <si>
    <t xml:space="preserve">PCYT2</t>
  </si>
  <si>
    <t xml:space="preserve">CD36,SLC27A4</t>
  </si>
  <si>
    <t xml:space="preserve">BCKDHA</t>
  </si>
  <si>
    <t xml:space="preserve">MYC,RARB</t>
  </si>
  <si>
    <t xml:space="preserve">saccharin</t>
  </si>
  <si>
    <t xml:space="preserve">oxonic acid</t>
  </si>
  <si>
    <t xml:space="preserve">glyceollin</t>
  </si>
  <si>
    <t xml:space="preserve">ANGPT1,TNF</t>
  </si>
  <si>
    <t xml:space="preserve">aripiprazole</t>
  </si>
  <si>
    <t xml:space="preserve">BDNF,TNF</t>
  </si>
  <si>
    <t xml:space="preserve">18-alpha-glycyrrhetinic acid</t>
  </si>
  <si>
    <t xml:space="preserve">mizoribine</t>
  </si>
  <si>
    <t xml:space="preserve">CCND1,SGK1</t>
  </si>
  <si>
    <t xml:space="preserve">stavudine</t>
  </si>
  <si>
    <t xml:space="preserve">CPT1A,PPARG</t>
  </si>
  <si>
    <t xml:space="preserve">TFDP1</t>
  </si>
  <si>
    <t xml:space="preserve">CCND1,CCNE1,CDC6,CDK1,E2F1,MYC</t>
  </si>
  <si>
    <t xml:space="preserve">203 (11)</t>
  </si>
  <si>
    <t xml:space="preserve">diclofenac</t>
  </si>
  <si>
    <t xml:space="preserve">APP,CCND1,GDF15,LBH,MYC,TNF</t>
  </si>
  <si>
    <t xml:space="preserve">419 (24)</t>
  </si>
  <si>
    <t xml:space="preserve">bleomycin</t>
  </si>
  <si>
    <t xml:space="preserve">ANGPT1,CAMK2B,CTSE,FABP1,FABP4,MAP3K6,MIF,Mup1 (includes others),MYC,Nnt,PLA1A,TERT,TGFB1,TNF,UHRF1,WNT5A</t>
  </si>
  <si>
    <t xml:space="preserve">414 (20)</t>
  </si>
  <si>
    <t xml:space="preserve">INHA</t>
  </si>
  <si>
    <t xml:space="preserve">CCNE1,CYP17A1,CYP1B1,E2F1,EPHX1,HSD17B11,INHBB,KRT18,KRT8,MYC,SGK1,Tpm2</t>
  </si>
  <si>
    <t xml:space="preserve">87 (3)</t>
  </si>
  <si>
    <t xml:space="preserve">2-acetylaminofluorene</t>
  </si>
  <si>
    <t xml:space="preserve">ABCB1,ABCC3,CCND1,NOTCH3</t>
  </si>
  <si>
    <t xml:space="preserve">189 (4)</t>
  </si>
  <si>
    <t xml:space="preserve">DBP</t>
  </si>
  <si>
    <t xml:space="preserve">ADH1C,NQO1,PER1,SCNN1A</t>
  </si>
  <si>
    <t xml:space="preserve">Rhox5</t>
  </si>
  <si>
    <t xml:space="preserve">CA3,HPRT1,PPARG,RPGR</t>
  </si>
  <si>
    <t xml:space="preserve">ABCC8</t>
  </si>
  <si>
    <t xml:space="preserve">ACADM,ACADVL,CPT1B,UCP3</t>
  </si>
  <si>
    <t xml:space="preserve">204 (7)</t>
  </si>
  <si>
    <t xml:space="preserve">EPHB6</t>
  </si>
  <si>
    <t xml:space="preserve">FKBP1A,FKBP5,TGFB1,TNF</t>
  </si>
  <si>
    <t xml:space="preserve">339 (12)</t>
  </si>
  <si>
    <t xml:space="preserve">heme</t>
  </si>
  <si>
    <t xml:space="preserve">PER1,SELP,TGFB1,TNF</t>
  </si>
  <si>
    <t xml:space="preserve">161 (5)</t>
  </si>
  <si>
    <t xml:space="preserve">CEBPD</t>
  </si>
  <si>
    <t xml:space="preserve">BRCA1,BRCA2,CCND1,CYP2A6 (includes others),CYP2E1,FABP4,MPZ,MYC,PPARG,TNF,VLDLR</t>
  </si>
  <si>
    <t xml:space="preserve">368 (20)</t>
  </si>
  <si>
    <t xml:space="preserve">aspirin</t>
  </si>
  <si>
    <t xml:space="preserve">CCND1,CROT,GDF15,NOX4,PPARD,PTGER3,RECK,SELP,SOX7,TGFB1,TNF</t>
  </si>
  <si>
    <t xml:space="preserve">425 (22)</t>
  </si>
  <si>
    <t xml:space="preserve">IL1A</t>
  </si>
  <si>
    <t xml:space="preserve">ALDH1A1,ALDH3A2,APP,Clec2d (includes others),CYP17A1,CYP2E1,CYP3A5,F2RL1,Hamp/Hamp2,HSD11B1,HSD3B1,IFNGR2,IL1RN,MYC,PPARG,PTGES,SERPINA3,TGFB1,TNF,WNT5A</t>
  </si>
  <si>
    <t xml:space="preserve">N-methyl-D-aspartate</t>
  </si>
  <si>
    <t xml:space="preserve">AMIGO2,APP,ARNTL,BDNF,NTRK2,SLC1A2,TNF</t>
  </si>
  <si>
    <t xml:space="preserve">349 (16)</t>
  </si>
  <si>
    <t xml:space="preserve">BRD2</t>
  </si>
  <si>
    <t xml:space="preserve">MYC,NQO1,PAWR,SATB1,STAT4,TNF,WEE1</t>
  </si>
  <si>
    <t xml:space="preserve">FSH</t>
  </si>
  <si>
    <t xml:space="preserve">ADGRG1,AKAP7,Akr1b7,ALDH3A2,ALPL,AQP3,ATPIF1,BDNF,CARD10,COL15A1,CYP17A1,DUSP3,ENC1,FKBP5,GDE1,GPRC5B,HK2,HSD11B1,HSD3B1,HSD3B2,IL1RN,INHBB,KLF10,KRT18,MAP4K4,MYC,NOL3,PAWR,PLA1A,RGS7,SGK1,YBX3</t>
  </si>
  <si>
    <t xml:space="preserve">386 (20)</t>
  </si>
  <si>
    <t xml:space="preserve">FXR ligand-FXR-Retinoic acid-RXRα</t>
  </si>
  <si>
    <t xml:space="preserve">ABCB4,ABCG5,ABCG8,PLTP,VLDLR</t>
  </si>
  <si>
    <t xml:space="preserve">amitriptyline</t>
  </si>
  <si>
    <t xml:space="preserve">BDNF,C10orf10,CYP3A5,FABP1,SERPINA3</t>
  </si>
  <si>
    <t xml:space="preserve">oltipraz</t>
  </si>
  <si>
    <t xml:space="preserve">ABCC3,GSTM5,GSTP1,NQO1,SLCO2B1</t>
  </si>
  <si>
    <t xml:space="preserve">ochratoxin A</t>
  </si>
  <si>
    <t xml:space="preserve">DDAH1,GSTM5,GSTP1,NQO1,RAD51</t>
  </si>
  <si>
    <t xml:space="preserve">everolimus</t>
  </si>
  <si>
    <t xml:space="preserve">CCND1,CCNE1,CDK1,MYC,NCEH1</t>
  </si>
  <si>
    <t xml:space="preserve">242 (14)</t>
  </si>
  <si>
    <t xml:space="preserve">curcumin</t>
  </si>
  <si>
    <t xml:space="preserve">ABCB1,APP,BDNF,CCND1,CCNE1,CD36,CDK1,CRY2,CYP2E1,E2F1,ENTPD5,GSTP1,ITGA6,LPL,MIF,MTOR,MYC,NFE2L2,NQO1,PPARG,PTGES,RGL2,SERPINB1,TACC2,TNF,TPT1,UBE2E2,WEE1,YPEL1</t>
  </si>
  <si>
    <t xml:space="preserve">431 (20)</t>
  </si>
  <si>
    <t xml:space="preserve">NR2F1</t>
  </si>
  <si>
    <t xml:space="preserve">ACADM,APOA4,CPT2,GDF15,LPL,RARB</t>
  </si>
  <si>
    <t xml:space="preserve">TNFSF13</t>
  </si>
  <si>
    <t xml:space="preserve">CDC6,MCM2,MCM4,MCM5,MCM6,MYC</t>
  </si>
  <si>
    <t xml:space="preserve">L-threonine</t>
  </si>
  <si>
    <t xml:space="preserve">CCND1,CCNE1,MYC</t>
  </si>
  <si>
    <t xml:space="preserve">11-dehydrocorticosterone</t>
  </si>
  <si>
    <t xml:space="preserve">ACOX1,CPT1B,PNPLA2</t>
  </si>
  <si>
    <t xml:space="preserve">4-nonylphenol</t>
  </si>
  <si>
    <t xml:space="preserve">FABP4,LPL,MYC</t>
  </si>
  <si>
    <t xml:space="preserve">176 (7)</t>
  </si>
  <si>
    <t xml:space="preserve">MEMO1</t>
  </si>
  <si>
    <t xml:space="preserve">CA2,CCND1,MYC</t>
  </si>
  <si>
    <t xml:space="preserve">295 (12)</t>
  </si>
  <si>
    <t xml:space="preserve">PIM2</t>
  </si>
  <si>
    <t xml:space="preserve">E2F1,MYC,STAT4</t>
  </si>
  <si>
    <t xml:space="preserve">UTS2R</t>
  </si>
  <si>
    <t xml:space="preserve">ACAT1,PPARD,PPARG</t>
  </si>
  <si>
    <t xml:space="preserve">KAT2A</t>
  </si>
  <si>
    <t xml:space="preserve">CCND1,CCNE1,E2F1</t>
  </si>
  <si>
    <t xml:space="preserve">227 (16)</t>
  </si>
  <si>
    <t xml:space="preserve">KCNJ11</t>
  </si>
  <si>
    <t xml:space="preserve">ACADM,ACADVL,CPT1B</t>
  </si>
  <si>
    <t xml:space="preserve">S100P</t>
  </si>
  <si>
    <t xml:space="preserve">CCND1,KRT18,KRT8</t>
  </si>
  <si>
    <t xml:space="preserve">SLC30A3</t>
  </si>
  <si>
    <t xml:space="preserve">APP,BDNF,NTRK2</t>
  </si>
  <si>
    <t xml:space="preserve">anti-benzo(a)pyrene-diol-epoxide</t>
  </si>
  <si>
    <t xml:space="preserve">BNIP3,BRCA1,GADD45B</t>
  </si>
  <si>
    <t xml:space="preserve">TGFBR2</t>
  </si>
  <si>
    <t xml:space="preserve">ANGPTL4,BDNF,CCND1,CCNE1,CHRM3,DSG2,FGF9,FMOD,GADD45B,HSD11B1,KRT18,KRT8,PLAGL1,SELP,SLC1A2,TGFB1,TNF,TXNIP</t>
  </si>
  <si>
    <t xml:space="preserve">EZH2</t>
  </si>
  <si>
    <t xml:space="preserve">ALPL,BRCA1,CA5A,CCND1,CCNE2,CHRM3,CYP1B1,DDT,E2F1,GDF15,GSTM4,MCM8,MMP7,MYC,NCOA7,PER1,PTGES,RPL10A,RPL13,SATB1,TGFB1,TNF</t>
  </si>
  <si>
    <t xml:space="preserve">Rock</t>
  </si>
  <si>
    <t xml:space="preserve">APP,CCND1,FABP4,LPP,MYC,PPARG,TGFB1</t>
  </si>
  <si>
    <t xml:space="preserve">PTPN1</t>
  </si>
  <si>
    <t xml:space="preserve">ADRA1A,ADRA1B,IRS2,NOX4,PLAGL1,TNF,Vnn3</t>
  </si>
  <si>
    <t xml:space="preserve">FOXA2</t>
  </si>
  <si>
    <t xml:space="preserve">ABCB4,ALOX15,CCND1,CHI3L1,CPT1A,Cyp2a12/Cyp2a22,EPHX1,HES6,HK2,HMGCS2,LPL,PNLIPRP1,PPARG,RARB,Tpm2,UCP3,WNT5A</t>
  </si>
  <si>
    <t xml:space="preserve">prostaglandin E2</t>
  </si>
  <si>
    <t xml:space="preserve">ALOX15,ANGPT1,ANGPTL4,APP,AQP3,B3GALT5,BRCA1,CASP6,CCND1,Clec2d (includes others),F2RL1,FMOD,HSD3B2,IL1RN,MYC,NT5E,PKLR,PPARG,PTGES,ST3GAL1,ST6GALNAC2,TGFB1,THRSP,TNF,TWIST1</t>
  </si>
  <si>
    <t xml:space="preserve">USP7</t>
  </si>
  <si>
    <t xml:space="preserve">CD36,FABP1,PPARG,TNF</t>
  </si>
  <si>
    <t xml:space="preserve">AGPAT2</t>
  </si>
  <si>
    <t xml:space="preserve">ACSL1,FABP4,MOGAT1,PPARG</t>
  </si>
  <si>
    <t xml:space="preserve">MAFG</t>
  </si>
  <si>
    <t xml:space="preserve">8-(4-chlorophenylthio)-guanosine-3', 5'-cyclic monophosphate</t>
  </si>
  <si>
    <t xml:space="preserve">ALOX15,HINT1,PPARG,TNF</t>
  </si>
  <si>
    <t xml:space="preserve">doxifluridine</t>
  </si>
  <si>
    <t xml:space="preserve">AQP3,GADD45A,RPL10A,RPL3</t>
  </si>
  <si>
    <t xml:space="preserve">acyclic retinoid</t>
  </si>
  <si>
    <t xml:space="preserve">CCND1,COL4A2,MYC,RARB</t>
  </si>
  <si>
    <t xml:space="preserve">PECAM1</t>
  </si>
  <si>
    <t xml:space="preserve">CCND1,CD36,SELP,TNF</t>
  </si>
  <si>
    <t xml:space="preserve">KDM4C</t>
  </si>
  <si>
    <t xml:space="preserve">CCNE1,CDC6,MCM3,MYC</t>
  </si>
  <si>
    <t xml:space="preserve">CBX4</t>
  </si>
  <si>
    <t xml:space="preserve">TGAL copolymer</t>
  </si>
  <si>
    <t xml:space="preserve">BDNF,IL1RN,TGFB1,TNF</t>
  </si>
  <si>
    <t xml:space="preserve">diazoxide</t>
  </si>
  <si>
    <t xml:space="preserve">CYCS,LPL,MYC,ODC1,PKLR</t>
  </si>
  <si>
    <t xml:space="preserve">nicotinic acid</t>
  </si>
  <si>
    <t xml:space="preserve">ANGPT1,CD36,FABP1,TNF,UCP3</t>
  </si>
  <si>
    <t xml:space="preserve">trabectedin</t>
  </si>
  <si>
    <t xml:space="preserve">ABCB1,CCND1,CDK1,GADD45A,MCM5</t>
  </si>
  <si>
    <t xml:space="preserve">NEDD9</t>
  </si>
  <si>
    <t xml:space="preserve">APP,BNIP3,FABP1,GDF15,STC1,TXNIP</t>
  </si>
  <si>
    <t xml:space="preserve">KAT2B</t>
  </si>
  <si>
    <t xml:space="preserve">ABCB1,E2F1,NR2C1,RARB,THRSP,TNF</t>
  </si>
  <si>
    <t xml:space="preserve">asoprisnil</t>
  </si>
  <si>
    <t xml:space="preserve">AQP3,G0S2,IGFBP2,LAMB3,SGK1,VNN1</t>
  </si>
  <si>
    <t xml:space="preserve">CUL4B</t>
  </si>
  <si>
    <t xml:space="preserve">CDC6,E2F1,HSPA9,MCM8,TGFB1,TNF</t>
  </si>
  <si>
    <t xml:space="preserve">estrogen receptor</t>
  </si>
  <si>
    <t xml:space="preserve">AGO2,BDNF,CCND1,CCNE2,CNNM1,COL4A2,KLF10,KRT18,KRT8,MT-CO2,MYC,NCAM2,NOTCH3,NT5E,PCDH18,POR,SYNPO,TERT,TGFB1,TMEFF1,WNT5A</t>
  </si>
  <si>
    <t xml:space="preserve">Pdgf (complex)</t>
  </si>
  <si>
    <t xml:space="preserve">CCND1,IRS2,MCM6,MYC,NOTCH3,NOX4,ODC1,PPARG,TERT,TGFB1,TWIST1</t>
  </si>
  <si>
    <t xml:space="preserve">SP600125</t>
  </si>
  <si>
    <t xml:space="preserve">ABCB1,ACAT2,AKR1C3,CCND1,CIDEC,CPT1B,DSG2,GADD45A,Hrk,ITGA6,MTHFR,PER1,PTGES,RARB,SELP,SLC10A2,TGFB1,TNF,TWIST1</t>
  </si>
  <si>
    <t xml:space="preserve">fluticasone</t>
  </si>
  <si>
    <t xml:space="preserve">ANGPTL4,CD36,CD4,CES1,CHI3L1,FABP4,FKBP5,GADD45B,GSTM1,HSD11B1,HTRA1,IL1RN,IRS2,LPL,MMP7,OLFML2B,TGFB1</t>
  </si>
  <si>
    <t xml:space="preserve">PRDM1</t>
  </si>
  <si>
    <t xml:space="preserve">ADGRG1,AGPAT9,ALPL,ANGPTL4,AQP3,Ces2d-ps,CHI3L1,Cyp2d9 (includes others),Cyp2j13,KHDRBS3,LGALS1,MYC,PCDH18,PIK3AP1,SCARA5,SERPINA3,SLC16A5,SLCO2B1,TNF,TRPM8</t>
  </si>
  <si>
    <t xml:space="preserve">WR 1065</t>
  </si>
  <si>
    <t xml:space="preserve">CPOX,DDB2,GADD45A,GDF15,MYC</t>
  </si>
  <si>
    <t xml:space="preserve">phorbol 12,13-didecanoate</t>
  </si>
  <si>
    <t xml:space="preserve">ABCB1,CDK1,CYCS,MYC,SGK1</t>
  </si>
  <si>
    <t xml:space="preserve">AICAR</t>
  </si>
  <si>
    <t xml:space="preserve">HK2,HSD11B1,PKLR,PNPLA2,PPARD,PPARG,UCP3</t>
  </si>
  <si>
    <t xml:space="preserve">TP73</t>
  </si>
  <si>
    <t xml:space="preserve">ABCB1,ALAS2,ARNTL,CDK1,Cdkn1c,CLMN,CNTFR,DAB1,DBP,DCLRE1A,GADD45A,IDH2,IRF5,LBH,LIG1,LY6D,MTX3,PPL,PTGES,PTP4A3,SERPINA3,SERPINE2,TERT,TGFB1,TWIST1,UBE2D1</t>
  </si>
  <si>
    <t xml:space="preserve">Ncoa-Nr1i3-Rxra</t>
  </si>
  <si>
    <t xml:space="preserve">ABCC3,CYP2C8,CYP3A5,CYP3A7</t>
  </si>
  <si>
    <t xml:space="preserve">NPC2</t>
  </si>
  <si>
    <t xml:space="preserve">AKR1C3,PPARG,PTGES,STAT4</t>
  </si>
  <si>
    <t xml:space="preserve">dichlororibofuranosylbenzimidazole</t>
  </si>
  <si>
    <t xml:space="preserve">CYP3A5,Hist1h1b,MYC,RAD51</t>
  </si>
  <si>
    <t xml:space="preserve">PTEN</t>
  </si>
  <si>
    <t xml:space="preserve">ABCC4,ACAA1,ACAA2,ACOX1,ACSL1,AKR1C3,ANGPT1,CA2,CA3,CCND1,CCNE1,ECI2,EHHADH,FABP4,G0S2,GMDS,HADHA,IDH2,IFNGR2,IGFBP2,IRS2,MT-CO2,MT-CYB,MTOR,MYC,PABPC4,PCBP2,PKLR,PPARG,RAD51,TGFB1,TNF,VNN1,Vnn3</t>
  </si>
  <si>
    <t xml:space="preserve">Nr1h</t>
  </si>
  <si>
    <t xml:space="preserve">ABCD2,ABCG5,ABCG8,ACADL,ALDH1A1,ANGPTL3,AQP3,CPT2,LPL,MPZ,PLTP,PTGES,SELP,TNF</t>
  </si>
  <si>
    <t xml:space="preserve">isoproterenol</t>
  </si>
  <si>
    <t xml:space="preserve">ACSL4,ADCY6,ALOX15,APLNR,APP,CDK1,CYP1B1,LPL,MYL4,ODC1,PLAGL1,TGFB1,TNF,TUBB</t>
  </si>
  <si>
    <t xml:space="preserve">digoxin</t>
  </si>
  <si>
    <t xml:space="preserve">ABCB1,CPT1B,PPARD</t>
  </si>
  <si>
    <t xml:space="preserve">embelin</t>
  </si>
  <si>
    <t xml:space="preserve">CCND1,MYC,PPARG</t>
  </si>
  <si>
    <t xml:space="preserve">mGluR</t>
  </si>
  <si>
    <t xml:space="preserve">BDNF,NTRK2,OPHN1</t>
  </si>
  <si>
    <t xml:space="preserve">ALDH1A1</t>
  </si>
  <si>
    <t xml:space="preserve">ACADM,CPT1B,PPARD</t>
  </si>
  <si>
    <t xml:space="preserve">miR-451a (and other miRNAs w/seed AACCGUU)</t>
  </si>
  <si>
    <t xml:space="preserve">ABCB1,CCND1,MIF</t>
  </si>
  <si>
    <t xml:space="preserve">HCK</t>
  </si>
  <si>
    <t xml:space="preserve">CD36,MAOA,TNF</t>
  </si>
  <si>
    <t xml:space="preserve">NCF4</t>
  </si>
  <si>
    <t xml:space="preserve">ST3GAL1,ST3GAL6,TNF</t>
  </si>
  <si>
    <t xml:space="preserve">RUVBL2</t>
  </si>
  <si>
    <t xml:space="preserve">CCND1,MCM3,MCM4</t>
  </si>
  <si>
    <t xml:space="preserve">TRRAP</t>
  </si>
  <si>
    <t xml:space="preserve">MCM3,MCM4,TERT</t>
  </si>
  <si>
    <t xml:space="preserve">alpha-santalol</t>
  </si>
  <si>
    <t xml:space="preserve">BRCA1,CDK1,CHEK1</t>
  </si>
  <si>
    <t xml:space="preserve">meloxicam</t>
  </si>
  <si>
    <t xml:space="preserve">ABCB1,Pde4d,PTGES</t>
  </si>
  <si>
    <t xml:space="preserve">2-hydroxy-1-naphthylaldehyde isonicotinoyl hydrazone</t>
  </si>
  <si>
    <t xml:space="preserve">CCND1,CCNE1,GADD45A</t>
  </si>
  <si>
    <t xml:space="preserve">riluzole</t>
  </si>
  <si>
    <t xml:space="preserve">BDNF,INHBB,SLC1A2</t>
  </si>
  <si>
    <t xml:space="preserve">clomipramine</t>
  </si>
  <si>
    <t xml:space="preserve">C10orf10,FABP1,SERPINA3</t>
  </si>
  <si>
    <t xml:space="preserve">(5-(4-N-methyl-N(2-pyridyl)amino)ethoxy)benzyl thiazolidine-2,4-dione</t>
  </si>
  <si>
    <t xml:space="preserve">CIDEC,FABP4,SLC27A1</t>
  </si>
  <si>
    <t xml:space="preserve">NR0B2</t>
  </si>
  <si>
    <t xml:space="preserve">ABCB4,ACADM,ACOX1,CD36,CPT1A,ESRRG,PPARG,SLC10A2</t>
  </si>
  <si>
    <t xml:space="preserve">bucladesine</t>
  </si>
  <si>
    <t xml:space="preserve">BDNF,CCND1,Cd24a,CNP,COQ10B,CPT1A,CYP17A1,CYP3A5,GADD45B,GDF15,GSTP1,HSD11B1,HSD3B1,HSD3B2,INHBB,IRS2,LAMB3,MYC,ODC1,PLAGL1,RARB,SLC1A2,SOX7,STC1,TNF</t>
  </si>
  <si>
    <t xml:space="preserve">olanzapine</t>
  </si>
  <si>
    <t xml:space="preserve">BDNF,Cyp2b13/Cyp2b9,DBP,IGFBP2,PKLR,S100G,SCNN1A,SLC22A3,SLC24A3,SLC25A27,YBX3</t>
  </si>
  <si>
    <t xml:space="preserve">15-deoxy-delta-12,14 -PGJ 2</t>
  </si>
  <si>
    <t xml:space="preserve">BRCA1,CCND1,CD36,CPT1B,E2F1,FABP4,GADD45A,GDF15,GSTP1,MYC,NFE2L2,NOX4,NQO1,PPARG,PTGES,RARB,TNF</t>
  </si>
  <si>
    <t xml:space="preserve">propranolol</t>
  </si>
  <si>
    <t xml:space="preserve">APP,HK2,LEPR,MAOA,MYC,SELP</t>
  </si>
  <si>
    <t xml:space="preserve">miR-27a-3p (and other miRNAs w/seed UCACAGU)</t>
  </si>
  <si>
    <t xml:space="preserve">CYP1B1,ODC1,PHB,PPARG,WEE1,ZBTB10</t>
  </si>
  <si>
    <t xml:space="preserve">CP-55940</t>
  </si>
  <si>
    <t xml:space="preserve">BCL9,CCNE1,GADD45A,MYC,RPL13A,TNF</t>
  </si>
  <si>
    <t xml:space="preserve">guanidinopropionic acid</t>
  </si>
  <si>
    <t xml:space="preserve">ATP5S,COX6B2,CYCS,NDUFA7,PPARD,PPARG,PPARGC1B</t>
  </si>
  <si>
    <t xml:space="preserve">mir-27</t>
  </si>
  <si>
    <t xml:space="preserve">ABCB1,PHB,PPARG,PSAP,SMAD9,TNF,ZBTB10</t>
  </si>
  <si>
    <t xml:space="preserve">deoxycholate</t>
  </si>
  <si>
    <t xml:space="preserve">ABCG5,ABCG8,CCND1,CYP2E1,CYP4A11,SLC1A2,TNF</t>
  </si>
  <si>
    <t xml:space="preserve">SMARCA2</t>
  </si>
  <si>
    <t xml:space="preserve">ALPL,CCNE1,CD36,COL11A1,DCT,E2F1,PPARG</t>
  </si>
  <si>
    <t xml:space="preserve">NR5A2</t>
  </si>
  <si>
    <t xml:space="preserve">ABCC3,ABCG5,ABCG8,Akr1b7,CCND1,CYP17A1,HSD3B2,MYC,SLC10A2,TNF</t>
  </si>
  <si>
    <t xml:space="preserve">SBDS</t>
  </si>
  <si>
    <t xml:space="preserve">AKR1C3,BEX1,COL27A1,FA2H,GABBR2,GADD45B,GSTT2/GSTT2B,MAFF,MAOA,PLAGL1</t>
  </si>
  <si>
    <t xml:space="preserve">CDKN2A</t>
  </si>
  <si>
    <t xml:space="preserve">BTG3,CCND1,CCNE1,CDK1,CENPK,DYNLRB1,E2F1,EPS8,FHL2,GNL3,HACD3,HUNK,MCM4,MCM5,MCM8,MTA1,MYC,NPM1,ODC1,PEG3,PLAGL1,RAB9A,TNF</t>
  </si>
  <si>
    <t xml:space="preserve">AKT1</t>
  </si>
  <si>
    <t xml:space="preserve">ABCB1,ACAT2,CCND1,CCNE1,CD4,Ces1b/Ces1c,CIDEA,E2F1,GDF15,GSTM5,HUNK,IRS2,MYC,NFE2L2,NQO1,PEX11A,PPARG,SLC1A2,SLC3A2,TNF,ZWINT</t>
  </si>
  <si>
    <t xml:space="preserve">STAT3</t>
  </si>
  <si>
    <t xml:space="preserve">ALAS2,ALOX15,ANGPTL4,APOA4,CCND1,CCNE1,CD9,CDK1,CEACAM1,CHEK1,CHI3L1,ECT2,FLRT3,GADD45A,HK2,IFITM3,IL1RN,LEPR,MMP7,MYC,OAS1,OASL,PHB,PTPN6,SERPINA3,SERPINB1,SERPINE2,SGK1,SMAD9,SYNPO,TERT,TGFB1,TNF,TRIM5,TWIST1,WNT5A</t>
  </si>
  <si>
    <t xml:space="preserve">hydrogen peroxide</t>
  </si>
  <si>
    <t xml:space="preserve">ACAT2,APP,BRCA1,CCND1,CDC6,CDK1,CYCS,DDIAS,EEF1B2,ENC1,F2RL1,GADD45A,GADD45B,GDF15,HMGCS2,ITGA6,MCM2,MIF,MYC,NFE2L2,NOL3,NOTCH3,NTRK2,ODC1,PCBP2,PPARG,PPARGC1B,RPL21,RPL31,RPL5,SCNN1A,SGK1,TNF,TXNIP</t>
  </si>
  <si>
    <t xml:space="preserve">indole-3-carbinol</t>
  </si>
  <si>
    <t xml:space="preserve">CCND1,CYP3A5,FMO1,GDF15,NFE2L2</t>
  </si>
  <si>
    <t xml:space="preserve">PRLR</t>
  </si>
  <si>
    <t xml:space="preserve">AKR1C3,BDNF,FABP4,HSD3B1,MYC</t>
  </si>
  <si>
    <t xml:space="preserve">miR-92a-3p (and other miRNAs w/seed AUUGCAC)</t>
  </si>
  <si>
    <t xml:space="preserve">CCND1,CCNE1,CCNE2,ENPP6,TNF</t>
  </si>
  <si>
    <t xml:space="preserve">grape seed extract</t>
  </si>
  <si>
    <t xml:space="preserve">APP,CCND1,CCNE1,HSPD1,MYC</t>
  </si>
  <si>
    <t xml:space="preserve">NFATC4</t>
  </si>
  <si>
    <t xml:space="preserve">APP,BDNF,FABP4,PPARG,TNF</t>
  </si>
  <si>
    <t xml:space="preserve">SOX1</t>
  </si>
  <si>
    <t xml:space="preserve">ANGPT1,BMPER,COBLL1,FABP1,PCDH18,PEG3,TEAD1,TEAD2,WNT5A</t>
  </si>
  <si>
    <t xml:space="preserve">mir-210</t>
  </si>
  <si>
    <t xml:space="preserve">ABCC3,BDNF,COL4A2,FAM102A,GDE1,GPD1L,INHBB,KIAA0930,NPTX1,PSAP</t>
  </si>
  <si>
    <t xml:space="preserve">D-2-amino-5-phosphonovaleric acid</t>
  </si>
  <si>
    <t xml:space="preserve">APP,CAMK2B</t>
  </si>
  <si>
    <t xml:space="preserve">L-alanine</t>
  </si>
  <si>
    <t xml:space="preserve">CCND1,CCNE1</t>
  </si>
  <si>
    <t xml:space="preserve">exisulind</t>
  </si>
  <si>
    <t xml:space="preserve">ALOX15,HINT1</t>
  </si>
  <si>
    <t xml:space="preserve">benoxaprofen</t>
  </si>
  <si>
    <t xml:space="preserve">CYP4A11,EHHADH</t>
  </si>
  <si>
    <t xml:space="preserve">sucralose</t>
  </si>
  <si>
    <t xml:space="preserve">ZBED1</t>
  </si>
  <si>
    <t xml:space="preserve">RPL10A,RPL12</t>
  </si>
  <si>
    <t xml:space="preserve">CINP</t>
  </si>
  <si>
    <t xml:space="preserve">CCND1,CHEK1</t>
  </si>
  <si>
    <t xml:space="preserve">DACT3</t>
  </si>
  <si>
    <t xml:space="preserve">LARP1</t>
  </si>
  <si>
    <t xml:space="preserve">PABPC1,RPS20</t>
  </si>
  <si>
    <t xml:space="preserve">CDC25B</t>
  </si>
  <si>
    <t xml:space="preserve">ARTN</t>
  </si>
  <si>
    <t xml:space="preserve">ALDH1A1,TWIST1</t>
  </si>
  <si>
    <t xml:space="preserve">ORM1</t>
  </si>
  <si>
    <t xml:space="preserve">IL1RN,TNF</t>
  </si>
  <si>
    <t xml:space="preserve">CYP8B1</t>
  </si>
  <si>
    <t xml:space="preserve">ABCG5,ABCG8</t>
  </si>
  <si>
    <t xml:space="preserve">ARSA</t>
  </si>
  <si>
    <t xml:space="preserve">E2F1,TGFB1</t>
  </si>
  <si>
    <t xml:space="preserve">LSM1</t>
  </si>
  <si>
    <t xml:space="preserve">CDK1,NPM1</t>
  </si>
  <si>
    <t xml:space="preserve">SNRK</t>
  </si>
  <si>
    <t xml:space="preserve">TNIP1</t>
  </si>
  <si>
    <t xml:space="preserve">CD4,TNF</t>
  </si>
  <si>
    <t xml:space="preserve">BET</t>
  </si>
  <si>
    <t xml:space="preserve">MECOM,NQO1</t>
  </si>
  <si>
    <t xml:space="preserve">SLC9A3R2</t>
  </si>
  <si>
    <t xml:space="preserve">MAD1L1</t>
  </si>
  <si>
    <t xml:space="preserve">MYC,TERT</t>
  </si>
  <si>
    <t xml:space="preserve">pyrazole</t>
  </si>
  <si>
    <t xml:space="preserve">CYP2E1,TNF</t>
  </si>
  <si>
    <t xml:space="preserve">temsirolimus</t>
  </si>
  <si>
    <t xml:space="preserve">tesaglitazar</t>
  </si>
  <si>
    <t xml:space="preserve">CYP4A11,PPARG</t>
  </si>
  <si>
    <t xml:space="preserve">[Nle4, D-Phe7] -Alpha-MSH</t>
  </si>
  <si>
    <t xml:space="preserve">PPARD,PPARG</t>
  </si>
  <si>
    <t xml:space="preserve">myristoylated Protein Kinase C peptide inhibitor</t>
  </si>
  <si>
    <t xml:space="preserve">microcystin-LR</t>
  </si>
  <si>
    <t xml:space="preserve">acetate</t>
  </si>
  <si>
    <t xml:space="preserve">PKLR,TNF</t>
  </si>
  <si>
    <t xml:space="preserve">long chain fatty acid</t>
  </si>
  <si>
    <t xml:space="preserve">ACMSD,CPT1B</t>
  </si>
  <si>
    <t xml:space="preserve">L-asparagine</t>
  </si>
  <si>
    <t xml:space="preserve">cadmium chloride</t>
  </si>
  <si>
    <t xml:space="preserve">CCND1,GADD45A,GSTM1,Mup1 (includes others),MYC,NFE2L2,TERT</t>
  </si>
  <si>
    <t xml:space="preserve">K+</t>
  </si>
  <si>
    <t xml:space="preserve">BDNF,CYP17A1,E2F1,GABRB2,Hrk,NPTX1</t>
  </si>
  <si>
    <t xml:space="preserve">SLC29A1</t>
  </si>
  <si>
    <t xml:space="preserve">SCP2</t>
  </si>
  <si>
    <t xml:space="preserve">ACAA1,ACOX1,FABP1,Slco1a1</t>
  </si>
  <si>
    <t xml:space="preserve">MAPK8IP1</t>
  </si>
  <si>
    <t xml:space="preserve">APP,BDNF,CCND1,TNF</t>
  </si>
  <si>
    <t xml:space="preserve">HTATIP2</t>
  </si>
  <si>
    <t xml:space="preserve">ANGPT1,CCND1,DDB2,MYC</t>
  </si>
  <si>
    <t xml:space="preserve">HOXA13</t>
  </si>
  <si>
    <t xml:space="preserve">ALDH1A1,EMP2,SLC1A2,WNT5A</t>
  </si>
  <si>
    <t xml:space="preserve">IL13</t>
  </si>
  <si>
    <t xml:space="preserve">ACADVL,ACOX1,ACSL1,ALOX15,CA2,CASP6,CD36,CD4,CHI3L1,FABP4,FADS2,FKBP1A,G0S2,HSD11B1,HSD3B1,HTRA1,IFNGR2,IL11RA,IL1RN,MAOA,PITRM1,PPARG,PTGES,SELP,SLC7A2,ST3GAL6,TGFB1,TNF,VNN1,WNT5A</t>
  </si>
  <si>
    <t xml:space="preserve">RAF1</t>
  </si>
  <si>
    <t xml:space="preserve">ACAT2,ACOT7,CA2,CCND1,CDC6,E2F1,LAMA3,MCM8,MGLL,MYC,PNP,SCNN1A,SLC16A7,ST6GALNAC2,TERT,TNF,Tpm2,TXNIP,ZFP36L2</t>
  </si>
  <si>
    <t xml:space="preserve">NRAS</t>
  </si>
  <si>
    <t xml:space="preserve">CCND1,CCNE1,CDC6,CEACAM1,EXO1,LGALS1,MCM3,PTP4A3,SPC25,WEE1</t>
  </si>
  <si>
    <t xml:space="preserve">KLF2</t>
  </si>
  <si>
    <t xml:space="preserve">APLNR,CD36,CNP,CYP1B1,FABP4,GADD45A,HYAL2,LEPR,MYC,NQO1,PPARG,TGFB1,TNF,WEE1</t>
  </si>
  <si>
    <t xml:space="preserve">caffeic acid phenethyl ester</t>
  </si>
  <si>
    <t xml:space="preserve">ABCB1,ABCD2,CCND1,CCNE1,E2F1,NFE2L2,NQO1,PTGFR,RARB,TGFB1,TNF</t>
  </si>
  <si>
    <t xml:space="preserve">methylnitronitrosoguanidine</t>
  </si>
  <si>
    <t xml:space="preserve">CCND1,CEACAM1,GADD45A,GDF15,KLF10</t>
  </si>
  <si>
    <t xml:space="preserve">PLAT</t>
  </si>
  <si>
    <t xml:space="preserve">BDNF,CCND1,MYC,TGFB1,TNF</t>
  </si>
  <si>
    <t xml:space="preserve">HOXB13</t>
  </si>
  <si>
    <t xml:space="preserve">BCHE,CCND1,MYC,NIPAL1,SLC30A10</t>
  </si>
  <si>
    <t xml:space="preserve">carbohydrate</t>
  </si>
  <si>
    <t xml:space="preserve">CPT1A,KHK,PKLR,THRSP,TKFC</t>
  </si>
  <si>
    <t xml:space="preserve">R-WIN 55,212</t>
  </si>
  <si>
    <t xml:space="preserve">CASP6,CCND1,CCNE1,E2F1,TNF</t>
  </si>
  <si>
    <t xml:space="preserve">DKK1</t>
  </si>
  <si>
    <t xml:space="preserve">CCND1,KRT18,LBH,MYC,PPARG,TWIST1,WNT5A</t>
  </si>
  <si>
    <t xml:space="preserve">MAPK1</t>
  </si>
  <si>
    <t xml:space="preserve">ADH1C,ARHGAP11A,BDNF,C1S,CCND1,COX17,DDT,E2F1,FHL2,GMNN,IFITM3,IL1RN,LAG3,LGALS1,LIG1,MAPK13,NFE2L2,NT5E,OAS1,OASL,OSBPL3,PLA2G4F,RCAN3,SCNN1A,SHANK2,TNF,TRIM5</t>
  </si>
  <si>
    <t xml:space="preserve">LXR ligand-LXR-Retinoic acid-RXRα</t>
  </si>
  <si>
    <t xml:space="preserve">ABCG5,ABCG8,PLTP</t>
  </si>
  <si>
    <t xml:space="preserve">WHSC1</t>
  </si>
  <si>
    <t xml:space="preserve">CA2,OAS1,TWIST1</t>
  </si>
  <si>
    <t xml:space="preserve">Gcn5l</t>
  </si>
  <si>
    <t xml:space="preserve">ACADM,CCNE1,E2F1</t>
  </si>
  <si>
    <t xml:space="preserve">SFRP4</t>
  </si>
  <si>
    <t xml:space="preserve">CCND1,MYC,TWIST1</t>
  </si>
  <si>
    <t xml:space="preserve">SAA1</t>
  </si>
  <si>
    <t xml:space="preserve">CCND1,IL1RN,TNF</t>
  </si>
  <si>
    <t xml:space="preserve">LIMA1</t>
  </si>
  <si>
    <t xml:space="preserve">KRT18,KRT8,MMP7</t>
  </si>
  <si>
    <t xml:space="preserve">CCNT1</t>
  </si>
  <si>
    <t xml:space="preserve">CCND1,CD4,MYC</t>
  </si>
  <si>
    <t xml:space="preserve">TAS1R3</t>
  </si>
  <si>
    <t xml:space="preserve">CHRM3,PPARG,SLC3A2</t>
  </si>
  <si>
    <t xml:space="preserve">monensin</t>
  </si>
  <si>
    <t xml:space="preserve">LPL,SLC4A4,TNF</t>
  </si>
  <si>
    <t xml:space="preserve">biotin</t>
  </si>
  <si>
    <t xml:space="preserve">BDNF,CYP1B1,SLC5A6</t>
  </si>
  <si>
    <t xml:space="preserve">clonidine</t>
  </si>
  <si>
    <t xml:space="preserve">MYC,RARB,TNF</t>
  </si>
  <si>
    <t xml:space="preserve">REL</t>
  </si>
  <si>
    <t xml:space="preserve">ACSL4,ANLN,APP,BRCA1,CCND1,CDC6,DCLRE1B,FADS2,GADD45B,IRF5,MED12L,MINPP1,MLLT3,MYC,NFE2L2,PLA2G16,PYCARD,SASS6,SLC25A27,TNF</t>
  </si>
  <si>
    <t xml:space="preserve">calphostin C</t>
  </si>
  <si>
    <t xml:space="preserve">ABCB1,CD36,CYP17A1,LPL,MYC,NQO1,PPARG,TNF</t>
  </si>
  <si>
    <t xml:space="preserve">GATA1</t>
  </si>
  <si>
    <t xml:space="preserve">ABCA2,ABCC4,ALAS2,CCND1,CD36,DNTT,GUCY1B3,INHBB,ITGA6,LEPR,MECOM,MYC,Podxl,PTPN6,RPL22,SELP,ST3GAL6</t>
  </si>
  <si>
    <t xml:space="preserve">Laminin</t>
  </si>
  <si>
    <t xml:space="preserve">APP,CCND1,ITGA6,MYL4,RPSA,WNT5A</t>
  </si>
  <si>
    <t xml:space="preserve">BRD4</t>
  </si>
  <si>
    <t xml:space="preserve">ABCC4,ACSL5,ACSM3,CCND1,CD4,MTHFD1L,MYC,NQO1,SLC7A2,WNT5A</t>
  </si>
  <si>
    <t xml:space="preserve">MKNK1</t>
  </si>
  <si>
    <t xml:space="preserve">ACOT7,GNAI1,HADHA,HSD17B4,KIF5A,LAMC1,MYC,PLTP,TNF,TTC3,TXNIP</t>
  </si>
  <si>
    <t xml:space="preserve">LY294002</t>
  </si>
  <si>
    <t xml:space="preserve">ABCB1,ACAT1,ACSM3,ADH1C,AQP3,BDNF,BRCA2,CCND1,CCNE1,CD36,CYP2E1,GDF15,GSTP1,IGFBP2,IL1RN,INHBB,IRS2,KLF10,LAMB3,MTA1,MYC,NFE2L2,NPTX1,NQO1,PKLR,PPARD,PPARG,Raet1d/Raet1e,SATB1,SELP,SGK1,TERT,TGFB1,TNF,WNT5A,ZFP36L2,ZWINT</t>
  </si>
  <si>
    <t xml:space="preserve">GATA6</t>
  </si>
  <si>
    <t xml:space="preserve">ALOX15,ASPA,ATP6V0C,BCAM,C4A/C4B,CYP17A1,EVPL,HSD3B2,NFIA,PPL,PTGES,SORBS3,TGFB1,THRSP</t>
  </si>
  <si>
    <t xml:space="preserve">glucocorticoid</t>
  </si>
  <si>
    <t xml:space="preserve">BDNF,CYP3A5,CYP3A7,DBP,IL1RN,LPL,MAOA,MIF,Mup1 (includes others),MYC,ODC1,PER1,PER3,PIGR,PPARG,SCNN1A,SERPINA6,SGK1,STC1,TGFB1,TNF,TXNIP</t>
  </si>
  <si>
    <t xml:space="preserve">CD38</t>
  </si>
  <si>
    <t xml:space="preserve">BNIP3,CCNE1,EAF2,EPS8,GALK1,GSTT2/GSTT2B,LMO7,MTDH,NT5E,PPP3CC,SCEL,SDF2L1,STK39,TMED5,UCHL3</t>
  </si>
  <si>
    <t xml:space="preserve">11,12-epoxyeicosatrienoic acid</t>
  </si>
  <si>
    <t xml:space="preserve">CYP4A11,EPHX2,FABP4,PPARG</t>
  </si>
  <si>
    <t xml:space="preserve">salvin</t>
  </si>
  <si>
    <t xml:space="preserve">CCND1,CCNE1,CES1,FABP4</t>
  </si>
  <si>
    <t xml:space="preserve">UBE2I</t>
  </si>
  <si>
    <t xml:space="preserve">CYP17A1,PPARG,SCNN1A,SGK1</t>
  </si>
  <si>
    <t xml:space="preserve">LIPG</t>
  </si>
  <si>
    <t xml:space="preserve">CD36,LPL,PLTP,TNF</t>
  </si>
  <si>
    <t xml:space="preserve">CTSB</t>
  </si>
  <si>
    <t xml:space="preserve">APP,CCND1,E2F1,MYC</t>
  </si>
  <si>
    <t xml:space="preserve">ZNF202</t>
  </si>
  <si>
    <t xml:space="preserve">APOA4,LAG3,LPL,PLTP</t>
  </si>
  <si>
    <t xml:space="preserve">NR4A3</t>
  </si>
  <si>
    <t xml:space="preserve">CCND1,FABP4,FBP2,HSD3B2,NQO1,PPARGC1B,UCP3</t>
  </si>
  <si>
    <t xml:space="preserve">PRKAA1</t>
  </si>
  <si>
    <t xml:space="preserve">ACOT7,CA2,CYP3A5,DDAH1,Foxp2,HSD3B2,LMO4,PKLR,THRSP,TNF</t>
  </si>
  <si>
    <t xml:space="preserve">PRKCA</t>
  </si>
  <si>
    <t xml:space="preserve">APP,CCND1,CCNE1,CYCS,GDF15,LPL,MYC,NQO1,PLA2G6,SELP,TNF</t>
  </si>
  <si>
    <t xml:space="preserve">NCOA1</t>
  </si>
  <si>
    <t xml:space="preserve">CCND1,FABP4,HSD3B2,MYC,NR1I3,PAWR,PPARD,PPARG,RARB,THRSP,UCP3</t>
  </si>
  <si>
    <t xml:space="preserve">ROCK2</t>
  </si>
  <si>
    <t xml:space="preserve">APP,DSG1,PPARG,PPL,SCEL</t>
  </si>
  <si>
    <t xml:space="preserve">Focal adhesion kinase</t>
  </si>
  <si>
    <t xml:space="preserve">FZD4,KRT18,KRT8,LPP,PALLD</t>
  </si>
  <si>
    <t xml:space="preserve">oleanolic acid</t>
  </si>
  <si>
    <t xml:space="preserve">BDNF,CCND1,ITGA6,NFE2L2,SYCP3</t>
  </si>
  <si>
    <t xml:space="preserve">PDGF BB</t>
  </si>
  <si>
    <t xml:space="preserve">ACAT2,ADD3,ANXA11,BRCA1,CCND1,CCNE1,CDK1,CYCS,FHL2,FMO1,GADD45A,GDF15,GREM1,GUCY1B3,KLF10,MYC,NOX4,ODC1,PAWR,PPARD,PPARG,RPL13,SERPINA3,SGK1,TGFB1,UNC5B</t>
  </si>
  <si>
    <t xml:space="preserve">HGF</t>
  </si>
  <si>
    <t xml:space="preserve">ABCB4,ACKR4,ADGRG1,ANGPTL4,ARNTL,BNC1,CCND1,CCNE2,CDC45,CDC6,CDK1,CELSR1,CNTFR,CYP17A1,DSG1,EMP2,FKBP5,GMNN,GRB10,GUCY1B3,HELLS,HK2,ITGA6,KIF20B,KRT18,MCM2,MCM5,MYC,Nrg1,PHB,PPARD,PSMC3IP,SGK1,SLC1A2,STC1,TGFB1,TNF</t>
  </si>
  <si>
    <t xml:space="preserve">NFIB</t>
  </si>
  <si>
    <t xml:space="preserve">CHD3,DCT,KRT8,NT5E,PKLR,PVT1</t>
  </si>
  <si>
    <t xml:space="preserve">FGFR2</t>
  </si>
  <si>
    <t xml:space="preserve">BMPER,CA2,CCND1,COL4A2,FLRT3,GRB10,INHBB,KBTBD11,KLB,S100G,SOX7,TENM3</t>
  </si>
  <si>
    <t xml:space="preserve">SRC</t>
  </si>
  <si>
    <t xml:space="preserve">CA2,CCND1,CCNE1,CDK1,KRT18,MYC,NFE2L2,NQO1,PRKCA,RETSAT,SYNPO,TWIST1</t>
  </si>
  <si>
    <t xml:space="preserve">spironolactone</t>
  </si>
  <si>
    <t xml:space="preserve">ABCC3,CIDEA,CYP3A5,PPARG,SCNN1A,Slco1a1,SLCO2B1,TGFB1,TNF</t>
  </si>
  <si>
    <t xml:space="preserve">arsenic trioxide</t>
  </si>
  <si>
    <t xml:space="preserve">ACAT2,BACH1,BNIP3,CBR1,CCND1,CDK1,MYC,NFE2L2,NQO1,PIR,PPARG,RARB,TNF</t>
  </si>
  <si>
    <t xml:space="preserve">ID2</t>
  </si>
  <si>
    <t xml:space="preserve">CBFA2T3,CCND1,CCNE1,CCNE2,CDC6,CDK1,Cdkn1c,GADD45B,IFNGR2,IRF5,LMO4,MPZ,MYC,NTRK2,RAPGEF4,STAT4</t>
  </si>
  <si>
    <t xml:space="preserve">PKD1</t>
  </si>
  <si>
    <t xml:space="preserve">ABCB4,ACOT2,ACSS1,ALDH1A1,ARHGAP10,CDC42BPA,ENPP6,Foxp2,GREM1,KRT18,NIPAL1,Nrg1,PKNOX2,QPCT,RPL37,ZBTB10</t>
  </si>
  <si>
    <t xml:space="preserve">NEUROG1</t>
  </si>
  <si>
    <t xml:space="preserve">ADD3,AMIGO2,BEX1,C1S,FABP3,FGF9,GREM1,TMTC2</t>
  </si>
  <si>
    <t xml:space="preserve">CSF2</t>
  </si>
  <si>
    <t xml:space="preserve">ANLN,C4A/C4B,CCND1,CDK1,CEACAM1,CHAF1B,ERCC6L,EXO1,F2RL1,FIGNL1,GDF15,HJURP,HSPD1,IFITM3,IL1RN,ILF3,IRF5,MCM3,MCM5,MCM6,MYC,ODC1,PDE1B,POLE,PPARG,RAD51,RBM3,SGK1,SPC25,TGFB1,TLR5,TNF,TPT1,UHRF1</t>
  </si>
  <si>
    <t xml:space="preserve">PDX1</t>
  </si>
  <si>
    <t xml:space="preserve">ACTG1,CCND1,CPT2,CROT,ECH1,IRS2,KIAA1324,KLF10,KRT18,KRT8,MYC,NQO1,PTGER3,S100G,SLIT3,TXNIP</t>
  </si>
  <si>
    <t xml:space="preserve">imatinib</t>
  </si>
  <si>
    <t xml:space="preserve">APP,BRCA1,CCND1,CCNE1,MYC,RAD51,TERT,TGFB1,TNF</t>
  </si>
  <si>
    <t xml:space="preserve">SOX3</t>
  </si>
  <si>
    <t xml:space="preserve">Mapk</t>
  </si>
  <si>
    <t xml:space="preserve">ABCB1,APP,BDNF,CCND1,DBP,MMP7,MYC,PER1,PIGR,PPARD,TNF</t>
  </si>
  <si>
    <t xml:space="preserve">9,10-dimethyl-1,2-benzanthracene</t>
  </si>
  <si>
    <t xml:space="preserve">CCND1,CYP1B1,EPHX1,GADD45A,NQO1,TNF</t>
  </si>
  <si>
    <t xml:space="preserve">chloropromazine</t>
  </si>
  <si>
    <t xml:space="preserve">ACAT2,C10orf10,FABP1,FADS2,SERPINA3,TNF</t>
  </si>
  <si>
    <t xml:space="preserve">BMI1</t>
  </si>
  <si>
    <t xml:space="preserve">BNIP3,CCNE1,HK2,TERT,TUSC3,VEZT</t>
  </si>
  <si>
    <t xml:space="preserve">perhexiline</t>
  </si>
  <si>
    <t xml:space="preserve">chlorcyclizine</t>
  </si>
  <si>
    <t xml:space="preserve">I kappa b kinase</t>
  </si>
  <si>
    <t xml:space="preserve">BRCA1,BRCA2,RAD51</t>
  </si>
  <si>
    <t xml:space="preserve">NELFB</t>
  </si>
  <si>
    <t xml:space="preserve">GADD45A,GADD45B,Ifi27l2a/Ifi27l2b</t>
  </si>
  <si>
    <t xml:space="preserve">LRAT</t>
  </si>
  <si>
    <t xml:space="preserve">CCNE1,PPARD,RARB</t>
  </si>
  <si>
    <t xml:space="preserve">PNN</t>
  </si>
  <si>
    <t xml:space="preserve">GDF15,MMP7,MYC</t>
  </si>
  <si>
    <t xml:space="preserve">PLA2G4A</t>
  </si>
  <si>
    <t xml:space="preserve">GSTM5,KRT18,MYC</t>
  </si>
  <si>
    <t xml:space="preserve">EPCAM</t>
  </si>
  <si>
    <t xml:space="preserve">CCND1,CCNE2,MYC</t>
  </si>
  <si>
    <t xml:space="preserve">Mt2</t>
  </si>
  <si>
    <t xml:space="preserve">CCND1,GSTP1,LPL</t>
  </si>
  <si>
    <t xml:space="preserve">acetaldehyde</t>
  </si>
  <si>
    <t xml:space="preserve">MYC,PPARG,TGFB1,TNF</t>
  </si>
  <si>
    <t xml:space="preserve">RPTOR</t>
  </si>
  <si>
    <t xml:space="preserve">ACADL,ACADM,HK2,TNF</t>
  </si>
  <si>
    <t xml:space="preserve">PDGFC</t>
  </si>
  <si>
    <t xml:space="preserve">CCND1,COL4A2,MYC,TGFB1</t>
  </si>
  <si>
    <t xml:space="preserve">MAFK</t>
  </si>
  <si>
    <t xml:space="preserve">cannabidiol</t>
  </si>
  <si>
    <t xml:space="preserve">BDNF,NTRK2,TNF,TRPV2</t>
  </si>
  <si>
    <t xml:space="preserve">FUT8</t>
  </si>
  <si>
    <t xml:space="preserve">CYP1B1,GOLM1,GSTM5,NFE2L2</t>
  </si>
  <si>
    <t xml:space="preserve">AZGP1</t>
  </si>
  <si>
    <t xml:space="preserve">CCND1,HK2,MTOR,MYC</t>
  </si>
  <si>
    <t xml:space="preserve">Cdkn1c</t>
  </si>
  <si>
    <t xml:space="preserve">CDC6,CDT1,MCM3,MPZ</t>
  </si>
  <si>
    <t xml:space="preserve">NTRK1</t>
  </si>
  <si>
    <t xml:space="preserve">BDNF,GADD45A,LGALS1,WNT5A</t>
  </si>
  <si>
    <t xml:space="preserve">mangiferin</t>
  </si>
  <si>
    <t xml:space="preserve">CD36,NQO1,TGFB1,TNF</t>
  </si>
  <si>
    <t xml:space="preserve">sulforafan</t>
  </si>
  <si>
    <t xml:space="preserve">ABCB1,ALDH1A1,CCND1,ENTPD5,EPHX1,GSTM1,GSTM5,GSTP1,NFE2L2,NQO1,PTGES,TNF</t>
  </si>
  <si>
    <t xml:space="preserve">PRKCE</t>
  </si>
  <si>
    <t xml:space="preserve">ABCB1,APP,CCND1,CCNE1,E2F1,MYC,ODC1,TNF</t>
  </si>
  <si>
    <t xml:space="preserve">NCOA3</t>
  </si>
  <si>
    <t xml:space="preserve">CCND1,CCNE1,CDC6,E2F1,HK2,PPARD,PPARG,RARB</t>
  </si>
  <si>
    <t xml:space="preserve">TP63</t>
  </si>
  <si>
    <t xml:space="preserve">ABCB1,BRCA1,CCND1,CCNE1,CDK1,CEACAM1,CYP2A6 (includes others),DDB2,GADD45A,GREM1,IRF5,Ivl,KHK,KRT20,LLGL1,MAFF,MYC,PKLR,PTPN12,RAD51,TGFB1,TRIM6,TWIST1,UGT1A1,WEE1,WNT5A</t>
  </si>
  <si>
    <t xml:space="preserve">EHF</t>
  </si>
  <si>
    <t xml:space="preserve">ANGPTL4,CDK1,E2F1,IL1RN,NOTCH3,PPARD,SCEL,SERPINA3,VNN1</t>
  </si>
  <si>
    <t xml:space="preserve">POU5F1</t>
  </si>
  <si>
    <t xml:space="preserve">ANGPT1,BMPER,BRCA1,CASP6,CCND1,COBLL1,EVPL,FABP1,GADD45A,HSPD1,PCDH18,PEG3,PHB,PHC1,PPL,SLC27A4,TEAD1,TEAD2,TGFB1,WNT5A</t>
  </si>
  <si>
    <t xml:space="preserve">retinoid</t>
  </si>
  <si>
    <t xml:space="preserve">CEACAM1,E2F1,ITGA6,MYC,RARB,TGFB1</t>
  </si>
  <si>
    <t xml:space="preserve">L-aspartic acid</t>
  </si>
  <si>
    <t xml:space="preserve">etretinate</t>
  </si>
  <si>
    <t xml:space="preserve">KRT18,ODC1</t>
  </si>
  <si>
    <t xml:space="preserve">RNF187</t>
  </si>
  <si>
    <t xml:space="preserve">CCND1,CDK1</t>
  </si>
  <si>
    <t xml:space="preserve">CERS2</t>
  </si>
  <si>
    <t xml:space="preserve">ABCC4,CERS6</t>
  </si>
  <si>
    <t xml:space="preserve">ZMIZ2</t>
  </si>
  <si>
    <t xml:space="preserve">FNDC5</t>
  </si>
  <si>
    <t xml:space="preserve">BDNF,FABP4</t>
  </si>
  <si>
    <t xml:space="preserve">IgG2b</t>
  </si>
  <si>
    <t xml:space="preserve">PRKACB</t>
  </si>
  <si>
    <t xml:space="preserve">FGR</t>
  </si>
  <si>
    <t xml:space="preserve">NQO1,TNF</t>
  </si>
  <si>
    <t xml:space="preserve">MCL1</t>
  </si>
  <si>
    <t xml:space="preserve">NQO1,TPT1</t>
  </si>
  <si>
    <t xml:space="preserve">NR2C1</t>
  </si>
  <si>
    <t xml:space="preserve">CNTFR,RARB</t>
  </si>
  <si>
    <t xml:space="preserve">miR-378a-3p (and other miRNAs w/seed CUGGACU)</t>
  </si>
  <si>
    <t xml:space="preserve">ODC1,TGFB1</t>
  </si>
  <si>
    <t xml:space="preserve">HPGDS</t>
  </si>
  <si>
    <t xml:space="preserve">APOH</t>
  </si>
  <si>
    <t xml:space="preserve">CD36,TNF</t>
  </si>
  <si>
    <t xml:space="preserve">SCNN1B</t>
  </si>
  <si>
    <t xml:space="preserve">SCNN1A,SCNN1G</t>
  </si>
  <si>
    <t xml:space="preserve">FSTL1</t>
  </si>
  <si>
    <t xml:space="preserve">GDF15,TNF</t>
  </si>
  <si>
    <t xml:space="preserve">SUB1</t>
  </si>
  <si>
    <t xml:space="preserve">CCND1,GADD45A</t>
  </si>
  <si>
    <t xml:space="preserve">AIF1</t>
  </si>
  <si>
    <t xml:space="preserve">BRD8</t>
  </si>
  <si>
    <t xml:space="preserve">GTF2H4</t>
  </si>
  <si>
    <t xml:space="preserve">NCL,TERT</t>
  </si>
  <si>
    <t xml:space="preserve">GRM3</t>
  </si>
  <si>
    <t xml:space="preserve">BDNF,SLC1A2</t>
  </si>
  <si>
    <t xml:space="preserve">YWHAB</t>
  </si>
  <si>
    <t xml:space="preserve">CCND1,SCNN1A</t>
  </si>
  <si>
    <t xml:space="preserve">MYCL</t>
  </si>
  <si>
    <t xml:space="preserve">HSPD1,TERT</t>
  </si>
  <si>
    <t xml:space="preserve">GABRA1</t>
  </si>
  <si>
    <t xml:space="preserve">BDNF,GABRB2</t>
  </si>
  <si>
    <t xml:space="preserve">Mamld1</t>
  </si>
  <si>
    <t xml:space="preserve">CYP17A1,HSD3B2</t>
  </si>
  <si>
    <t xml:space="preserve">alpha-amino-3-hydroxy-5-methyl-4-isoxazolepropionic acid</t>
  </si>
  <si>
    <t xml:space="preserve">BDNF,NPTX1</t>
  </si>
  <si>
    <t xml:space="preserve">LY379196</t>
  </si>
  <si>
    <t xml:space="preserve">LPL,TGFB1</t>
  </si>
  <si>
    <t xml:space="preserve">silicon phthalocyanine</t>
  </si>
  <si>
    <t xml:space="preserve">aurothiomalate</t>
  </si>
  <si>
    <t xml:space="preserve">MT-CO2,NQO1</t>
  </si>
  <si>
    <t xml:space="preserve">vinorelbine</t>
  </si>
  <si>
    <t xml:space="preserve">FBXL2,TERT</t>
  </si>
  <si>
    <t xml:space="preserve">azelaic acid</t>
  </si>
  <si>
    <t xml:space="preserve">N-arachidonoyl-dopamine</t>
  </si>
  <si>
    <t xml:space="preserve">PTGES,TNF</t>
  </si>
  <si>
    <t xml:space="preserve">vidarabine</t>
  </si>
  <si>
    <t xml:space="preserve">ACOX1,FABP3</t>
  </si>
  <si>
    <t xml:space="preserve">quisqualic acid</t>
  </si>
  <si>
    <t xml:space="preserve">BDNF,NTRK2</t>
  </si>
  <si>
    <t xml:space="preserve">allosamidin</t>
  </si>
  <si>
    <t xml:space="preserve">HRAS</t>
  </si>
  <si>
    <t xml:space="preserve">ACTG1,APP,BNIP3,BPIFB4,CCND1,CCNE1,CDC42BPA,CDK1,CGREF1,CPT1A,E2F1,EPHX1,FABP3,FAM213A,HTRA1,ITGA6,KLF3,KRT18,LIPG,LPP,MTHFD1L,MYC,NQO1,PAWR,PLTP,PRKCA,PTGFRN,PTPRS,RARB,RECK,RPL37,RTN4,SCNN1A,SERPINA3,SERPINE2,TENM3,TERT,TGFB1,TNF,Tpm2,TWIST1</t>
  </si>
  <si>
    <t xml:space="preserve">EGF</t>
  </si>
  <si>
    <t xml:space="preserve">ACOT2,ACSL4,ALOX15,ANGPT1,AQP3,B4GALT5,BRCA1,CCND1,CCNE1,CDK1,E2F1,GADD45A,GAL3ST1,GSTP1,HSD3B2,IGFBP2,KLF10,MT-CO2,MYC,NCL,Nrg1,ODC1,PER1,PLAGL1,PPARD,PPARG,PTGES,PTPN12,Raet1d/Raet1e,SERPINA3,SLC1A2,ST3GAL1,TERT,TGFB1,TWIST1,ZFP36L2</t>
  </si>
  <si>
    <t xml:space="preserve">azoxymethane</t>
  </si>
  <si>
    <t xml:space="preserve">CCND1,MYC,ODC1,PRKCA,PTP4A3</t>
  </si>
  <si>
    <t xml:space="preserve">4-hydroxynonenal</t>
  </si>
  <si>
    <t xml:space="preserve">APP,CD36,CDK1,TGFB1,TNF</t>
  </si>
  <si>
    <t xml:space="preserve">CR1L</t>
  </si>
  <si>
    <t xml:space="preserve">C9,COL15A1,COL4A2,TGFB1,TNF</t>
  </si>
  <si>
    <t xml:space="preserve">SIRT6</t>
  </si>
  <si>
    <t xml:space="preserve">IRS2,PCBP2,RPL3,RPL6,TNF</t>
  </si>
  <si>
    <t xml:space="preserve">GW 4064</t>
  </si>
  <si>
    <t xml:space="preserve">ABCB4,DDAH1,MT-CO2,NFE2L1,PKLR,Slco1a1,THRSP</t>
  </si>
  <si>
    <t xml:space="preserve">SERPINF1</t>
  </si>
  <si>
    <t xml:space="preserve">BDNF,CCND1,G0S2,MYC,PPARG,SELP,TGFB1</t>
  </si>
  <si>
    <t xml:space="preserve">NFYA</t>
  </si>
  <si>
    <t xml:space="preserve">ABCB1,CDK1,COL11A1,E2F1,EPHX1,GADD45A,GADD45B,THRSP,TXNIP</t>
  </si>
  <si>
    <t xml:space="preserve">SYVN1</t>
  </si>
  <si>
    <t xml:space="preserve">ABCC3,ABCC4,APP,CCND1,CDA,CTPS1,CYP1B1,ITGA6,NFE2L2,PNPLA2,RAB34,SLC3A2,SLC7A2</t>
  </si>
  <si>
    <t xml:space="preserve">PRKCI</t>
  </si>
  <si>
    <t xml:space="preserve">CCND1,ECT2,HK2,PLS1</t>
  </si>
  <si>
    <t xml:space="preserve">pregna-4,17-diene-3,16-dione</t>
  </si>
  <si>
    <t xml:space="preserve">CCND1,CES1,MYC,PPARG</t>
  </si>
  <si>
    <t xml:space="preserve">PGF</t>
  </si>
  <si>
    <t xml:space="preserve">ANGPTL4,MAP4K4,NRP2,TNF</t>
  </si>
  <si>
    <t xml:space="preserve">WNT4</t>
  </si>
  <si>
    <t xml:space="preserve">CCND1,CYP17A1,EAF1,EAF2</t>
  </si>
  <si>
    <t xml:space="preserve">dicarbethoxydihydrocollidine</t>
  </si>
  <si>
    <t xml:space="preserve">ABCC3,ABCC4,SGK1,TNF</t>
  </si>
  <si>
    <t xml:space="preserve">ceruletide</t>
  </si>
  <si>
    <t xml:space="preserve">ACTG1,CCNE1,SELP,TNF</t>
  </si>
  <si>
    <t xml:space="preserve">lactacystin</t>
  </si>
  <si>
    <t xml:space="preserve">chemical - protease inhibitor</t>
  </si>
  <si>
    <t xml:space="preserve">APP,BEX1,BRCA1,CCND1,CD9,Cdkn1c,CPOX,E2F1,GNAI1,GSTP1,IRS2,NFE2L2,PRKCA,RAD51,SLC3A2,TNF,ZFP36L2</t>
  </si>
  <si>
    <t xml:space="preserve">P38 MAPK</t>
  </si>
  <si>
    <t xml:space="preserve">ANGPT1,BDNF,BNIP3,CCND1,CCNE1,DDB2,HTRA1,IL1RN,LAMA3,MAP4K4,MIF,MT-CO2,MYC,NFE2L2,NOTCH3,PLA2G7,PPARG,PTPN12,RAD51,SCNN1A,SGK1,TERT,TGFB1,TNF,TWIST1,VLDLR,WNT5A</t>
  </si>
  <si>
    <t xml:space="preserve">RET</t>
  </si>
  <si>
    <t xml:space="preserve">CCND1,HSPA9,HSPD1,ITGA6,MMP7,PER3,REEP6,RTN4,SDK1,STC1,TNF</t>
  </si>
  <si>
    <t xml:space="preserve">tacrolimus</t>
  </si>
  <si>
    <t xml:space="preserve">ABCD3,ANGPT1,APP,CCND1,CD36,ENC1,FABP4,FKBP5,GPRC5B,HELLS,HSPD1,LBH,MYC,NPTX1,ODC1,TMEFF1,TNF</t>
  </si>
  <si>
    <t xml:space="preserve">NDUFA13</t>
  </si>
  <si>
    <t xml:space="preserve">CCND1,CDK1,MCM4</t>
  </si>
  <si>
    <t xml:space="preserve">MLX</t>
  </si>
  <si>
    <t xml:space="preserve">PKLR,THRSP,TXNIP</t>
  </si>
  <si>
    <t xml:space="preserve">ARHGDIA</t>
  </si>
  <si>
    <t xml:space="preserve">1,2-dimethylhydrazine</t>
  </si>
  <si>
    <t xml:space="preserve">CCND1,MYC,TNF</t>
  </si>
  <si>
    <t xml:space="preserve">icatibant</t>
  </si>
  <si>
    <t xml:space="preserve">CHRM2,CHRM3,TGFB1</t>
  </si>
  <si>
    <t xml:space="preserve">prostaglandin</t>
  </si>
  <si>
    <t xml:space="preserve">HSD11B1,LPL,TNF</t>
  </si>
  <si>
    <t xml:space="preserve">maxacalcitol</t>
  </si>
  <si>
    <t xml:space="preserve">ALPL,S100G,TGFB1</t>
  </si>
  <si>
    <t xml:space="preserve">bile acid</t>
  </si>
  <si>
    <t xml:space="preserve">EPHX1,PLTP,SLC23A2,TNF,UCP3</t>
  </si>
  <si>
    <t xml:space="preserve">histone deacetylase inhibitor</t>
  </si>
  <si>
    <t xml:space="preserve">MYC,RECK,TERT,TGFB1,TXNIP</t>
  </si>
  <si>
    <t xml:space="preserve">HLX</t>
  </si>
  <si>
    <t xml:space="preserve">Cd24a,CYP1B1,GDF15,MYC,UNC5B</t>
  </si>
  <si>
    <t xml:space="preserve">PP1</t>
  </si>
  <si>
    <t xml:space="preserve">ANGPT1,IL1RN,MYC,ODC1,TNF</t>
  </si>
  <si>
    <t xml:space="preserve">Ras</t>
  </si>
  <si>
    <t xml:space="preserve">B4GALT5,BNIP3,CCND1,GSTP1,HMGA1,MYC,NPM1,ODC1,PPARD,PTGES,SERPINE2,TNF</t>
  </si>
  <si>
    <t xml:space="preserve">SOD2</t>
  </si>
  <si>
    <t xml:space="preserve">ACADL,ANGPT1,ANKRD29,MMP7,MYC,NCALD,ODC1,PLAGL1,TGFB1,TRPM8</t>
  </si>
  <si>
    <t xml:space="preserve">GATA2</t>
  </si>
  <si>
    <t xml:space="preserve">ANGPT1,ANGPTL4,CCND1,CES1,FABP4,MYC,PBX1,PDE9A,PPARG</t>
  </si>
  <si>
    <t xml:space="preserve">SATB1</t>
  </si>
  <si>
    <t xml:space="preserve">ACTG1,CCND1,CEACAM1,Foxp2,GADD45B,GDF15,ILF3,LAG3,LPIN2,NFE2L2,SGK1,SLC27A2,TNF,TSPAN17,UHRF1</t>
  </si>
  <si>
    <t xml:space="preserve">OSM</t>
  </si>
  <si>
    <t xml:space="preserve">ABCC3,ABCC4,ACAA1,ACOT2,ACSL5,AKR1C3,AQP7,ATP13A3,C1S,CCND1,CDA,CYP1B1,CYP3A5,EPHB6,ETFB,EVPL,Hamp/Hamp2,HK2,HSD11B1,KLF10,LY6D,MAOA,MGLL,MYC,NOTCH3,OAS1,PIGR,PPARG,PPP3CC,PTGES,SCNN1B,SELP,SERPINA3,SERPINB1,TDP2,TERT,TNF,WNT5A</t>
  </si>
  <si>
    <t xml:space="preserve">MTA1</t>
  </si>
  <si>
    <t xml:space="preserve">BRCA1,CCND1,HUNK,MYC,SERPINB1,TWIST1</t>
  </si>
  <si>
    <t xml:space="preserve">MBP</t>
  </si>
  <si>
    <t xml:space="preserve">LEPR,MYC,TGFB1,TNF</t>
  </si>
  <si>
    <t xml:space="preserve">CX3CL1</t>
  </si>
  <si>
    <t xml:space="preserve">PPARG,SELP,TGFB1,TNF</t>
  </si>
  <si>
    <t xml:space="preserve">ALOX15</t>
  </si>
  <si>
    <t xml:space="preserve">ALOX15,CD36,PPARG,TNF</t>
  </si>
  <si>
    <t xml:space="preserve">paroxetine</t>
  </si>
  <si>
    <t xml:space="preserve">APP,BDNF,BNIP3,TNF</t>
  </si>
  <si>
    <t xml:space="preserve">LCAT</t>
  </si>
  <si>
    <t xml:space="preserve">CCND1,MYC,PPARG,UCP3</t>
  </si>
  <si>
    <t xml:space="preserve">miR-24-3p (and other miRNAs w/seed GGCUCAG)</t>
  </si>
  <si>
    <t xml:space="preserve">BRCA1,CDK1,MYC,TGFB1</t>
  </si>
  <si>
    <t xml:space="preserve">NFE2</t>
  </si>
  <si>
    <t xml:space="preserve">HSD3B1,HSD3B2,NQO1,SELP</t>
  </si>
  <si>
    <t xml:space="preserve">triamcinolone acetonide</t>
  </si>
  <si>
    <t xml:space="preserve">ACKR4,ACSL1,ANGPTL4,AQP3,DGKH,FKBP5,KLF10,MEGF9,MYC,PALLD,PER1,PER3,RASL11B,SERPINA3,ST3GAL5,TACC2,TXNIP,VLDLR</t>
  </si>
  <si>
    <t xml:space="preserve">cyclophosphamide</t>
  </si>
  <si>
    <t xml:space="preserve">C4A/C4B,MYC,ODC1,PLA1A,RBM3,SLC22A5,TGFB1,TNF,UGCG</t>
  </si>
  <si>
    <t xml:space="preserve">n-nitrosomethylbenzylamine</t>
  </si>
  <si>
    <t xml:space="preserve">ALDH3A2,CCND1,Cyp2a12/Cyp2a22,CYP3A7,GREM1,GSTT2/GSTT2B,HSD3B2,INHBB,KLF10,KRT20,LAMB3,LEPR,SCEL</t>
  </si>
  <si>
    <t xml:space="preserve">benzyloxycarbonyl-Leu-Leu-Leu aldehyde</t>
  </si>
  <si>
    <t xml:space="preserve">APP,CCND1,Cdkn1c,CDT1,CYP2C8,DDB2,G0S2,GSTP1,HSPA9,HSPD1,IRS2,MYC,NFE2L2,NOX4,NQO1,PTGFR,PTPN6,RGS7,SLC10A2,SLC27A1,TNF,YBX3</t>
  </si>
  <si>
    <t xml:space="preserve">STAT1</t>
  </si>
  <si>
    <t xml:space="preserve">ALAS2,ALOX15,CASP6,CCND1,CCNE1,CEACAM1,CLIC5,CYP2C8,Cyp2d9 (includes others),CYP2E1,CYP3A5,CYP4A11,HTRA1,IFITM3,IRF5,MYC,OASL,PPARG,PPARGC1B,RARB,SERPINA3,TNF</t>
  </si>
  <si>
    <t xml:space="preserve">PLAUR</t>
  </si>
  <si>
    <t xml:space="preserve">CCND1,E2F1,ITGA6,MYC,TNF</t>
  </si>
  <si>
    <t xml:space="preserve">BCL2L1</t>
  </si>
  <si>
    <t xml:space="preserve">CDC6,CYCS,Hrk,NQO1,TNF</t>
  </si>
  <si>
    <t xml:space="preserve">KLF1</t>
  </si>
  <si>
    <t xml:space="preserve">ALAS2,BCAM,EPB41,KLF3,MPP1</t>
  </si>
  <si>
    <t xml:space="preserve">NOTCH1</t>
  </si>
  <si>
    <t xml:space="preserve">ANGPT1,CCND1,CCNE1,E2F1,ECT2,IGFBP2,ITGA6,Ivl,KRT8,MPZ,MYC,NDUFV2,NOTCH3,PPARG,TGFB1,TNF,WNT5A</t>
  </si>
  <si>
    <t xml:space="preserve">CREBBP</t>
  </si>
  <si>
    <t xml:space="preserve">ANGPT1,CA2,CAMK2B,CCND1,CDC6,EHHADH,FABP4,HMGCS2,HSD11B1,HSD3B2,ITGA6,LPL,MCM3,MPZ,MYC,NFE2L2,PKLR,RAPGEF4,SCN4B,SELP,SERPINA3,SERPINE2,SLC1A2,STAT4,THRSP,TMPRSS4,TNF,TRPM1,ZFP36L2</t>
  </si>
  <si>
    <t xml:space="preserve">RHO</t>
  </si>
  <si>
    <t xml:space="preserve">ACADM,APP,EPB41,HK2,NT5E,PLA2G7,SGK1</t>
  </si>
  <si>
    <t xml:space="preserve">trichloroethylene</t>
  </si>
  <si>
    <t xml:space="preserve">BNIP3,CYP2E1,Ptms,RAB9A,RTN4,Slco1a1,TXNIP</t>
  </si>
  <si>
    <t xml:space="preserve">benzene</t>
  </si>
  <si>
    <t xml:space="preserve">MBD2</t>
  </si>
  <si>
    <t xml:space="preserve">BRCA1,EFNA5,GSTP1,HK2,KCNK10,PLA2G16,PTPN4</t>
  </si>
  <si>
    <t xml:space="preserve">IRF1</t>
  </si>
  <si>
    <t xml:space="preserve">CCND1,CEACAM1,E2F1,IFITM3,IRF5,MAP4K4,MYC,OAS1,ODC1,PIGR,PLA2G16,TERT,TGFB1,TNF</t>
  </si>
  <si>
    <t xml:space="preserve">CD36</t>
  </si>
  <si>
    <t xml:space="preserve">APOA4,FABP1,LPL,PNPLA2,PPARG,TNF</t>
  </si>
  <si>
    <t xml:space="preserve">allopurinol</t>
  </si>
  <si>
    <t xml:space="preserve">BDNF,C4A/C4B,FABP1,MCM3,MYC,PLA1A,RBM3,TUBB,TXNIP</t>
  </si>
  <si>
    <t xml:space="preserve">GCG</t>
  </si>
  <si>
    <t xml:space="preserve">ACADL,ACADM,CPT1A,FAM72A,GSTP1,ODC1,Pde4d,PPARGC1B</t>
  </si>
  <si>
    <t xml:space="preserve">CCL5</t>
  </si>
  <si>
    <t xml:space="preserve">BDNF,CYP1B1,DDAH1,F2RL1,HMGA1,PNP,SGK1,TNF</t>
  </si>
  <si>
    <t xml:space="preserve">trastuzumab</t>
  </si>
  <si>
    <t xml:space="preserve">dihydroartemisinin</t>
  </si>
  <si>
    <t xml:space="preserve">Coup-Tf</t>
  </si>
  <si>
    <t xml:space="preserve">ACADM,RARB,S100G</t>
  </si>
  <si>
    <t xml:space="preserve">STOX1</t>
  </si>
  <si>
    <t xml:space="preserve">ACTG1,GADD45B,RPL17</t>
  </si>
  <si>
    <t xml:space="preserve">DHX9</t>
  </si>
  <si>
    <t xml:space="preserve">ABCB1,CCND1,TNF</t>
  </si>
  <si>
    <t xml:space="preserve">10-nitrooleate</t>
  </si>
  <si>
    <t xml:space="preserve">NOX4,PPARG,TNF</t>
  </si>
  <si>
    <t xml:space="preserve">CBX3</t>
  </si>
  <si>
    <t xml:space="preserve">CDK1,E2F1,MYC</t>
  </si>
  <si>
    <t xml:space="preserve">1-naphthylisothiocyanate</t>
  </si>
  <si>
    <t xml:space="preserve">ABCB4,ABCC3,Slco1a1</t>
  </si>
  <si>
    <t xml:space="preserve">spermine</t>
  </si>
  <si>
    <t xml:space="preserve">IGFBP2,ODC1,TNF</t>
  </si>
  <si>
    <t xml:space="preserve">5,8,11,14-eicosatetraynoic acid</t>
  </si>
  <si>
    <t xml:space="preserve">CYP4A11,FABP4,LPL</t>
  </si>
  <si>
    <t xml:space="preserve">Cd2+</t>
  </si>
  <si>
    <t xml:space="preserve">CCND1,DDAH1,MYC</t>
  </si>
  <si>
    <t xml:space="preserve">WDR77</t>
  </si>
  <si>
    <t xml:space="preserve">Defb1,PTK6,SGK2,TGFB1</t>
  </si>
  <si>
    <t xml:space="preserve">UCN</t>
  </si>
  <si>
    <t xml:space="preserve">CYP17A1,PLA2G6,TNF,UCP3</t>
  </si>
  <si>
    <t xml:space="preserve">ATG7</t>
  </si>
  <si>
    <t xml:space="preserve">CYP2A6 (includes others),GSTM5,NQO1,TNF</t>
  </si>
  <si>
    <t xml:space="preserve">MAP2K1/2</t>
  </si>
  <si>
    <t xml:space="preserve">CCND1,CDK1,CHI3L1,HK2,MYC,TGFB1,TNF</t>
  </si>
  <si>
    <t xml:space="preserve">ursodeoxycholic acid</t>
  </si>
  <si>
    <t xml:space="preserve">ABCB1,ABCC3,CYP2E1,CYP4A11,E2F1,SLC10A2,TGFB1</t>
  </si>
  <si>
    <t xml:space="preserve">infliximab</t>
  </si>
  <si>
    <t xml:space="preserve">CDC6,G0S2,LAG3,PTGES,SLC27A2,TNF,WEE1</t>
  </si>
  <si>
    <t xml:space="preserve">NLRP3</t>
  </si>
  <si>
    <t xml:space="preserve">BRCA1,DDB2,LIG1,MAPK13,RAD51,TACC2,TNF</t>
  </si>
  <si>
    <t xml:space="preserve">PTGS1</t>
  </si>
  <si>
    <t xml:space="preserve">ANGPT1,FABP4,PTGER3,PTGES,STC1</t>
  </si>
  <si>
    <t xml:space="preserve">MSX2</t>
  </si>
  <si>
    <t xml:space="preserve">ALPL,AQP3,CCND1,PPARG,TWIST1</t>
  </si>
  <si>
    <t xml:space="preserve">mercuric chloride</t>
  </si>
  <si>
    <t xml:space="preserve">CYP2E1,GADD45A,GSTM1,HSPA9,Mup1 (includes others)</t>
  </si>
  <si>
    <t xml:space="preserve">5-O-mycolyl-beta-araf-(1-&gt;2)-5-O-mycolyl-alpha-araf-(1-&gt;1')-glycerol</t>
  </si>
  <si>
    <t xml:space="preserve">ACSL1,AGPAT9,FABP4,MGLL,NT5E,PLA2G7,SERPINE2,STAT4,TNF</t>
  </si>
  <si>
    <t xml:space="preserve">vancomycin</t>
  </si>
  <si>
    <t xml:space="preserve">C4A/C4B,FMO2,MCM3,MYC,NOX4,PLA1A,RBM3,RTN4,TUBB</t>
  </si>
  <si>
    <t xml:space="preserve">FOXP3</t>
  </si>
  <si>
    <t xml:space="preserve">BRCA1,DDB2,LIG1,NT5E,PLAGL1,RAD54B,SATB1,TGFB1,TNF</t>
  </si>
  <si>
    <t xml:space="preserve">CREB1</t>
  </si>
  <si>
    <t xml:space="preserve">ADRA1A,BDNF,BNIP3,CAMK1D,CAPN5,CCND1,CD4,CD9,CDA,CGREF1,CIART,CPEB1,CPT1A,ESRRG,FAM73A,GADD45A,GADD45B,GPR12,HSD11B1,IMPACT,IRS2,KIAA1549L,KIAA2022,LPL,MYC,NRP2,PER1,PPARG,PRCP,Scarna17,SERINC2,SGK1,STC1,STRBP,TNF,TPT1,UQCRQ,YPEL1</t>
  </si>
  <si>
    <t xml:space="preserve">20-hydroxyeicosatetraenoic acid</t>
  </si>
  <si>
    <t xml:space="preserve">vanillyl-N-nonylamide</t>
  </si>
  <si>
    <t xml:space="preserve">benfluorex</t>
  </si>
  <si>
    <t xml:space="preserve">HMGCS2,PKLR</t>
  </si>
  <si>
    <t xml:space="preserve">AGPAT9</t>
  </si>
  <si>
    <t xml:space="preserve">PHF8</t>
  </si>
  <si>
    <t xml:space="preserve">CCNE1,RARB</t>
  </si>
  <si>
    <t xml:space="preserve">DAZ2</t>
  </si>
  <si>
    <t xml:space="preserve">IFITM3,INHBB</t>
  </si>
  <si>
    <t xml:space="preserve">AQP11</t>
  </si>
  <si>
    <t xml:space="preserve">MYC,TGFB1</t>
  </si>
  <si>
    <t xml:space="preserve">taspoglutide</t>
  </si>
  <si>
    <t xml:space="preserve">CPT1A,FABP1</t>
  </si>
  <si>
    <t xml:space="preserve">peptide T</t>
  </si>
  <si>
    <t xml:space="preserve">SAMD4A</t>
  </si>
  <si>
    <t xml:space="preserve">CIDEA,UCP3</t>
  </si>
  <si>
    <t xml:space="preserve">PLSCR1</t>
  </si>
  <si>
    <t xml:space="preserve">AKAP12</t>
  </si>
  <si>
    <t xml:space="preserve">ANGPT1,CCND1</t>
  </si>
  <si>
    <t xml:space="preserve">LHB</t>
  </si>
  <si>
    <t xml:space="preserve">CD33</t>
  </si>
  <si>
    <t xml:space="preserve">miR-219a-5p (and other miRNAs w/seed GAUUGUC)</t>
  </si>
  <si>
    <t xml:space="preserve">ELOVL7,ENPP6</t>
  </si>
  <si>
    <t xml:space="preserve">HTR2C</t>
  </si>
  <si>
    <t xml:space="preserve">BDNF,PPARG</t>
  </si>
  <si>
    <t xml:space="preserve">TWIST</t>
  </si>
  <si>
    <t xml:space="preserve">ST3GAL2,ST3GAL5</t>
  </si>
  <si>
    <t xml:space="preserve">RBX1</t>
  </si>
  <si>
    <t xml:space="preserve">BRCA1,CDK1</t>
  </si>
  <si>
    <t xml:space="preserve">EIF2AK1</t>
  </si>
  <si>
    <t xml:space="preserve">Hamp/Hamp2,TNF</t>
  </si>
  <si>
    <t xml:space="preserve">AATF</t>
  </si>
  <si>
    <t xml:space="preserve">YES1</t>
  </si>
  <si>
    <t xml:space="preserve">NFE2L2,NQO1</t>
  </si>
  <si>
    <t xml:space="preserve">MMP13</t>
  </si>
  <si>
    <t xml:space="preserve">MGLL</t>
  </si>
  <si>
    <t xml:space="preserve">sulfinosine</t>
  </si>
  <si>
    <t xml:space="preserve">ABCB1,GSTP1</t>
  </si>
  <si>
    <t xml:space="preserve">AIP</t>
  </si>
  <si>
    <t xml:space="preserve">CYP1B1,PLAGL1</t>
  </si>
  <si>
    <t xml:space="preserve">PIM3</t>
  </si>
  <si>
    <t xml:space="preserve">STAT4,TNF</t>
  </si>
  <si>
    <t xml:space="preserve">C4A/C4B</t>
  </si>
  <si>
    <t xml:space="preserve">C4A/C4B,TNF</t>
  </si>
  <si>
    <t xml:space="preserve">WAC</t>
  </si>
  <si>
    <t xml:space="preserve">ALPL,PPARG</t>
  </si>
  <si>
    <t xml:space="preserve">STX2</t>
  </si>
  <si>
    <t xml:space="preserve">TFF2</t>
  </si>
  <si>
    <t xml:space="preserve">Fructus xanthii aqueous extract</t>
  </si>
  <si>
    <t xml:space="preserve">ACOX1,CD36</t>
  </si>
  <si>
    <t xml:space="preserve">RNF17</t>
  </si>
  <si>
    <t xml:space="preserve">ODC1,SERPINA3</t>
  </si>
  <si>
    <t xml:space="preserve">TNFRSF14</t>
  </si>
  <si>
    <t xml:space="preserve">F2RL1,TNF</t>
  </si>
  <si>
    <t xml:space="preserve">FUBP1</t>
  </si>
  <si>
    <t xml:space="preserve">CCNE1,MYC</t>
  </si>
  <si>
    <t xml:space="preserve">WNT10B</t>
  </si>
  <si>
    <t xml:space="preserve">Casp12</t>
  </si>
  <si>
    <t xml:space="preserve">Defb1,TNF</t>
  </si>
  <si>
    <t xml:space="preserve">BHLHE41</t>
  </si>
  <si>
    <t xml:space="preserve">ANGPTL4,HK2</t>
  </si>
  <si>
    <t xml:space="preserve">OBP2B</t>
  </si>
  <si>
    <t xml:space="preserve">PCBP1</t>
  </si>
  <si>
    <t xml:space="preserve">ALOX15,MYC</t>
  </si>
  <si>
    <t xml:space="preserve">ambroxol</t>
  </si>
  <si>
    <t xml:space="preserve">coumarin</t>
  </si>
  <si>
    <t xml:space="preserve">GSTP1,NQO1</t>
  </si>
  <si>
    <t xml:space="preserve">dibenzoylmethane</t>
  </si>
  <si>
    <t xml:space="preserve">CCND1,CYP1B1</t>
  </si>
  <si>
    <t xml:space="preserve">papaverine</t>
  </si>
  <si>
    <t xml:space="preserve">curcuminoids</t>
  </si>
  <si>
    <t xml:space="preserve">ABCB1,NFE2L2</t>
  </si>
  <si>
    <t xml:space="preserve">retinol acetate</t>
  </si>
  <si>
    <t xml:space="preserve">ALPL,RARB</t>
  </si>
  <si>
    <t xml:space="preserve">IFI16</t>
  </si>
  <si>
    <t xml:space="preserve">CCND1,GADD45A,HSD3B1,IL1RN,LPL,MIF,TNF,UCP3</t>
  </si>
  <si>
    <t xml:space="preserve">17-alpha-ethinylestradiol</t>
  </si>
  <si>
    <t xml:space="preserve">ABCC3,ABCG5,ABCG8,APOA4,AQP3,CDK1,CYP17A1,Cyp2d9 (includes others),INHBB,ODC1,SGK1,Slco1a1,TNF</t>
  </si>
  <si>
    <t xml:space="preserve">EGR1</t>
  </si>
  <si>
    <t xml:space="preserve">ABCB1,CASP6,CCND1,Cdkn1c,CYP17A1,GADD45A,GADD45B,GDF15,MYC,PNPLA2,PPARG,PTGES,SGK1,TGFB1,TNF</t>
  </si>
  <si>
    <t xml:space="preserve">miR-16-5p (and other miRNAs w/seed AGCAGCA)</t>
  </si>
  <si>
    <t xml:space="preserve">ANLN,BDNF,CCND1,CCNE1,CEP63,CHEK1,GRB10,GSTM4,HMGA1,LAMC1,NFIA,PNP,RAB30,RECK,RTN4,SERPINE2,WEE1</t>
  </si>
  <si>
    <t xml:space="preserve">GDF2</t>
  </si>
  <si>
    <t xml:space="preserve">Cdkn1c,FMOD,GADD45B,Hamp/Hamp2,HTRA1,MYC,RASL11B,SERPINE2,SLC3A2</t>
  </si>
  <si>
    <t xml:space="preserve">GSK3B</t>
  </si>
  <si>
    <t xml:space="preserve">APP,CCND1,CCNE2,CDC6,IRS2,MPZ,MYC,SELP,TNF</t>
  </si>
  <si>
    <t xml:space="preserve">NCOA2</t>
  </si>
  <si>
    <t xml:space="preserve">CCND1,FABP4,NR1D1,OASL,PPARG,TNF,UCP3</t>
  </si>
  <si>
    <t xml:space="preserve">vitamin E</t>
  </si>
  <si>
    <t xml:space="preserve">CD36,CYP2A6 (includes others),Hamp/Hamp2,LPL,SELP,TGFB1,TNF</t>
  </si>
  <si>
    <t xml:space="preserve">DICER1</t>
  </si>
  <si>
    <t xml:space="preserve">AGO2,ANGPTL4,BDNF,C10orf10,CCND1,Cdkn1c,LIPG,MTOR,MYC,PRKCA,SLC4A4,SYNPO,TNF,TRIM6,ZC3HAV1L</t>
  </si>
  <si>
    <t xml:space="preserve">YY1</t>
  </si>
  <si>
    <t xml:space="preserve">BDNF,BRCA1,CDC6,Cdkn1c,COL15A1,DMPK,EEF1B2,HELLS,Hmgb3,MCM4,MCM5,MCM6,MYC,PAWR,PLAGL1,RAD51,SLC1A2,SLC23A2,SLC25A4,UHRF1</t>
  </si>
  <si>
    <t xml:space="preserve">SB-431542</t>
  </si>
  <si>
    <t xml:space="preserve">CCND1,CHRM3,CYP17A1,GADD45B,KRT18,MYC,SLC1A2,TGFB1</t>
  </si>
  <si>
    <t xml:space="preserve">SMO</t>
  </si>
  <si>
    <t xml:space="preserve">CASC4,CCND1,COL27A1,COL4A2,IL11RA,MYC,NRP2,PTCH2</t>
  </si>
  <si>
    <t xml:space="preserve">aldosterone</t>
  </si>
  <si>
    <t xml:space="preserve">FABP4,FKBP1A,FKBP5,LPL,MLLT3,PPARG,SCNN1A,SCNN1G,SGK1,TGFB1,TNF</t>
  </si>
  <si>
    <t xml:space="preserve">pimagedine</t>
  </si>
  <si>
    <t xml:space="preserve">CASP6,GADD45B,SLC22A3,TGFB1,TNF</t>
  </si>
  <si>
    <t xml:space="preserve">MEN1</t>
  </si>
  <si>
    <t xml:space="preserve">CCND1,FABP4,IGFBP2,IRS2,TERT</t>
  </si>
  <si>
    <t xml:space="preserve">PTK2</t>
  </si>
  <si>
    <t xml:space="preserve">CCND1,KRT18,KRT8,LPP,PALLD,SERPINB1</t>
  </si>
  <si>
    <t xml:space="preserve">n-3 fatty acids</t>
  </si>
  <si>
    <t xml:space="preserve">FADS2,IRS2,MTHFR,PKLR,PPARG,TNF</t>
  </si>
  <si>
    <t xml:space="preserve">fish oils</t>
  </si>
  <si>
    <t xml:space="preserve">ABCD3,ACOT1,ACOX1,ACSL1,CPT1A,CYP2C8</t>
  </si>
  <si>
    <t xml:space="preserve">GRP</t>
  </si>
  <si>
    <t xml:space="preserve">CCND1,CCNE1,MYC,PRKCA</t>
  </si>
  <si>
    <t xml:space="preserve">imipramine</t>
  </si>
  <si>
    <t xml:space="preserve">BDNF,C10orf10,FABP1,SERPINA3</t>
  </si>
  <si>
    <t xml:space="preserve">clodronic acid</t>
  </si>
  <si>
    <t xml:space="preserve">CD36,SELP,TGFB1,TNF</t>
  </si>
  <si>
    <t xml:space="preserve">CD9</t>
  </si>
  <si>
    <t xml:space="preserve">ITGA6,MYC,TNF,WNT5A</t>
  </si>
  <si>
    <t xml:space="preserve">KN-62</t>
  </si>
  <si>
    <t xml:space="preserve">CCND1,CYP3A5,PPARG,TNF</t>
  </si>
  <si>
    <t xml:space="preserve">TLX1</t>
  </si>
  <si>
    <t xml:space="preserve">CDC6,CHEK1,GABRB2,RAD51</t>
  </si>
  <si>
    <t xml:space="preserve">FLT3</t>
  </si>
  <si>
    <t xml:space="preserve">MYC,PTPN6,RAD51,TNF</t>
  </si>
  <si>
    <t xml:space="preserve">SRSF2</t>
  </si>
  <si>
    <t xml:space="preserve">APP,CCND1,CES1,Nnt</t>
  </si>
  <si>
    <t xml:space="preserve">uric acid</t>
  </si>
  <si>
    <t xml:space="preserve">BRCA1,DDB2,KHK,LIG1,MAPK13,RAD51,TACC2,TGFB1,TNF</t>
  </si>
  <si>
    <t xml:space="preserve">ADORA2A</t>
  </si>
  <si>
    <t xml:space="preserve">APP,BDNF,Cd24a,Eif1,Fus,IFITM3,KIF5A,NTRK2,PEG3,PLA2G12A,TGFB1,TNF</t>
  </si>
  <si>
    <t xml:space="preserve">orotic acid</t>
  </si>
  <si>
    <t xml:space="preserve">Cyp2a12/Cyp2a22,CYP2E1,PKLR</t>
  </si>
  <si>
    <t xml:space="preserve">monophosphoryl lipid A</t>
  </si>
  <si>
    <t xml:space="preserve">APP,IL1RN,TNF</t>
  </si>
  <si>
    <t xml:space="preserve">obeticholic acid</t>
  </si>
  <si>
    <t xml:space="preserve">DDAH1,PPARG,TGFB1</t>
  </si>
  <si>
    <t xml:space="preserve">PLC</t>
  </si>
  <si>
    <t xml:space="preserve">MYC,ODC1,TNF</t>
  </si>
  <si>
    <t xml:space="preserve">VIMP</t>
  </si>
  <si>
    <t xml:space="preserve">FABP4,PPARG,TNF</t>
  </si>
  <si>
    <t xml:space="preserve">GRHL2</t>
  </si>
  <si>
    <t xml:space="preserve">MYC,NRP2,TERT</t>
  </si>
  <si>
    <t xml:space="preserve">ROCK1</t>
  </si>
  <si>
    <t xml:space="preserve">APP,CCND1,E2F1</t>
  </si>
  <si>
    <t xml:space="preserve">Mt1</t>
  </si>
  <si>
    <t xml:space="preserve">NDN</t>
  </si>
  <si>
    <t xml:space="preserve">CDK1,MYC,PPARG</t>
  </si>
  <si>
    <t xml:space="preserve">phenytoin</t>
  </si>
  <si>
    <t xml:space="preserve">BDNF,CYP2C8,CYP3A5</t>
  </si>
  <si>
    <t xml:space="preserve">SFTPA1</t>
  </si>
  <si>
    <t xml:space="preserve">ANGPTL4,CYP1B1,MYC,SLC22A3,ST3GAL1,TGFB1,TNF,TWIST1</t>
  </si>
  <si>
    <t xml:space="preserve">geldanamycin</t>
  </si>
  <si>
    <t xml:space="preserve">CCND1,CELF2,CHEK1,CNP,HSPD1,IRF5,IRS2,LBH,MYC,PTK6,SFMBT2,TNF,WEE1</t>
  </si>
  <si>
    <t xml:space="preserve">IKBKB</t>
  </si>
  <si>
    <t xml:space="preserve">BRCA1,BRCA2,CBLB,CCND1,CCNE2,CDC6,CYP1B1,ECT2,GADD45A,HK2,IGFBP2,IL1RN,MYC,Rtp3,SERPINE2,SGK1,TGFB1,TNF,Tpm2,TWIST1</t>
  </si>
  <si>
    <t xml:space="preserve">daidzein</t>
  </si>
  <si>
    <t xml:space="preserve">ABCC3,AKR1C3,BDNF,CCND1,CD4,DNPH1,MYC,OSBPL3,PTPN6</t>
  </si>
  <si>
    <t xml:space="preserve">MYOC</t>
  </si>
  <si>
    <t xml:space="preserve">CA2,CARD10,CHRM3,CNP,LAMC1,MPZ,NOL3,RHBDF1,STC1</t>
  </si>
  <si>
    <t xml:space="preserve">2-bromoethylamine</t>
  </si>
  <si>
    <t xml:space="preserve">C4A/C4B,MCM3,MYC,PLA1A,RBM3,TUBB</t>
  </si>
  <si>
    <t xml:space="preserve">NR2F2</t>
  </si>
  <si>
    <t xml:space="preserve">ANGPT1,APOA4,E2F1,LPL,RARB</t>
  </si>
  <si>
    <t xml:space="preserve">captopril</t>
  </si>
  <si>
    <t xml:space="preserve">C4A/C4B,CYP2E1,EPHX2,IL1RN,MAOA,MCM3,RBM3,TGFB1</t>
  </si>
  <si>
    <t xml:space="preserve">sodium chloride</t>
  </si>
  <si>
    <t xml:space="preserve">APLNR,NOX4,PTGES,S100G,SCNN1A,TGFB1,TNF</t>
  </si>
  <si>
    <t xml:space="preserve">ETS2</t>
  </si>
  <si>
    <t xml:space="preserve">BRCA1,KRT18,MYC,PLA2G16,TDP2,TERT,TNF</t>
  </si>
  <si>
    <t xml:space="preserve">NFYB</t>
  </si>
  <si>
    <t xml:space="preserve">ABCD2,ARHGAP11A,CACNA2D3,CDK1,DCLRE1B,DTL,ENTPD7,FAM214B,GADD45A,GNA12,KHDRBS3,KIAA0930,MTAP,PTPN6,RAD51,SLIT3,THRSP,TWIST1,UHRF1,YBX3,ZNF524</t>
  </si>
  <si>
    <t xml:space="preserve">arsenic</t>
  </si>
  <si>
    <t xml:space="preserve">CYP2A6 (includes others),EPHX2,NQO1,TERT</t>
  </si>
  <si>
    <t xml:space="preserve">bisindolylmaleimide</t>
  </si>
  <si>
    <t xml:space="preserve">CYP2E1,FABP4,MYC,TNF</t>
  </si>
  <si>
    <t xml:space="preserve">AMH</t>
  </si>
  <si>
    <t xml:space="preserve">CEACAM1,CYP17A1,E2F1,SMAD9</t>
  </si>
  <si>
    <t xml:space="preserve">letrozole</t>
  </si>
  <si>
    <t xml:space="preserve">CCND1,CYP17A1,MTOR,MYC</t>
  </si>
  <si>
    <t xml:space="preserve">ZEB2</t>
  </si>
  <si>
    <t xml:space="preserve">ALPL,CCND1,KRT18,TERT</t>
  </si>
  <si>
    <t xml:space="preserve">ARRB1</t>
  </si>
  <si>
    <t xml:space="preserve">FABP4,LPL,MYC,TNF</t>
  </si>
  <si>
    <t xml:space="preserve">phorbol esters</t>
  </si>
  <si>
    <t xml:space="preserve">APP,CERK,HK2,HSD17B4,ODC1,PRKCA,SLC1A2,TGFB1,TNF</t>
  </si>
  <si>
    <t xml:space="preserve">BMP6</t>
  </si>
  <si>
    <t xml:space="preserve">ACADM,ADD3,CHD3,CYP1B1,CYP39A1,E2F1,EPHX1,SCEL,TEF</t>
  </si>
  <si>
    <t xml:space="preserve">PRKAA2</t>
  </si>
  <si>
    <t xml:space="preserve">ACOT7,CA2,CYP3A5,DDAH1,E2F1,Foxp2,LMO4,NOX4,PKLR,PPARG</t>
  </si>
  <si>
    <t xml:space="preserve">MAP3K8</t>
  </si>
  <si>
    <t xml:space="preserve">CLIC5,COBLL1,ECI2,GPR171,P2RY1,PPARGC1B,RAB9A,SH3D21,STAT4,TDRKH,TNF,TXNIP,Vnn3</t>
  </si>
  <si>
    <t xml:space="preserve">SRF</t>
  </si>
  <si>
    <t xml:space="preserve">CORIN,Cyp2d9 (includes others),FHL2,G0S2,GPATCH4,GSTM5,HES6,ITGA6,KDSR,LBH,LEPR,LPL,LRP4,MAP4K4,MAPK13,MYL4,NCOA7,NPM1,OPHN1,Pcp4l1,PGLYRP1,RAI2,SELP,Tpm2</t>
  </si>
  <si>
    <t xml:space="preserve">cocaine</t>
  </si>
  <si>
    <t xml:space="preserve">Acot1,BDNF,CPT1A,CPT2,GABRB2,GADD45B,IRS2,OAS1,PER1,PSAP,SDK1,SLC1A2,TNF,TUBB</t>
  </si>
  <si>
    <t xml:space="preserve">carboplatin</t>
  </si>
  <si>
    <t xml:space="preserve">ABCB1,MCM3,MYC,PLA1A,RBM3,TUBB</t>
  </si>
  <si>
    <t xml:space="preserve">RTN4</t>
  </si>
  <si>
    <t xml:space="preserve">APP,BDNF,IMPACT,NQO1,RTN4,Tpm2</t>
  </si>
  <si>
    <t xml:space="preserve">fingolimod</t>
  </si>
  <si>
    <t xml:space="preserve">BDNF,CD36,Cdkn1c,E2F1,TGFB1,TNF</t>
  </si>
  <si>
    <t xml:space="preserve">mir-15</t>
  </si>
  <si>
    <t xml:space="preserve">APP,CCND1,CCNE1,CHEK1,HMGA1,WEE1</t>
  </si>
  <si>
    <t xml:space="preserve">CDK9</t>
  </si>
  <si>
    <t xml:space="preserve">MYC,NCL,ODC1,PPARG,TERT,WNT5A</t>
  </si>
  <si>
    <t xml:space="preserve">ESRRG</t>
  </si>
  <si>
    <t xml:space="preserve">CYCS,HK2,KCNE3,LPL,UCP3</t>
  </si>
  <si>
    <t xml:space="preserve">nitrofen</t>
  </si>
  <si>
    <t xml:space="preserve">APLNR,ITGA6,RTN4,SCNN1A,SCNN1G</t>
  </si>
  <si>
    <t xml:space="preserve">KRT14</t>
  </si>
  <si>
    <t xml:space="preserve">ARHGEF9,DSG1,KRT18,KRT8,MMP7</t>
  </si>
  <si>
    <t xml:space="preserve">AGTR1</t>
  </si>
  <si>
    <t xml:space="preserve">CCND1,GSTM5,GSTP1,TGFB1,TXNIP</t>
  </si>
  <si>
    <t xml:space="preserve">triolein</t>
  </si>
  <si>
    <t xml:space="preserve">FADS2,THRSP</t>
  </si>
  <si>
    <t xml:space="preserve">L-proline</t>
  </si>
  <si>
    <t xml:space="preserve">taurodeoxycholic acid</t>
  </si>
  <si>
    <t xml:space="preserve">SLC10A2,Slco1a1</t>
  </si>
  <si>
    <t xml:space="preserve">SAV1</t>
  </si>
  <si>
    <t xml:space="preserve">ZNF100</t>
  </si>
  <si>
    <t xml:space="preserve">DDAH1,MRPL30</t>
  </si>
  <si>
    <t xml:space="preserve">ZNF85</t>
  </si>
  <si>
    <t xml:space="preserve">ZNF254</t>
  </si>
  <si>
    <t xml:space="preserve">C1orf61</t>
  </si>
  <si>
    <t xml:space="preserve">Ptk</t>
  </si>
  <si>
    <t xml:space="preserve">RASSF8</t>
  </si>
  <si>
    <t xml:space="preserve">SMOC2</t>
  </si>
  <si>
    <t xml:space="preserve">CDK1,MCM4</t>
  </si>
  <si>
    <t xml:space="preserve">ZNF431</t>
  </si>
  <si>
    <t xml:space="preserve">sphingomyelinase</t>
  </si>
  <si>
    <t xml:space="preserve">enzalutamide</t>
  </si>
  <si>
    <t xml:space="preserve">FKBP5,TWIST1</t>
  </si>
  <si>
    <t xml:space="preserve">SERPINC1</t>
  </si>
  <si>
    <t xml:space="preserve">MIF,TNF</t>
  </si>
  <si>
    <t xml:space="preserve">DVL1</t>
  </si>
  <si>
    <t xml:space="preserve">APP,MYC</t>
  </si>
  <si>
    <t xml:space="preserve">HSPB1</t>
  </si>
  <si>
    <t xml:space="preserve">LPL,TNF</t>
  </si>
  <si>
    <t xml:space="preserve">SELL</t>
  </si>
  <si>
    <t xml:space="preserve">SERPINA3</t>
  </si>
  <si>
    <t xml:space="preserve">APP,NOX4</t>
  </si>
  <si>
    <t xml:space="preserve">RASSF1</t>
  </si>
  <si>
    <t xml:space="preserve">CCL18</t>
  </si>
  <si>
    <t xml:space="preserve">miR-126a-5p (and other miRNAs w/seed AUUAUUA)</t>
  </si>
  <si>
    <t xml:space="preserve">CYP2A6 (includes others),MMP7</t>
  </si>
  <si>
    <t xml:space="preserve">MYCBP</t>
  </si>
  <si>
    <t xml:space="preserve">NCL,ODC1</t>
  </si>
  <si>
    <t xml:space="preserve">MTBP</t>
  </si>
  <si>
    <t xml:space="preserve">ZNF665</t>
  </si>
  <si>
    <t xml:space="preserve">ZNF528</t>
  </si>
  <si>
    <t xml:space="preserve">MLH1</t>
  </si>
  <si>
    <t xml:space="preserve">BNIP3,CCND1</t>
  </si>
  <si>
    <t xml:space="preserve">MCM7</t>
  </si>
  <si>
    <t xml:space="preserve">CHEK1,MCM4</t>
  </si>
  <si>
    <t xml:space="preserve">ZNF43</t>
  </si>
  <si>
    <t xml:space="preserve">ZNF429</t>
  </si>
  <si>
    <t xml:space="preserve">ISG15</t>
  </si>
  <si>
    <t xml:space="preserve">IFITM3,OAS1</t>
  </si>
  <si>
    <t xml:space="preserve">RAD9A</t>
  </si>
  <si>
    <t xml:space="preserve">GPR182,SATB1</t>
  </si>
  <si>
    <t xml:space="preserve">CIDEC</t>
  </si>
  <si>
    <t xml:space="preserve">PNPLA2,TNF</t>
  </si>
  <si>
    <t xml:space="preserve">KRT8</t>
  </si>
  <si>
    <t xml:space="preserve">KRT18,KRT20</t>
  </si>
  <si>
    <t xml:space="preserve">RBCK1</t>
  </si>
  <si>
    <t xml:space="preserve">NPAS2</t>
  </si>
  <si>
    <t xml:space="preserve">ARNTL,PER1</t>
  </si>
  <si>
    <t xml:space="preserve">GSK3A</t>
  </si>
  <si>
    <t xml:space="preserve">SELP,TNF</t>
  </si>
  <si>
    <t xml:space="preserve">ANPEP</t>
  </si>
  <si>
    <t xml:space="preserve">IL1RN,TGFB1</t>
  </si>
  <si>
    <t xml:space="preserve">ZNF708</t>
  </si>
  <si>
    <t xml:space="preserve">4-coumaric acid</t>
  </si>
  <si>
    <t xml:space="preserve">MYC,ODC1</t>
  </si>
  <si>
    <t xml:space="preserve">CITCO</t>
  </si>
  <si>
    <t xml:space="preserve">CYP2A6 (includes others),UGT1A1</t>
  </si>
  <si>
    <t xml:space="preserve">(R-(R*,S*))-threonic acid</t>
  </si>
  <si>
    <t xml:space="preserve">APP,BDNF</t>
  </si>
  <si>
    <t xml:space="preserve">zimelidine</t>
  </si>
  <si>
    <t xml:space="preserve">C10orf10,SERPINA3</t>
  </si>
  <si>
    <t xml:space="preserve">vandetanib</t>
  </si>
  <si>
    <t xml:space="preserve">diazepam</t>
  </si>
  <si>
    <t xml:space="preserve">NTRK2,PER1</t>
  </si>
  <si>
    <t xml:space="preserve">atropine</t>
  </si>
  <si>
    <t xml:space="preserve">phosphatidic acid</t>
  </si>
  <si>
    <t xml:space="preserve">CYP17A1,MYC</t>
  </si>
  <si>
    <t xml:space="preserve">LDLR</t>
  </si>
  <si>
    <t xml:space="preserve">A1CF,CCND1,CD36,LPL,MYC,PPARG,TNF,UCP3,VLDLR</t>
  </si>
  <si>
    <t xml:space="preserve">Ap1</t>
  </si>
  <si>
    <t xml:space="preserve">CCND1,CHRD,F2RL1,FABP4,GSTP1,KRT18,LPL,MMP7,MT-CO2,MYC,NQO1,TGFB1,TNF</t>
  </si>
  <si>
    <t xml:space="preserve">RNASEL</t>
  </si>
  <si>
    <t xml:space="preserve">CTSE,MT-CO2,TNF</t>
  </si>
  <si>
    <t xml:space="preserve">OMA1</t>
  </si>
  <si>
    <t xml:space="preserve">ACADVL,CPT1B,PPARGC1B</t>
  </si>
  <si>
    <t xml:space="preserve">C1QBP</t>
  </si>
  <si>
    <t xml:space="preserve">ADRA1B,CCND1,MT-CO2</t>
  </si>
  <si>
    <t xml:space="preserve">GDF15</t>
  </si>
  <si>
    <t xml:space="preserve">CCND1,GDF15,TNF</t>
  </si>
  <si>
    <t xml:space="preserve">CETP</t>
  </si>
  <si>
    <t xml:space="preserve">LPL,PPARG,TNF</t>
  </si>
  <si>
    <t xml:space="preserve">diethylmaleate</t>
  </si>
  <si>
    <t xml:space="preserve">GSTP1,NQO1,SLC3A2</t>
  </si>
  <si>
    <t xml:space="preserve">zearalenone</t>
  </si>
  <si>
    <t xml:space="preserve">ethidium</t>
  </si>
  <si>
    <t xml:space="preserve">PARK2</t>
  </si>
  <si>
    <t xml:space="preserve">CCND1,CCNE1,MAOA,NDUFV2</t>
  </si>
  <si>
    <t xml:space="preserve">ABCA1</t>
  </si>
  <si>
    <t xml:space="preserve">APP,CPT1A,PPARG,SELP,TNF</t>
  </si>
  <si>
    <t xml:space="preserve">MMP9</t>
  </si>
  <si>
    <t xml:space="preserve">CCND1,GADD45A,MYC,SERPINE2,TGFB1,TNF</t>
  </si>
  <si>
    <t xml:space="preserve">TOB1</t>
  </si>
  <si>
    <t xml:space="preserve">CCND1,CDT1,CHEK1,GMNN,HJURP</t>
  </si>
  <si>
    <t xml:space="preserve">MSTN</t>
  </si>
  <si>
    <t xml:space="preserve">CBLB,INHBB,KLF10,MTOR,TGFB1</t>
  </si>
  <si>
    <t xml:space="preserve">PITX2</t>
  </si>
  <si>
    <t xml:space="preserve">CCND1,FZD4,GADD45A,MYC,SATB1,UCP3,WNT5A</t>
  </si>
  <si>
    <t xml:space="preserve">tetraethylammonium</t>
  </si>
  <si>
    <t xml:space="preserve">BDNF,ECH1,HADHA,HSPA9</t>
  </si>
  <si>
    <t xml:space="preserve">cyclosporin A</t>
  </si>
  <si>
    <t xml:space="preserve">ABCD3,APP,BDNF,C4A/C4B,CBLB,CCND1,CLCN1,COL4A2,CYP3A5,FKBP5,HELLS,HSPD1,LAMA3,MCM3,MDH2,MIF,MTHFS,MYC,ODC1,PRKCA,RBM3,RPS17,SLC10A2,SLC23A2,TERT,TGFB1,TNF,TUBB</t>
  </si>
  <si>
    <t xml:space="preserve">caffeine</t>
  </si>
  <si>
    <t xml:space="preserve">BDNF,CDK1,NTRK2,PPARG,PRKCA</t>
  </si>
  <si>
    <t xml:space="preserve">vorinostat</t>
  </si>
  <si>
    <t xml:space="preserve">ABCD2,BRCA2,CCND1,CDK1,CYP1B1,DFFA,MYC,PTP4A3,SLC1A2,TERT,TNF</t>
  </si>
  <si>
    <t xml:space="preserve">WNT5A</t>
  </si>
  <si>
    <t xml:space="preserve">CCND1,FABP4,LAMA3,LAMB3,MYC,STC1,TLR5,TNF</t>
  </si>
  <si>
    <t xml:space="preserve">GATA3</t>
  </si>
  <si>
    <t xml:space="preserve">ANGPTL4,CD4,Defb1,EVPL,Ivl,MYC,PPARD,PPARG,PPL,SLC27A2,STAT4,TNF</t>
  </si>
  <si>
    <t xml:space="preserve">(+)-MK-801</t>
  </si>
  <si>
    <t xml:space="preserve">APP,BDNF,CCND1,NTRK2</t>
  </si>
  <si>
    <t xml:space="preserve">dopamine</t>
  </si>
  <si>
    <t xml:space="preserve">CACNA2D3,GPR12,GPRC5B,PDE1B</t>
  </si>
  <si>
    <t xml:space="preserve">Categories</t>
  </si>
  <si>
    <t xml:space="preserve">Diseases or Functions Annotation</t>
  </si>
  <si>
    <t xml:space="preserve">p-Value</t>
  </si>
  <si>
    <t xml:space="preserve"># Molecules</t>
  </si>
  <si>
    <t xml:space="preserve">Energy Production, Lipid Metabolism, Small Molecule Biochemistry</t>
  </si>
  <si>
    <t xml:space="preserve">oxidation of lipid</t>
  </si>
  <si>
    <t xml:space="preserve">Increased</t>
  </si>
  <si>
    <t xml:space="preserve">ABCD2,ABCD3,ACAA1,ACAA2,ACADL,ACADM,ACADVL,ACOX1,ACSL1,ACSL4,ACSL5,ADH1C,AKR1C3,ALDH1A1,APP,BDH2,CD36,CPT1A,CPT1B,CPT2,CROT,CYCS,CYP1B1,CYP2C8,CYP2E1,CYP3A5,CYP4A11,Cyp4a14,DECR1,ECI1,ECI2,EHHADH,ESRRG,FABP1,FABP3,FABP4,FITM2,G0S2,HADHA,HAO2,HMGCS2,HSD11B1,HSD17B4,IRS2,LCLAT1,LONP2,LPL,MIF,MTOR,MYC,PNPLA2,POR,PPARD,PPARG,PPARGC1B,RDH16,SLC22A5,SLC27A1,SLC27A2,SLC27A4,TGFB1,TNF,TWIST1,UCHL3,UCP3</t>
  </si>
  <si>
    <t xml:space="preserve">65</t>
  </si>
  <si>
    <t xml:space="preserve">oxidation of fatty acid</t>
  </si>
  <si>
    <t xml:space="preserve">ABCD2,ABCD3,ACAA1,ACAA2,ACADL,ACADM,ACADVL,ACOX1,ACSL1,ACSL4,ACSL5,ADH1C,BDH2,CD36,CPT1A,CPT1B,CPT2,CROT,CYCS,CYP2E1,CYP4A11,Cyp4a14,DECR1,ECI1,ECI2,EHHADH,ESRRG,FABP1,FABP3,FABP4,FITM2,G0S2,HADHA,HAO2,HMGCS2,HSD11B1,HSD17B4,IRS2,LONP2,LPL,MTOR,MYC,PNPLA2,POR,PPARD,PPARG,PPARGC1B,SLC22A5,SLC27A1,SLC27A2,SLC27A4,TGFB1,TNF,TWIST1,UCHL3,UCP3</t>
  </si>
  <si>
    <t xml:space="preserve">56</t>
  </si>
  <si>
    <t xml:space="preserve">Lipid Metabolism, Small Molecule Biochemistry</t>
  </si>
  <si>
    <t xml:space="preserve">fatty acid metabolism</t>
  </si>
  <si>
    <t xml:space="preserve">ABCA2,ABCB1,ABCB4,ABCC3,ABCD2,ABCD3,ABCG5,ABCG8,ACAA1,ACAA2,ACADL,ACADVL,ACOT1,Acot1,ACOT12,ACOT2,ACOT4,Acot5,ACOT7,ACOT8,ACOX1,ACSF3,ACSL1,ACSL4,ACSL5,ACSM3,ACSS1,AKR1C3,ALOX15,ANGPTL3,APOA4,APP,BDNF,BRCA1,CD36,CD4,CD9,CERK,CERS6,CES1,CNTFR,CPT1A,CPT1B,CPT2,CRAT,CROT,CYP1B1,Cyp2c54 (includes others),CYP2C8,CYP2E1,CYP4A11,Cyp4a14,CYP4F12,DAB1,Dbil5,DBP,DECR1,DECR2,ECI2,EHHADH,ELOVL7,EPHX1,EPHX2,F2RL1,FA2H,FABP1,FABP3,FABP4,FADS2,FFAR4,GAL3ST1,GPC1,HACD1,HACD3,HLF,HMGCL,HSD17B4,IL1RN,LEPR,LPL,MDH2,MGLL,MIF,MTOR,MYC,NQO1,NTRK2,PLA2G4F,PLA2G6,PLTP,POR,PPARD,PPARG,PRKCA,PSAP,PTGES,RARB,SAMD8,SERPINA6,SGMS1,SLC10A2,SLC13A5,SLC22A5,SLC27A1,SLC27A2,SLC27A4,Slco1a1,ST3GAL5,TEF,TERT,TGFB1,TNF,UCP3,UGCG</t>
  </si>
  <si>
    <t xml:space="preserve">114</t>
  </si>
  <si>
    <t xml:space="preserve">beta-oxidation of fatty acid</t>
  </si>
  <si>
    <t xml:space="preserve">ABCD2,ABCD3,ACAA1,ACAA2,ACADL,ACADM,ACADVL,ACOX1,ACSL5,BDH2,CPT1A,CPT2,CROT,CYP2E1,DECR1,ECI1,ECI2,EHHADH,FABP1,HADHA,HMGCS2,HSD11B1,HSD17B4,IRS2,LONP2,MTOR,MYC,PNPLA2,PPARD,SLC22A5,SLC27A2,TGFB1,TNF,TWIST1,UCHL3</t>
  </si>
  <si>
    <t xml:space="preserve">35</t>
  </si>
  <si>
    <t xml:space="preserve">Lipid Metabolism, Molecular Transport, Small Molecule Biochemistry</t>
  </si>
  <si>
    <t xml:space="preserve">concentration of lipid</t>
  </si>
  <si>
    <t xml:space="preserve">ABCA2,ABCB1,ABCB4,ABCC3,ABCC4,ABCD2,ABCG5,ABCG8,ABHD6,ACADL,ACAT1,ACAT2,ACOT13,ACOT2,ACSL1,ACSL4,ACSS1,ADH1C,ADRA1B,Akr1b7,ALDH1A1,ALOX15,ANGPTL3,ANGPTL4,APOA4,APP,AQP3,AQP7,ARNTL,BDNF,BHMT,BRCA1,CD36,CD4,CEACAM1,CERK,CERS6,CES1,CHRM3,CIDEA,CIDEC,CPT1A,CRY2,CYP17A1,CYP1B1,CYP2E1,CYP3A5,CYP3A7,DDX25,DECR1,E2F1,ECI1,EFNA5,EHHADH,ENTPD5,EPB41,EPHX2,FA2H,FABP1,FABP3,FABP4,FADS2,FFAR4,FITM2,GAL3ST1,GNAI1,GPR12,HADHA,HINT1,HMGA1,HSD11B1,HSD17B4,IL1RN,IRS2,KCNE3,KLB,LEPR,LIPG,LPL,MGLL,MIA2,MIF,MOGAT1,MTM1,MTOR,MYC,NCEH1,NQO1,NR1I3,NTRK2,PEX11A,PLA1A,PLA2G6,PLTP,PNPLA2,PNPLA5,POR,PPARD,PPARG,PPARGC1B,PSAP,PTGES,PTGFR,PYCARD,RAB9A,RDH16,SCNN1A,SCNN1B,SERPINA6,SGK1,SGMS1,SLC10A2,SLC1A2,SLC23A2,SLC27A1,SLC27A4,SLC3A2,SLC4A4,ST3GAL5,STK39,TGFB1,THRSP,TLR5,TNF,TXNIP,UCP3,UGCG,UGT1A1,UTP14C,VLDLR</t>
  </si>
  <si>
    <t xml:space="preserve">130</t>
  </si>
  <si>
    <t xml:space="preserve">metabolism of long chain fatty acid</t>
  </si>
  <si>
    <t xml:space="preserve">Acot1,ACOT1,ACOT2,ACOT4,Acot5,ACSL1,ACSL4,ACSL5,CD36,CPT1A,CYP4A11,DBP,HLF,SLC22A5,SLC27A1,SLC27A2,SLC27A4,TEF</t>
  </si>
  <si>
    <t xml:space="preserve">18</t>
  </si>
  <si>
    <t xml:space="preserve">synthesis of lipid</t>
  </si>
  <si>
    <t xml:space="preserve">ABCB1,ABCC4,ABCG5,ABCG8,ABHD6,ACADL,ACADVL,ACAT1,ACAT2,ACOT7,ACSF3,ACSL1,ACSL4,ACSL5,ACSM3,ACSS1,ADH1C,AGPAT9,AKR1C3,ALDH1A1,ALOX15,ANGPT1,APOA4,APP,ASPA,BDNF,BHMT,BNIP3,BRCA1,CD36,CD4,CD9,CEPT1,CERK,CERS6,CES1,CHKB,CHRM3,CNTFR,CYP17A1,CYP1B1,CYP2E1,CYP39A1,CYP4A11,Cyp4a14,DAB1,DDX25,DECR1,DECR2,ELOVL7,EPHX2,ESRRG,F2RL1,FABP1,FADS2,FFAR4,FGF9,FITM2,GAL3ST1,GDF15,GPAT2,GPC1,HACD1,HACD3,HSD11B1,HSD17B13,HSD3B1,HSD3B2,IGFBP2,IL1RN,ITGA6,KDSR,LEPR,LPL,MIF,MOGAT1,MT-CYB,MTM1,MTOR,MYC,NR1D1,NUS1,ODC1,Pgap2,PHB,PIGP,PLA2G16,PLA2G4F,PLA2G6,PLTP,PNPLA2,POR,PPARD,PPARG,PRKCA,PTDSS2,PTGES,RARB,RDH16,SAMD8,SERINC2,SERPINE2,Sf1,SGMS1,SLC27A1,SLC27A2,SLC27A4,SPTLC3,SRD5A3,ST3GAL5,STC1,TGFB1,THRSP,TNF,TRPV2,UGCG</t>
  </si>
  <si>
    <t xml:space="preserve">116</t>
  </si>
  <si>
    <t xml:space="preserve">concentration of fatty acid</t>
  </si>
  <si>
    <t xml:space="preserve">ABCD2,ACADL,ACOT13,ACOT2,ACSL1,ACSL4,ACSS1,ADRA1B,ALOX15,ANGPTL3,ANGPTL4,APP,ARNTL,BDNF,CD36,CERK,CES1,CIDEA,CIDEC,CPT1A,CYP1B1,CYP2E1,DECR1,ECI1,EFNA5,EHHADH,EPHX2,FABP1,FABP3,FABP4,FADS2,GNAI1,HADHA,HINT1,HSD11B1,HSD17B4,IL1RN,IRS2,LEPR,LPL,MYC,NCEH1,PEX11A,PLTP,PNPLA2,PPARD,PPARG,PPARGC1B,PTGES,SLC27A1,SLC27A4,TGFB1,TNF,TXNIP,UCP3,VLDLR</t>
  </si>
  <si>
    <t xml:space="preserve">quantity of steroid</t>
  </si>
  <si>
    <t xml:space="preserve">Decreased</t>
  </si>
  <si>
    <t xml:space="preserve">ABCB1,ABCB4,ABCC3,ABCC4,ABCG5,ABCG8,ACAT1,ACAT2,ACOT13,ADRA1B,Akr1b7,ANGPTL3,ANGPTL4,APOA4,APP,ARNTL,BDNF,BHMT,BRCA1,CD36,CD4,CES1,CRY2,CYP17A1,CYP3A5,CYP3A7,DDX25,EHHADH,ENTPD5,EPB41,EPHX2,FA2H,FABP1,FABP4,FFAR4,GPR12,HMGA1,HSD11B1,HSD17B4,IL1RN,IRS2,KCNE3,KLB,LEPR,LIPG,LPL,MIA2,MIF,NCEH1,NR1I3,NTRK2,PLA1A,PLA2G6,PLTP,PNPLA2,POR,PPARD,PPARG,PPARGC1B,PSAP,PTGFR,RAB9A,SCNN1A,SCNN1B,SERPINA6,SGK1,SLC10A2,SLC1A2,SLC23A2,SLC27A4,SLC4A4,ST3GAL5,STK39,TGFB1,TLR5,TNF,TXNIP,UGT1A1,UTP14C,VLDLR</t>
  </si>
  <si>
    <t xml:space="preserve">80</t>
  </si>
  <si>
    <t xml:space="preserve">homeostasis of lipid</t>
  </si>
  <si>
    <t xml:space="preserve">ABCB4,ABCC3,ABCG5,ABCG8,ACADL,ACADVL,ACOX1,ANGPTL3,ANGPTL4,APOA4,ARNTL,Cd24a,CD36,CIDEA,Cyp4a14,EHHADH,EPHX2,FABP3,FABP4,GPR12,HSD11B1,HSD17B4,IRS2,KLB,LCLAT1,LIPG,LPL,MIA2,MTHFR,NCEH1,NR1D2,NR1I3,NUS1,NXNL1,PNPLA2,PPARD,PPARG,PSAP,SLC10A2,ST3GAL5,THRSP,TNF,TXNIP</t>
  </si>
  <si>
    <t xml:space="preserve">43</t>
  </si>
  <si>
    <t xml:space="preserve">concentration of acylglycerol</t>
  </si>
  <si>
    <t xml:space="preserve">ABCG8,ABHD6,ACOT13,ACSL1,ADRA1B,Akr1b7,ANGPTL3,ANGPTL4,APOA4,AQP3,AQP7,ARNTL,BDNF,BHMT,CD36,CEACAM1,CES1,CHRM3,CIDEA,CIDEC,E2F1,ECI1,ENTPD5,FABP1,FABP4,FADS2,FFAR4,FITM2,GPR12,HINT1,HSD11B1,IRS2,KLB,LEPR,LIPG,LPL,MGLL,MIA2,MOGAT1,MYC,NCEH1,NQO1,NR1I3,PEX11A,PLA2G6,PLTP,PNPLA2,PNPLA5,POR,PPARD,PPARG,PPARGC1B,PYCARD,SGMS1,SLC27A1,SLC27A4,THRSP,TLR5,TNF,TXNIP,UCP3,VLDLR</t>
  </si>
  <si>
    <t xml:space="preserve">62</t>
  </si>
  <si>
    <t xml:space="preserve">transport of fatty acid</t>
  </si>
  <si>
    <t xml:space="preserve">ABCC3,ABCD3,ACSL1,ACSL4,ACSL5,BDNF,CD36,CPT1A,CPT1B,CPT2,CRAT,CROT,FABP1,FABP3,FABP4,NTRK2,PLA2G4F,PPARG,SLC13A5,SLC27A1,SLC27A2,SLC27A4,Slco1a1</t>
  </si>
  <si>
    <t xml:space="preserve">23</t>
  </si>
  <si>
    <t xml:space="preserve">Molecular Transport</t>
  </si>
  <si>
    <t xml:space="preserve">transport of carboxylic acid</t>
  </si>
  <si>
    <t xml:space="preserve">ABCC3,ABCD3,ACSL1,ACSL4,ACSL5,BDNF,CD36,CPT1A,CPT1B,CPT2,CRAT,CROT,FABP1,FABP3,FABP4,MYC,NTRK2,PLA2G4F,PPARG,SLC13A5,SLC16A5,SLC16A7,SLC25A20,SLC27A1,SLC27A2,SLC27A4,SLC5A6,Slco1a1,SLCO2B1</t>
  </si>
  <si>
    <t xml:space="preserve">29</t>
  </si>
  <si>
    <t xml:space="preserve">transport of long chain fatty acid</t>
  </si>
  <si>
    <t xml:space="preserve">ABCD3,ACSL1,ACSL4,ACSL5,CD36,CPT1B,CPT2,CROT,FABP1,FABP3,FABP4,PPARG,SLC27A1,SLC27A4</t>
  </si>
  <si>
    <t xml:space="preserve">14</t>
  </si>
  <si>
    <t xml:space="preserve">concentration of sterol</t>
  </si>
  <si>
    <t xml:space="preserve">ABCB4,ABCG5,ABCG8,ACAT1,ACAT2,ACOT13,Akr1b7,ANGPTL3,ANGPTL4,APOA4,APP,ARNTL,BDNF,BHMT,CD36,CES1,CYP3A5,DDX25,ENTPD5,EPB41,EPHX2,FA2H,FABP1,FABP4,FFAR4,GPR12,HMGA1,HSD11B1,IL1RN,IRS2,KCNE3,KLB,LEPR,LIPG,LPL,MIA2,NCEH1,NR1I3,PLA1A,PLA2G6,PLTP,POR,PPARD,PPARG,PPARGC1B,RAB9A,SCNN1A,SLC10A2,SLC1A2,SLC27A4,ST3GAL5,TLR5,TNF,TXNIP,UGT1A1,VLDLR</t>
  </si>
  <si>
    <t xml:space="preserve">flux of lipid</t>
  </si>
  <si>
    <t xml:space="preserve">ABCB4,ABCC3,ABCC4,ABCG5,ABCG8,ACAT1,ACSL1,APOA4,APP,CD36,CES1,CES3,FABP1,FABP4,GDF15,HSD11B1,LIPG,LPL,MMP7,NCEH1,PKLR,PLA1A,PLA2G6,PLTP,PPARG,SLC10A2,TERT,TGFB1,TNF,VLDLR,ZNF202</t>
  </si>
  <si>
    <t xml:space="preserve">31</t>
  </si>
  <si>
    <t xml:space="preserve">concentration of cholesterol</t>
  </si>
  <si>
    <t xml:space="preserve">ABCB4,ABCG5,ABCG8,ACAT1,ACOT13,Akr1b7,ANGPTL3,ANGPTL4,APOA4,APP,ARNTL,BDNF,BHMT,CD36,CES1,CYP3A5,DDX25,ENTPD5,EPHX2,FA2H,FABP1,FABP4,FFAR4,GPR12,HMGA1,HSD11B1,IL1RN,IRS2,KCNE3,KLB,LEPR,LIPG,LPL,MIA2,NCEH1,NR1I3,PLA1A,PLA2G6,PLTP,POR,PPARD,PPARG,PPARGC1B,RAB9A,SCNN1A,SLC10A2,SLC1A2,ST3GAL5,TLR5,TNF,TXNIP,UGT1A1,VLDLR</t>
  </si>
  <si>
    <t xml:space="preserve">53</t>
  </si>
  <si>
    <t xml:space="preserve">concentration of triacylglycerol</t>
  </si>
  <si>
    <t xml:space="preserve">ABCG8,ACOT13,ACSL1,Akr1b7,ANGPTL3,ANGPTL4,APOA4,AQP3,AQP7,ARNTL,BDNF,BHMT,CD36,CEACAM1,CES1,CHRM3,CIDEA,CIDEC,E2F1,ECI1,ENTPD5,FABP1,FABP4,FADS2,FFAR4,FITM2,GPR12,HSD11B1,IRS2,KLB,LEPR,LIPG,LPL,MIA2,MOGAT1,MYC,NCEH1,NQO1,NR1I3,PEX11A,PLTP,PNPLA2,PNPLA5,POR,PPARD,PPARG,PPARGC1B,PYCARD,SLC27A1,THRSP,TLR5,TNF,TXNIP,UCP3,VLDLR</t>
  </si>
  <si>
    <t xml:space="preserve">55</t>
  </si>
  <si>
    <t xml:space="preserve">oxidation of long chain fatty acid</t>
  </si>
  <si>
    <t xml:space="preserve">ABCD3,ACADL,ACOX1,ACSL1,ACSL4,ACSL5,CD36,CPT1A,CYP2E1,ESRRG,FABP1,FABP3,HMGCS2,HSD17B4,MYC,PPARD,PPARGC1B,SLC22A5,SLC27A1,SLC27A4,UCP3</t>
  </si>
  <si>
    <t xml:space="preserve">21</t>
  </si>
  <si>
    <t xml:space="preserve">conversion of lipid</t>
  </si>
  <si>
    <t xml:space="preserve">ACOX1,ADH1C,AKR1C3,ALOX15,ANGPTL4,APP,CPT1B,CRAT,CROT,CYP17A1,CYP1B1,CYP2C8,CYP2E1,CYP3A7,CYP4A11,Cyp4a14,DECR2,FABP1,FABP4,GSTP1,HSD11B1,HSD17B4,HSD3B1,HSD3B2,LCLAT1,MAP4K4,NFE2L2,NOX4,POR,PTGER3,PTGES,RDH16,TNF,UGCG</t>
  </si>
  <si>
    <t xml:space="preserve">34</t>
  </si>
  <si>
    <t xml:space="preserve">Metabolic Disease</t>
  </si>
  <si>
    <t xml:space="preserve">disorder of lipid metabolism</t>
  </si>
  <si>
    <t xml:space="preserve">ACADM,ACADVL,ACOX1,ACSF3,ADRA1A,ADRA1B,ANGPTL3,ANGPTL4,BDNF,CA2,CA3,CA5A,CD36,CES1,CIDEC,CPT1A,CPT2,ETFB,ETFDH,FABP4,FITM2,HADHA,HSD11B1,IL1RN,IRS2,LEPR,LPL,PPARD,PPARG,PPARGC1B,PSAP,SLC10A2,SLC22A5,SLC25A20,TGFB1,TNF,TXNIP,UCP3,UGCG,VLDLR</t>
  </si>
  <si>
    <t xml:space="preserve">40</t>
  </si>
  <si>
    <t xml:space="preserve">Cancer, Organismal Injury and Abnormalities</t>
  </si>
  <si>
    <t xml:space="preserve">tumorigenesis of tissue</t>
  </si>
  <si>
    <t xml:space="preserve">A1CF,A4GNT,ABCA2,ABCB1,ABCB4,ABCC3,ABCC4,ABCD2,ABCD3,ABCG5,ABCG8,ABHD2,ABHD6,ACAA1,ACAA2,ACADM,ACADVL,ACAT1,ACAT2,ACBD5,ACKR4,ACMSD,ACOT12,ACOT2,ACOT4,ACOT7,ACOT8,ACOX1,ACSF2,ACSF3,ACSL1,ACSL4,ACSM3,ACSS1,ACSS3,ACTG1,ACYP2,ADAM11,ADAM32,ADAMTS12,ADAMTS16,ADCK3,ADCY6,ADD3,ADGRG1,ADGRG2,ADH1C,ADPRHL1,ADRA1A,ADRA1B,ADTRP,AGO2,AGPAT9,AIFM2,AIG1,AJAP1,AKAP7,AKR1C3,ALAS2,ALDH1A1,ALDH3A2,ALDH9A1,ALOX15,ALPL,AMER2,AMIGO2,AMIGO3,ANGPT1,ANGPTL3,ANGPTL4,ANKRD12,ANKS6,ANLN,ANXA11,ANXA7,APLNR,APP,AQP7,ARHGAP10,ARHGAP11A,ARNTL,ASPA,ATP13A3,ATXN10,AUTS2,B3GALT5,B4GALT5,BACH1,BAIAP2L1,BCAM,BCHE,BCL9,BDH2,BDNF,BEX1,BHLHB9,BHMT,BMPER,BNC1,BNIP3,BPIFB4,BRCA1,BRCA2,BTG3,C10orf90,C11orf54,C14orf37,C15orf27,C17orf53,C1orf53,C1S,C4A/C4B,C7orf57,C8orf59,C9,CA2,CA3,CABP4,CACNA2D3,CAMK1D,CAMK2B,CAPN5,CAPRIN2,CARD10,CASC4,CASZ1,CBFA2T3,CBLB,CBR1,CCDC116,CCDC146,CCDC18,CCDC62,CCDC64,CCDC88C,CCL28,CCND1,CCNE1,CD36,CD4,CD9,CDA,CDC42BPA,CDC42BPG,CDC45,CDC6,CDK1,CDKL3,CDKL4,Cdkn1c,CDPF1,CEACAM1,CELF2,CELSR1,CEP120,CEP126,CEP63,CEP70,CEPT1,CERKL,CES1,CGREF1,CHAF1B,CHCHD10,CHD3,CHDH,CHEK1,CHI3L1,CHMP4C,CHRD,CHRM2,CHRM3,CHRNA2,CIART,CIDEA,CISD3,CLCN1,CLDND1,CLIC5,CLMN,CLSTN3,CMTM4,CNDP1,CNNM1,CNTFR,COBLL1,COL11A1,COL11A2,COL15A1,COL27A1,COL4A2,COL6A6,COPS6,CORIN,COX17,CPEB1,CPT1A,CPT1B,CROT,CTPS1,CTSE,CUX2,CXorf57,CYCS,CYP17A1,CYP1B1,CYP2A6 (includes others),Cyp2b13/Cyp2b9,Cyp2c54 (includes others),CYP2C8,CYP2E1,CYP3A5,CYP4A11,CYP4F12,DAB1,DCLRE1A,DCT,DCUN1D4,DDAH1,DDB2,DDHD2,DDX25,DECR1,DFFA,DGKH,DLGAP5,DNAH11,DNAH6,DNAJB13,DNMBP,DOPEY2,DPF3,DSG1,DSG2,DSN1,DUSP3,DYNLRB1,E2F1,EAF1,EAF2,ECI2,ECT2,EEF1B2,EHHADH,ELMOD3,ENC1,ENPP6,ENTPD5,ENTPD7,EPHB6,EPHX1,EPHX2,EPN3,EPS8,ERMP1,ESRRG,ESYT3,ETFB,ETFDH,EVPL,EXD1,EXO1,EYA4,F2RL1,FA2H,FABP1,FABP3,FABP4,FADS2,FAM102A,FAM110C,FAM126A,FAM129B,FAM188B,FAM189A2,FAM195A,FAM19A5,FAM213A,FAM214B,FAM47E,FAM72A,FAM73A,FAM83A,FAM83B,FBF1,FBP2,FBXL2,FBXO21,FFAR4,FGD6,FGF9,FHDC1,FHL2,FIGN,FIGNL1,FKBP10,FKBP1A,FKBP5,FLRT3,FLVCR2,FMO2,FMO4,FNIP1,FRAS1,FRMPD1,FSD1,GABBR2,GABRB2,GABRG1,GADD45A,GADD45B,GADL1,GAL3ST1,GAS2L3,GDE1,GDF15,GDPD1,GHITM,GINS4,GKAP1,GMNN,GNA12,GNAI1,GNB1L,GNL3,GNPTAB,GOLM1,GPAT2,GPATCH4,GPC1,GPR12,GPR135,GPR171,GRB10,GREM1,GRID1,GSTM1,GSTM5,GSTP1,GUCA1A,GUCY1B3,GUK1,GYG1,HACD1,HADHA,HAO2,HCRTR2,HELLS,HES6,HINT1,HJURP,HK2,HLF,HMGA1,HMGCS2,HNF4G,HPRT1,HSD11B1,HSD17B11,HSD17B12,HSD17B4,HSD3B1,HSD3B2,HSPA9,HSPD1,HTATIP2,HTRA1,HUNK,HYAL2,IDH2,IDO2,Ifi27l2a/Ifi27l2b,IFITM3,IFNGR2,IGFBP2,IL1RN,ILF3,IMPG2,INHBB,IPO5,IQCK,IRF5,IRS2,ITGA6,JPH1,KALRN,KCNK10,KCP,KHK,KIAA0020,KIAA0930,KIAA1549,KIAA1549L,KIAA2022,KIF20B,KIF26B,KIF5A,KLB,KLF10,KLF3,KNSTRN,KRT18,KRT20,KRT23,KRT8,LAG3,LAMA3,LAMB3,LAMC1,LAS1L,LCA5,LCLAT1,LEPR,LGALS1,LIG1,LIMCH1,LLGL1,LMO7,LONP2,LPIN2,LPL,LPP,LRCH2,LRP2BP,LRP4,LRRC16A,LRRC39,LRRC8B,LRRC8E,LRTM1,MACROD1,MAOA,MAP4K4,MAPK13,MAPK4,MARVELD3,MASTL,MBOAT2,MBTPS2,MCM2,MCM3,MCM4,MCM5,MCM6,MCM8,MCOLN2,MDH2,MECOM,MED12L,MEGF9,MFI2,MIA2,MIA3,MID2,MIF,MINPP1,mir-25,MLLT3,MMP7,MORC4,MPP1,MPP3,MPP4,MRPL30,MRPL50,MSTO1,MT-CO2,MT-CYB,MTA1,MTAP,MTDH,MTG1,MTHFD1L,MTHFR,MTHFS,MTM1,MTOR,MTX3,MYBBP1A,MYC,MYH14,MYL4,NAA50,NCALD,NCAM2,NCEH1,NCL,NCOA7,NCR1,NDUFA13,NDUFAB1,NDUFV2,NEB,NETO2,NFE2L1,NFE2L2,NFIA,NFKBIL1,NHS,NLE1,NOTCH3,NOX4,NPM1,NPTX1,NQO1,NR1D1,NR1D2,NR1I3,NR2C1,NRP2,NSMCE1,NT5E,NTNG2,NTRK2,NUDT11,NUS1,NXNL1,OAS1,OASL,ODC1,OLFML2B,OMD,OPHN1,OPLAH,OR5K1,OSBPL3,OSBPL7,OSGIN2,OTOP1,OVGP1,P2RY1,P2RY14,PABPC1,PABPC4,PAK1IP1,PALLD,PALMD,PAQR7,PBX1,PCBP2,PCDH18,PCDHB7,PCED1B,PCSK4,PDCD5,PDE1B,PDE9A,PDZRN3,PEG3,PER1,PER3,PEX11A,PEX19,PHB,PHC1,PIGR,PIK3AP1,PITRM1,PKLR,PLA2G4F,PLA2G6,PLA2G7,PLAGL1,PLEKHA4,PLEKHG3,PLEKHG5,PLS1,PLTP,PMM1,PNLDC1,PNP,PNPLA2,PNPLA5,POLE,POR,PPARD,PPARG,PPARGC1B,PPL,PPP1R26,PPP1R3G,PREX2,PRKCA,PRMT3,PRRG4,PRSS36,PSAP,PSMC3IP,PSMG4,PTCH2,PTGER3,PTGES,PTGFR,PTGFRN,PTK6,PTP4A3,PTPN12,PTPN4,PTPN6,PTPRS,PWWP2B,PYCARD,PYGO1,QPCT,R3HDM2,R3HDML,RAB34,RAB43,RAB9A,RAD51,RAD54B,RAD9B,RAI2,RALGAPA2,RANBP17,RAPGEF4,RARB,RBFOX1,RCAN2,RCAN3,RECK,RETSAT,RGL2,RGS7,RGS9BP,RHBDD2,RHBDL3,RIMS2,RMND1,RPGR,RPH3AL,RPL12,RPL13A,RPL18A,RPL22,RPL3,RPL37,RPL4,RPL5,RPL6,RPS13,RPS18,RPS24,RSPH3,RTN4,RUNDC3B,SALL1,SAMD4A,SAP130,SASS6,SATB1,SBSN,SCARA5,SCCPDH,SCEL,SCN8A,SCNN1A,SCNN1B,SCNN1G,SCUBE1,SCYL2,SDF2L1,SDK1,SDR9C7,SEC61A2,SECISBP2L,SELP,SEMA3E,SEMA5A,SEPT14,SERINC2,SERPINA11,SERPINA3,SERPINA6,SERPINB1,SERPINE2,SESTD1,SETBP1,SFMBT2,SGCZ,SGK1,SGK2,SH3D21,SHANK2,SHROOM4,SLC10A2,SLC16A13,SLC16A5,SLC16A7,SLC17A9,SLC1A2,SLC22A25,SLC22A3,SLC22A5,SLC23A2,SLC24A3,SLC25A4,SLC25A42,SLC27A1,SLC27A2,SLC27A4,SLC3A2,SLC41A2,SLC44A3,SLC4A4,SLC5A6,SLC6A7,SLC7A2,SLC9A7,SLIT3,SMAD9,SNED1,SNRNP25,SNX5,SORBS3,SORCS2,SOX7,SPATA17,SPATA22,SPC25,SPSB4,SPTLC3,SRRM4,ST3GAL1,ST3GAL5,ST3GAL6,ST6GALNAC2,STAP1,STAT4,STC1,STK39,STON1,STRADB,STRBP,STRIP2,SULF2,SUPT3H,SUSD1,SUSD4,SVOPL,SYBU,SYCP3,SYDE2,SYNDIG1,SYNE3,SYNPO,TACC2,TAOK3,TCF23,TDRKH,TEAD2,TEKT2,TENM4,TERT,TGFB1,THEM6,THOC7,THUMPD3,TIAM2,TKFC,TLN2,TLR5,TMED5,TMEFF1,TMEM136,TMEM184A,TMEM237,TMEM245,TMEM60,TMEM79,TMEM98,TMPRSS4,TMPRSS7,TMTC1,TMTC2,TNF,TNS2,TOX,TPT1,TRIM24,TRIM6,TRPM1,TRPM4,TRPM8,TSPAN17,TTBK1,TTC28,TTC3,TTLL11,TTLL5,TUBB,TUSC3,TWIST1,TXNIP,UAP1L1,UGCG,UGT1A1,UGT1A4,UHRF1,UNC13A,UNC5B,UNC79,UNC93A,UPP2,USP2,USP28,USP31,UTP14C,VEZT,VLDLR,VNN1,VWA8,WDR93,WEE1,WNT5A,WWTR1,XRCC2,XYLB,YBX3,YEATS2,ZBTB8B,ZCCHC11,ZDHHC2,ZFP28,ZFP36L2,ZNF112,ZNF202,ZNF250,ZNF3,ZNF35,ZNF354C,ZNF385B,ZNF496,ZNF524,ZNF667,ZNF704,ZNF761,ZNF775,ZNHIT6,ZPBP2,ZSWIM3,ZWILCH,ZWINT</t>
  </si>
  <si>
    <t xml:space="preserve">843</t>
  </si>
  <si>
    <t xml:space="preserve">Cardiovascular Disease</t>
  </si>
  <si>
    <t xml:space="preserve">Hypertension</t>
  </si>
  <si>
    <t xml:space="preserve">ACMSD,ACOX1,ADCY6,ADRA1A,ADRA1B,ALDH3A2,ANGPT1,ANKRD29,ANKRD55,APLNR,APTX,ARHGEF19,ARL8B,C10orf10,C1S,CA2,CA3,CA5A,CHRM2,CHRM3,CHRNA2,CIART,CLIC5,CORIN,CYP2E1,CYP3A5,CYP4A11,DBP,EPHX1,FBXL2,FKBP1A,FMO2,FZD4,GDF15,GEMIN2,GSTM5,GSTP1,GUCY1B3,GUK1,HSD11B1,IL1RN,IRS2,KIAA0020,KRT23,LGALS1,LPL,MAOA,MECOM,MIF,MLLT3,MMP7,MTHFR,MTHFS,MTOR,NETO2,NOTCH3,NOX4,OLFML2B,OSBPL7,PDE1B,PLA2G7,PLEKHA4,PPARD,PPARG,PTGER3,PTGES,PTGFR,RBFOX1,SAMD4A,SCN4B,SCNN1A,SCNN1B,SCNN1G,SCYL2,SELP,SEMA5A,SLC18A1,SLIT3,SMAD9,SOX12,STK39,TEAD2,TEF,TGFB1,TLR5,TMED5,TNF,UTP14C,VLDLR,YBX3,YPEL1,ZNF770</t>
  </si>
  <si>
    <t xml:space="preserve">92</t>
  </si>
  <si>
    <t xml:space="preserve">transport of lipid</t>
  </si>
  <si>
    <t xml:space="preserve">ABCA2,ABCB1,ABCB4,ABCC3,ABCD3,ABCG5,ABCG8,ACSL1,ACSL4,ACSL5,APOA4,BDNF,CD36,CPT1A,CPT1B,CPT2,CRAT,CROT,EPHX1,FABP1,FABP3,FABP4,LPL,NTRK2,PLA2G4F,PLTP,PPARG,PSAP,SERPINA6,SLC10A2,SLC13A5,SLC27A1,SLC27A2,SLC27A4,Slco1a1,TERT</t>
  </si>
  <si>
    <t xml:space="preserve">36</t>
  </si>
  <si>
    <t xml:space="preserve">malignant solid tumor</t>
  </si>
  <si>
    <t xml:space="preserve">A1CF,A4GNT,ABCA2,ABCB1,ABCB4,ABCC3,ABCC4,ABCD2,ABCD3,ABCG5,ABCG8,ABHD2,ABHD6,ACAA1,ACAA2,ACADL,ACADM,ACADVL,ACAT1,ACAT2,ACBD5,ACER2,ACKR4,ACMSD,ACOT12,ACOT2,ACOT4,ACOT7,ACOT8,ACOX1,ACSF2,ACSF3,ACSL1,ACSL4,ACSL5,ACSM3,ACSS1,ACSS3,ACTG1,ACYP2,ADAM11,ADAM32,ADAMTS12,ADAMTS16,ADCK3,ADCY6,ADD3,ADGRG1,ADGRG2,ADH1C,ADPRHL1,ADRA1A,ADRA1B,ADTRP,AGO2,AGPAT9,AIFM2,AIG1,AJAP1,AKAP7,AKR1C3,ALAS2,ALDH1A1,ALDH3A2,ALDH9A1,ALOX15,ALPL,AMER2,AMIGO2,AMIGO3,ANGPT1,ANGPTL3,ANGPTL4,ANKRD12,ANKRD29,ANKRD55,ANKS6,ANLN,ANXA11,ANXA13,ANXA7,APLNR,APP,AQP3,AQP7,ARHGAP10,ARHGAP11A,ARHGEF19,ARHGEF9,ARNTL,ASPA,ATP13A3,ATP5S,ATP6V0D2,ATXN10,AUTS2,B3GALT5,B4GALNT3,B4GALT5,BACH1,BAIAP2L1,BCAM,BCHE,BCL9,BDH2,BDNF,BEX1,BHLHB9,BHMT,BMPER,BNC1,BNIP3,BPIFB4,BRCA1,BRCA2,BTG3,C10orf90,C11orf54,C14orf37,C15orf27,C17orf53,C1orf111,C1orf53,C1S,C3orf67,C4A/C4B,C7orf57,C8orf59,C9,CA2,CA3,CABP4,CACNA2D3,CALR3,CAMK1D,CAMK2B,CAPN5,CAPRIN2,CARD10,CASC4,CASZ1,CBFA2T3,CBLB,CBR1,CCDC116,CCDC146,CCDC18,CCDC62,CCDC64,CCDC88C,CCL28,CCND1,CCNE1,CD36,CD4,CD9,CDA,CDC42BPA,CDC42BPG,CDC45,CDC6,CDK1,CDKL3,CDKL4,Cdkn1c,CDPF1,CEACAM1,CELF2,CELSR1,CENPK,CEP120,CEP126,CEP63,CEP70,CEPT1,CERKL,CERS6,CES1,Ces1g,CFAP126,CGREF1,CHAF1B,CHCHD10,CHD3,CHDH,CHEK1,CHI3L1,CHMP4C,CHRD,CHRM2,CHRM3,CHRNA2,CIART,CIDEA,CISD3,CLCN1,CLDND1,CLIC5,CLMN,CLSTN3,CMBL,CMIP,CMSS1,CMTM4,CNBD2,CNDP1,CNNM1,CNTFR,COBLL1,COL11A1,COL11A2,COL15A1,COL27A1,COL4A2,COL6A6,COPS6,CORIN,COX17,COX7A1,CPEB1,CPT1A,CPT1B,CPT2,CRAT,CROT,CRY2,CTIF,CTPS1,CTSE,CUX2,CXorf57,CYCS,CYP17A1,CYP1B1,CYP2A6 (includes others),Cyp2b13/Cyp2b9,Cyp2c54 (includes others),CYP2C8,CYP2E1,CYP3A5,CYP3A7,CYP4A11,CYP4F12,DAB1,DCAF6,DCLRE1A,DCLRE1C,DCT,DCUN1D4,DDAH1,DDB2,DDHD2,DDIAS,DDX25,DECR1,DFFA,DGKH,DHRS4,DLGAP5,DMPK,DMRTA1,DNAH11,DNAH6,DNAJB13,DNMBP,DNTT,DOPEY2,DPF3,DSG1,DSG2,DSN1,DTL,DUSP3,DYNLRB1,E2F1,EAF1,EAF2,ECI2,ECT2,EDA2R,EEF1B2,EFCAB3,EHHADH,ELMOD3,ELOVL7,EMP2,ENC1,ENPP6,ENTPD5,ENTPD7,EPHB6,EPHX1,EPHX2,EPN3,EPS8,ERMP1,ESRRG,ESYT3,ETFB,ETFDH,EVA1C,EVPL,EXD1,EXO1,EYA4,F2RL1,FA2H,FABP1,FABP3,FABP4,FADS2,FAM102A,FAM110C,FAM126A,FAM129B,FAM188B,FAM189A2,FAM195A,FAM19A5,FAM213A,FAM214B,FAM47E,FAM50B,FAM72A,FAM73A,FAM83A,FAM83B,FBF1,FBP2,FBXL2,FBXO21,FBXO40,FFAR4,FGD6,FGF9,FHDC1,FHL2,FIGN,FIGNL1,FITM2,FKBP10,FKBP1A,FKBP5,FLRT3,FLVCR2,FMO1,FMO2,FMO4,FNIP1,FRAS1,FRMPD1,FSD1,FZD4,GABBR2,GABRB2,GABRG1,GADD45A,GADD45B,GADL1,GAL3ST1,GALK1,GAS2L3,GDE1,GDF15,GDPD1,GGCT,GHITM,GINS4,GKAP1,GLT1D1,GMDS,GMNN,GNA12,GNAI1,GNB1L,GNL3,GNPTAB,GOLM1,GPAT2,GPATCH4,GPC1,GPCPD1,GPD1L,GPR12,GPR135,GPR171,GPR182,GPRC5B,GRB10,GREM1,GRID1,GSTM1,GSTM4,GSTM5,GSTP1,GTPBP10,GUCA1A,GUCY1B3,GUK1,GYG1,HACD1,HADHA,HAO2,HCRTR2,HELLS,HES6,HINT1,HK2,HLF,HMGA1,HMGCS2,HNF4G,Hrk,HSD11B1,HSD17B11,HSD17B13,HSD17B4,HSD3B1,HSD3B2,HSPA9,HSPD1,HTATIP2,HTRA1,HUNK,HYAL2,IDH2,IDO2,IDUA,Ifi27l2a/Ifi27l2b,IFITM3,IFNGR2,IGFBP2,IL11RA,IL1RN,ILDR2,ILF3,IMPG2,INHBB,IPO5,IQCK,IRF5,IRS2,ITGA6,JPH1,KALRN,KBTBD11,KCNK10,KCP,KDSR,KHDRBS3,KHK,KIAA0020,KIAA0930,KIAA1324,KIAA1549,KIAA1549L,KIAA2022,KIF20B,KIF26B,KIF5A,KLB,KLF10,KLF3,KNSTRN,KRT18,KRT20,KRT23,KRT8,KXD1,LAG3,LAMA3,LAMB3,LAMC1,LAS1L,LCA5,LCLAT1,LEPR,LGALS1,LGALS4,LIG1,LIMCH1,LIPG,LLGL1,LMO7,LMOD3,LONP2,LPIN2,LPL,LPP,LRCH2,LRP2BP,LRP4,LRRC16A,LRRC39,LRRC4,LRRC48,LRRC8B,LRRC8E,LRTM1,LY6D,MACROD1,MAOA,MAP3K6,MAP4K4,MAPK13,MAPK4,MARCH9,MARVELD3,MASTL,MBOAT2,MBTPS2,MCM2,MCM3,MCM4,MCM5,MCM6,MCM8,MCOLN2,MDH2,MECOM,MED12L,MEGF9,MFI2,MGLL,MIA2,MIA3,MID2,MIF,MINPP1,mir-25,MLLT3,MMD2,MMP7,MORC3,MORC4,MPP1,MPP3,MPP4,MRPL30,MRPL50,MSTO1,MT-CO2,MT-CYB,MTA1,MTAP,MTDH,MTG1,MTHFD1L,MTHFR,MTHFS,MTM1,MTOR,MTX3,MYBBP1A,MYC,MYH14,MYL4,NAA50,NAT8B,NCALD,NCAM2,NCAPG2,NCEH1,NCL,NCOA7,NCR1,NDUFA13,NDUFAB1,NDUFV2,NEB,NETO2,NFE2L1,NFE2L2,NFIA,NFKBIL1,NHS,NIPAL1,NLE1,NOL3,NOTCH3,NOX4,NPDC1,NPM1,NPTX1,NQO1,NR1D1,NR1D2,NR1I3,NR2C1,NRP2,NSMCE1,NT5E,NTNG2,NTRK2,NUDT11,NUDT16,NUS1,NXNL1,OAS1,OASL,ODC1,OLFML2B,OMD,OPHN1,OPLAH,OR5K1,OSBPL3,OSBPL7,OSGIN2,OTOP1,OVGP1,P2RY1,P2RY14,P3H4,PABPC1,PABPC4,PAK1IP1,PALLD,PALMD,PAQR7,PAWR,PBX1,PCBP2,PCDH18,PCDHB7,PCED1B,PCSK4,PDCD5,PDE1B,PDE9A,PDZRN3,PEG3,PER1,PER3,PEX11A,PEX19,PHB,PHC1,PIGR,PIK3AP1,PITRM1,PKLR,PLA1A,PLA2G16,PLA2G4F,PLA2G6,PLAGL1,PLEKHA4,PLEKHG3,PLEKHG5,PLEKHH1,PLS1,PLTP,PMM1,PNLDC1,PNLIPRP1,PNP,PNPLA2,PNPLA5,POLE,POLR1D,POR,PPARD,PPARG,PPARGC1B,PPL,PPP1R26,PPP1R3G,PPP2R2D,PPP2R3A,PPP3CC,PRCP,PREX2,PRKCA,PRKRIR,PRMT3,PRRG4,PRSS36,PSAP,PSMC3IP,PSMG4,PTCH2,PTDSS2,PTGER3,PTGES,PTGFR,PTGFRN,PTK6,PTP4A3,PTPN12,PTPN4,PTPN6,PTPRS,PVT1,PWWP2B,PYCARD,PYGO1,QPCT,R3HDM2,R3HDML,RAB11FIP5,RAB34,RAB43,RAB9A,RAD51,RAD54B,RAD9B,Raet1d/Raet1e,RAI2,RALGAPA2,RANBP17,RAPGEF4,RARB,RBFOX1,RBM3,RCAN2,RCAN3,RDH16,RECK,RETSAT,RGL2,RGS7,RGS9BP,RHBDD2,RHBDF1,RHBDL3,RIMS2,RMND1,ROGDI,RPGR,RPH3AL,RPL12,RPL13,RPL13A,RPL18A,RPL19,RPL21,RPL22,Rpl23a,RPL37,RPL4,RPL5,RPL6,RPS13,RPS18,RPS20,RPS24,RSAD1,RSPH3,RTN4,RTN4RL1,RUFY4,RUNDC3B,SALL1,SAMD4A,SAP130,SASS6,SATB1,SBSN,SCARA5,SCEL,SCN4B,SCN8A,SCNN1A,SCNN1B,SCNN1G,SCUBE1,SCYL2,SDF2L1,SDK1,SDR9C7,SEC61A2,SECISBP2L,SELP,SEMA3E,SEMA5A,SEPT14,SERINC2,SERPINA11,SERPINA3,SERPINA6,SERPINB1,SERPINE2,SESTD1,SETBP1,SFMBT2,SGCZ,SGK1,SGK2,SGMS1,SH3BGRL2,SH3D21,SHANK2,SHROOM4,SLC10A2,SLC13A5,SLC16A13,SLC16A5,SLC16A7,SLC17A4,SLC17A9,SLC18A1,SLC1A2,SLC22A25,SLC22A3,SLC22A5,SLC23A2,SLC24A3,SLC25A27,SLC25A4,SLC25A42,SLC27A1,SLC27A2,SLC27A4,SLC30A10,SLC35F2,SLC39A5,SLC3A2,SLC41A2,SLC44A3,SLC4A4,SLC5A6,SLC6A7,SLC7A2,SLC9A7,Slco1a1,SLCO2B1,SLIT3,SMAD9,SNED1,SNRNP25,SNX5,SORBS3,SORCS2,SOX7,SPATA17,SPATA22,SPC25,SPIRE2,SPRED1,SPSB4,SPTLC3,SRD5A3,SRRM4,ST3GAL1,ST3GAL5,ST3GAL6,ST6GALNAC2,STAP1,STAT4,STC1,STK39,STON1,STRADB,STRBP,STRIP2,STYXL1,SULF2,SUPT3H,SUSD1,SUSD4,SVOPL,SYBU,SYCP3,SYDE2,SYNDIG1,SYNE3,SYNPO,SYTL5,TACC2,TAF1D,TAOK3,TCF23,TDP2,TDRKH,TEAD2,TEKT2,TENM3,TENM4,TERT,TGFB1,THEM6,THOC7,THRSP,THUMPD3,TIAM2,TKFC,TLN2,TLR5,TMED5,TMEFF1,TMEM136,TMEM184A,TMEM237,TMEM245,TMEM60,TMEM79,TMEM98,TMPRSS4,TMPRSS7,TMTC1,TMTC2,TNF,TNS2,TOX,TPT1,TRIM24,TRIM5,TRIM6,TRPM1,TRPM4,TRPM8,TRPV2,TSPAN17,TTBK1,TTC28,TTC3,TTC39A,TTLL11,TTLL5,TUBB,TUSC3,TUSC5,TWIST1,TXNIP,UAP1L1,UBE2D1,UCHL3,UCP3,UGCG,UGT1A1,UGT1A4,UHRF1,UNC13A,UNC5B,UNC79,UNC93A,UPP2,USP2,USP28,USP31,UTP14C,VDAC3,VEZT,VLDLR,VNN1,VWA8,WDR93,WEE1,WNT5A,WWTR1,XRCC2,XYLB,YBX3,YEATS2,ZBTB8B,ZCCHC11,ZCCHC16,ZDHHC2,ZFP28,ZFP36L2,ZNF112,ZNF202,ZNF250,ZNF3,ZNF35,ZNF354C,ZNF385B,ZNF395,ZNF496,ZNF524,ZNF667,ZNF704,ZNF761,ZNF775,ZNHIT6,ZPBP2,ZSWIM3,ZWILCH,ZWINT</t>
  </si>
  <si>
    <t xml:space="preserve">980</t>
  </si>
  <si>
    <t xml:space="preserve">efflux of lipid</t>
  </si>
  <si>
    <t xml:space="preserve">ABCB4,ABCC3,ABCC4,ABCG5,ABCG8,ACAT1,ACSL1,APOA4,APP,CD36,CES1,FABP1,FABP4,GDF15,LIPG,LPL,MMP7,NCEH1,PLA1A,PLTP,PPARG,SLC10A2,TERT,TGFB1,TNF,VLDLR,ZNF202</t>
  </si>
  <si>
    <t xml:space="preserve">27</t>
  </si>
  <si>
    <t xml:space="preserve">cancer</t>
  </si>
  <si>
    <t xml:space="preserve">A1CF,A4GNT,ABCA2,ABCB1,ABCB4,ABCC3,ABCC4,ABCD2,ABCD3,ABCG5,ABCG8,ABHD2,ABHD6,ACAA1,ACAA2,ACAD11,ACADL,ACADM,ACADVL,ACAT1,ACAT2,ACBD5,ACER2,ACKR4,ACMSD,ACOT12,ACOT2,ACOT4,ACOT7,ACOT8,ACOX1,ACSF2,ACSF3,ACSL1,ACSL4,ACSL5,ACSM3,ACSS1,ACSS3,ACTG1,ACYP2,ADAM11,ADAM32,ADAMTS12,ADAMTS16,ADCK3,ADCY6,ADD3,ADGRG1,ADGRG2,ADH1C,ADPRHL1,ADRA1A,ADRA1B,ADTRP,AGO2,AGPAT9,AIFM2,AIG1,AJAP1,AKAP7,AKR1C3,ALAS2,ALDH1A1,ALDH3A2,ALDH9A1,ALOX15,ALPL,AMER2,AMIGO2,AMIGO3,ANGPT1,ANGPTL3,ANGPTL4,ANKRD12,ANKRD29,ANKRD55,ANKS6,ANLN,ANXA11,ANXA13,ANXA7,APLNR,APP,AQP3,AQP7,ARHGAP10,ARHGAP11A,ARHGEF19,ARHGEF9,ARNTL,ASPA,ATP13A3,ATP5S,ATP6V0D2,ATXN10,AUTS2,B3GALT5,B4GALNT3,B4GALT5,BACH1,BAIAP2L1,BCAM,BCHE,BCL9,BDH2,BDNF,BEX1,BHLHB9,BHMT,BMPER,BNC1,BNIP3,BPIFB4,BRCA1,BRCA2,BTG3,C10orf90,C11orf54,C14orf37,C15orf27,C17orf53,C1orf111,C1orf53,C1S,C3orf67,C4A/C4B,C7orf57,C8orf59,C9,CA2,CA3,CABP4,CACNA2D3,CALR3,CAMK1D,CAMK2B,CAPN5,CAPRIN2,CARD10,CASC4,CASP6,CASZ1,CBFA2T3,CBLB,CBR1,CCDC116,CCDC146,CCDC18,CCDC62,CCDC64,CCDC88C,CCL28,CCND1,CCNE1,CD36,CD4,CD9,CDA,CDC42BPA,CDC42BPG,CDC45,CDC6,CDK1,CDKL3,CDKL4,Cdkn1c,CDPF1,CEACAM1,CELF2,CELSR1,CENPK,CEP120,CEP126,CEP63,CEP70,CEPT1,CERKL,CERS6,CES1,Ces1g,CFAP126,CGREF1,CHAF1B,CHCHD10,CHD3,CHDH,CHEK1,CHI3L1,CHMP4C,CHRD,CHRM2,CHRM3,CHRNA2,CIART,CIDEA,CISD3,CLCN1,CLDND1,CLIC5,CLMN,CLSTN3,CMBL,CMIP,CMSS1,CMTM4,CNBD2,CNDP1,CNNM1,CNTFR,COBLL1,COL11A1,COL11A2,COL15A1,COL27A1,COL4A2,COL6A6,COPS6,CORIN,COX17,COX7A1,CPEB1,CPT1A,CPT1B,CPT2,CRAT,CROT,CRY2,CTIF,CTPS1,CTSE,CUX2,CXorf57,CYCS,CYP17A1,CYP1B1,CYP2A6 (includes others),Cyp2b13/Cyp2b9,Cyp2c54 (includes others),CYP2C8,CYP2E1,CYP3A5,CYP3A7,CYP4A11,CYP4F12,DAB1,DCAF6,DCLRE1A,DCLRE1C,DCT,DCUN1D4,DDAH1,DDB2,DDHD2,DDIAS,DDX25,DECR1,DFFA,DGKH,DHRS4,DLGAP5,DMPK,DMRTA1,DNAH11,DNAH6,DNAJB13,DNMBP,DNTT,DOPEY2,DPF3,DSG1,DSG2,DSN1,DTL,DUSP3,DYNLRB1,E2F1,EAF1,EAF2,ECI2,ECT2,EDA2R,EEF1B2,EFCAB3,EHHADH,ELMOD3,ELOVL7,EMP2,ENC1,ENPP6,ENTPD5,ENTPD7,EPHB6,EPHX1,EPHX2,EPN3,EPS8,ERMP1,ESRRG,ESYT3,ETFB,ETFDH,EVA1C,EVPL,EXD1,EXO1,EYA4,F2RL1,FA2H,FABP1,FABP3,FABP4,FADS2,FAM102A,FAM110C,FAM126A,FAM129B,FAM188B,FAM189A2,FAM195A,FAM19A5,FAM213A,FAM214B,FAM47E,FAM50B,FAM72A,FAM73A,FAM83A,FAM83B,FBF1,FBP2,FBXL2,FBXO21,FBXO40,FFAR4,FGD6,FGF9,FHDC1,FHL2,FIGN,FIGNL1,FITM2,FKBP10,FKBP1A,FKBP5,FLRT3,FLVCR2,FMO1,FMO2,FMO4,FMOD,FNIP1,FRAS1,FRMPD1,FSD1,FZD4,GABBR2,GABRB2,GABRG1,GADD45A,GADD45B,GADL1,GAL3ST1,GALK1,GAS2L3,GDE1,GDF15,GDPD1,GEMIN2,GGCT,GHITM,GINS4,GKAP1,GLT1D1,GMDS,GMNN,GNA12,GNAI1,GNB1L,GNL3,GNPTAB,GOLM1,GPAT2,GPATCH4,GPC1,GPCPD1,GPD1L,GPR12,GPR135,GPR171,GPR182,GPRC5B,GRB10,GREM1,GRID1,GSTM1,GSTM4,GSTM5,GSTP1,GTPBP10,GUCA1A,GUCY1B3,GUK1,GYG1,HACD1,HADHA,HAO2,HCRTR2,HELLS,HES6,HINT1,HJURP,HK2,HLF,HMGA1,HMGCS2,HNF4G,HPRT1,Hrk,HSD11B1,HSD17B11,HSD17B12,HSD17B13,HSD17B4,HSD3B1,HSD3B2,HSPA9,HSPD1,HTATIP2,HTRA1,HUNK,HYAL2,IDH2,IDO2,IDUA,Ifi27l2a/Ifi27l2b,IFITM3,IFNGR2,IGFBP2,IL11RA,IL1RN,ILDR2,ILF3,IMPG2,INHBB,IPO5,IQCK,IRF5,IRS2,ITGA6,JPH1,KALRN,KBTBD11,KCNK10,KCP,KDSR,KHDRBS3,KHK,KIAA0020,KIAA0930,KIAA1324,KIAA1549,KIAA1549L,KIAA2022,KIF20B,KIF26B,KIF5A,KLB,KLF10,KLF3,KNSTRN,KRT18,KRT20,KRT23,KRT8,KXD1,LAG3,LAMA3,LAMB3,LAMC1,LAS1L,LCA5,LCLAT1,LEPR,LGALS1,LGALS4,LIG1,LIMCH1,LIPG,LLGL1,LMO7,LMOD3,LONP2,LPIN2,LPL,LPP,LRCH2,LRP2BP,LRP4,LRRC16A,LRRC39,LRRC4,LRRC48,LRRC8B,LRRC8E,LRTM1,LY6D,MACROD1,MAOA,MAP3K6,MAP4K4,MAPK13,MAPK4,MARCH9,MARVELD3,MASTL,MBOAT2,MBTPS2,MCM2,MCM3,MCM4,MCM5,MCM6,MCM8,MCOLN2,MDH2,MECOM,MED12L,MEGF9,MFI2,MGLL,MIA2,MIA3,MID2,MIF,MINPP1,mir-25,MLLT3,MMD2,MMP7,MORC3,MORC4,MPP1,MPP3,MPP4,MRPL30,MRPL50,MSTO1,MT-CO2,MT-CYB,MTA1,MTAP,MTDH,MTG1,MTHFD1L,MTHFR,MTHFS,MTM1,MTOR,MTX3,MYBBP1A,MYC,MYH14,MYL4,NAA50,NAT8B,NCALD,NCAM2,NCAPG2,NCEH1,NCL,NCOA7,NCR1,NDUFA13,NDUFAB1,NDUFV2,NEB,NETO2,NFE2L1,NFE2L2,NFIA,NFKBIL1,NHS,NIPAL1,NLE1,NOL3,NOTCH3,NOX4,NPDC1,NPM1,NPTX1,NQO1,NR1D1,NR1D2,NR1I3,NR2C1,NRP2,NSMCE1,NT5E,NTNG2,NTRK2,NUDT11,NUDT16,NUS1,NXNL1,OAS1,OASL,ODC1,OLFML2B,OMD,OPHN1,OPLAH,OR5K1,OSBPL3,OSBPL7,OSGIN2,OTOP1,OVGP1,P2RY1,P2RY14,P3H4,PABPC1,PABPC4,PAK1IP1,PALLD,PALMD,PAQR7,PAWR,PBX1,PCBP2,PCDH18,PCDHB7,PCED1B,PCSK4,PDCD5,PDE1B,PDE9A,PDZRN3,PEG3,PER1,PER3,PEX11A,PEX19,PHB,PHC1,PIGR,PIK3AP1,PITRM1,PKLR,PLA1A,PLA2G16,PLA2G4F,PLA2G6,PLAGL1,PLEKHA4,PLEKHG3,PLEKHG5,PLEKHH1,PLS1,PLTP,PMM1,PNLDC1,PNLIPRP1,PNP,PNPLA2,PNPLA5,POLE,POLR1D,POR,PPARD,PPARG,PPARGC1B,PPL,PPP1R26,PPP1R3G,PPP2R2D,PPP2R3A,PPP3CC,PRCP,PREX2,PRKCA,PRKRIR,PRMT3,PRRG4,PRSS36,PSAP,PSMC3IP,PSMG4,PTCH2,PTDSS2,PTGER3,PTGES,PTGFR,PTGFRN,PTK6,PTP4A3,PTPN12,PTPN4,PTPN6,PTPRS,PVT1,PWWP2B,PYCARD,PYGO1,QPCT,R3HDM2,R3HDML,RAB11FIP5,RAB34,RAB43,RAB9A,RAD51,RAD54B,RAD9B,Raet1d/Raet1e,RAI2,RALGAPA2,RANBP17,RAPGEF4,RARB,RBFOX1,RBM3,RCAN2,RCAN3,RDH16,RECK,RETSAT,RGL2,RGS7,RGS9BP,RHBDD2,RHBDF1,RHBDL3,RIMS2,RMND1,ROGDI,RPGR,RPH3AL,RPL12,RPL13,RPL13A,RPL18A,RPL19,RPL21,RPL22,Rpl23a,RPL3,RPL37,RPL4,RPL5,RPL6,RPS13,RPS18,RPS20,RPS24,RSAD1,RSPH3,RTN4,RTN4RL1,RUFY4,RUNDC3B,SALL1,SAMD4A,SAP130,SASS6,SATB1,SBSN,SCARA5,SCCPDH,SCEL,SCN4B,SCN8A,SCNN1A,SCNN1B,SCNN1G,SCUBE1,SCYL2,SDF2L1,SDK1,SDR9C7,SEC61A2,SECISBP2L,SELP,SEMA3E,SEMA5A,SEPT14,SERINC2,SERPINA11,SERPINA3,SERPINA6,SERPINB1,SERPINE2,SESTD1,SETBP1,SFMBT2,SGCZ,SGK1,SGK2,SGMS1,SH3BGRL2,SH3D21,SHANK2,SHROOM4,SLC10A2,SLC13A5,SLC16A13,SLC16A5,SLC16A7,SLC17A4,SLC17A9,SLC18A1,SLC1A2,SLC22A25,SLC22A3,SLC22A5,SLC23A2,SLC24A3,SLC25A27,SLC25A4,SLC25A42,SLC27A1,SLC27A2,SLC27A4,SLC30A10,SLC35F2,SLC39A5,SLC3A2,SLC41A2,SLC44A3,SLC4A4,SLC5A6,SLC6A7,SLC7A2,SLC9A7,Slco1a1,SLCO2B1,SLIT3,SMAD9,SNED1,SNRNP25,SNX5,SORBS3,SORCS2,SOX7,SPATA17,SPATA22,SPC25,SPIRE2,SPRED1,SPSB4,SPTLC3,SRD5A3,SRRM4,ST3GAL1,ST3GAL5,ST3GAL6,ST6GALNAC2,STAP1,STAT4,STC1,STK39,STON1,STRADB,STRBP,STRIP2,STYXL1,SULF2,SUPT3H,SUSD1,SUSD4,SVOPL,SYBU,SYCP3,SYDE2,SYNDIG1,SYNE3,SYNPO,SYTL5,TACC2,TAF1D,TAOK3,TCF23,TDP2,TDRKH,TEAD2,TEKT2,TENM3,TENM4,TERT,TGFB1,THEM6,THOC7,THRSP,THUMPD3,TIAM2,TKFC,TLN2,TLR5,TMED5,TMEFF1,TMEM136,TMEM184A,TMEM237,TMEM245,TMEM60,TMEM79,TMEM98,TMPRSS4,TMPRSS7,TMTC1,TMTC2,TNF,TNS2,TOX,TPT1,TRIM24,TRIM5,TRIM6,TRPM1,TRPM4,TRPM8,TRPV2,TSPAN17,TTBK1,TTC28,TTC3,TTC39A,TTLL11,TTLL5,TUBB,TUSC3,TUSC5,TWIST1,TXNIP,UAP1L1,UBE2D1,UCHL3,UCP3,UGCG,UGT1A1,UGT1A4,UHRF1,UNC13A,UNC5B,UNC79,UNC93A,UPP2,USP2,USP28,USP31,UTP14C,VDAC3,VEZT,VLDLR,VNN1,VWA8,WDR93,WEE1,WNT5A,WWTR1,XRCC2,XYLB,YBX3,YEATS2,ZBTB8B,ZCCHC11,ZCCHC16,ZDHHC2,ZFP28,ZFP36L2,ZNF112,ZNF202,ZNF250,ZNF3,ZNF35,ZNF354C,ZNF385B,ZNF395,ZNF496,ZNF524,ZNF667,ZNF704,ZNF761,ZNF775,ZNHIT6,ZPBP2,ZSWIM3,ZWILCH,ZWINT</t>
  </si>
  <si>
    <t xml:space="preserve">989</t>
  </si>
  <si>
    <t xml:space="preserve">metabolism of very long chain fatty acid</t>
  </si>
  <si>
    <t xml:space="preserve">ABCD2,ACAA1,ACOT1,ACOT2,ACOT4,Acot5,ACOX1,HSD17B4,SLC27A2,SLC27A4</t>
  </si>
  <si>
    <t xml:space="preserve">10</t>
  </si>
  <si>
    <t xml:space="preserve">Developmental Disorder, Hereditary Disorder, Metabolic Disease</t>
  </si>
  <si>
    <t xml:space="preserve">fatty acid oxidation disorder</t>
  </si>
  <si>
    <t xml:space="preserve">ACADM,ACADVL,ACSF3,CPT1A,CPT2,ETFB,ETFDH,HADHA,PPARD,PPARG,SLC22A5,SLC25A20</t>
  </si>
  <si>
    <t xml:space="preserve">12</t>
  </si>
  <si>
    <t xml:space="preserve">neoplasia of epithelial tissue</t>
  </si>
  <si>
    <t xml:space="preserve">A1CF,A4GNT,ABCA2,ABCB1,ABCB4,ABCC3,ABCC4,ABCD2,ABCD3,ABCG5,ABCG8,ABHD2,ABHD6,ACAA1,ACAA2,ACADM,ACADVL,ACAT1,ACAT2,ACKR4,ACMSD,ACOT12,ACOT2,ACOT4,ACOT7,ACOT8,ACOX1,ACSF2,ACSF3,ACSL1,ACSL4,ACSM3,ACSS1,ACSS3,ACTG1,ACYP2,ADAM11,ADAM32,ADAMTS12,ADAMTS16,ADCK3,ADCY6,ADD3,ADGRG1,ADGRG2,ADH1C,ADPRHL1,ADRA1A,ADRA1B,ADTRP,AGO2,AGPAT9,AIFM2,AIG1,AJAP1,AKAP7,AKR1C3,ALAS2,ALDH1A1,ALDH3A2,ALDH9A1,ALPL,AMER2,AMIGO2,AMIGO3,ANGPT1,ANGPTL3,ANGPTL4,ANKRD12,ANKS6,ANLN,ANXA11,ANXA7,APLNR,APP,AQP7,ARHGAP10,ARHGAP11A,ARNTL,ASPA,ATP13A3,ATXN10,AUTS2,B3GALT5,B4GALT5,BACH1,BAIAP2L1,BCAM,BCHE,BCL9,BDH2,BDNF,BEX1,BHLHB9,BHMT,BMPER,BNC1,BNIP3,BPIFB4,BRCA1,BRCA2,BTG3,C10orf90,C11orf54,C14orf37,C15orf27,C17orf53,C1orf53,C1S,C4A/C4B,C7orf57,C8orf59,C9,CA2,CA3,CABP4,CACNA2D3,CAMK1D,CAMK2B,CAPN5,CAPRIN2,CARD10,CASC4,CASZ1,CBFA2T3,CBLB,CBR1,CCDC116,CCDC146,CCDC18,CCDC62,CCDC64,CCDC88C,CCL28,CCND1,CCNE1,CD36,CD4,CD9,CDA,CDC42BPA,CDC42BPG,CDC45,CDC6,CDK1,CDKL3,CDKL4,Cdkn1c,CDPF1,CEACAM1,CELF2,CELSR1,CEP120,CEP126,CEP63,CEP70,CEPT1,CERKL,CES1,CGREF1,CHAF1B,CHCHD10,CHD3,CHDH,CHEK1,CHI3L1,CHMP4C,CHRD,CHRM2,CHRM3,CHRNA2,CIART,CIDEA,CISD3,CLCN1,CLDND1,CLIC5,CLMN,CLSTN3,CMTM4,CNDP1,CNNM1,CNTFR,COBLL1,COL11A1,COL11A2,COL15A1,COL27A1,COL4A2,COL6A6,COPS6,CORIN,COX17,CPEB1,CPT1B,CROT,CTPS1,CTSE,CUX2,CXorf57,CYP17A1,CYP1B1,CYP2A6 (includes others),Cyp2b13/Cyp2b9,Cyp2c54 (includes others),CYP2C8,CYP2E1,CYP3A5,CYP4A11,CYP4F12,DAB1,DCLRE1A,DCT,DCUN1D4,DDAH1,DDB2,DDHD2,DDX25,DECR1,DFFA,DGKH,DLGAP5,DNAH11,DNAH6,DNAJB13,DNMBP,DOPEY2,DPF3,DSG1,DSG2,DSN1,DUSP3,DYNLRB1,E2F1,EAF1,EAF2,ECI2,ECT2,EEF1B2,EHHADH,ELMOD3,ENC1,ENPP6,ENTPD5,ENTPD7,EPHB6,EPHX1,EPHX2,EPN3,EPS8,ERMP1,ESRRG,ESYT3,ETFB,ETFDH,EVPL,EXD1,EXO1,EYA4,F2RL1,FA2H,FABP1,FABP3,FABP4,FADS2,FAM102A,FAM110C,FAM126A,FAM129B,FAM188B,FAM189A2,FAM195A,FAM19A5,FAM213A,FAM214B,FAM47E,FAM72A,FAM73A,FAM83A,FAM83B,FBF1,FBP2,FBXL2,FBXO21,FFAR4,FGD6,FGF9,FHDC1,FHL2,FIGN,FIGNL1,FKBP10,FKBP1A,FKBP5,FLRT3,FLVCR2,FMO2,FMO4,FNIP1,FRAS1,FRMPD1,FSD1,GABBR2,GABRB2,GABRG1,GADD45A,GADD45B,GADL1,GAL3ST1,GAS2L3,GDE1,GDF15,GDPD1,GHITM,GINS4,GKAP1,GMNN,GNA12,GNAI1,GNB1L,GNL3,GNPTAB,GOLM1,GPAT2,GPATCH4,GPC1,GPR12,GPR135,GPR171,GRB10,GREM1,GRID1,GSTM1,GSTM5,GSTP1,GUCA1A,GUCY1B3,GUK1,GYG1,HACD1,HADHA,HAO2,HCRTR2,HELLS,HES6,HINT1,HK2,HLF,HMGA1,HMGCS2,HNF4G,HSD11B1,HSD17B11,HSD17B4,HSD3B1,HSD3B2,HSPA9,HSPD1,HTATIP2,HTRA1,HUNK,HYAL2,IDH2,IDO2,Ifi27l2a/Ifi27l2b,IFITM3,IFNGR2,IGFBP2,IL1RN,ILF3,IMPG2,INHBB,IPO5,IQCK,IRF5,IRS2,ITGA6,JPH1,KALRN,KCNK10,KCP,KHK,KIAA0020,KIAA0930,KIAA1549,KIAA1549L,KIAA2022,KIF20B,KIF26B,KIF5A,KLB,KLF10,KLF3,KNSTRN,KRT18,KRT20,KRT23,KRT8,LAG3,LAMA3,LAMB3,LAMC1,LAS1L,LCA5,LCLAT1,LEPR,LGALS1,LIG1,LIMCH1,LLGL1,LMO7,LONP2,LPIN2,LPL,LPP,LRCH2,LRP2BP,LRP4,LRRC16A,LRRC39,LRRC8B,LRRC8E,LRTM1,MACROD1,MAOA,MAP4K4,MAPK13,MAPK4,MARVELD3,MASTL,MBOAT2,MBTPS2,MCM2,MCM3,MCM4,MCM5,MCM6,MCM8,MCOLN2,MDH2,MECOM,MED12L,MEGF9,MFI2,MIA2,MIA3,MID2,MIF,MINPP1,mir-25,MLLT3,MMP7,MORC4,MPP1,MPP3,MPP4,MRPL30,MRPL50,MSTO1,MT-CYB,MTA1,MTAP,MTDH,MTG1,MTHFD1L,MTHFR,MTHFS,MTM1,MTOR,MTX3,MYBBP1A,MYC,MYH14,MYL4,NAA50,NCALD,NCAM2,NCEH1,NCL,NCOA7,NCR1,NDUFA13,NDUFAB1,NDUFV2,NEB,NETO2,NFE2L1,NFE2L2,NFIA,NFKBIL1,NHS,NLE1,NOTCH3,NOX4,NPM1,NPTX1,NQO1,NR1D1,NR1D2,NR2C1,NRP2,NSMCE1,NT5E,NTNG2,NTRK2,NUDT11,NUS1,NXNL1,OAS1,OASL,ODC1,OLFML2B,OMD,OPHN1,OPLAH,OR5K1,OSBPL3,OSBPL7,OSGIN2,OTOP1,OVGP1,P2RY1,P2RY14,PABPC1,PABPC4,PAK1IP1,PALLD,PALMD,PAQR7,PBX1,PCBP2,PCDH18,PCDHB7,PCED1B,PCSK4,PDCD5,PDE1B,PDE9A,PDZRN3,PEG3,PER1,PER3,PEX11A,PEX19,PHB,PHC1,PIGR,PITRM1,PKLR,PLA2G4F,PLA2G6,PLA2G7,PLAGL1,PLEKHA4,PLEKHG3,PLEKHG5,PLS1,PLTP,PMM1,PNLDC1,PNP,PNPLA2,PNPLA5,POLE,POR,PPARD,PPARG,PPARGC1B,PPL,PPP1R26,PPP1R3G,PREX2,PRKCA,PRMT3,PRRG4,PRSS36,PSAP,PSMC3IP,PSMG4,PTCH2,PTGER3,PTGES,PTGFR,PTGFRN,PTK6,PTP4A3,PTPN12,PTPN4,PTPRS,PWWP2B,PYCARD,PYGO1,QPCT,R3HDM2,R3HDML,RAB34,RAB43,RAB9A,RAD51,RAD54B,RAD9B,RAI2,RALGAPA2,RANBP17,RAPGEF4,RARB,RBFOX1,RCAN2,RCAN3,RECK,RETSAT,RGL2,RGS7,RGS9BP,RHBDD2,RHBDL3,RIMS2,RMND1,RPGR,RPH3AL,RPL12,RPL13A,RPL18A,RPL22,RPL37,RPL4,RPL5,RPS18,RPS24,RSPH3,RTN4,RUNDC3B,SALL1,SAMD4A,SAP130,SASS6,SATB1,SBSN,SCARA5,SCEL,SCN8A,SCNN1A,SCNN1B,SCNN1G,SCUBE1,SCYL2,SDF2L1,SDK1,SDR9C7,SEC61A2,SECISBP2L,SELP,SEMA3E,SEMA5A,SEPT14,SERINC2,SERPINA6,SERPINB1,SERPINE2,SESTD1,SETBP1,SFMBT2,SGCZ,SGK1,SGK2,SH3D21,SHANK2,SHROOM4,SLC10A2,SLC16A13,SLC16A5,SLC16A7,SLC17A9,SLC22A25,SLC22A3,SLC22A5,SLC23A2,SLC24A3,SLC25A4,SLC25A42,SLC27A1,SLC27A2,SLC27A4,SLC3A2,SLC41A2,SLC44A3,SLC4A4,SLC5A6,SLC6A7,SLC7A2,SLC9A7,SLIT3,SMAD9,SNED1,SNRNP25,SNX5,SORBS3,SORCS2,SOX7,SPATA17,SPATA22,SPC25,SPSB4,SPTLC3,SRRM4,ST3GAL1,ST3GAL5,ST3GAL6,ST6GALNAC2,STAP1,STAT4,STC1,STK39,STON1,STRADB,STRBP,STRIP2,SULF2,SUPT3H,SUSD1,SUSD4,SVOPL,SYBU,SYCP3,SYDE2,SYNDIG1,SYNE3,SYNPO,TACC2,TAOK3,TCF23,TDRKH,TEAD2,TEKT2,TENM4,TERT,TGFB1,THEM6,THOC7,THUMPD3,TIAM2,TKFC,TLN2,TLR5,TMED5,TMEFF1,TMEM136,TMEM184A,TMEM237,TMEM245,TMEM60,TMEM79,TMEM98,TMPRSS4,TMPRSS7,TMTC1,TMTC2,TNF,TNS2,TOX,TPT1,TRIM24,TRIM6,TRPM1,TRPM4,TSPAN17,TTBK1,TTC28,TTC3,TTLL11,TTLL5,TUBB,TUSC3,TWIST1,TXNIP,UAP1L1,UGCG,UGT1A1,UGT1A4,UHRF1,UNC13A,UNC5B,UNC79,UNC93A,UPP2,USP2,USP28,USP31,UTP14C,VEZT,VLDLR,VNN1,VWA8,WDR93,WEE1,WNT5A,WWTR1,XRCC2,XYLB,YBX3,YEATS2,ZBTB8B,ZCCHC11,ZDHHC2,ZFP28,ZFP36L2,ZNF112,ZNF202,ZNF250,ZNF3,ZNF35,ZNF354C,ZNF385B,ZNF496,ZNF524,ZNF667,ZNF704,ZNF761,ZNF775,ZNHIT6,ZPBP2,ZSWIM3,ZWILCH,ZWINT</t>
  </si>
  <si>
    <t xml:space="preserve">824</t>
  </si>
  <si>
    <t xml:space="preserve">Drug Metabolism</t>
  </si>
  <si>
    <t xml:space="preserve">metabolism of xenobiotic</t>
  </si>
  <si>
    <t xml:space="preserve">ACSL1,ALDH1A1,ALDH3A2,CES3,CYP1B1,CYP2A6 (includes others),CYP2C8,CYP2E1,CYP3A5,CYP3A7,EPHX1,FMO2,GSTM1,GSTM4,GSTP1,NCEH1,NQO1,UGT1A1</t>
  </si>
  <si>
    <t xml:space="preserve">inborn error of lipid metabolism</t>
  </si>
  <si>
    <t xml:space="preserve">ACADM,ACADVL,ACSF3,CPT1A,CPT2,ETFB,ETFDH,HADHA,PPARD,PPARG,PSAP,SLC22A5,SLC25A20</t>
  </si>
  <si>
    <t xml:space="preserve">13</t>
  </si>
  <si>
    <t xml:space="preserve">Behavior</t>
  </si>
  <si>
    <t xml:space="preserve">behavior</t>
  </si>
  <si>
    <t xml:space="preserve">ABCA2,ABCD2,ACAT1,ACOT13,ACSS1,ADAM11,ADRA1A,ADRA1B,Akr1b7,APLNR,APOA4,APP,ARHGEF9,ARNTL,BCHE,BDNF,CACNA2D3,CAMK2B,CASP6,CCND1,CD36,Cdkn1c,CERS6,CES1,CHRD,CHRM2,CHRM3,CIDEC,Cmah,CNTFR,CPT1A,CRY2,CYP2A6 (includes others),CYP2E1,DDHD2,DFFA,DHRS4,DMRTA1,E2F1,EFNA5,EHHADH,EPB41,EPS8,F2RL1,FA2H,FABP1,FADS2,FFAR4,Foxp2,GABBR2,GDF15,GJC2,GNAI1,GNB1L,GRID1,GSTM5,HCRTR2,HNF4G,HPRT1,HSD11B1,HSD17B4,IDUA,IL1RN,ILF3,INHBB,JPH1,KALRN,LEPR,LGALS1,LMO4,MAOA,Marcks,MGLL,MIF,MPZ,MTM1,MTOR,Mup1 (includes others),MYC,MYH14,NFE2L2,NOX4,NPTX1,Nrg1,NT5E,NTRK2,OPHN1,P2RY1,PAWR,PBX1,PDE1B,PEG3,PER1,PER3,PLA2G6,PPARG,PRKCA,PSAP,PTGER3,QPCT,RAPGEF4,RARB,RCAN2,RIMS2,RTN4,SALL1,SCN8A,SCNN1A,SDK1,SELP,SERPINA6,SGK1,SHANK2,SLC1A2,SLC27A4,SPRED1,SYNPO,TGFB1,TLR5,TNF,TRPM8,UCHL3,UNC79,VDAC3,VEZT,VLDLR</t>
  </si>
  <si>
    <t xml:space="preserve">126</t>
  </si>
  <si>
    <t xml:space="preserve">epithelial cancer</t>
  </si>
  <si>
    <t xml:space="preserve">A1CF,A4GNT,ABCA2,ABCB1,ABCB4,ABCC3,ABCC4,ABCD2,ABCD3,ABCG5,ABCG8,ABHD2,ABHD6,ACAA1,ACAA2,ACADM,ACADVL,ACAT1,ACAT2,ACKR4,ACMSD,ACOT12,ACOT2,ACOT4,ACOT7,ACOT8,ACOX1,ACSF2,ACSF3,ACSL1,ACSL4,ACSM3,ACSS1,ACSS3,ACTG1,ACYP2,ADAM11,ADAM32,ADAMTS12,ADAMTS16,ADCK3,ADCY6,ADD3,ADGRG1,ADGRG2,ADH1C,ADPRHL1,ADRA1A,ADRA1B,AGO2,AGPAT9,AIFM2,AIG1,AJAP1,AKAP7,AKR1C3,ALAS2,ALDH1A1,ALDH3A2,ALDH9A1,ALPL,AMER2,AMIGO2,AMIGO3,ANGPT1,ANGPTL3,ANGPTL4,ANKRD12,ANKS6,ANLN,ANXA11,ANXA7,APLNR,APP,AQP7,ARHGAP10,ARHGAP11A,ARNTL,ASPA,ATP13A3,ATXN10,AUTS2,B3GALT5,B4GALT5,BACH1,BAIAP2L1,BCAM,BCHE,BCL9,BDH2,BEX1,BHLHB9,BHMT,BMPER,BNC1,BNIP3,BPIFB4,BRCA1,BRCA2,BTG3,C10orf90,C11orf54,C14orf37,C15orf27,C17orf53,C1orf53,C1S,C4A/C4B,C7orf57,C8orf59,C9,CA2,CA3,CABP4,CACNA2D3,CAMK1D,CAMK2B,CAPN5,CAPRIN2,CARD10,CASC4,CASZ1,CBFA2T3,CBLB,CBR1,CCDC116,CCDC146,CCDC18,CCDC62,CCDC64,CCDC88C,CCL28,CCND1,CCNE1,CD36,CD4,CD9,CDA,CDC42BPA,CDC42BPG,CDC45,CDC6,CDK1,CDKL3,CDKL4,Cdkn1c,CDPF1,CEACAM1,CELF2,CELSR1,CEP120,CEP126,CEP63,CEP70,CEPT1,CERKL,CES1,CGREF1,CHAF1B,CHCHD10,CHD3,CHDH,CHEK1,CHI3L1,CHMP4C,CHRD,CHRM2,CHRM3,CHRNA2,CIART,CIDEA,CISD3,CLCN1,CLDND1,CLIC5,CLMN,CLSTN3,CMTM4,CNDP1,CNNM1,CNTFR,COBLL1,COL11A1,COL11A2,COL15A1,COL27A1,COL4A2,COL6A6,COPS6,CORIN,COX17,CPEB1,CPT1B,CROT,CTPS1,CTSE,CUX2,CXorf57,CYP17A1,CYP1B1,CYP2A6 (includes others),Cyp2b13/Cyp2b9,Cyp2c54 (includes others),CYP2C8,CYP2E1,CYP3A5,CYP4A11,CYP4F12,DAB1,DCLRE1A,DCT,DCUN1D4,DDAH1,DDB2,DDHD2,DDX25,DECR1,DFFA,DGKH,DLGAP5,DNAH11,DNAH6,DNAJB13,DNMBP,DOPEY2,DPF3,DSG1,DSG2,DSN1,DUSP3,DYNLRB1,E2F1,EAF1,EAF2,ECI2,ECT2,EEF1B2,EHHADH,ELMOD3,ENC1,ENPP6,ENTPD5,ENTPD7,EPHB6,EPHX1,EPHX2,EPN3,EPS8,ERMP1,ESRRG,ESYT3,ETFB,ETFDH,EVPL,EXD1,EXO1,EYA4,F2RL1,FA2H,FABP1,FABP3,FADS2,FAM102A,FAM110C,FAM126A,FAM129B,FAM188B,FAM189A2,FAM195A,FAM19A5,FAM213A,FAM214B,FAM47E,FAM72A,FAM73A,FAM83A,FAM83B,FBF1,FBP2,FBXL2,FBXO21,FFAR4,FGD6,FGF9,FHDC1,FHL2,FIGN,FIGNL1,FKBP10,FKBP1A,FKBP5,FLRT3,FLVCR2,FMO2,FMO4,FNIP1,FRAS1,FRMPD1,FSD1,GABBR2,GABRB2,GABRG1,GADD45A,GADD45B,GADL1,GAL3ST1,GAS2L3,GDE1,GDF15,GDPD1,GHITM,GINS4,GKAP1,GMNN,GNA12,GNAI1,GNB1L,GNL3,GNPTAB,GOLM1,GPAT2,GPATCH4,GPR12,GPR135,GPR171,GRB10,GREM1,GRID1,GSTM1,GSTM5,GSTP1,GUCA1A,GUCY1B3,GUK1,GYG1,HACD1,HADHA,HAO2,HCRTR2,HELLS,HES6,HINT1,HK2,HLF,HMGA1,HMGCS2,HNF4G,HSD11B1,HSD17B11,HSD17B4,HSD3B1,HSD3B2,HSPA9,HSPD1,HTATIP2,HTRA1,HUNK,HYAL2,IDH2,IDO2,Ifi27l2a/Ifi27l2b,IFITM3,IFNGR2,IGFBP2,IL1RN,ILF3,IMPG2,INHBB,IPO5,IQCK,IRF5,IRS2,ITGA6,JPH1,KALRN,KCNK10,KCP,KHK,KIAA0020,KIAA0930,KIAA1549,KIAA1549L,KIAA2022,KIF20B,KIF26B,KIF5A,KLB,KLF10,KLF3,KNSTRN,KRT18,KRT20,KRT23,KRT8,LAG3,LAMA3,LAMB3,LAMC1,LAS1L,LCA5,LCLAT1,LEPR,LGALS1,LIG1,LIMCH1,LLGL1,LMO7,LONP2,LPIN2,LPL,LPP,LRCH2,LRP2BP,LRP4,LRRC16A,LRRC39,LRRC8B,LRRC8E,LRTM1,MACROD1,MAOA,MAP4K4,MAPK13,MAPK4,MARVELD3,MASTL,MBOAT2,MBTPS2,MCM2,MCM3,MCM4,MCM5,MCM6,MCM8,MCOLN2,MDH2,MECOM,MED12L,MEGF9,MFI2,MIA2,MIA3,MID2,MIF,MINPP1,mir-25,MLLT3,MMP7,MORC4,MPP1,MPP3,MPP4,MRPL30,MRPL50,MSTO1,MT-CYB,MTA1,MTAP,MTDH,MTG1,MTHFD1L,MTHFR,MTHFS,MTM1,MTOR,MTX3,MYBBP1A,MYC,MYH14,MYL4,NAA50,NCALD,NCAM2,NCEH1,NCL,NCOA7,NCR1,NDUFA13,NDUFAB1,NDUFV2,NEB,NETO2,NFE2L1,NFE2L2,NFIA,NFKBIL1,NHS,NLE1,NOTCH3,NOX4,NPM1,NPTX1,NQO1,NR1D1,NR1D2,NR2C1,NRP2,NSMCE1,NT5E,NTNG2,NTRK2,NUDT11,NUS1,NXNL1,OAS1,OASL,ODC1,OLFML2B,OMD,OPHN1,OPLAH,OR5K1,OSBPL3,OSBPL7,OSGIN2,OTOP1,OVGP1,P2RY1,P2RY14,PABPC1,PABPC4,PAK1IP1,PALLD,PALMD,PAQR7,PBX1,PCBP2,PCDH18,PCDHB7,PCED1B,PCSK4,PDCD5,PDE1B,PDE9A,PDZRN3,PEG3,PER1,PER3,PEX11A,PEX19,PHB,PHC1,PIGR,PITRM1,PKLR,PLA2G4F,PLA2G6,PLAGL1,PLEKHA4,PLEKHG3,PLEKHG5,PLS1,PLTP,PMM1,PNLDC1,PNP,PNPLA2,PNPLA5,POLE,POR,PPARD,PPARG,PPARGC1B,PPL,PPP1R26,PPP1R3G,PREX2,PRKCA,PRMT3,PRRG4,PRSS36,PSAP,PSMC3IP,PSMG4,PTCH2,PTGER3,PTGES,PTGFR,PTGFRN,PTK6,PTP4A3,PTPN12,PTPN4,PTPRS,PWWP2B,PYCARD,PYGO1,QPCT,R3HDM2,R3HDML,RAB34,RAB43,RAB9A,RAD51,RAD54B,RAD9B,RAI2,RALGAPA2,RANBP17,RAPGEF4,RARB,RBFOX1,RCAN3,RECK,RETSAT,RGL2,RGS7,RGS9BP,RHBDD2,RHBDL3,RIMS2,RMND1,RPGR,RPH3AL,RPL12,RPL13A,RPL18A,RPL22,RPL37,RPL4,RPL5,RPS18,RPS24,RSPH3,RTN4,RUNDC3B,SALL1,SAMD4A,SAP130,SASS6,SATB1,SBSN,SCARA5,SCEL,SCN8A,SCNN1A,SCNN1B,SCNN1G,SCUBE1,SCYL2,SDF2L1,SDK1,SDR9C7,SEC61A2,SECISBP2L,SELP,SEMA3E,SEMA5A,SEPT14,SERINC2,SERPINA6,SERPINE2,SESTD1,SETBP1,SFMBT2,SGCZ,SGK1,SGK2,SH3D21,SHANK2,SHROOM4,SLC10A2,SLC16A13,SLC16A7,SLC17A9,SLC22A25,SLC22A3,SLC22A5,SLC23A2,SLC24A3,SLC25A4,SLC25A42,SLC27A1,SLC27A2,SLC27A4,SLC3A2,SLC41A2,SLC44A3,SLC4A4,SLC5A6,SLC6A7,SLC7A2,SLC9A7,SLIT3,SMAD9,SNED1,SNRNP25,SNX5,SORBS3,SORCS2,SOX7,SPATA17,SPATA22,SPC25,SPSB4,SPTLC3,SRRM4,ST3GAL1,ST3GAL5,ST3GAL6,ST6GALNAC2,STAP1,STAT4,STC1,STK39,STON1,STRADB,STRBP,STRIP2,SULF2,SUPT3H,SUSD1,SUSD4,SVOPL,SYBU,SYCP3,SYDE2,SYNDIG1,SYNE3,SYNPO,TACC2,TAOK3,TCF23,TDRKH,TEAD2,TEKT2,TENM4,TERT,TGFB1,THEM6,THOC7,THUMPD3,TIAM2,TKFC,TLN2,TLR5,TMED5,TMEFF1,TMEM136,TMEM184A,TMEM237,TMEM245,TMEM60,TMEM79,TMEM98,TMPRSS4,TMPRSS7,TMTC1,TMTC2,TNF,TNS2,TOX,TPT1,TRIM24,TRIM6,TRPM1,TRPM4,TSPAN17,TTBK1,TTC28,TTC3,TTLL11,TTLL5,TUBB,TUSC3,TWIST1,TXNIP,UAP1L1,UGCG,UGT1A1,UGT1A4,UHRF1,UNC13A,UNC5B,UNC79,UNC93A,UPP2,USP2,USP28,USP31,UTP14C,VEZT,VLDLR,VNN1,VWA8,WDR93,WEE1,WNT5A,WWTR1,XRCC2,XYLB,YBX3,YEATS2,ZBTB8B,ZCCHC11,ZDHHC2,ZFP28,ZFP36L2,ZNF112,ZNF202,ZNF250,ZNF3,ZNF35,ZNF354C,ZNF385B,ZNF496,ZNF524,ZNF667,ZNF704,ZNF761,ZNF775,ZNHIT6,ZPBP2,ZSWIM3,ZWILCH,ZWINT</t>
  </si>
  <si>
    <t xml:space="preserve">816</t>
  </si>
  <si>
    <t xml:space="preserve">abnormal quantity of lipid</t>
  </si>
  <si>
    <t xml:space="preserve">ABCA2,ABCC3,ACOT13,ACSS1,ARNTL,BHMT,CD36,CD4,CES1,ECI1,EHHADH,EPHX2,FA2H,FFAR4,GNAI1,HSD11B1,HSD17B4,KLB,LPL,NTRK2,PLTP,PPARD,PSAP,PTGES,RDH16,SERPINA6,SLC10A2,SLC27A1,TXNIP</t>
  </si>
  <si>
    <t xml:space="preserve">Nutritional Disease</t>
  </si>
  <si>
    <t xml:space="preserve">weight gain</t>
  </si>
  <si>
    <t xml:space="preserve">ACADVL,ADRA1A,ADRA1B,Akr1b7,ANXA7,APOA4,APP,BCAM,BDNF,BHMT,CA2,CA3,CA5A,CCND1,CD36,CHRM2,CHRM3,CORIN,CYP1B1,E2F1,FITM2,GABRB2,GABRG1,GDF15,GPR12,HNF4G,IDUA,IL1RN,IRS2,KLF3,LEPR,LPL,MOGAT1,NTRK2,ODC1,PEX11A,PNPLA2,PPARG,PSAP,RDH16,RGS7,RHBDF1,SLC27A4,STC1,TERT,TGFB1,TLR5,TNF,UCP3</t>
  </si>
  <si>
    <t xml:space="preserve">49</t>
  </si>
  <si>
    <t xml:space="preserve">Lipid Metabolism, Nucleic Acid Metabolism, Small Molecule Biochemistry</t>
  </si>
  <si>
    <t xml:space="preserve">metabolism of acyl-coenzyme A</t>
  </si>
  <si>
    <t xml:space="preserve">ACAA2,Acot1,ACOT1,ACOT12,ACOT2,ACOT4,Acot5,ACOT8,CES1,Dbil5,EHHADH,HMGCL,SLC22A5</t>
  </si>
  <si>
    <t xml:space="preserve">Organismal Functions</t>
  </si>
  <si>
    <t xml:space="preserve">energy expenditure</t>
  </si>
  <si>
    <t xml:space="preserve">ACADL,ACADVL,ACOT13,Akr1b7,APP,BHMT,CEACAM1,CERS6,CIDEC,FFAR4,FITM2,GDF15,GPR12,HNF4G,KLB,LCLAT1,LEPR,LPIN2,Mup1 (includes others),PPARD,PPARG,PRCP,RARB,SAMD4A,UCHL3,UCP3</t>
  </si>
  <si>
    <t xml:space="preserve">26</t>
  </si>
  <si>
    <t xml:space="preserve">flux of cholesterol</t>
  </si>
  <si>
    <t xml:space="preserve">ABCG5,ABCG8,ACAT1,ACSL1,APOA4,APP,CD36,CES1,CES3,FABP1,FABP4,GDF15,LIPG,LPL,MMP7,NCEH1,PLA1A,PLTP,PPARG,TERT,TGFB1,TNF,VLDLR</t>
  </si>
  <si>
    <t xml:space="preserve">abdominal cancer</t>
  </si>
  <si>
    <t xml:space="preserve">A1CF,A4GNT,ABCA2,ABCB1,ABCB4,ABCC3,ABCC4,ABCD2,ABCD3,ABCG5,ABCG8,ABHD2,ABHD6,ACAA1,ACAA2,ACADM,ACADVL,ACAT1,ACAT2,ACKR4,ACMSD,ACOT12,ACOT4,ACOT7,ACOT8,ACOX1,ACSF2,ACSF3,ACSL1,ACSL4,ACSL5,ACSM3,ACSS1,ACSS3,ACTG1,ACYP2,ADAM11,ADAM32,ADAMTS12,ADAMTS16,ADCK3,ADCY6,ADD3,ADGRG1,ADGRG2,ADH1C,ADPRHL1,ADRA1A,ADRA1B,ADTRP,AGO2,AGPAT9,AIFM2,AIG1,AJAP1,AKAP7,AKR1C3,ALAS2,ALDH1A1,ALDH3A2,ALDH9A1,ALPL,AMER2,AMIGO2,AMIGO3,ANGPT1,ANGPTL3,ANGPTL4,ANKRD12,ANKS6,ANLN,ANXA11,ANXA7,APLNR,APP,AQP3,AQP7,ARHGAP10,ARHGAP11A,ARNTL,ASPA,ATP13A3,ATXN10,AUTS2,B3GALT5,B4GALT5,BACH1,BAIAP2L1,BCAM,BCHE,BCL9,BDH2,BEX1,BHLHB9,BHMT,BMPER,BNC1,BNIP3,BPIFB4,BRCA1,BRCA2,BTG3,C10orf90,C11orf54,C14orf37,C15orf27,C17orf53,C1orf53,C1S,C4A/C4B,C7orf57,C8orf59,C9,CA2,CABP4,CACNA2D3,CAMK1D,CAMK2B,CAPN5,CAPRIN2,CARD10,CASC4,CASZ1,CBFA2T3,CBLB,CCDC116,CCDC146,CCDC18,CCDC62,CCDC64,CCDC88C,CCL28,CCND1,CCNE1,CD36,CD9,CDA,CDC42BPA,CDC42BPG,CDC45,CDC6,CDK1,CDKL3,CDKL4,CDPF1,CEACAM1,CELF2,CELSR1,CEP120,CEP126,CEP63,CEP70,CEPT1,CERKL,CES1,CGREF1,CHAF1B,CHCHD10,CHD3,CHDH,CHEK1,CHI3L1,CHMP4C,CHRD,CHRM2,CHRM3,CHRNA2,CIART,CIDEA,CLCN1,CLDND1,CLIC5,CLMN,CLSTN3,CMTM4,CNDP1,CNNM1,CNTFR,COBLL1,COL11A1,COL11A2,COL15A1,COL27A1,COL4A2,COL6A6,CORIN,COX7A1,CPEB1,CPT1B,CROT,CTPS1,CTSE,CUX2,CXorf57,CYP17A1,CYP1B1,CYP2A6 (includes others),Cyp2b13/Cyp2b9,Cyp2c54 (includes others),CYP2C8,CYP2E1,CYP3A5,CYP3A7,CYP4A11,CYP4F12,DAB1,DCLRE1A,DCT,DDAH1,DDB2,DDX25,DECR1,DFFA,DGKH,DLGAP5,DMPK,DNAH11,DNAH6,DNAJB13,DNMBP,DOPEY2,DPF3,DSG1,DSG2,DSN1,DUSP3,DYNLRB1,E2F1,EAF1,EAF2,ECI2,ECT2,EEF1B2,EHHADH,ELMOD3,ELOVL7,ENC1,ENPP6,ENTPD5,ENTPD7,EPHB6,EPHX1,EPHX2,EPN3,EPS8,ERMP1,ESRRG,ETFDH,EVPL,EXD1,EXO1,EYA4,F2RL1,FA2H,FABP1,FABP4,FAM102A,FAM110C,FAM126A,FAM129B,FAM188B,FAM189A2,FAM195A,FAM213A,FAM214B,FAM47E,FAM72A,FAM73A,FAM83A,FAM83B,FBF1,FBP2,FBXL2,FBXO21,FFAR4,FGD6,FGF9,FHDC1,FHL2,FIGN,FIGNL1,FKBP10,FKBP1A,FKBP5,FLRT3,FLVCR2,FMO2,FMO4,FNIP1,FRAS1,FRMPD1,FSD1,FZD4,GABBR2,GABRB2,GABRG1,GAS2L3,GDE1,GDF15,GDPD1,GHITM,GINS4,GKAP1,GMNN,GNA12,GNAI1,GNB1L,GNL3,GNPTAB,GOLM1,GPAT2,GPATCH4,GPC1,GPR12,GPR135,GPR171,GRB10,GREM1,GRID1,GSTM1,GSTM5,GSTP1,GUCA1A,GUCY1B3,GUK1,GYG1,HACD1,HADHA,HAO2,HCRTR2,HELLS,HES6,HINT1,HK2,HLF,HMGA1,HMGCS2,HNF4G,HSD11B1,HSD17B11,HSD17B4,HSD3B1,HSD3B2,HSPA9,HSPD1,HTATIP2,HTRA1,HUNK,HYAL2,IDH2,IDO2,IFITM3,IFNGR2,IGFBP2,IL1RN,ILF3,IMPG2,INHBB,IPO5,IQCK,IRF5,IRS2,ITGA6,JPH1,KALRN,KCNK10,KCP,KHK,KIAA0020,KIAA0930,KIAA1549,KIAA1549L,KIAA2022,KIF20B,KIF26B,KIF5A,KLB,KLF10,KLF3,KNSTRN,KRT18,KRT20,KRT23,KRT8,LAG3,LAMA3,LAMB3,LAMC1,LAS1L,LCA5,LEPR,LGALS1,LGALS4,LIG1,LIMCH1,LLGL1,LMO7,LONP2,LPIN2,LPL,LPP,LRCH2,LRP2BP,LRP4,LRRC16A,LRRC39,LRRC8B,LRRC8E,MACROD1,MAOA,MAP4K4,MAPK13,MAPK4,MARVELD3,MASTL,MBOAT2,MBTPS2,MCM2,MCM3,MCM4,MCM5,MCM6,MCM8,MCOLN2,MDH2,MECOM,MED12L,MEGF9,MFI2,MGLL,MIA2,MIA3,MID2,MIF,mir-25,MLLT3,MMP7,MORC4,MPP1,MPP3,MPP4,MRPL30,MRPL50,MSTO1,MT-CO2,MT-CYB,MTA1,MTDH,MTG1,MTHFD1L,MTHFR,MTHFS,MTM1,MTOR,MTX3,MYBBP1A,MYC,MYH14,MYL4,NAA50,NCALD,NCAM2,NCEH1,NCL,NCOA7,NCR1,NDUFAB1,NDUFV2,NEB,NETO2,NFE2L1,NFE2L2,NFIA,NFKBIL1,NHS,NLE1,NOTCH3,NOX4,NPM1,NPTX1,NQO1,NR1D1,NR1D2,NR1I3,NR2C1,NRP2,NSMCE1,NT5E,NTRK2,NUDT16,NUS1,NXNL1,OAS1,OASL,ODC1,OLFML2B,OMD,OPHN1,OPLAH,OR5K1,OSBPL3,OSBPL7,OSGIN2,OTOP1,OVGP1,P2RY1,P2RY14,PABPC1,PAK1IP1,PALLD,PALMD,PAQR7,PAWR,PBX1,PCBP2,PCDH18,PCDHB7,PCED1B,PCSK4,PDCD5,PDE1B,PDE9A,PDZRN3,PEG3,PER1,PER3,PEX19,PHB,PHC1,PIGR,PITRM1,PKLR,PLA2G6,PLAGL1,PLEKHA4,PLEKHG3,PLEKHG5,PLS1,PLTP,PMM1,PNLDC1,PNP,POLE,POR,PPARD,PPARG,PPARGC1B,PPL,PPP1R26,PPP1R3G,PPP3CC,PREX2,PRKCA,PRMT3,PRRG4,PRSS36,PSAP,PSMC3IP,PSMG4,PTCH2,PTGER3,PTGES,PTGFR,PTGFRN,PTK6,PTP4A3,PTPN12,PTPN4,PTPRS,PWWP2B,PYGO1,QPCT,R3HDM2,R3HDML,RAB34,RAB43,RAB9A,RAD51,RAD54B,RAD9B,RAI2,RALGAPA2,RANBP17,RAPGEF4,RARB,RBFOX1,RBM3,RCAN2,RCAN3,RDH16,RECK,RETSAT,RGL2,RGS7,RGS9BP,RHBDD2,RHBDL3,RIMS2,RPGR,RPH3AL,RPL12,RPL13A,RPL22,RPL37,RPL4,RPL5,RPL6,RPS18,RPS24,RSPH3,RTN4,RUNDC3B,SALL1,SAMD4A,SAP130,SASS6,SATB1,SBSN,SCARA5,SCEL,SCN8A,SCNN1A,SCNN1G,SCUBE1,SCYL2,SDF2L1,SDK1,SDR9C7,SEC61A2,SECISBP2L,SELP,SEMA3E,SEMA5A,SEPT14,SERINC2,SERPINA3,SERPINA6,SERPINB1,SERPINE2,SESTD1,SETBP1,SFMBT2,SGCZ,SGK1,SGK2,SHROOM4,SLC10A2,SLC16A13,SLC16A5,SLC16A7,SLC17A4,SLC17A9,SLC22A25,SLC22A3,SLC22A5,SLC23A2,SLC24A3,SLC25A4,SLC25A42,SLC27A2,SLC27A4,SLC39A5,SLC3A2,SLC41A2,SLC44A3,SLC4A4,SLC5A6,SLC6A7,SLC7A2,SLC9A7,Slco1a1,SLIT3,SNED1,SNRNP25,SNX5,SORBS3,SORCS2,SOX7,SPATA17,SPATA22,SPC25,SPIRE2,SPSB4,SPTLC3,SRD5A3,SRRM4,ST3GAL1,ST3GAL5,ST3GAL6,ST6GALNAC2,STAP1,STAT4,STC1,STK39,STON1,STRADB,STRBP,STRIP2,SULF2,SUPT3H,SUSD1,SUSD4,SVOPL,SYBU,SYCP3,SYDE2,SYNDIG1,SYNPO,TACC2,TAOK3,TCF23,TDP2,TDRKH,TEAD2,TEKT2,TENM4,TERT,TGFB1,THEM6,THOC7,THUMPD3,TIAM2,TKFC,TLN2,TLR5,TMED5,TMEFF1,TMEM184A,TMEM237,TMEM245,TMEM60,TMEM79,TMEM98,TMPRSS4,TMPRSS7,TMTC1,TMTC2,TNF,TNS2,TOX,TRIM24,TRIM6,TRPM1,TRPM4,TRPM8,TSPAN17,TTBK1,TTC28,TTC3,TTLL11,TTLL5,TUBB,TUSC3,TWIST1,TXNIP,UAP1L1,UGCG,UGT1A1,UGT1A4,UHRF1,UNC13A,UNC5B,UNC79,UNC93A,UPP2,USP2,USP28,USP31,UTP14C,VEZT,VLDLR,VNN1,VWA8,WDR93,WEE1,WNT5A,WWTR1,XRCC2,XYLB,YBX3,YEATS2,ZBTB8B,ZCCHC11,ZDHHC2,ZFP28,ZFP36L2,ZNF112,ZNF202,ZNF250,ZNF35,ZNF354C,ZNF385B,ZNF496,ZNF524,ZNF667,ZNF704,ZNF761,ZNF775,ZNHIT6,ZPBP2,ZSWIM3,ZWILCH,ZWINT</t>
  </si>
  <si>
    <t xml:space="preserve">803</t>
  </si>
  <si>
    <t xml:space="preserve">abdominal neoplasm</t>
  </si>
  <si>
    <t xml:space="preserve">A1CF,A4GNT,ABCA2,ABCB1,ABCB4,ABCC3,ABCC4,ABCD2,ABCD3,ABCG5,ABCG8,ABHD2,ABHD6,ACAA1,ACAA2,ACADM,ACADVL,ACAT1,ACAT2,ACKR4,ACMSD,ACOT12,ACOT4,ACOT7,ACOT8,ACOX1,ACSF2,ACSF3,ACSL1,ACSL4,ACSL5,ACSM3,ACSS1,ACSS3,ACTG1,ACYP2,ADAM11,ADAM32,ADAMTS12,ADAMTS16,ADCK3,ADCY6,ADD3,ADGRG1,ADGRG2,ADH1C,ADPRHL1,ADRA1A,ADRA1B,ADTRP,AGO2,AGPAT9,AIFM2,AIG1,AJAP1,AKAP7,AKR1C3,ALAS2,ALDH1A1,ALDH3A2,ALDH9A1,ALPL,AMER2,AMIGO2,AMIGO3,ANGPT1,ANGPTL3,ANGPTL4,ANKRD12,ANKS6,ANLN,ANXA11,ANXA7,APLNR,APP,AQP3,AQP7,ARHGAP10,ARHGAP11A,ARNTL,ASPA,ATP13A3,ATXN10,AUTS2,B3GALT5,B4GALT5,BACH1,BAIAP2L1,BCAM,BCHE,BCL9,BDH2,BEX1,BHLHB9,BHMT,BMPER,BNC1,BNIP3,BPIFB4,BRCA1,BRCA2,BTG3,C10orf90,C11orf54,C14orf37,C15orf27,C17orf53,C1orf53,C1S,C4A/C4B,C7orf57,C8orf59,C9,CA2,CABP4,CACNA2D3,CAMK1D,CAMK2B,CAPN5,CAPRIN2,CARD10,CASC4,CASZ1,CBFA2T3,CBLB,CCDC116,CCDC146,CCDC18,CCDC62,CCDC64,CCDC88C,CCL28,CCND1,CCNE1,CD36,CD9,CDA,CDC42BPA,CDC42BPG,CDC45,CDC6,CDK1,CDKL3,CDKL4,CDPF1,CEACAM1,CELF2,CELSR1,CEP120,CEP126,CEP63,CEP70,CEPT1,CERKL,CES1,CGREF1,CHAF1B,CHCHD10,CHD3,CHDH,CHEK1,CHI3L1,CHMP4C,CHRD,CHRM2,CHRM3,CHRNA2,CIART,CIDEA,CLCN1,CLDND1,CLIC5,CLMN,CLSTN3,CMTM4,CNDP1,CNNM1,CNP,CNTFR,COBLL1,COL11A1,COL11A2,COL15A1,COL27A1,COL4A2,COL6A6,CORIN,COX7A1,CPEB1,CPT1B,CROT,CRY2,CTPS1,CTSE,CUX2,CXorf57,CYP17A1,CYP1B1,CYP2A6 (includes others),Cyp2b13/Cyp2b9,Cyp2c54 (includes others),CYP2C8,CYP2E1,CYP3A5,CYP3A7,CYP4A11,CYP4F12,DAB1,DCLRE1A,DCT,DDAH1,DDB2,DDX25,DECR1,DFFA,DGKH,DLGAP5,DMPK,DNAH11,DNAH6,DNAJB13,DNMBP,DOPEY2,DPF3,DSG1,DSG2,DSN1,DUSP3,DYNLRB1,E2F1,EAF1,EAF2,ECI2,ECT2,EEF1B2,EHHADH,ELMOD3,ELOVL7,ENC1,ENPP6,ENTPD5,ENTPD7,EPHB6,EPHX1,EPHX2,EPN3,EPS8,ERMP1,ESRRG,ETFDH,EVPL,EXD1,EXO1,EYA4,F2RL1,FA2H,FABP1,FABP4,FAM102A,FAM110C,FAM126A,FAM129B,FAM188B,FAM189A2,FAM195A,FAM213A,FAM214B,FAM47E,FAM72A,FAM73A,FAM83A,FAM83B,FBF1,FBP2,FBXL2,FBXO21,FFAR4,FGD6,FGF9,FHDC1,FHL2,FIGN,FIGNL1,FKBP10,FKBP1A,FKBP5,FLRT3,FLVCR2,FMO2,FMO4,FMOD,FNIP1,FRAS1,FRMPD1,FSD1,FZD4,GABBR2,GABRB2,GABRG1,GADD45A,GAS2L3,GDE1,GDF15,GDPD1,GHITM,GINS4,GKAP1,GMNN,GNA12,GNAI1,GNB1L,GNL3,GNPTAB,GOLM1,GPAT2,GPATCH4,GPC1,GPR12,GPR135,GPR171,GRB10,GREM1,GRID1,GSTM1,GSTM5,GSTP1,GUCA1A,GUCY1B3,GUK1,GYG1,HACD1,HADHA,HAO2,HCRTR2,HELLS,HES6,HINT1,HK2,HLF,HMGA1,HMGCS2,HNF4G,HSD11B1,HSD17B11,HSD17B4,HSD3B1,HSD3B2,HSPA9,HSPD1,HTATIP2,HTRA1,HUNK,HYAL2,IDH2,IDO2,IFITM3,IFNGR2,IGFBP2,IL1RN,ILF3,IMPG2,INHBB,IPO5,IQCK,IRF5,IRS2,ITGA6,JPH1,KALRN,KCNK10,KCP,KHK,KIAA0020,KIAA0930,KIAA1549,KIAA1549L,KIAA2022,KIF20B,KIF26B,KIF5A,KLB,KLF10,KLF3,KNSTRN,KRT18,KRT20,KRT23,KRT8,LAG3,LAMA3,LAMB3,LAMC1,LAS1L,LCA5,LEPR,LGALS1,LGALS4,LIG1,LIMCH1,LLGL1,LMO7,LONP2,LPIN2,LPL,LPP,LRCH2,LRP2BP,LRP4,LRRC16A,LRRC39,LRRC8B,LRRC8E,MACROD1,MAOA,MAP4K4,MAPK13,MAPK4,MARVELD3,MASTL,MBOAT2,MBTPS2,MCM2,MCM3,MCM4,MCM5,MCM6,MCM8,MCOLN2,MDH2,MECOM,MED12L,MEGF9,MFI2,MGLL,MIA2,MIA3,MID2,MIF,mir-25,MLLT3,MMP7,MORC4,MPP1,MPP3,MPP4,MRPL30,MRPL50,MSTO1,MT-CO2,MT-CYB,MTA1,MTDH,MTG1,MTHFD1L,MTHFR,MTHFS,MTM1,MTOR,MTX3,MYBBP1A,MYC,MYH14,MYL4,NAA50,NCALD,NCAM2,NCEH1,NCL,NCOA7,NCR1,NDUFAB1,NDUFV2,NEB,NETO2,NFE2L1,NFE2L2,NFIA,NFKBIL1,NHS,NLE1,NOTCH3,NOX4,NPM1,NPTX1,NQO1,NR1D1,NR1D2,NR1I3,NR2C1,NRP2,NSMCE1,NT5E,NTRK2,NUDT16,NUS1,NXNL1,OAS1,OASL,ODC1,OLFML2B,OMD,OPHN1,OPLAH,OR5K1,OSBPL3,OSBPL7,OSGIN2,OTOP1,OVGP1,P2RY1,P2RY14,PABPC1,PAK1IP1,PALLD,PALMD,PAQR7,PAWR,PBX1,PCBP2,PCDH18,PCDHB7,PCED1B,PCSK4,PDCD5,PDE1B,PDE9A,PDZRN3,PEG3,PER1,PER3,PEX19,PHB,PHC1,PIGR,PITRM1,PKLR,PLA2G6,PLA2G7,PLAGL1,PLEKHA4,PLEKHG3,PLEKHG5,PLS1,PLTP,PMM1,PNLDC1,PNP,POLE,POR,PPARD,PPARG,PPARGC1B,PPL,PPP1R26,PPP1R3G,PPP3CC,PREX2,PRKCA,PRKRIR,PRMT3,PRRG4,PRSS36,PSAP,PSMC3IP,PSMG4,PTCH2,PTGER3,PTGES,PTGFR,PTGFRN,PTK6,PTP4A3,PTPN12,PTPN4,PTPRS,PWWP2B,PYGO1,QPCT,R3HDM2,R3HDML,RAB34,RAB43,RAB9A,RAD51,RAD54B,RAD9B,RAI2,RALGAPA2,RANBP17,RAPGEF4,RARB,RBFOX1,RBM3,RCAN2,RCAN3,RDH16,RECK,RETSAT,RGL2,RGS7,RGS9BP,RHBDD2,RHBDL3,RIMS2,RPGR,RPH3AL,RPL12,RPL13A,RPL19,RPL22,RPL37,RPL4,RPL5,RPL6,RPS18,RPS24,RSPH3,RTN4,RUNDC3B,SALL1,SAMD4A,SAP130,SASS6,SATB1,SBSN,SCARA5,SCEL,SCN8A,SCNN1A,SCNN1G,SCUBE1,SCYL2,SDF2L1,SDK1,SDR9C7,SEC61A2,SECISBP2L,SELP,SEMA3E,SEMA5A,SEPT14,SERINC2,SERPINA3,SERPINA6,SERPINB1,SERPINE2,SESTD1,SETBP1,SFMBT2,SGCZ,SGK1,SGK2,SHROOM4,SLC10A2,SLC16A13,SLC16A5,SLC16A7,SLC17A4,SLC17A9,SLC22A25,SLC22A3,SLC22A5,SLC23A2,SLC24A3,SLC25A4,SLC25A42,SLC27A2,SLC27A4,SLC39A5,SLC3A2,SLC41A2,SLC44A3,SLC4A4,SLC5A6,SLC6A7,SLC7A2,SLC9A7,Slco1a1,SLIT3,SNED1,SNRNP25,SNX5,SORBS3,SORCS2,SOX7,SPATA17,SPATA22,SPC25,SPIRE2,SPSB4,SPTLC3,SRD5A3,SRRM4,ST3GAL1,ST3GAL5,ST3GAL6,ST6GALNAC2,STAP1,STAT4,STC1,STK39,STON1,STRADB,STRBP,STRIP2,SULF2,SUPT3H,SUSD1,SUSD4,SVOPL,SYBU,SYCP3,SYDE2,SYNDIG1,SYNPO,TACC2,TAOK3,TCF23,TDP2,TDRKH,TEAD2,TEKT2,TENM4,TERT,TGFB1,THEM6,THOC7,THUMPD3,TIAM2,TKFC,TLN2,TLR5,TMED5,TMEFF1,TMEM184A,TMEM237,TMEM245,TMEM60,TMEM79,TMEM98,TMPRSS4,TMPRSS7,TMTC1,TMTC2,TNF,TNS2,TOX,TRIM24,TRIM6,TRPM1,TRPM4,TRPM8,TSPAN17,TTBK1,TTC28,TTC3,TTLL11,TTLL5,TUBB,TUSC3,TWIST1,TXNIP,UAP1L1,UGCG,UGT1A1,UGT1A4,UHRF1,UNC13A,UNC5B,UNC79,UNC93A,UPP2,USP2,USP28,USP31,UTP14C,VEZT,VLDLR,VNN1,VWA8,WDR93,WEE1,WNT5A,WWTR1,XRCC2,XYLB,YBX3,YEATS2,ZBTB8B,ZCCHC11,ZDHHC2,ZFP28,ZFP36L2,ZNF112,ZNF202,ZNF250,ZNF35,ZNF354C,ZNF385B,ZNF496,ZNF524,ZNF667,ZNF704,ZNF761,ZNF775,ZNHIT6,ZPBP2,ZSWIM3,ZWILCH,ZWINT</t>
  </si>
  <si>
    <t xml:space="preserve">810</t>
  </si>
  <si>
    <t xml:space="preserve">Cell Morphology</t>
  </si>
  <si>
    <t xml:space="preserve">morphology of cells</t>
  </si>
  <si>
    <t xml:space="preserve">ABCA2,ABCB1,ABCB4,ABCD2,ACADM,ACADVL,ACOX1,ADD3,ADRA1A,ADRA1B,AIFM2,Akr1b7,ALOX15,ALPL,ANXA7,APP,AQP7,ARHGAP10,ARHGEF9,ARNTL,ATP6V0C,ATP6V0D2,BDNF,BHMT,BNC1,BRCA1,BRCA2,CABP4,CACNA2D3,CBFA2T3,CBLB,CCDC169-SOHLH2,CCND1,Cd24a,CD36,CD4,CD9,CDK1,Cdkn1c,CERS6,CES1,CHEK1,CHI3L1,CHRD,CHRM3,CIDEC,CMIP,CNBD2,CNTFR,COL11A2,COL15A1,CYP17A1,CYP1B1,CYP2E1,CYP39A1,DCLRE1A,DCLRE1C,DDX25,DMPK,E2F1,ECT2,EFNA5,EHHADH,ENTPD5,EPB41,EPS8,EXO1,FA2H,FADS2,FFAR4,FLRT3,FMOD,Foxp2,GADD45A,GAL3ST1,GDF15,GJC2,GMNN,GNA12,GPR182,GRID1,GUCA1A,HADHA,Hamp/Hamp2,HELLS,HK2,HLF,HMGA1,Hmgb3,HMGCL,HORMAD2,Hrk,HSD11B1,HSD17B4,IDUA,IGFBP2,IL11RA,IL1RN,ILF3,IRS2,ITGA6,JPH1,KALRN,KIAA1324,KIAA1549,KIF5A,KLF10,KRT18,KRT8,LAMA3,LAMC1,LEPR,LGALS1,LIG1,LMO4,LMO7,LPL,LRP4,MCM8,MECOM,MEIG1,MIF,MPP1,MPP4,MPZ,MTM1,MTOR,Mug1/Mug2,MYC,MYH14,NCAPG2,NDUFV2,NEB,NFE2L2,NFIA,NOTCH3,NOX4,NPM1,Nrg1,NTRK2,ODC1,OPHN1,PALLD,PBX1,PEX11A,PHC1,PIGR,PIK3AP1,PLA2G12A,PLA2G6,PLAGL1,PLS1,PNP,PNPLA2,Podxl,PPARD,PPARG,PPARGC1B,PRKCA,PSAP,PSMC3IP,PTGFR,PTGFRN,PTPN12,PTPN6,PTPRS,PYCARD,RAD54B,RAPGEF4,RARB,RCAN2,RECK,RGS7,RHBDF1,RIMS2,RPSA,RTN4,SDK1,SELP,SEMA5A,SERINC2,SERPINE2,SGMS1,SLC23A2,SLC25A4,SLC4A4,SMAD9,Smcp,ST3GAL6,STAT4,STRADB,SULF2,SYCP3,SYNPO,TACC2,TDP2,TDRKH,TERT,TGFB1,TNF,TOX,TWIST1,TXNIP,UCHL3,UGCG,UNC13A,USP2,VDAC3,VEZT,VLDLR,WIPF3,WNT5A,WWTR1,ZPBP2</t>
  </si>
  <si>
    <t xml:space="preserve">214</t>
  </si>
  <si>
    <t xml:space="preserve">conversion of fatty acid</t>
  </si>
  <si>
    <t xml:space="preserve">ACOX1,AKR1C3,ALOX15,CPT1B,CRAT,CROT,CYP2C8,CYP2E1,Cyp4a14,DECR2,FABP4,HSD17B4,MAP4K4,PTGES</t>
  </si>
  <si>
    <t xml:space="preserve">Cardiovascular System Development and Function, Hematological System Development and Function</t>
  </si>
  <si>
    <t xml:space="preserve">blood pressure</t>
  </si>
  <si>
    <t xml:space="preserve">ABCB4,ADCY6,ADRA1A,ADRA1B,APLNR,APP,ARNTL,BACH1,BCHE,BDNF,CD36,Cdkn1c,CORIN,CYP2C8,CYP4A11,Cyp4a14,DBP,DDAH1,EPHB6,EPHX2,F2RL1,GUCY1B3,HLF,HSD11B1,IDUA,IRS2,LEPR,MAOA,MTHFR,NOL3,Nrg1,OXSR1,Podxl,PPARG,PTGES,SCNN1A,SCNN1B,SCNN1G,SGK1,STC1,STK39,TEF,TGFB1,TLR5,TNF,Tpm2</t>
  </si>
  <si>
    <t xml:space="preserve">46</t>
  </si>
  <si>
    <t xml:space="preserve">Neurological Disease</t>
  </si>
  <si>
    <t xml:space="preserve">Movement Disorders</t>
  </si>
  <si>
    <t xml:space="preserve">ABCA2,ABCB1,ABCD2,ACADM,ACAT1,ADCK3,ADH1C,ADRA1A,ADRA1B,AIG1,APLNR,APOA4,APP,APTX,ARHGEF9,ARNTL,ARPP19,ASPA,ATXN10,B4GALT5,BCHE,BDNF,C4A/C4B,C9,CA2,CA3,CA5A,CACNA2D3,CAMK2B,CASP6,CCDC88C,CERK,CHAF1B,CHI3L1,CHRM2,CHRM3,CHRNA2,CNP,CNTFR,CPT1B,CTIF,CYCS,DAB1,DBP,DDB2,DECR1,E2F1,EPHX2,ESRRG,ETFB,FKBP1A,FMOD,FZD4,GABBR2,GABRB2,GABRG1,GADD45A,GAL3ST1,GHITM,GJC2,GNPTAB,GSTP1,GUCY1B3,HCRTR2,HELLS,HINT1,HMGCS2,HPRT1,HSD17B4,IDUA,IFNGR2,LPL,LRP4,MAFF,MAOA,MPZ,MTDH,MTOR,MYC,NCR1,NDUFA13,NDUFA7,NEB,NFE2L2,NFIA,NOL3,NPM1,NR1D1,NTRK2,PDE1B,PLA2G6,PPARG,PPARGC1B,PPP3CC,PSAP,RAD51,RARB,RBFOX1,RHBDF1,RPL13,RPL13A,RPL17,RPL3,RPL31,RPSA,RTN4,SCN4B,SCN8A,SELP,SEMA5A,SERPINA3,SGK1,SLC17A4,SLC1A2,SLC27A1,SLC30A10,ST3GAL5,STAP1,TMEFF1,TNF,TPT1,UGCG,UNC79,USP2,VLDLR,WWTR1,ZNF385B</t>
  </si>
  <si>
    <t xml:space="preserve">127</t>
  </si>
  <si>
    <t xml:space="preserve">Cell Death and Survival</t>
  </si>
  <si>
    <t xml:space="preserve">cell death</t>
  </si>
  <si>
    <t xml:space="preserve">ABCB1,ABCB4,ABCC3,ABCC4,ABCD2,ACAT1,ACER2,ACSL4,ADAMTS12,ADAMTS16,ADCK3,ADCY6,ADD3,ADGRG1,ADRA1A,ADRA1B,AGO2,AIFM2,AKR1C3,ALDH1A1,ALOX15,AMIGO2,ANGPT1,ANGPTL4,ANXA11,ANXA7,APMAP,APP,AQP3,AQP7,ARHGAP10,ARL8B,ARNTL,AS3MT,ATP5S,ATP6V0D2,B4GALT5,BACH1,BCHE,BDNF,BHLHB9,BNIP3,BRCA1,BRCA2,BTG3,C4A/C4B,C9,CA3,CAMK1D,CAPRIN2,CASP6,CASZ1,CBLB,CBR1,CCND1,CCNE1,Cd1d2,Cd24a,CD36,CD4,CD9,CDA,CDC45,CDC6,CDK1,Cdkn1c,CDNF,CDT1,CEACAM1,CELSR1,CERK,CERKL,CERS6,CES1,CHEK1,CHI3L1,CHRD,CIDEA,CIDEC,Clec2d (includes others),CLYBL,Cmah,CMIP,CNP,CNTFR,COL4A2,CPEB1,CPOX,CTSE,CYCS,CYP1B1,CYP2E1,DCLRE1B,DCLRE1C,DCT,DDB2,DDIAS,DDX25,DECR1,Defb1,DFFA,DSG1,DSG2,DTL,E2F1,EAF2,ECSCR,ECT2,EDA2R,EFNA5,EMP2,ENC1,ENTPD5,EPB41,EPHB6,EPHX1,EPHX2,EVA1C,EXO1,EYA4,F2RL1,FABP1,FABP3,FABP4,FAM129B,FAM72A,FBXL2,FFAR4,FGF9,FHL2,FIGNL1,FKBP1A,FKBP5,FMOD,FNIP1,G0S2,GABRB2,GADD45A,GADD45B,GDF15,GEMIN2,GMDS,GMNN,GNA12,GNAI1,GNL3,GPC1,GRB10,GREM1,GRID1,GSTM1,GSTM5,GSTP1,H60b/H60c,HADHA,HELLS,HINT1,HK2,HLF,HMGA1,HORMAD2,HPRT1,Hrk,HSD17B4,HSPA9,HSPD1,HTATIP2,HTRA1,HUNK,HYAL2,IDH2,IDUA,IFNGR2,IGFBP2,IL11RA,IL1RN,ILF3,IRF5,IRS2,ITGA6,KIF5A,KLB,KLF10,KRT18,KRT8,LAG3,LAMA3,LEPR,LGALS1,LGALS4,LIG1,LMO4,MAOA,MAP4K4,MAPK13,MARVELD3,MCM2,MCM8,MCOLN2,MECOM,MEIG1,MID2,MIF,mir-25,MLLT3,MMP7,MPZ,MTA1,MTDH,MTHFR,MTM1,MTOR,Mug1/Mug2,MYBBP1A,MYC,NCAPG2,NCEH1,NCL,NCR1,NDUFA13,NDUFAB1,NDUFV2,NFE2L1,NFE2L2,NLE1,NOL3,NOTCH3,NOX4,NPM1,NPTX1,NQO1,NR1D1,NR1I3,NR2C1,Nrg1,NRG4,NSMCE1,NT5E,NTRK2,OAS1,ODC1,PALLD,PAWR,PCBP2,PDCD5,PDE1B,PDE9A,PEG3,PER1,Pgap2,PGLYRP1,PHB,PIGR,PIK3AP1,PKLR,PLA2G16,PLA2G6,PLA2G7,PLAGL1,PLS1,PLTP,PNP,PNPLA2,POR,PPARD,PPARG,PPARGC1B,PPP3CC,PRKCA,PRKRIR,PSAP,PTGER3,PTGES,PTGFR,PTK6,PTPN6,PYCARD,RAD51,RAD9B,Raet1d/Raet1e,RAPGEF4,RARB,RBM3,RCAN2,RECK,RPL37,RPS24,RPSA,RTN4,SALL1,SATB1,SDF2L1,SELP,SERPINA3,SERPINE2,SGK1,SGMS1,SLC1A2,SLC25A27,SLC25A4,SLC30A10,SLC3A2,SLIT3,SPA17,SPC25,ST3GAL1,STAT4,STC1,STRADB,STYXL1,SULF2,SUSD4,SYCP3,TAOK3,TDP2,TEAD1,TEAD2,TERT,TGFB1,TNF,TNS2,TOX,TPT1,TRIM24,TRPM4,TUBB,TWIST1,TXNIP,UCHL3,UGCG,UNC5B,USP2,WEE1,WNT5A,XRCC2,YBX3,ZFP36L2,ZNF385B</t>
  </si>
  <si>
    <t xml:space="preserve">338</t>
  </si>
  <si>
    <t xml:space="preserve">metabolism of acylglycerol</t>
  </si>
  <si>
    <t xml:space="preserve">ACSL1,ACSL4,ACSL5,AGPAT9,ALDH1A1,BHMT,CD36,CHRM3,CPT1A,CYP2E1,DGKH,EPHX1,ESRRG,FABP1,FITM2,GPAT2,HSD11B1,LPL,MGLL,MOGAT1,PNPLA2,PPARG,SGMS1,SLC27A1,THRSP,TNF</t>
  </si>
  <si>
    <t xml:space="preserve">efflux of cholesterol</t>
  </si>
  <si>
    <t xml:space="preserve">ABCG5,ABCG8,ACAT1,ACSL1,APOA4,APP,CD36,CES1,FABP1,FABP4,GDF15,LIPG,LPL,MMP7,NCEH1,PLA1A,PLTP,PPARG,TERT,TGFB1,TNF,VLDLR</t>
  </si>
  <si>
    <t xml:space="preserve">22</t>
  </si>
  <si>
    <t xml:space="preserve">Nervous System Development and Function, Tissue Development</t>
  </si>
  <si>
    <t xml:space="preserve">myelination of nervous tissue</t>
  </si>
  <si>
    <t xml:space="preserve">BDNF,IL11RA,LAMC1,MPZ,MTOR,Nrg1,NTRK2,PPARD,RPSA,RTN4,TENM4,TGFB1</t>
  </si>
  <si>
    <t xml:space="preserve">concentration of sphingomyelin</t>
  </si>
  <si>
    <t xml:space="preserve">ABCA2,ABCB4,APP,BHMT,HINT1,PLTP,SCNN1A,SGMS1,SLC27A4,TNF,UGCG</t>
  </si>
  <si>
    <t xml:space="preserve">11</t>
  </si>
  <si>
    <t xml:space="preserve">transport of molecule</t>
  </si>
  <si>
    <t xml:space="preserve">ABCA2,ABCB1,ABCB4,ABCC3,ABCC4,ABCD3,ABCG5,ABCG8,ACADL,ACAT2,ACSL1,ACSL4,ACSL5,AKAP7,AKR1C3,ANGPT1,ANXA13,APOA4,APP,AQP3,AQP7,ARNTL,ATP6V0C,ATP6V0D2,BDNF,CA2,CACNA2D3,CAMK2B,CD36,CES1,CES3,CHRM3,CHRNA2,CIDEA,CLCN1,CLIC5,CNTFR,CPEB1,CPOX,CPT1A,CPT1B,CPT2,CRAT,CROT,CRY2,CYP2E1,DDX25,DMPK,DOPEY2,ECT2,EPHX1,F2RL1,FABP1,FABP3,FABP4,FFAR4,FGF9,FLVCR2,FRAS1,FZD4,GABRB2,GNPTAB,GPD1L,GRB10,GUCY1B3,HK2,HMGA1,HSD11B1,HSPA9,HYAL2,IL1RN,IPO5,IRS2,KALRN,KCNK10,KRT20,KRT8,KXD1,LGALS1,LLGL1,LPL,MAFF,Mamld1,MAP4K4,MIA3,MIF,MT-CYB,MTDH,MTM1,MYBBP1A,MYC,NIPAL1,NPM1,NPTX1,NTRK2,P2RY1,PER1,Pgap2,PHB,PIGR,PLA2G4F,PLTP,PNP,PPARG,PPARGC1B,PRKCA,PROK1,PSAP,PTGER3,PYCARD,RANBP17,RHBDF1,RIMS2,RPGR,RPH3AL,RTN4,SCN4B,SCN8A,SCNN1A,SCNN1B,SCNN1G,SCYL2,SERINC2,SERPINA6,SGK1,SGMS1,SLC10A2,SLC13A5,SLC15A4,SLC16A5,SLC16A7,SLC17A4,SLC18A1,SLC1A2,SLC22A25,SLC22A3,SLC22A5,SLC23A2,SLC24A3,SLC25A20,SLC25A27,SLC25A4,SLC25A42,SLC27A1,SLC27A2,SLC27A4,SLC39A5,SLC3A2,SLC4A4,SLC5A6,SLC6A7,SLC7A2,Slco1a1,SLCO2B1,SPIRE2,STC1,STK39,STRADB,SYNDIG1,TERT,TGFB1,THOC7,TMEM184A,TNF,TPT1,TRPM1,TRPM4,TRPM8,TRPV2,TUSC3,TXNIP,UCP3,UNC13A,VDAC3</t>
  </si>
  <si>
    <t xml:space="preserve">174</t>
  </si>
  <si>
    <t xml:space="preserve">Carbohydrate Metabolism</t>
  </si>
  <si>
    <t xml:space="preserve">quantity of monosaccharide</t>
  </si>
  <si>
    <t xml:space="preserve">ABCB4,ACADM,ACSL1,Akr1b7,ALDH1A1,APOA4,AQP7,ARNTL,BDNF,CA5A,CD36,CES1,CHRM3,CIDEA,CIDEC,CPT1A,CRY2,DECR1,E2F1,EPHX2,FABP3,FABP4,FFAR4,GDF15,GPR12,HK2,HSD11B1,IRS2,KLB,LCLAT1,LEPR,LPL,MAPK13,MIF,MYC,NCEH1,NQO1,PBX1,PNPLA2,PPARG,PPARGC1B,PTPRS,RIMS2,RPH3AL,ST3GAL5,STAT4,TNF,TXNIP,UCP3</t>
  </si>
  <si>
    <t xml:space="preserve">uptake of fatty acid</t>
  </si>
  <si>
    <t xml:space="preserve">ACSL1,ACSL5,ANGPTL4,BDNF,CD36,FABP3,LPL,PNPLA2,PPARD,PPARG,PPARGC1B,SLC27A1,SLC27A2,SLC27A4,SLCO2B1,TGFB1,TNF</t>
  </si>
  <si>
    <t xml:space="preserve">17</t>
  </si>
  <si>
    <t xml:space="preserve">uptake of lipid</t>
  </si>
  <si>
    <t xml:space="preserve">ABCB1,ABCB4,ABCC3,ABCG5,ABCG8,ACAT2,ACSL1,ACSL5,ANGPTL4,APOA4,BDNF,CD36,FABP1,FABP3,FABP4,LPL,PNPLA2,PPARD,PPARG,PPARGC1B,SLC10A2,SLC27A1,SLC27A2,SLC27A4,Slco1a1,SLCO2B1,TGFB1,TNF,VLDLR</t>
  </si>
  <si>
    <t xml:space="preserve">adenocarcinoma</t>
  </si>
  <si>
    <t xml:space="preserve">A1CF,A4GNT,ABCA2,ABCB1,ABCB4,ABCC3,ABCC4,ABCD2,ABCG5,ABHD2,ABHD6,ACAA2,ACADM,ACADVL,ACAT1,ACAT2,ACKR4,ACMSD,ACOT12,ACOT4,ACOT7,ACOX1,ACSF2,ACSF3,ACSL1,ACSL4,ACSM3,ACSS1,ADAM32,ADAMTS12,ADAMTS16,ADCY6,ADD3,ADGRG1,ADGRG2,ADH1C,ADRA1A,ADRA1B,AGO2,AGPAT9,AJAP1,AKAP7,ALAS2,ALDH3A2,AMER2,AMIGO2,AMIGO3,ANGPT1,ANGPTL3,ANGPTL4,ANKRD12,ANLN,ANXA11,APLNR,APP,AQP7,ARHGAP10,ARHGAP11A,ARNTL,ASPA,ATP13A3,AUTS2,B3GALT5,BACH1,BAIAP2L1,BCAM,BCHE,BCL9,BHLHB9,BHMT,BMPER,BNC1,BNIP3,BPIFB4,BRCA1,BRCA2,BTG3,C10orf90,C11orf54,C15orf27,C1orf53,C1S,C4A/C4B,C7orf57,C8orf59,C9,CA2,CABP4,CACNA2D3,CAMK1D,CAMK2B,CAPN5,CAPRIN2,CARD10,CASC4,CASZ1,CBLB,CBR1,CCDC116,CCDC146,CCDC18,CCDC62,CCL28,CCND1,CD4,CD9,CDC42BPA,CDC42BPG,CDC6,CDK1,CDKL3,CDKL4,Cdkn1c,CDPF1,CEACAM1,CELSR1,CEP120,CEP126,CEP63,CEP70,CERKL,CES1,CHAF1B,CHD3,CHDH,CHEK1,CHRD,CHRM2,CHRM3,CHRNA2,CISD3,CLCN1,CLDND1,CLMN,CLSTN3,CMTM4,CNDP1,CNTFR,COBLL1,COL11A1,COL15A1,COL27A1,COL4A2,COL6A6,COPS6,CORIN,CROT,CTPS1,CTSE,CXorf57,CYP17A1,CYP1B1,CYP2A6 (includes others),CYP2E1,CYP3A5,CYP4A11,CYP4F12,DAB1,DCLRE1A,DCT,DDB2,DDHD2,DDX25,DFFA,DGKH,DLGAP5,DNAH11,DNAH6,DNMBP,DOPEY2,DPF3,DSG1,DUSP3,DYNLRB1,E2F1,EAF2,ECT2,EEF1B2,EHHADH,ENC1,ENPP6,ENTPD7,EPHB6,EPHX2,EPN3,EPS8,ERMP1,ESRRG,ETFB,ETFDH,EVPL,EXD1,EXO1,EYA4,F2RL1,FA2H,FABP3,FADS2,FAM102A,FAM110C,FAM126A,FAM189A2,FAM213A,FAM214B,FAM72A,FAM73A,FAM83B,FBXL2,FBXO21,FFAR4,FGD6,FGF9,FHDC1,FIGNL1,FKBP10,FKBP1A,FKBP5,FLVCR2,FMO4,FNIP1,FRAS1,FRMPD1,FSD1,GABBR2,GABRB2,GABRG1,GADD45A,GADD45B,GADL1,GAL3ST1,GAS2L3,GDE1,GDF15,GHITM,GINS4,GMNN,GNA12,GNB1L,GNPTAB,GOLM1,GPAT2,GPR135,GPR171,GRB10,GRID1,GSTM1,GSTM5,GSTP1,GUCA1A,GUK1,GYG1,HACD1,HADHA,HAO2,HCRTR2,HELLS,HINT1,HSD11B1,HSD17B11,HSD17B4,HSPA9,HSPD1,HTATIP2,HTRA1,HUNK,IDH2,IDO2,IFITM3,IFNGR2,IGFBP2,IL1RN,IMPG2,INHBB,IPO5,IQCK,IRF5,IRS2,ITGA6,JPH1,KALRN,KCNK10,KCP,KHK,KIAA0020,KIAA0930,KIAA2022,KIF20B,KIF26B,KIF5A,KLB,KLF10,KLF3,KNSTRN,KRT23,KRT8,LAG3,LAMA3,LAMB3,LAMC1,LAS1L,LCLAT1,LEPR,LGALS1,LIG1,LIMCH1,LMO7,LPIN2,LPL,LPP,LRCH2,LRP4,LRRC39,LRRC8E,LRTM1,MACROD1,MAOA,MAP4K4,MAPK13,MAPK4,MASTL,MBOAT2,MBTPS2,MCM2,MCM4,MCM5,MCM8,MCOLN2,MDH2,MECOM,MED12L,MEGF9,MFI2,MIA2,MIA3,MID2,mir-25,MLLT3,MMP7,MORC4,MPP1,MPP3,MRPL30,MRPL50,MT-CYB,MTA1,MTAP,MTDH,MTG1,MTHFD1L,MTHFR,MTHFS,MTM1,MTOR,MTX3,MYC,MYH14,NCAM2,NCL,NCOA7,NCR1,NDUFAB1,NDUFV2,NEB,NETO2,NFE2L2,NFIA,NHS,NLE1,NOTCH3,NPTX1,NQO1,NR1D2,NR2C1,NRP2,NSMCE1,NTRK2,NUS1,NXNL1,OAS1,ODC1,OLFML2B,OMD,OPHN1,OR5K1,OSBPL3,OSGIN2,OTOP1,OVGP1,P2RY1,P2RY14,PABPC1,PAK1IP1,PALLD,PALMD,PAQR7,PBX1,PCDH18,PCDHB7,PCED1B,PCSK4,PDCD5,PDE9A,PEG3,PER3,PEX11A,PEX19,PHC1,PITRM1,PLA2G4F,PLEKHA4,PLTP,PMM1,PNLDC1,PNP,POLE,PPARD,PPARG,PPL,PPP1R26,PPP1R3G,PREX2,PRKCA,PRMT3,PRSS36,PSMC3IP,PSMG4,PTCH2,PTGES,PTGFR,PTK6,PTPN12,PTPN4,PWWP2B,PYGO1,QPCT,R3HDM2,RAB34,RAB9A,RAD51,RAD54B,RAD9B,RAI2,RALGAPA2,RANBP17,RBFOX1,RECK,RETSAT,RGL2,RGS7,RGS9BP,RHBDL3,RIMS2,RPGR,RPH3AL,RPL13A,RPL18A,RPL22,RPL4,RPL5,RPS18,RPS24,RSPH3,RTN4,RUNDC3B,SALL1,SAMD4A,SASS6,SATB1,SBSN,SCARA5,SCEL,SCN8A,SCNN1A,SCNN1B,SCNN1G,SCUBE1,SCYL2,SDK1,SEC61A2,SECISBP2L,SELP,SEMA3E,SEPT14,SERINC2,SERPINA6,SERPINE2,SESTD1,SETBP1,SGCZ,SGK1,SHROOM4,SLC16A7,SLC17A9,SLC22A3,SLC22A5,SLC23A2,SLC24A3,SLC25A4,SLC27A2,SLC27A4,SLC3A2,SLC41A2,SLC44A3,SLC4A4,SLC5A6,SLC7A2,SLC9A7,SLIT3,SMAD9,SNX5,SORBS3,SORCS2,SPATA17,SPATA22,SPC25,SPSB4,SPTLC3,SRRM4,ST3GAL1,ST3GAL5,ST3GAL6,ST6GALNAC2,STAP1,STAT4,STC1,STON1,STRADB,STRBP,STRIP2,SULF2,SUPT3H,SUSD1,SUSD4,SVOPL,SYCP3,SYNDIG1,SYNE3,SYNPO,TACC2,TAOK3,TCF23,TDRKH,TEAD2,TENM4,TERT,TGFB1,THEM6,THOC7,THUMPD3,TIAM2,TKFC,TLN2,TLR5,TMED5,TMEM136,TMEM184A,TMEM245,TMEM60,TMPRSS4,TMPRSS7,TMTC1,TMTC2,TOX,TRIM24,TRIM6,TRPM1,TRPM4,TSPAN17,TTBK1,TTC28,TTC3,TTLL11,TTLL5,TUBB,TUSC3,TWIST1,TXNIP,UAP1L1,UGCG,UGT1A1,UGT1A4,UHRF1,UNC13A,UNC5B,UNC79,UNC93A,USP2,USP28,USP31,UTP14C,VEZT,VLDLR,VNN1,VWA8,WDR93,WEE1,WNT5A,WWTR1,XRCC2,YBX3,YEATS2,ZBTB8B,ZCCHC11,ZDHHC2,ZFP28,ZFP36L2,ZNF112,ZNF35,ZNF354C,ZNF385B,ZNF496,ZNF524,ZNF667,ZNF704,ZNF761,ZNF775,ZNHIT6,ZPBP2,ZSWIM3,ZWILCH</t>
  </si>
  <si>
    <t xml:space="preserve">620</t>
  </si>
  <si>
    <t xml:space="preserve">Carbohydrate Metabolism, Molecular Transport, Small Molecule Biochemistry</t>
  </si>
  <si>
    <t xml:space="preserve">concentration of D-glucose</t>
  </si>
  <si>
    <t xml:space="preserve">ABCB4,ACADM,ACSL1,Akr1b7,ALDH1A1,APOA4,AQP7,ARNTL,BDNF,CA5A,CD36,CES1,CHRM3,CIDEA,CIDEC,CPT1A,CRY2,DECR1,E2F1,EPHX2,FABP3,FABP4,FFAR4,GDF15,GPR12,HSD11B1,IRS2,KLB,LCLAT1,LEPR,LPL,MAPK13,MIF,MYC,NCEH1,NQO1,PBX1,PNPLA2,PPARG,PPARGC1B,PTPRS,RIMS2,RPH3AL,ST3GAL5,STAT4,TNF,TXNIP,UCP3</t>
  </si>
  <si>
    <t xml:space="preserve">48</t>
  </si>
  <si>
    <t xml:space="preserve">Gastrointestinal Disease</t>
  </si>
  <si>
    <t xml:space="preserve">abnormal function of digestive system</t>
  </si>
  <si>
    <t xml:space="preserve">A4GNT,ABCB4,ABCG8,ACOT13,ADRA1B,ALDH1A1,ALPL,ANXA7,CCND1,CD36,CHRM3,FABP1,FGF9,HSD17B4,IRS2,KCNE3,KRT8,MAPK13,PYCARD,RIMS2,SCNN1B,SLC10A2,SULF2,TLR5</t>
  </si>
  <si>
    <t xml:space="preserve">24</t>
  </si>
  <si>
    <t xml:space="preserve">esterification of lipid</t>
  </si>
  <si>
    <t xml:space="preserve">ABCB1,ACAT1,ACAT2,ACSL1,APOA4,APP,CD36,FABP3,HSD11B1,LPL,PNPLA2,SLC27A1,SLC27A4,TERT</t>
  </si>
  <si>
    <t xml:space="preserve">Nucleic Acid Metabolism</t>
  </si>
  <si>
    <t xml:space="preserve">metabolism of nucleic acid component or derivative</t>
  </si>
  <si>
    <t xml:space="preserve">ABCC4,ACAA2,Acot1,ACOT1,ACOT12,ACOT2,ACOT4,Acot5,ACOT7,ACOT8,ADCY6,APLNR,APP,CDA,CDK1,CES1,CHCHD10,CHRM2,Cmah,CROT,CTPS1,CTPS2,CYCS,CYP1B1,CYP2A6 (includes others),CYP2E1,CYP3A5,Dbil5,EHHADH,ENTPD5,ENTPD7,EXO1,FMO2,G0S2,GMDS,GNAI1,GPD1L,GPR12,GUCA1A,GUCY1B3,GUK1,HMGCL,HPRT1,HSPD1,MDH2,MTAP,MTHFR,MYC,NOTCH3,NQO1,NT5E,NUDT16,OAS1,PDE1B,Pde4d,PDE9A,PKLR,PNP,POR,PTGER3,SLC22A5,SLC23A2,SLC25A27,SLC27A4,SNX5,TGFB1,TNF,TXNIP,UCP3</t>
  </si>
  <si>
    <t xml:space="preserve">69</t>
  </si>
  <si>
    <t xml:space="preserve">accumulation of lipid</t>
  </si>
  <si>
    <t xml:space="preserve">ABCA2,ABCD2,ACADL,ACADVL,ACAT1,ACAT2,ACOX1,ACSL1,AGPAT9,APP,AQP7,BHMT,CD36,CERS6,CIDEC,CPT1A,ECI1,FABP1,FABP4,HADHA,IDUA,IL1RN,KIF20B,LEPR,LPIN2,LPL,MGLL,MTM1,Mup1 (includes others),NFE2L2,ODC1,PER1,PLA2G6,PLTP,PNPLA2,PPARD,PPARG,PSAP,RETSAT,SGMS1,SLC27A1,TNF,UGCG,VLDLR</t>
  </si>
  <si>
    <t xml:space="preserve">44</t>
  </si>
  <si>
    <t xml:space="preserve">Gastrointestinal Disease, Hepatic System Disease, Metabolic Disease</t>
  </si>
  <si>
    <t xml:space="preserve">hepatic steatosis</t>
  </si>
  <si>
    <t xml:space="preserve">ACADL,ACADM,ACADVL,ACOT13,ACOX1,ACSL4,Akr1b7,ARNTL,BHMT,CCND1,CD36,CIDEC,CPT1A,CYP2E1,CYP4A11,DECR1,EHHADH,FABP4,FFAR4,GSTP1,HADHA,HSD11B1,HSD17B13,HSD17B4,IRS2,KRT8,LPL,MTHFR,NFE2L1,NR1I3,PEX11A,PNPLA2,POR,PPARG,PPARGC1B,SLC22A5,SLC27A4,TLR5,TNF,TXNIP</t>
  </si>
  <si>
    <t xml:space="preserve">systolic pressure</t>
  </si>
  <si>
    <t xml:space="preserve">ABCB4,ADRA1B,Cdkn1c,CORIN,CYP2C8,CYP4A11,Cyp4a14,DBP,EPHX2,GUCY1B3,HLF,IDUA,IRS2,LEPR,MAOA,Nrg1,PPARG,SCNN1B,SCNN1G,STK39,TEF,TGFB1,TLR5</t>
  </si>
  <si>
    <t xml:space="preserve">synthesis of fatty acid</t>
  </si>
  <si>
    <t xml:space="preserve">ACADL,ACADVL,ACOT7,ACSF3,ACSL1,ACSL4,ACSM3,ACSS1,ALOX15,APOA4,APP,BRCA1,CD36,CD4,CERK,CNTFR,CYP2E1,CYP4A11,Cyp4a14,DAB1,DECR1,DECR2,ELOVL7,EPHX2,F2RL1,FADS2,FFAR4,GPC1,HACD1,HACD3,IL1RN,LEPR,LPL,MIF,MTOR,MYC,PLA2G4F,PLA2G6,PPARG,PRKCA,PTGES,RARB,SLC27A4,TGFB1,TNF</t>
  </si>
  <si>
    <t xml:space="preserve">45</t>
  </si>
  <si>
    <t xml:space="preserve">modification of palmitic acid</t>
  </si>
  <si>
    <t xml:space="preserve">ABCD3,ACADL,CD36,CPT1A,FABP3,HMGCS2,MYC,PNPLA2,PPARD,PPARGC1B,SLC22A5,SLC27A1,SLC27A4</t>
  </si>
  <si>
    <t xml:space="preserve">cleavage of lipid</t>
  </si>
  <si>
    <t xml:space="preserve">ABHD6,ACAA1,ACAA2,ACAT1,ACOT13,ACOT8,ADRA1A,ANGPTL4,CD36,CES3,CHRM2,CHRM3,CROT,CYP17A1,ENPP6,F2RL1,FABP3,FABP4,GNA12,LEPR,LIPG,LPL,MGLL,MTM1,PLA1A,PLA2G16,PLA2G6,PLA2G7,PNPLA2,PSAP,TNF,UNC5B</t>
  </si>
  <si>
    <t xml:space="preserve">32</t>
  </si>
  <si>
    <t xml:space="preserve">Cancer, Gastrointestinal Disease, Organismal Injury and Abnormalities</t>
  </si>
  <si>
    <t xml:space="preserve">digestive organ tumor</t>
  </si>
  <si>
    <t xml:space="preserve">A1CF,A4GNT,ABCA2,ABCB1,ABCB4,ABCC3,ABCC4,ABCD2,ABCD3,ABCG8,ABHD2,ACAA1,ACAA2,ACADVL,ACAT1,ACAT2,ACKR4,ACMSD,ACOT12,ACOT4,ACOT7,ACOT8,ACOX1,ACSF2,ACSF3,ACSL1,ACSL5,ACSS3,ACTG1,ACYP2,ADAM11,ADAM32,ADAMTS12,ADAMTS16,ADCK3,ADD3,ADGRG1,ADH1C,ADRA1A,ADRA1B,ADTRP,AGO2,AIFM2,AIG1,AJAP1,AKAP7,AKR1C3,ALAS2,ALDH3A2,ALDH9A1,ALPL,AMER2,AMIGO2,AMIGO3,ANGPT1,ANGPTL4,ANKRD12,ANKS6,ANLN,ANXA11,ANXA7,APLNR,AQP3,AQP7,ARHGAP10,ARNTL,ASPA,ATP13A3,ATXN10,AUTS2,B4GALT5,BACH1,BAIAP2L1,BCAM,BCHE,BCL9,BDH2,BEX1,BHLHB9,BHMT,BNC1,BNIP3,BPIFB4,BRCA1,BRCA2,C10orf90,C11orf54,C14orf37,C17orf53,C1orf53,C1S,C7orf57,C8orf59,C9,CA2,CABP4,CACNA2D3,CAMK1D,CAMK2B,CAPN5,CAPRIN2,CARD10,CASC4,CASZ1,CBFA2T3,CBLB,CCDC116,CCDC146,CCDC18,CCDC62,CCDC64,CCDC88C,CCL28,CCND1,CD36,CD9,CDC42BPA,CDC42BPG,CDC45,CDC6,CDKL4,CDPF1,CEACAM1,CELF2,CELSR1,CEP120,CEP126,CEP63,CEPT1,CERKL,CES1,CGREF1,CHCHD10,CHD3,CHDH,CHEK1,CHI3L1,CHMP4C,CHRD,CHRM2,CHRM3,CHRNA2,CIART,CISD3,CLDND1,CLIC5,CLMN,CLSTN3,CNDP1,CNNM1,CNTFR,COBLL1,COL11A1,COL11A2,COL15A1,COL27A1,COL4A2,COL6A6,CORIN,CPEB1,CPT1B,CROT,CTPS1,CTSE,CUX2,CYP17A1,CYP1B1,CYP2A6 (includes others),Cyp2b13/Cyp2b9,Cyp2c54 (includes others),CYP2C8,CYP2E1,CYP4A11,CYP4F12,DAB1,DCLRE1A,DCT,DDAH1,DECR1,DFFA,DGKH,DLGAP5,DNAH11,DNAH6,DNAJB13,DNMBP,DOPEY2,DPF3,DSG1,DSG2,DSN1,DUSP3,E2F1,EAF1,EAF2,ECI2,ECT2,EHHADH,ELMOD3,ENC1,ENPP6,ENTPD5,EPHB6,EPHX1,EPHX2,EPN3,EPS8,ERMP1,ESRRG,ETFB,EVPL,EXD1,EXO1,EYA4,F2RL1,FA2H,FABP1,FABP3,FADS2,FAM102A,FAM110C,FAM126A,FAM129B,FAM188B,FAM195A,FAM19A5,FAM214B,FAM47E,FAM73A,FAM83A,FAM83B,FBF1,FBP2,FBXL2,FBXO21,FFAR4,FGD6,FHDC1,FIGNL1,FKBP10,FKBP1A,FKBP5,FLRT3,FLVCR2,FMO2,FNIP1,FRAS1,FRMPD1,FSD1,FZD4,GABBR2,GABRB2,GABRG1,GADD45A,GAL3ST1,GAS2L3,GDE1,GDF15,GDPD1,GKAP1,GMNN,GNA12,GNAI1,GNB1L,GNL3,GNPTAB,GOLM1,GPAT2,GPATCH4,GPC1,GPR12,GPR171,GRB10,GREM1,GRID1,GSTM1,GSTM5,GSTP1,GUCA1A,GUCY1B3,HACD1,HADHA,HAO2,HCRTR2,HELLS,HES6,HINT1,HK2,HLF,HMGCS2,HNF4G,HSD17B11,HSD17B4,HSD3B2,HSPA9,HSPD1,HTATIP2,HTRA1,HYAL2,IDH2,IFITM3,IGFBP2,IL1RN,ILF3,INHBB,IPO5,IQCK,IRF5,IRS2,ITGA6,JPH1,KALRN,KCNK10,KCP,KHK,KIAA0020,KIAA0930,KIAA1549,KIAA1549L,KIAA2022,KIF20B,KIF26B,KIF5A,KLB,KLF10,KLF3,KNSTRN,KRT18,KRT20,KRT23,KRT8,LAG3,LAMA3,LAMB3,LAMC1,LAS1L,LCA5,LEPR,LGALS1,LGALS4,LIG1,LIMCH1,LLGL1,LMO7,LONP2,LPIN2,LPL,LPP,LRCH2,LRP2BP,LRP4,LRRC16A,LRRC39,LRRC8B,LRRC8E,MACROD1,MAOA,MAP4K4,MAPK13,MAPK4,MARVELD3,MASTL,MBOAT2,MCM3,MCM4,MCM5,MCM6,MCM8,MCOLN2,MDH2,MECOM,MED12L,MEGF9,MFI2,MGLL,MIA2,MIA3,MID2,MIF,mir-25,MLLT3,MMP7,MORC4,MPP3,MPP4,MSTO1,MT-CO2,MT-CYB,MTA1,MTDH,MTHFD1L,MTHFR,MTHFS,MTOR,MTX3,MYBBP1A,MYC,MYH14,MYL4,NAA50,NCALD,NCAM2,NCEH1,NCL,NCOA7,NDUFAB1,NDUFV2,NEB,NFE2L1,NFE2L2,NFIA,NFKBIL1,NLE1,NOTCH3,NOX4,NPM1,NPTX1,NQO1,NR1D1,NR1D2,NR1I3,NRP2,NT5E,NTRK2,NUDT11,NUDT16,NUS1,NXNL1,OAS1,OASL,ODC1,OLFML2B,OMD,OPHN1,OPLAH,OR5K1,OSBPL7,OSGIN2,OTOP1,OVGP1,P2RY1,P2RY14,PALLD,PAWR,PCBP2,PCDH18,PCDHB7,PCED1B,PCSK4,PDCD5,PDE1B,PDE9A,PDZRN3,PEG3,PER1,PER3,PHB,PIGR,PITRM1,PKLR,PLA2G6,PLA2G7,PLAGL1,PLEKHA4,PLEKHG3,PLEKHG5,PLS1,PLTP,PMM1,PNLDC1,PNPLA2,POLE,POR,PPARD,PPARG,PPARGC1B,PPL,PPP1R26,PPP1R3G,PREX2,PRKCA,PRMT3,PRRG4,PRSS36,PSAP,PSMC3IP,PTCH2,PTGES,PTGFR,PTGFRN,PTK6,PTP4A3,PTPN12,PTPRS,PWWP2B,QPCT,R3HDML,RAB34,RAB43,RAD51,RAD54B,RAD9B,RAI2,RALGAPA2,RANBP17,RAPGEF4,RBFOX1,RCAN3,RDH16,RECK,RETSAT,RGL2,RGS7,RGS9BP,RHBDD2,RHBDL3,RIMS2,RPGR,RPH3AL,RPL12,RPL13A,RPL18A,RPL22,RPL37,RPL4,RPL5,RPS24,RSPH3,RTN4,SALL1,SAMD4A,SAP130,SASS6,SATB1,SBSN,SCARA5,SCEL,SCN8A,SCNN1A,SCNN1B,SCNN1G,SCUBE1,SCYL2,SDF2L1,SDK1,SDR9C7,SEC61A2,SECISBP2L,SEMA3E,SEMA5A,SEPT14,SERINC2,SERPINA3,SERPINA6,SERPINE2,SESTD1,SFMBT2,SGCZ,SGK1,SGK2,SHROOM4,SLC10A2,SLC16A13,SLC16A7,SLC17A4,SLC17A9,SLC22A25,SLC22A3,SLC22A5,SLC23A2,SLC24A3,SLC25A4,SLC25A42,SLC27A2,SLC39A5,SLC3A2,SLC41A2,SLC4A4,SLC6A7,SLC9A7,Slco1a1,SLIT3,SNED1,SNRNP25,SNX5,SORBS3,SOX7,SPATA17,SPATA22,SPC25,SPIRE2,SPSB4,SPTLC3,ST3GAL1,ST3GAL5,ST3GAL6,ST6GALNAC2,STAT4,STRADB,STRBP,STRIP2,SULF2,SUPT3H,SUSD4,SYBU,SYCP3,SYDE2,SYNDIG1,SYNPO,TACC2,TAOK3,TCF23,TDP2,TDRKH,TEAD2,TEKT2,TENM4,TERT,TGFB1,THEM6,THOC7,THUMPD3,TIAM2,TKFC,TLN2,TLR5,TMED5,TMEFF1,TMEM184A,TMEM237,TMEM245,TMEM60,TMEM79,TMEM98,TMPRSS4,TMPRSS7,TMTC1,TMTC2,TNF,TNS2,TOX,TRIM24,TRIM6,TRPM1,TRPM4,TSPAN17,TTBK1,TTC28,TTC3,TTLL11,TTLL5,TUBB,TUSC3,TWIST1,TXNIP,UAP1L1,UGCG,UGT1A1,UGT1A4,UHRF1,UNC13A,UNC5B,UNC79,UNC93A,UPP2,USP28,USP31,UTP14C,VEZT,VLDLR,VWA8,WEE1,WNT5A,WWTR1,XRCC2,XYLB,YBX3,YEATS2,ZBTB8B,ZCCHC11,ZDHHC2,ZFP28,ZFP36L2,ZNF112,ZNF202,ZNF250,ZNF35,ZNF354C,ZNF385B,ZNF496,ZNF524,ZNF667,ZNF704,ZNF761,ZNF775,ZSWIM3,ZWILCH,ZWINT</t>
  </si>
  <si>
    <t xml:space="preserve">698</t>
  </si>
  <si>
    <t xml:space="preserve">Lipid Metabolism, Small Molecule Biochemistry, Vitamin and Mineral Metabolism</t>
  </si>
  <si>
    <t xml:space="preserve">metabolism of terpenoid</t>
  </si>
  <si>
    <t xml:space="preserve">ABCG5,ABCG8,ACAA1,ADH1C,AKR1C3,ALDH1A1,ANGPTL3,APOA4,APP,ASPA,BDNF,CYP17A1,CYP1B1,CYP2A6 (includes others),CYP2C8,CYP2E1,Cyp2g1,CYP39A1,CYP3A5,CYP3A7,CYP4F12,DHRS4,FGF9,HSD11B1,HSD17B4,HSD3B2,ITGA6,LEPR,MAOA,NUS1,PLTP,POR,PPARD,RDH16,RETSAT,SERPINA6,SLC10A2,SRD5A3,STC1,TNF,UGT1A1,Ugt1a7c,VLDLR</t>
  </si>
  <si>
    <t xml:space="preserve">Digestive System Development and Function</t>
  </si>
  <si>
    <t xml:space="preserve">morphology of digestive system</t>
  </si>
  <si>
    <t xml:space="preserve">A4GNT,ABCB4,ABCC4,ALPL,ANGPTL4,ANXA7,APP,ARNTL,BCAM,BDNF,BHMT,BRCA1,C4A/C4B,CCND1,CD36,Cdkn1c,CEACAM1,CES1,CYP2E1,E2F1,ENTPD5,EYA4,FFAR4,FGF9,Foxp2,GUCY1B3,HADHA,HMGA1,HMGCL,IDUA,INHBB,IRS2,ITGA6,KCNE3,KLB,KRT8,LAMA3,LEPR,LIG1,LPL,LRP4,MGLL,MYC,NFE2L1,NFE2L2,NQO1,PBX1,PEX11A,PIGR,PLS1,PPARG,PSAP,PTK6,PYCARD,RARB,RHBDF1,RPSA,SESTD1,SGMS1,SLC35D1,SLC4A4,SOX7,STAT4,SULF2,TDP2,TGFB1,TNF,TOX,TXNIP,UGCG,UNC13A,WNT5A,ZFP36L2</t>
  </si>
  <si>
    <t xml:space="preserve">73</t>
  </si>
  <si>
    <t xml:space="preserve">Cancer, Dermatological Diseases and Conditions, Organismal Injury and Abnormalities</t>
  </si>
  <si>
    <t xml:space="preserve">skin tumor</t>
  </si>
  <si>
    <t xml:space="preserve">A1CF,ABCA2,ABCB1,ABCB4,ABCC3,ABCC4,ABCD2,ABCD3,ABCG8,ABHD6,ACAA1,ACBD5,ACMSD,ACOT12,ACSF2,ACSL4,ACSL5,ACSM3,ACSS3,ACTG1,ADAM32,ADAMTS12,ADCY6,ADPRHL1,AGO2,AKR1C3,ALDH9A1,ALOX15,ALPL,AMER2,AMIGO2,ANGPT1,ANGPTL4,ANKRD12,ANKRD29,ANKRD55,APLNR,APP,AQP7,ARHGEF19,ATP6V0D2,AUTS2,B4GALNT3,BAIAP2L1,BCAM,BCL9,BHLHB9,BMPER,BNC1,BPIFB4,BRCA2,C14orf37,C1orf111,C1S,C4A/C4B,C9,CA3,CABP4,CACNA2D3,CARD10,CASZ1,CBFA2T3,CBLB,CCDC116,CCDC88C,CCND1,CDA,CDC42BPG,CELSR1,CENPK,CEP63,CERKL,CERS6,CES1,CHAF1B,CHD3,CHDH,CHI3L1,CHMP4C,CHRD,CHRM2,CHRM3,CLCN1,CLMN,CLSTN3,CMSS1,CNBD2,CNDP1,CNTFR,COBLL1,COL11A1,COL11A2,COL15A1,COL27A1,COL4A2,COL6A6,CORIN,CPT1A,CRY2,CTIF,CTSE,CUX2,CYP17A1,CYP2A6 (includes others),CYP2C8,CYP2E1,CYP3A7,CYP4A11,CYP4F12,DAB1,DCT,DDB2,DDIAS,DECR1,DMPK,DNAH11,DNAH6,DNMBP,DNTT,DOPEY2,DPF3,DSG1,DSG2,DSN1,E2F1,EAF2,ECI2,EEF1B2,EHHADH,ENC1,ENPP6,EPHB6,EPS8,ESRRG,ESYT3,EVPL,EXD1,EYA4,F2RL1,FABP1,FAM102A,FAM189A2,FAM214B,FAM50B,FAM83A,FAM83B,FBXO40,FFAR4,FGD6,FGF9,FHDC1,FKBP10,FKBP1A,FLRT3,FMO1,FMO2,FRAS1,FRMPD1,FZD4,GABBR2,GABRB2,GABRG1,GADL1,GAL3ST1,GALK1,GKAP1,GMDS,GPAT2,GPATCH4,GPR171,GPR182,GRID1,GSTM1,GSTM5,GSTP1,HAO2,HCRTR2,HMGCS2,HNF4G,HSD11B1,HSD17B13,HSD3B1,HSPD1,HTRA1,HUNK,IDH2,IDO2,IFITM3,IL11RA,IL1RN,ILDR2,ILF3,INHBB,IPO5,IQCK,JPH1,KALRN,KBTBD11,KCNK10,KHDRBS3,KIAA0930,KIAA1324,KIAA1549,KIAA2022,KIF5A,KLB,KNSTRN,KRT18,KRT20,KRT23,KRT8,LAMA3,LAMB3,LAS1L,LCA5,LEPR,LIG1,LIMCH1,LMO7,LPL,LPP,LRCH2,LRRC39,LRRC4,LRTM1,MAP4K4,MAPK13,MAPK4,MARVELD3,MCM2,MCOLN2,MECOM,MED12L,MFI2,MIA2,MIA3,MIF,MLLT3,MMD2,MMP7,MORC3,MPP1,MPP4,MTOR,MYC,MYH14,MYL4,NCAM2,NCEH1,NCR1,NDUFA13,NEB,NETO2,NFE2L1,NFE2L2,NHS,NOTCH3,NOX4,NPDC1,NQO1,NR1I3,NRP2,NT5E,OAS1,OASL,ODC1,OLFML2B,OMD,OPHN1,OPLAH,OR5K1,OSBPL3,OVGP1,P3H4,PABPC1,PALLD,PBX1,PCDH18,PCDHB7,PCED1B,PDE1B,PDE9A,PEG3,PER3,PHC1,PIGR,PITRM1,PKLR,PLEKHA4,PLEKHG3,PLEKHH1,PLS1,PNLIPRP1,PNP,PNPLA5,POLE,POR,PPARD,PPARG,PPL,PREX2,PRKCA,PRKRIR,PRMT3,PRRG4,PRSS36,PTCH2,PTDSS2,PTGER3,PTGFR,PTPN12,PTPRS,PWWP2B,PYCARD,RAD54B,RAI2,RALGAPA2,RANBP17,RAPGEF4,RARB,RBFOX1,RCAN2,RDH16,RGL2,RGS7,RIMS2,RPH3AL,RPL4,RSAD1,RTN4,RTN4RL1,RUFY4,RUNDC3B,SALL1,SASS6,SCN8A,SCNN1G,SCUBE1,SDK1,SELP,SEMA3E,SEMA5A,SEPT14,SERPINA11,SERPINA3,SETBP1,SFMBT2,SGCZ,SGMS1,SH3BGRL2,SHANK2,SHROOM4,SLC10A2,SLC17A9,SLC1A2,SLC22A25,SLC22A5,SLC24A3,SLC25A27,SLC27A2,SLC30A10,SLC4A4,SLC5A6,SLC7A2,SLCO2B1,SLIT3,SORCS2,SPATA17,SPATA22,SPTLC3,SRRM4,STAP1,STAT4,STK39,STON1,STRIP2,STYXL1,SVOPL,SYNDIG1,TACC2,TDRKH,TENM4,TERT,TIAM2,TLR5,TMEM237,TMEM245,TMEM79,TMPRSS4,TMPRSS7,TMTC1,TNF,TRIM24,TRIM6,TRPM1,TRPM4,TRPM8,TTBK1,TTC39A,TUBB,TUSC3,TWIST1,UCHL3,UCP3,UGT1A1,UNC13A,UNC5B,UNC79,UNC93A,USP2,USP28,UTP14C,VDAC3,VNN1,WDR93,WNT5A,XRCC2,YEATS2,ZCCHC11,ZCCHC16,ZNF112,ZNF354C,ZNF385B,ZNF496,ZNF524,ZNF667,ZNF761,ZNHIT6,ZSWIM3</t>
  </si>
  <si>
    <t xml:space="preserve">429</t>
  </si>
  <si>
    <t xml:space="preserve">Endocrine System Development and Function</t>
  </si>
  <si>
    <t xml:space="preserve">insulin sensitivity</t>
  </si>
  <si>
    <t xml:space="preserve">ARNTL,CES1,CHRM3,CIDEC,E2F1,FABP3,FABP4,GRB10,HMGA1,IRS2,LCLAT1,LEPR,MAPK13,MIF,mir-802,PBX1,PLA2G6,PNPLA2,PPARG,SGMS1,SLC27A1,ST3GAL5,TXNIP,UCP3</t>
  </si>
  <si>
    <t xml:space="preserve">melanoma</t>
  </si>
  <si>
    <t xml:space="preserve">A1CF,A4GNT,ABCA2,ABCB1,ABCB4,ABCC3,ABCC4,ABCD2,ABCD3,ABCG5,ABCG8,ABHD6,ACAA1,ACADL,ACADM,ACBD5,ACER2,ACMSD,ACOT12,ACOT2,ACOT8,ACSF2,ACSL4,ACSL5,ACSM3,ACSS1,ACSS3,ACTG1,ADAM32,ADAMTS12,ADCY6,ADD3,ADGRG1,ADPRHL1,ADRA1A,ADRA1B,AGO2,AGPAT9,AIFM2,AJAP1,AKR1C3,ALAS2,ALDH9A1,ALOX15,ALPL,AMER2,AMIGO2,ANGPT1,ANGPTL3,ANKRD12,ANKRD29,ANKRD55,ANLN,ANXA13,APLNR,APP,AQP7,ARHGAP10,ARHGAP11A,ARHGEF19,ARHGEF9,ARNTL,ATP5S,ATP6V0D2,ATXN10,AUTS2,B3GALT5,B4GALNT3,B4GALT5,BACH1,BAIAP2L1,BCAM,BCHE,BCL9,BDH2,BDNF,BHLHB9,BMPER,BNC1,BPIFB4,BRCA1,BRCA2,C10orf90,C14orf37,C1orf111,C1S,C3orf67,C4A/C4B,C9,CA2,CA3,CABP4,CACNA2D3,CALR3,CAMK1D,CAMK2B,CARD10,CASZ1,CBFA2T3,CBLB,CCDC116,CCDC146,CCDC62,CCDC88C,CD4,CDA,CDC42BPA,CDC42BPG,CEACAM1,CELF2,CELSR1,CENPK,CEP126,CEP63,CEP70,CERKL,CERS6,CES1,CFAP126,CHAF1B,CHD3,CHDH,CHEK1,CHI3L1,CHMP4C,CHRD,CHRM2,CHRM3,CLCN1,CLIC5,CLMN,CLSTN3,CMBL,CMSS1,CNBD2,CNDP1,CNNM1,CNTFR,COBLL1,COL11A1,COL11A2,COL15A1,COL27A1,COL4A2,COL6A6,CORIN,CPT1A,CPT2,CRAT,CRY2,CTIF,CTSE,CUX2,CYP17A1,CYP2A6 (includes others),CYP2C8,CYP2E1,CYP3A7,CYP4A11,CYP4F12,DAB1,DCAF6,DCLRE1A,DCUN1D4,DDAH1,DDIAS,DECR1,DLGAP5,DMPK,DMRTA1,DNAH11,DNAH6,DNAJB13,DNMBP,DNTT,DOPEY2,DPF3,DSG1,DSG2,DSN1,DTL,E2F1,ECI2,EDA2R,EEF1B2,EFCAB3,EHHADH,EMP2,ENC1,ENPP6,ENTPD5,ENTPD7,EPHB6,EPS8,ERMP1,ESRRG,ESYT3,ETFB,ETFDH,EVA1C,EVPL,EXD1,EYA4,F2RL1,FA2H,FABP1,FABP4,FADS2,FAM102A,FAM189A2,FAM19A5,FAM214B,FAM50B,FAM83A,FAM83B,FBXO40,FFAR4,FGD6,FGF9,FHDC1,FIGN,FIGNL1,FITM2,FKBP10,FLRT3,FMO1,FMO2,FMO4,FNIP1,FRAS1,FRMPD1,FSD1,FZD4,GABBR2,GABRB2,GABRG1,GADL1,GAL3ST1,GALK1,GAS2L3,GINS4,GKAP1,GMDS,GNAI1,GNPTAB,GPAT2,GPATCH4,GPCPD1,GPD1L,GPR171,GPR182,GPRC5B,GREM1,GRID1,GSTM1,GSTM5,GTPBP10,HADHA,HAO2,HCRTR2,HELLS,HK2,HMGCS2,HNF4G,Hrk,HSD11B1,HSD17B13,HSD3B1,HSPD1,HTRA1,HUNK,HYAL2,IDO2,IDUA,IFITM3,IL11RA,IL1RN,ILDR2,ILF3,IMPG2,INHBB,IPO5,IQCK,JPH1,KALRN,KBTBD11,KCNK10,KDSR,KHDRBS3,KIAA0930,KIAA1324,KIAA1549,KIAA2022,KIF20B,KIF5A,KLB,KNSTRN,KRT18,KRT20,KRT23,KRT8,KXD1,LAG3,LAMA3,LAMB3,LAS1L,LCA5,LCLAT1,LEPR,LGALS4,LIMCH1,LIPG,LLGL1,LMO7,LPL,LPP,LRCH2,LRP4,LRRC39,LRRC4,LRRC48,LRRC8E,LRTM1,LY6D,MAP4K4,MAPK13,MAPK4,MARVELD3,MASTL,MCM2,MCM4,MCM6,MCOLN2,MDH2,MECOM,MED12L,MFI2,MGLL,MIA2,MIA3,MID2,MLLT3,MMD2,MORC3,MORC4,MPP1,MPP3,MPP4,MRPL30,MTDH,MTG1,MTHFD1L,MTOR,MYBBP1A,MYH14,MYL4,NAT8B,NCALD,NCAM2,NCAPG2,NCEH1,NCR1,NDUFA13,NEB,NETO2,NFE2L1,NFIA,NHS,NIPAL1,NOTCH3,NOX4,NPDC1,NPM1,NR1D2,NR1I3,NRP2,NT5E,OAS1,OASL,ODC1,OLFML2B,OMD,OPHN1,OPLAH,OR5K1,OSBPL3,OSGIN2,OVGP1,P2RY1,P3H4,PABPC1,PALLD,PBX1,PCDH18,PCDHB7,PCED1B,PDE1B,PDE9A,PDZRN3,PEG3,PER1,PER3,PEX11A,PEX19,PHC1,PIGR,PIK3AP1,PITRM1,PKLR,PLA1A,PLA2G16,PLA2G4F,PLA2G6,PLAGL1,PLEKHA4,PLEKHG3,PLEKHG5,PLEKHH1,PLS1,PNLDC1,PNLIPRP1,PNP,PNPLA5,POLE,POLR1D,POR,PPARG,PPL,PPP1R26,PPP2R2D,PPP2R3A,PPP3CC,PRCP,PREX2,PRKCA,PRKRIR,PRMT3,PRRG4,PRSS36,PSMC3IP,PTCH2,PTDSS2,PTGER3,PTGFR,PTGFRN,PTK6,PTP4A3,PTPN12,PTPN6,PTPRS,PWWP2B,PYGO1,R3HDM2,RAD54B,RAI2,RALGAPA2,RANBP17,RAPGEF4,RBFOX1,RCAN2,RDH16,RECK,RETSAT,RGL2,RGS7,RHBDD2,RHBDF1,RHBDL3,RIMS2,RPGR,RPH3AL,RPL4,RPS18,RPS20,RPS24,RSAD1,RSPH3,RTN4,RTN4RL1,RUFY4,RUNDC3B,SALL1,SAP130,SASS6,SATB1,SBSN,SCARA5,SCN4B,SCN8A,SCNN1B,SCNN1G,SCUBE1,SCYL2,SDK1,SDR9C7,SECISBP2L,SELP,SEMA3E,SEMA5A,SEPT14,SERPINA11,SERPINA3,SERPINA6,SETBP1,SFMBT2,SGCZ,SGK1,SGK2,SGMS1,SH3BGRL2,SHANK2,SHROOM4,SLC10A2,SLC13A5,SLC16A13,SLC16A7,SLC17A4,SLC17A9,SLC18A1,SLC1A2,SLC22A25,SLC22A3,SLC22A5,SLC24A3,SLC25A27,SLC27A2,SLC30A10,SLC35F2,SLC39A5,SLC3A2,SLC41A2,SLC4A4,SLC5A6,SLC7A2,SLCO2B1,SLIT3,SMAD9,SNED1,SORCS2,SPATA17,SPATA22,SPC25,SPRED1,SPTLC3,SRRM4,STAP1,STAT4,STC1,STK39,STON1,STRADB,STRBP,STRIP2,STYXL1,SULF2,SUSD4,SVOPL,SYNDIG1,SYNPO,SYTL5,TACC2,TAF1D,TAOK3,TDP2,TDRKH,TENM3,TENM4,TERT,TGFB1,TIAM2,TKFC,TLN2,TLR5,TMEM237,TMEM245,TMEM79,TMEM98,TMPRSS4,TMPRSS7,TMTC1,TNF,TNS2,TRIM24,TRIM6,TRPM1,TRPM4,TRPM8,TRPV2,TSPAN17,TTBK1,TTC3,TTC39A,TUSC3,TUSC5,UBE2D1,UCHL3,UCP3,UGT1A1,UNC13A,UNC5B,UNC79,UNC93A,USP2,USP28,USP31,UTP14C,VDAC3,VEZT,VNN1,VWA8,WDR93,WNT5A,WWTR1,XYLB,YEATS2,ZCCHC11,ZCCHC16,ZNF112,ZNF250,ZNF354C,ZNF385B,ZNF395,ZNF496,ZNF524,ZNF667,ZNF761,ZNHIT6,ZSWIM3</t>
  </si>
  <si>
    <t xml:space="preserve">628</t>
  </si>
  <si>
    <t xml:space="preserve">Cellular Development, Nervous System Development and Function, Tissue Development</t>
  </si>
  <si>
    <t xml:space="preserve">myelination of neurons</t>
  </si>
  <si>
    <t xml:space="preserve">BDNF,IL11RA,LAMC1,MPZ,MTOR,Nrg1,NTRK2,PPARD,RTN4,TENM4</t>
  </si>
  <si>
    <t xml:space="preserve">Organismal Survival</t>
  </si>
  <si>
    <t xml:space="preserve">organismal death</t>
  </si>
  <si>
    <t xml:space="preserve">ABCA2,ABCB4,ABCC4,ACADL,ACADM,ACADVL,ACSS1,ACTG1,ADH1C,ADRA1A,ADRA1B,AGO2,AKR1C3,ALAS2,ALDH1A1,ALOX15,ALPL,ANGPT1,ANGPTL3,ANGPTL4,Anp32b,ANXA7,APLNR,APP,ARNTL,ASPA,ATP6V0C,BCHE,BDNF,BMPER,BRCA1,BRCA2,C4A/C4B,CA5A,CARD10,CBLB,CCND1,CCNE1,CCNE2,CD36,CD4,CDC45,CDK1,Cdkn1c,CELSR1,CERK,CHEK1,CHRD,Cmah,CNP,CNTFR,COL11A1,COL4A2,COX17,COX7A1,CPOX,CPT1A,CPT1B,CSAD,CUX2,CYCS,CYP17A1,CYP2E1,DAB1,DCLRE1A,DCLRE1B,DCLRE1C,DDAH1,DDB2,Defb1,DSG2,DTL,E2F1,EAF2,ECT2,EFNA5,EHHADH,ESRRG,EXO1,EYA4,F2RL1,FABP3,FADS2,Fendrr,FGF9,FKBP1A,FLRT3,Foxp2,GABBR2,GADD45A,GDF15,GINS4,GJC2,GMNN,GNA12,GNL3,GREM1,GSTM1,GSTP1,GUCY1B3,HADHA,Hamp/Hamp2,HELLS,HK2,HMGCL,HPRT1,HSD17B4,HYAL2,IDUA,IL11RA,IL1RN,ILF3,INHBB,IRF5,IRS2,ITGA6,JPH1,KCP,KIF5A,KLF3,KRT8,LAMA3,LAMC1,LEPR,LIG1,LLGL1,LMO4,LMO7,LPL,LRP4,MAFF,MAP4K4,Marcks,MASTL,MCM2,MECOM,MIA3,MIF,MLLT3,MMP7,MTAP,MTDH,MTHFR,MTM1,MTOR,Mug1/Mug2,MYC,MYH14,NCAPG2,NDUFA13,NEB,NFE2L1,NFE2L2,NFIA,NLE1,NPM1,NQO1,Nrg1,NRP2,NT5E,NTRK2,NUS1,OPHN1,PALLD,PBX1,Pde4d,PEX11A,PHB,PHC1,PLA2G6,PLAGL1,PNPLA2,Podxl,POR,PPARD,PPARG,PPARGC1B,PRKCA,PSAP,PTGES,PTP4A3,PTPN12,PTPN6,PTPRS,PYCARD,PYGO1,RAD51,RAD54B,RAD9B,RARB,RECK,RHBDF1,RIMS2,RPL24,RPL4,RPL6,RPSA,RTN4,SALL1,SATB1,SCNN1A,SCNN1B,SCNN1G,SELP,SEMA5A,SERPINA6,SESTD1,SETBP1,SGMS1,SHANK2,SLC1A2,SLC23A2,SLC27A4,SLC35D1,SLC3A2,SLC4A4,SMAD9,SOX7,SPRED1,STAT4,SULF2,SYCP3,TEAD1,TEAD2,TENM3,TERT,TGFB1,TLR5,TNF,TPT1,TRPV2,TWIST1,TXNIP,UGCG,UHRF1,UNC13A,UNC79,VDAC3,VEZT,VLDLR,WNT5A,XRCC2,YBX3,ZDHHC2,ZFP36L2</t>
  </si>
  <si>
    <t xml:space="preserve">245</t>
  </si>
  <si>
    <t xml:space="preserve">Dermatological Diseases and Conditions</t>
  </si>
  <si>
    <t xml:space="preserve">skin lesion</t>
  </si>
  <si>
    <t xml:space="preserve">A1CF,ABCA2,ABCB1,ABCB4,ABCC3,ABCC4,ABCD2,ABCD3,ABCG8,ABHD6,ACAA1,ACBD5,ACMSD,ACOT12,ACSF2,ACSL4,ACSL5,ACSM3,ACSS3,ACTG1,ADAM32,ADAMTS12,ADCY6,ADPRHL1,AGO2,AKR1C3,ALDH9A1,ALOX15,ALPL,AMER2,AMIGO2,ANGPT1,ANGPTL4,ANKRD12,ANKRD29,ANKRD55,APLNR,APP,AQP7,ARHGEF19,ATP6V0D2,AUTS2,B4GALNT3,BAIAP2L1,BCAM,BCL9,BHLHB9,BMPER,BNC1,BPIFB4,BRCA2,C14orf37,C1orf111,C1S,C4A/C4B,C9,CA3,CABP4,CACNA2D3,CARD10,CASZ1,CBFA2T3,CBLB,CCDC116,CCDC88C,CCND1,CDA,CDC42BPG,CELSR1,CENPK,CEP63,CERKL,CERS6,CES1,CHAF1B,CHD3,CHDH,CHI3L1,CHMP4C,CHRD,CHRM2,CHRM3,CLCN1,CLMN,CLSTN3,CMSS1,CNBD2,CNDP1,CNTFR,COBLL1,COL11A1,COL11A2,COL15A1,COL27A1,COL4A2,COL6A6,CORIN,CPT1A,CRY2,CTIF,CTSE,CUX2,CYP17A1,CYP2A6 (includes others),CYP2C8,CYP2E1,CYP3A7,CYP4A11,CYP4F12,DAB1,DCT,DDB2,DDIAS,DECR1,DMPK,DNAH11,DNAH6,DNMBP,DNTT,DOPEY2,DPF3,DSG1,DSG2,DSN1,E2F1,EAF2,ECI2,EEF1B2,EHHADH,ENC1,ENPP6,EPHB6,EPS8,ESRRG,ESYT3,EVPL,EXD1,EYA4,F2RL1,FABP1,FAM102A,FAM189A2,FAM214B,FAM50B,FAM83A,FAM83B,FBXO40,FFAR4,FGD6,FGF9,FHDC1,FKBP10,FKBP1A,FLRT3,FMO1,FMO2,FRAS1,FRMPD1,FZD4,GABBR2,GABRB2,GABRG1,GADL1,GAL3ST1,GALK1,GKAP1,GMDS,GPAT2,GPATCH4,GPR171,GPR182,GRID1,GSTM1,GSTM5,GSTP1,HAO2,HCRTR2,HMGCS2,HNF4G,HSD11B1,HSD17B13,HSD3B1,HSPD1,HTRA1,HUNK,IDH2,IDO2,IFITM3,IL11RA,IL1RN,ILDR2,ILF3,INHBB,IPO5,IQCK,ITGA6,JPH1,KALRN,KBTBD11,KCNK10,KHDRBS3,KIAA0930,KIAA1324,KIAA1549,KIAA2022,KIF5A,KLB,KNSTRN,KRT18,KRT20,KRT23,KRT8,LAMA3,LAMB3,LAS1L,LCA5,LEPR,LIG1,LIMCH1,LMO7,LPL,LPP,LRCH2,LRRC39,LRRC4,LRTM1,MAP4K4,MAPK13,MAPK4,MARVELD3,MCM2,MCOLN2,MECOM,MED12L,MFI2,MIA2,MIA3,MIF,MLLT3,MMD2,MMP7,MORC3,MPP1,MPP4,MTOR,MYC,MYH14,MYL4,NCAM2,NCEH1,NCR1,NDUFA13,NEB,NETO2,NFE2L1,NFE2L2,NHS,NOTCH3,NOX4,NPDC1,NQO1,NR1I3,NRP2,NT5E,OAS1,OASL,ODC1,OLFML2B,OMD,OPHN1,OPLAH,OR5K1,OSBPL3,OVGP1,P3H4,PABPC1,PALLD,PBX1,PCDH18,PCDHB7,PCED1B,PDE1B,PDE9A,PEG3,PER3,PHC1,PIGR,PITRM1,PKLR,PLEKHA4,PLEKHG3,PLEKHH1,PLS1,PNLIPRP1,PNP,PNPLA5,POLE,POR,PPARD,PPARG,PPL,PREX2,PRKCA,PRKRIR,PRMT3,PRRG4,PRSS36,PTCH2,PTDSS2,PTGER3,PTGFR,PTPN12,PTPRS,PWWP2B,PYCARD,RAD54B,RAI2,RALGAPA2,RANBP17,RAPGEF4,RARB,RBFOX1,RCAN2,RDH16,RGL2,RGS7,RIMS2,RPH3AL,RPL4,RSAD1,RTN4,RTN4RL1,RUFY4,RUNDC3B,SALL1,SASS6,SCN8A,SCNN1G,SCUBE1,SDK1,SELP,SEMA3E,SEMA5A,SEPT14,SERPINA11,SERPINA3,SETBP1,SFMBT2,SGCZ,SGMS1,SH3BGRL2,SHANK2,SHROOM4,SLC10A2,SLC17A9,SLC1A2,SLC22A25,SLC22A5,SLC24A3,SLC25A27,SLC27A2,SLC30A10,SLC4A4,SLC5A6,SLC7A2,SLCO2B1,SLIT3,SORCS2,SPATA17,SPATA22,SPTLC3,SRRM4,STAP1,STAT4,STK39,STON1,STRIP2,STYXL1,SVOPL,SYNDIG1,TACC2,TDRKH,TENM4,TERT,TGFB1,TIAM2,TLR5,TMEM237,TMEM245,TMEM79,TMPRSS4,TMPRSS7,TMTC1,TNF,TRIM24,TRIM6,TRPM1,TRPM4,TRPM8,TTBK1,TTC39A,TUBB,TUSC3,TWIST1,UCHL3,UCP3,UGT1A1,UNC13A,UNC5B,UNC79,UNC93A,USP2,USP28,UTP14C,VDAC3,VNN1,WDR93,WNT5A,XRCC2,YEATS2,ZCCHC11,ZCCHC16,ZNF112,ZNF354C,ZNF385B,ZNF496,ZNF524,ZNF667,ZNF761,ZNHIT6,ZSWIM3</t>
  </si>
  <si>
    <t xml:space="preserve">431</t>
  </si>
  <si>
    <t xml:space="preserve">Behavior, Digestive System Development and Function</t>
  </si>
  <si>
    <t xml:space="preserve">feeding</t>
  </si>
  <si>
    <t xml:space="preserve">ACOT13,ACSS1,Akr1b7,APOA4,APP,BDNF,CCND1,CD36,Cdkn1c,CES1,CHRM3,CIDEC,CNTFR,CPT1A,EFNA5,EHHADH,FABP1,FADS2,FFAR4,Foxp2,GDF15,HCRTR2,HNF4G,HSD11B1,HSD17B4,IL1RN,ILF3,INHBB,JPH1,LEPR,Marcks,NTRK2,P2RY1,PER1,PPARG,PSAP,PTGER3,SALL1,SCNN1A,SLC27A4,TLR5,TNF,UCHL3</t>
  </si>
  <si>
    <t xml:space="preserve">metabolism of carbohydrate</t>
  </si>
  <si>
    <t xml:space="preserve">A4GNT,ABCB1,ACADM,ADRA1A,ADRA1B,ALDH1A1,ALOX15,ANGPT1,ANGPTL3,APLNR,APOA4,APP,BDNF,CD36,CEPT1,CHKB,CHRM2,Cmah,COL11A1,CPT1A,CYP2E1,CYP3A5,EPHX1,ESRRG,FABP4,FBP2,FITM2,GALK1,GMDS,GNAI1,GPC1,GRB10,GUK1,GYG1,HK2,HYAL2,IDUA,IL1RN,IRS2,KHK,LEPR,LPL,MIF,mir-802,MMP7,MTM1,MTOR,Mup1 (includes others),MYC,NANP,NQO1,NR1D1,OAS1,Pgap2,PIGP,PKLR,PLA1A,PMM1,PPARD,PPARG,PPP1R3G,PTDSS2,PTGFR,PTGFRN,SERINC2,SLC23A2,SLC27A1,SLC35D1,SRD5A3,ST3GAL2,ST3GAL5,ST3GAL6,SULF2,TGFB1,TNF,TRPV2,USP2,XYLB</t>
  </si>
  <si>
    <t xml:space="preserve">78</t>
  </si>
  <si>
    <t xml:space="preserve">Organismal Development</t>
  </si>
  <si>
    <t xml:space="preserve">abnormal morphology of abdomen</t>
  </si>
  <si>
    <t xml:space="preserve">A4GNT,ABCB4,ABCC4,ABCD2,ACOX1,ACSL4,ALOX15,ALPL,ANGPTL4,ANXA7,ARNTL,BCAM,BDNF,BHMT,BMPER,BRCA1,BRCA2,C4A/C4B,CBFA2T3,CCDC169-SOHLH2,CCND1,Cd24a,CD36,Cdkn1c,CEACAM1,CES1,CHRM2,CHRM3,CMIP,CYP2E1,DCLRE1C,E2F1,EAF2,ENTPD5,ESRRG,EXO1,FADS2,FFAR4,FGF9,GADD45A,GDF15,GUCY1B3,HADHA,HELLS,HMGA1,HMGCL,HSD11B1,IGFBP2,IRS2,ITGA6,KCNE3,KCP,KLB,KRT8,LAG3,LAMA3,LAMC1,LIG1,LPL,LRP4,MCM8,Mug1/Mug2,MYC,NFE2L1,NFE2L2,NFIA,NQO1,NTRK2,PAWR,PBX1,PEX11A,PIGR,PLAGL1,PLS1,Podxl,PPARG,PSAP,PSMC3IP,PTK6,PYCARD,RARB,RHBDF1,RPSA,SALL1,SATB1,SCNN1B,SELP,SESTD1,SGMS1,SLC23A2,SLC35D1,SLC4A4,SOX12,SOX7,STAT4,SYNPO,TDP2,TGFB1,TNF,TOX,TXNIP,UNC13A,WNT5A,ZFP36L2</t>
  </si>
  <si>
    <t xml:space="preserve">104</t>
  </si>
  <si>
    <t xml:space="preserve">Endocrine System Disorders, Metabolic Disease</t>
  </si>
  <si>
    <t xml:space="preserve">insulin resistance</t>
  </si>
  <si>
    <t xml:space="preserve">ABCG5,ACADL,ACAT2,ACOX1,ACSL1,ACSL4,ADRA1A,ADRA1B,Akr1b7,AQP7,BDNF,CA2,CA3,CA5A,CD36,CEACAM1,CPT1A,CYP2E1,CYP4A11,FABP4,FFAR4,HADHA,HMGA1,HSD11B1,HSD17B13,IRS2,LEPR,LPL,MIF,Mup1 (includes others),NQO1,P2RY1,PPARG,PRCP,PREX2,PYCARD,SELP,SLC27A1,TGFB1,TLR5,TNF,UCHL3,UCP3</t>
  </si>
  <si>
    <t xml:space="preserve">Gastrointestinal Tract Cancer and Tumors</t>
  </si>
  <si>
    <t xml:space="preserve">A1CF,A4GNT,ABCA2,ABCB1,ABCC3,ABCC4,ABCD2,ABCD3,ABHD2,ACAA2,ACADVL,ACAT1,ACAT2,ACKR4,ACMSD,ACOT12,ACOT4,ACOT7,ACOX1,ACSF2,ACSF3,ACSL5,ADAM32,ADAMTS12,ADAMTS16,ADD3,ADRA1A,ADRA1B,ADTRP,AGO2,AJAP1,AKAP7,AKR1C3,ALAS2,ALDH3A2,AMER2,AMIGO2,AMIGO3,ANGPT1,ANGPTL4,ANLN,ANXA11,APLNR,AQP3,AQP7,ARHGAP10,ARNTL,ASPA,ATP13A3,AUTS2,BAIAP2L1,BCAM,BCHE,BCL9,BEX1,BHLHB9,BHMT,BPIFB4,BRCA1,BRCA2,C10orf90,C11orf54,C1orf53,C1S,C7orf57,C8orf59,C9,CA2,CABP4,CACNA2D3,CAMK1D,CAMK2B,CAPN5,CAPRIN2,CARD10,CASC4,CASZ1,CBLB,CCDC116,CCDC18,CCDC62,CCL28,CCND1,CD36,CD9,CDC42BPA,CDC42BPG,CDC6,CDKL4,CDPF1,CEACAM1,CELSR1,CEP63,CERKL,CHD3,CHDH,CHEK1,CHI3L1,CHRD,CHRM2,CHRM3,CHRNA2,CISD3,CLDND1,CLIC5,CLSTN3,CNDP1,CNTFR,COBLL1,COL11A1,COL15A1,COL27A1,COL4A2,COL6A6,CORIN,CPT1B,CROT,CTSE,CYP17A1,CYP1B1,CYP2A6 (includes others),CYP2E1,CYP4A11,DAB1,DCLRE1A,DFFA,DGKH,DLGAP5,DNAH11,DNAH6,DPF3,DSG1,DSG2,DUSP3,E2F1,ECT2,EHHADH,ENC1,ENPP6,EPHX2,EPN3,EPS8,ERMP1,ETFB,EVPL,EXD1,EXO1,EYA4,F2RL1,FA2H,FABP1,FABP3,FADS2,FAM102A,FAM110C,FAM126A,FAM19A5,FAM214B,FAM73A,FAM83B,FBXL2,FBXO21,FFAR4,FGD6,FHDC1,FIGNL1,FKBP1A,FKBP5,FLRT3,FLVCR2,FNIP1,FRAS1,FSD1,FZD4,GABRB2,GABRG1,GAL3ST1,GDE1,GDF15,GMNN,GNA12,GNB1L,GPAT2,GPR171,GRB10,GREM1,GRID1,GSTM1,GSTM5,GSTP1,GUCA1A,HACD1,HADHA,HAO2,HCRTR2,HELLS,HINT1,HK2,HSD17B11,HSD17B4,HSPA9,HTRA1,IDH2,IFITM3,IL1RN,INHBB,IPO5,IRF5,IRS2,ITGA6,JPH1,KALRN,KCNK10,KCP,KHK,KIAA0020,KIAA0930,KIAA2022,KIF20B,KIF26B,KIF5A,KLB,KLF10,KLF3,KNSTRN,KRT18,KRT20,KRT23,KRT8,LAG3,LAMA3,LAMC1,LAS1L,LEPR,LGALS1,LGALS4,LIG1,LIMCH1,LMO7,LPIN2,LPL,LRP4,LRRC39,LRRC8E,MACROD1,MAP4K4,MAPK13,MASTL,MBOAT2,MCM3,MCM4,MCM5,MCM8,MCOLN2,MDH2,MECOM,MED12L,MEGF9,MFI2,MGLL,MIA2,MID2,MIF,mir-25,MLLT3,MMP7,MPP3,MT-CO2,MT-CYB,MTDH,MTHFD1L,MTHFR,MTHFS,MTOR,MYC,MYH14,NCAM2,NCL,NCOA7,NDUFAB1,NDUFV2,NEB,NFE2L2,NFIA,NLE1,NOTCH3,NPM1,NPTX1,NQO1,NR1D2,NRP2,NTRK2,NUDT11,NUDT16,NUS1,NXNL1,OAS1,ODC1,OLFML2B,OMD,OPHN1,OSGIN2,OTOP1,OVGP1,P2RY1,P2RY14,PCDH18,PCDHB7,PCED1B,PCSK4,PDCD5,PDE9A,PDZRN3,PEG3,PER3,PHB,PITRM1,PLA2G7,PLEKHA4,PLTP,PMM1,PNLDC1,PNPLA2,POLE,POR,PPARD,PPARG,PPL,PPP1R26,PPP1R3G,PREX2,PRKCA,PRSS36,PSMC3IP,PTCH2,PTGES,PTK6,PTP4A3,PTPN12,PWWP2B,QPCT,RAB34,RAD51,RAD54B,RAD9B,RANBP17,RBFOX1,RECK,RETSAT,RGL2,RGS7,RGS9BP,RHBDL3,RIMS2,RPGR,RPH3AL,RPL13A,RPL18A,RPL22,RPL5,RSPH3,RTN4,SALL1,SASS6,SATB1,SBSN,SCARA5,SCEL,SCNN1A,SCNN1B,SCNN1G,SCUBE1,SCYL2,SDF2L1,SDK1,SECISBP2L,SEMA3E,SEPT14,SERINC2,SERPINA3,SERPINE2,SESTD1,SGCZ,SGK1,SGK2,SHROOM4,SLC16A7,SLC17A4,SLC17A9,SLC22A3,SLC22A5,SLC23A2,SLC24A3,SLC25A4,SLC27A2,SLC39A5,SLC3A2,SLC41A2,SLC4A4,SLC9A7,SLIT3,SNRNP25,SNX5,SORBS3,SPATA17,SPATA22,SPC25,SPIRE2,SPSB4,SPTLC3,ST3GAL1,ST3GAL6,STAT4,STRADB,STRBP,STRIP2,SULF2,SUPT3H,SUSD4,SYCP3,SYNDIG1,TACC2,TAOK3,TCF23,TDP2,TDRKH,TEAD2,TENM4,TERT,TGFB1,THEM6,THOC7,THUMPD3,TLN2,TLR5,TMED5,TMEM184A,TMEM245,TMEM60,TMPRSS7,TMTC1,TMTC2,TNF,TOX,TRIM24,TRIM6,TRPM4,TSPAN17,TTBK1,TTC3,TTLL11,TTLL5,TUBB,TUSC3,TWIST1,UAP1L1,UGCG,UGT1A1,UGT1A4,UHRF1,UNC13A,UNC5B,UNC79,UNC93A,USP28,USP31,UTP14C,VEZT,VWA8,WEE1,WNT5A,WWTR1,XRCC2,ZBTB8B,ZCCHC11,ZDHHC2,ZFP28,ZFP36L2,ZNF112,ZNF35,ZNF354C,ZNF385B,ZNF496,ZNF524,ZNF667,ZNF704,ZNF761,ZNF775,ZSWIM3,ZWINT</t>
  </si>
  <si>
    <t xml:space="preserve">490</t>
  </si>
  <si>
    <t xml:space="preserve">Connective Tissue Development and Function, Tissue Morphology</t>
  </si>
  <si>
    <t xml:space="preserve">quantity of adipose tissue</t>
  </si>
  <si>
    <t xml:space="preserve">ACADL,ACADVL,ACOT13,Akr1b7,ALPL,ANGPTL4,APOA4,ARNTL,ASPA,BRCA1,CEACAM1,CERS6,CES1,CIDEA,CIDEC,E2F1,FFAR4,GDF15,HELLS,HSD11B1,IRS2,KLB,KLF3,LCLAT1,LEPR,LPL,MTOR,MYC,NQO1,PLA2G6,PNPLA2,PPARD,PPARG,PPARGC1B,PTPRS,RHBDF1,SGMS1,TLR5,TNF,UCP3</t>
  </si>
  <si>
    <t xml:space="preserve">Ophthalmic Disease, Organismal Injury and Abnormalities</t>
  </si>
  <si>
    <t xml:space="preserve">primary open-angle glaucoma</t>
  </si>
  <si>
    <t xml:space="preserve">ADRA1A,ADRA1B,BCHE,CA2,CA3,CA5A,CHRM2,CHRM3,CHRNA2,CYP1B1,PTGER3,PTGFR</t>
  </si>
  <si>
    <t xml:space="preserve">obesity</t>
  </si>
  <si>
    <t xml:space="preserve">ACOX1,ADRA1A,ADRA1B,Akr1b7,ANGPT1,ANGPTL4,AQP7,ARNTL,BCHE,BDNF,CA2,CA3,CA5A,CEACAM1,CERS6,CIDEA,CIDEC,CYP2E1,EPHX2,F2RL1,FABP1,FABP4,FFAR4,G0S2,GABRB2,GABRG1,GPR12,HMGA1,HSD11B1,IL1RN,IRS2,LCLAT1,LEPR,LPIN2,MAOA,MAPK13,mir-802,MT-CYB,MYC,NTRK2,PEG3,PEX11A,PNPLA2,PPARD,PPARG,PPARGC1B,PTGER3,PYCARD,RETSAT,SAMD4A,SCN4B,SLC18A1,SLC27A1,TGFB1,TLR5,TNF,TXNIP,UCHL3,UCP3,UGCG</t>
  </si>
  <si>
    <t xml:space="preserve">60</t>
  </si>
  <si>
    <t xml:space="preserve">metabolism of triacylglycerol</t>
  </si>
  <si>
    <t xml:space="preserve">ACSL1,ACSL4,ACSL5,AGPAT9,ALDH1A1,BHMT,CD36,CPT1A,CYP2E1,FABP1,FITM2,GPAT2,HSD11B1,LPL,PNPLA2,PPARG,SLC27A1,THRSP,TNF</t>
  </si>
  <si>
    <t xml:space="preserve">19</t>
  </si>
  <si>
    <t xml:space="preserve">oxidation of palmitic acid</t>
  </si>
  <si>
    <t xml:space="preserve">ABCD3,ACADL,CD36,CPT1A,FABP3,HMGCS2,MYC,PPARD,PPARGC1B,SLC22A5,SLC27A1,SLC27A4</t>
  </si>
  <si>
    <t xml:space="preserve">digestive system cancer</t>
  </si>
  <si>
    <t xml:space="preserve">A1CF,A4GNT,ABCA2,ABCB1,ABCB4,ABCC3,ABCC4,ABCD2,ABCD3,ABCG8,ABHD2,ACAA1,ACAA2,ACADVL,ACAT1,ACAT2,ACKR4,ACMSD,ACOT12,ACOT4,ACOT7,ACOT8,ACOX1,ACSF2,ACSF3,ACSL1,ACSL5,ACSS3,ACTG1,ACYP2,ADAM11,ADAM32,ADAMTS12,ADAMTS16,ADCK3,ADD3,ADGRG1,ADH1C,ADRA1A,ADRA1B,ADTRP,AGO2,AIFM2,AIG1,AJAP1,AKAP7,AKR1C3,ALAS2,ALDH3A2,ALDH9A1,ALPL,AMER2,AMIGO2,AMIGO3,ANGPT1,ANGPTL4,ANKRD12,ANKS6,ANLN,ANXA11,ANXA7,APLNR,AQP3,AQP7,ARHGAP10,ARNTL,ASPA,ATP13A3,ATXN10,AUTS2,B4GALT5,BACH1,BAIAP2L1,BCAM,BCHE,BCL9,BDH2,BEX1,BHLHB9,BHMT,BNC1,BNIP3,BPIFB4,BRCA1,BRCA2,C10orf90,C11orf54,C14orf37,C17orf53,C1orf53,C1S,C7orf57,C8orf59,C9,CA2,CABP4,CACNA2D3,CAMK1D,CAMK2B,CAPN5,CAPRIN2,CARD10,CASC4,CASZ1,CBFA2T3,CBLB,CCDC116,CCDC146,CCDC18,CCDC62,CCDC64,CCDC88C,CCL28,CCND1,CD36,CD9,CDC42BPA,CDC42BPG,CDC45,CDC6,CDKL4,CDPF1,CEACAM1,CELF2,CELSR1,CEP120,CEP126,CEP63,CEPT1,CERKL,CES1,CGREF1,CHCHD10,CHD3,CHDH,CHEK1,CHI3L1,CHMP4C,CHRD,CHRM2,CHRM3,CHRNA2,CIART,CISD3,CLDND1,CLIC5,CLMN,CLSTN3,CNDP1,CNNM1,CNTFR,COBLL1,COL11A1,COL11A2,COL15A1,COL27A1,COL4A2,COL6A6,CORIN,CPEB1,CPT1B,CROT,CTPS1,CTSE,CUX2,CYP17A1,CYP1B1,CYP2A6 (includes others),Cyp2b13/Cyp2b9,Cyp2c54 (includes others),CYP2C8,CYP2E1,CYP4A11,CYP4F12,DAB1,DCLRE1A,DCT,DDAH1,DECR1,DFFA,DGKH,DLGAP5,DNAH11,DNAH6,DNAJB13,DNMBP,DOPEY2,DPF3,DSG1,DSG2,DSN1,DUSP3,E2F1,EAF1,EAF2,ECI2,ECT2,EHHADH,ELMOD3,ENC1,ENPP6,ENTPD5,EPHB6,EPHX1,EPHX2,EPN3,EPS8,ERMP1,ESRRG,ETFB,EVPL,EXD1,EXO1,EYA4,F2RL1,FA2H,FABP1,FABP3,FADS2,FAM102A,FAM110C,FAM126A,FAM129B,FAM188B,FAM195A,FAM19A5,FAM214B,FAM47E,FAM73A,FAM83A,FAM83B,FBF1,FBP2,FBXL2,FBXO21,FFAR4,FGD6,FHDC1,FIGNL1,FKBP10,FKBP1A,FKBP5,FLRT3,FLVCR2,FMO2,FNIP1,FRAS1,FRMPD1,FSD1,FZD4,GABBR2,GABRB2,GABRG1,GAL3ST1,GAS2L3,GDE1,GDF15,GDPD1,GKAP1,GMNN,GNA12,GNAI1,GNB1L,GNL3,GNPTAB,GOLM1,GPAT2,GPATCH4,GPR12,GPR171,GRB10,GREM1,GRID1,GSTM1,GSTM5,GSTP1,GUCA1A,GUCY1B3,HACD1,HADHA,HAO2,HCRTR2,HELLS,HES6,HINT1,HK2,HLF,HMGCS2,HNF4G,HSD17B11,HSD17B4,HSD3B2,HSPA9,HSPD1,HTATIP2,HTRA1,HYAL2,IDH2,IFITM3,IGFBP2,IL1RN,ILF3,INHBB,IPO5,IQCK,IRF5,IRS2,ITGA6,JPH1,KALRN,KCNK10,KCP,KHK,KIAA0020,KIAA0930,KIAA1549,KIAA1549L,KIAA2022,KIF20B,KIF26B,KIF5A,KLB,KLF10,KLF3,KNSTRN,KRT18,KRT20,KRT23,KRT8,LAG3,LAMA3,LAMB3,LAMC1,LAS1L,LCA5,LEPR,LGALS1,LGALS4,LIG1,LIMCH1,LLGL1,LMO7,LONP2,LPIN2,LPL,LPP,LRCH2,LRP2BP,LRP4,LRRC16A,LRRC39,LRRC8B,LRRC8E,MACROD1,MAOA,MAP4K4,MAPK13,MAPK4,MARVELD3,MASTL,MBOAT2,MCM3,MCM4,MCM5,MCM6,MCM8,MCOLN2,MDH2,MECOM,MED12L,MEGF9,MFI2,MGLL,MIA2,MIA3,MID2,MIF,mir-25,MLLT3,MMP7,MORC4,MPP3,MPP4,MSTO1,MT-CO2,MT-CYB,MTA1,MTDH,MTHFD1L,MTHFR,MTHFS,MTOR,MTX3,MYBBP1A,MYC,MYH14,MYL4,NAA50,NCALD,NCAM2,NCEH1,NCL,NCOA7,NDUFAB1,NDUFV2,NEB,NFE2L1,NFE2L2,NFIA,NFKBIL1,NLE1,NOTCH3,NOX4,NPM1,NPTX1,NQO1,NR1D1,NR1D2,NR1I3,NRP2,NT5E,NTRK2,NUDT16,NUS1,NXNL1,OAS1,OASL,ODC1,OLFML2B,OMD,OPHN1,OPLAH,OR5K1,OSBPL7,OSGIN2,OTOP1,OVGP1,P2RY1,P2RY14,PALLD,PCBP2,PCDH18,PCDHB7,PCED1B,PCSK4,PDCD5,PDE1B,PDE9A,PDZRN3,PEG3,PER1,PER3,PHB,PIGR,PITRM1,PKLR,PLA2G6,PLAGL1,PLEKHA4,PLEKHG3,PLEKHG5,PLS1,PLTP,PMM1,PNLDC1,POLE,POR,PPARD,PPARG,PPARGC1B,PPL,PPP1R26,PPP1R3G,PREX2,PRKCA,PRMT3,PRRG4,PRSS36,PSAP,PSMC3IP,PTCH2,PTGES,PTGFR,PTGFRN,PTP4A3,PTPN12,PTPRS,PWWP2B,QPCT,R3HDML,RAB34,RAB43,RAD51,RAD54B,RAD9B,RAI2,RALGAPA2,RANBP17,RAPGEF4,RBFOX1,RCAN3,RDH16,RECK,RETSAT,RGL2,RGS7,RGS9BP,RHBDD2,RHBDL3,RIMS2,RPGR,RPH3AL,RPL12,RPL13A,RPL18A,RPL22,RPL37,RPL4,RPL5,RPS24,RSPH3,RTN4,SALL1,SAMD4A,SAP130,SASS6,SATB1,SBSN,SCARA5,SCEL,SCN8A,SCNN1A,SCNN1B,SCNN1G,SCUBE1,SCYL2,SDF2L1,SDK1,SDR9C7,SEC61A2,SECISBP2L,SEMA3E,SEMA5A,SEPT14,SERINC2,SERPINA3,SERPINA6,SERPINE2,SESTD1,SFMBT2,SGCZ,SGK1,SGK2,SHROOM4,SLC10A2,SLC16A13,SLC16A7,SLC17A4,SLC17A9,SLC22A25,SLC22A3,SLC22A5,SLC23A2,SLC24A3,SLC25A4,SLC25A42,SLC27A2,SLC39A5,SLC3A2,SLC41A2,SLC4A4,SLC6A7,SLC9A7,Slco1a1,SLIT3,SNED1,SNRNP25,SNX5,SORBS3,SOX7,SPATA17,SPATA22,SPC25,SPIRE2,SPSB4,SPTLC3,ST3GAL1,ST3GAL5,ST3GAL6,ST6GALNAC2,STAT4,STRADB,STRBP,STRIP2,SULF2,SUPT3H,SUSD4,SYBU,SYCP3,SYDE2,SYNDIG1,SYNPO,TACC2,TAOK3,TCF23,TDP2,TDRKH,TEAD2,TEKT2,TENM4,TERT,TGFB1,THEM6,THOC7,THUMPD3,TKFC,TLN2,TLR5,TMED5,TMEFF1,TMEM184A,TMEM237,TMEM245,TMEM60,TMEM79,TMEM98,TMPRSS4,TMPRSS7,TMTC1,TMTC2,TNF,TNS2,TOX,TRIM24,TRIM6,TRPM1,TRPM4,TSPAN17,TTBK1,TTC28,TTC3,TTLL11,TTLL5,TUBB,TUSC3,TWIST1,TXNIP,UAP1L1,UGCG,UGT1A1,UGT1A4,UHRF1,UNC13A,UNC5B,UNC79,UNC93A,UPP2,USP28,USP31,UTP14C,VEZT,VLDLR,VWA8,WEE1,WNT5A,WWTR1,XRCC2,XYLB,YBX3,YEATS2,ZBTB8B,ZCCHC11,ZDHHC2,ZFP28,ZFP36L2,ZNF112,ZNF202,ZNF250,ZNF35,ZNF354C,ZNF385B,ZNF496,ZNF524,ZNF667,ZNF704,ZNF761,ZNF775,ZSWIM3,ZWILCH,ZWINT</t>
  </si>
  <si>
    <t xml:space="preserve">690</t>
  </si>
  <si>
    <t xml:space="preserve">gastrointestinal carcinoma</t>
  </si>
  <si>
    <t xml:space="preserve">A1CF,A4GNT,ABCA2,ABCB1,ABCC4,ABCD2,ABCD3,ABHD2,ACAA2,ACADVL,ACAT1,ACAT2,ACKR4,ACMSD,ACOT12,ACOT4,ACOT7,ACOX1,ACSF2,ACSF3,ADAM32,ADAMTS12,ADAMTS16,ADD3,ADRA1A,AGO2,AJAP1,AKAP7,ALAS2,ALDH3A2,AMER2,AMIGO2,AMIGO3,ANGPTL4,ANLN,APLNR,AQP7,ARHGAP10,ARNTL,ASPA,ATP13A3,AUTS2,BAIAP2L1,BCAM,BCHE,BCL9,BHLHB9,BHMT,BPIFB4,BRCA1,BRCA2,C10orf90,C11orf54,C1orf53,C1S,C7orf57,C8orf59,C9,CABP4,CACNA2D3,CAMK1D,CAMK2B,CAPRIN2,CARD10,CASC4,CASZ1,CBLB,CCDC116,CCDC18,CCDC62,CCL28,CDC42BPA,CDC42BPG,CDC6,CDKL4,CDPF1,CEACAM1,CELSR1,CEP63,CERKL,CHD3,CHDH,CHEK1,CHI3L1,CHRD,CHRM2,CHRM3,CHRNA2,CISD3,CLDND1,CLSTN3,CNDP1,CNTFR,COBLL1,COL11A1,COL15A1,COL27A1,COL6A6,CORIN,CROT,CTSE,CYP17A1,CYP1B1,CYP2A6 (includes others),CYP2E1,DAB1,DCLRE1A,DFFA,DGKH,DLGAP5,DNAH11,DNAH6,DPF3,DSG1,DSG2,DUSP3,ECT2,EHHADH,ENC1,ENPP6,EPHX2,EPN3,EPS8,ERMP1,ETFB,EXD1,EXO1,EYA4,F2RL1,FA2H,FABP3,FADS2,FAM102A,FAM110C,FAM126A,FAM19A5,FAM214B,FAM73A,FAM83B,FBXL2,FBXO21,FFAR4,FGD6,FHDC1,FIGNL1,FKBP5,FLRT3,FLVCR2,FNIP1,FRAS1,FSD1,GABRB2,GABRG1,GAL3ST1,GDE1,GDF15,GMNN,GNA12,GNB1L,GPAT2,GPR171,GRB10,GRID1,GSTM1,GSTM5,GSTP1,GUCA1A,HACD1,HADHA,HAO2,HCRTR2,HELLS,HINT1,HK2,HSD17B11,HSD17B4,HSPA9,HTRA1,IDH2,IFITM3,IL1RN,INHBB,IPO5,IRF5,IRS2,ITGA6,JPH1,KALRN,KCNK10,KCP,KHK,KIAA0020,KIAA0930,KIAA2022,KIF20B,KIF26B,KIF5A,KLB,KLF10,KLF3,KNSTRN,KRT23,KRT8,LAG3,LAMA3,LAMC1,LAS1L,LEPR,LGALS1,LIG1,LIMCH1,LMO7,LPIN2,LPL,LRP4,LRRC39,LRRC8E,MACROD1,MAP4K4,MAPK13,MASTL,MBOAT2,MCM4,MCM8,MCOLN2,MDH2,MECOM,MED12L,MEGF9,MFI2,MIA2,MID2,MIF,mir-25,MLLT3,MPP3,MTDH,MTHFD1L,MTHFR,MTHFS,MTOR,MYC,MYH14,NCAM2,NCL,NCOA7,NDUFAB1,NDUFV2,NEB,NFE2L2,NFIA,NLE1,NOTCH3,NPM1,NPTX1,NQO1,NR1D2,NRP2,NTRK2,NUS1,NXNL1,OAS1,ODC1,OLFML2B,OMD,OPHN1,OSGIN2,OTOP1,OVGP1,P2RY1,P2RY14,PCDH18,PCDHB7,PCED1B,PCSK4,PDCD5,PDE9A,PEG3,PER3,PITRM1,PLEKHA4,PLTP,PMM1,PNLDC1,POLE,POR,PPARD,PPARG,PPL,PPP1R26,PPP1R3G,PREX2,PRKCA,PRSS36,PSMC3IP,PTCH2,PTPN12,PWWP2B,RAB34,RAD51,RAD54B,RAD9B,RANBP17,RBFOX1,RECK,RETSAT,RGL2,RGS7,RGS9BP,RHBDL3,RIMS2,RPGR,RPL13A,RPL18A,RPL22,RPL5,RSPH3,RTN4,SALL1,SASS6,SATB1,SBSN,SCARA5,SCEL,SCNN1A,SCNN1B,SCNN1G,SCUBE1,SCYL2,SDF2L1,SDK1,SECISBP2L,SEMA3E,SEPT14,SERINC2,SERPINE2,SESTD1,SGCZ,SGK1,SHROOM4,SLC16A7,SLC17A9,SLC22A3,SLC22A5,SLC23A2,SLC24A3,SLC25A4,SLC27A2,SLC3A2,SLC41A2,SLC4A4,SLC9A7,SLIT3,SNRNP25,SNX5,SORBS3,SPATA17,SPATA22,SPC25,SPSB4,SPTLC3,ST3GAL1,ST3GAL6,STAT4,STRADB,STRBP,STRIP2,SULF2,SUPT3H,SUSD4,SYCP3,SYNDIG1,TACC2,TAOK3,TCF23,TDRKH,TEAD2,TENM4,TERT,TGFB1,THEM6,THOC7,THUMPD3,TLN2,TLR5,TMED5,TMEM184A,TMEM245,TMEM60,TMPRSS7,TMTC1,TMTC2,TNF,TOX,TRIM24,TRIM6,TRPM4,TSPAN17,TTBK1,TTC3,TTLL11,TTLL5,TUBB,TUSC3,TWIST1,UAP1L1,UGCG,UGT1A1,UGT1A4,UHRF1,UNC13A,UNC5B,UNC79,UNC93A,USP28,USP31,UTP14C,VEZT,VWA8,WEE1,WNT5A,WWTR1,XRCC2,ZBTB8B,ZCCHC11,ZDHHC2,ZFP28,ZFP36L2,ZNF112,ZNF35,ZNF354C,ZNF385B,ZNF496,ZNF524,ZNF667,ZNF704,ZNF761,ZNF775,ZSWIM3</t>
  </si>
  <si>
    <t xml:space="preserve">439</t>
  </si>
  <si>
    <t xml:space="preserve">metabolism of arachidonic acid</t>
  </si>
  <si>
    <t xml:space="preserve">CYP1B1,Cyp2c54 (includes others),CYP2C8,DBP,EPHX1,HLF,MIF,POR,TEF</t>
  </si>
  <si>
    <t xml:space="preserve">9</t>
  </si>
  <si>
    <t xml:space="preserve">quantity of carbohydrate</t>
  </si>
  <si>
    <t xml:space="preserve">ABCB1,ABCB4,ACADM,ACADVL,ACSL1,ADRA1A,ADRA1B,Akr1b7,ALDH1A1,APOA4,APP,AQP7,ARNTL,BDNF,BHMT,CA5A,CD36,CES1,CHRM3,CIDEA,CIDEC,CPT1A,CRY2,DECR1,E2F1,EPHX2,FABP3,FABP4,FFAR4,GDF15,GPR12,HINT1,HK2,HSD11B1,IDUA,IRS2,KLB,LCLAT1,LEPR,LIPG,LPL,MAPK13,MIF,MTM1,MTOR,MYC,NCEH1,NQO1,PBX1,PLA2G6,PNPLA2,PPARD,PPARG,PPARGC1B,PTPRS,RIMS2,RPH3AL,SLC27A4,SLC3A2,ST3GAL5,STAT4,TGFB1,TNF,TXNIP,UCP3</t>
  </si>
  <si>
    <t xml:space="preserve">size of body</t>
  </si>
  <si>
    <t xml:space="preserve">ABCA2,ACOT13,ACOX1,ACTG1,Airn,ALPL,ANGPTL3,ANGPTL4,Anp32b,ANXA7,APLNR,APP,AQP7,ARNTL,ASPA,BDNF,BMPER,BRCA1,BRCA2,CA5A,CASP6,CCND1,CD36,CD9,Cdkn1c,CERK,CHRM2,CHRM3,COL11A2,DDB2,E2F1,EFNA5,ENTPD5,EYA4,FABP4,FADS2,FMOD,GABBR2,GDF15,GRB10,GRID1,GUCY1B3,HELLS,HINT1,HK2,HMGA1,HSD11B1,HSD17B4,IL1RN,ILF3,IRS2,KLB,KRT8,LAMA3,LAMC1,LEPR,LMO7,Marcks,MTHFR,Mug1/Mug2,MYC,NFIA,NQO1,NTRK2,PBX1,Pde4d,PEG3,PER1,PHC1,PPARD,PPARGC1B,PSAP,PTGES,PTP4A3,PTPRS,RARB,RDH16,RGS7,RHBDF1,RIMS2,SATB1,SCNN1B,SGMS1,SHANK2,SLC10A2,SLC27A4,SLC35D1,SLC4A4,SPRED1,ST6GALNAC2,SULF2,TGFB1,TNF,TRPV2,UCHL3,UNC79,VLDLR,WNT5A,XRCC2,ZFP36L2</t>
  </si>
  <si>
    <t xml:space="preserve">100</t>
  </si>
  <si>
    <t xml:space="preserve">Endocrine System Development and Function, Small Molecule Biochemistry</t>
  </si>
  <si>
    <t xml:space="preserve">conversion of hormone</t>
  </si>
  <si>
    <t xml:space="preserve">AKR1C3,CYP17A1,CYP1B1,CYP3A7,GSTP1,HSD17B4,HSD3B1,HSD3B2,POR,RDH16</t>
  </si>
  <si>
    <t xml:space="preserve">hydrolysis of lipid</t>
  </si>
  <si>
    <t xml:space="preserve">ABHD6,ACAA1,ACAT1,ACOT13,ACOT8,ADRA1A,ANGPTL4,CD36,CES3,CHRM2,CHRM3,ENPP6,F2RL1,FABP3,FABP4,GNA12,LEPR,LIPG,LPL,MGLL,MTM1,PLA1A,PLA2G16,PLA2G6,PLA2G7,PNPLA2,PSAP,TNF,UNC5B</t>
  </si>
  <si>
    <t xml:space="preserve">incidence of tumor</t>
  </si>
  <si>
    <t xml:space="preserve">A4GNT,ABCB4,ACADVL,ACOX1,ANXA7,BHMT,BRCA1,BRCA2,CCND1,CEACAM1,CYP1B1,CYP2E1,DCLRE1A,DDB2,E2F1,EAF2,ENTPD5,EPHX1,EXO1,GADD45A,GSTP1,HINT1,HMGA1,HTATIP2,KLF10,LMO7,MAPK13,MCM8,MIF,MMP7,MYC,NFE2L2,NQO1,PPARD,PPARG,PRKCA,PTP4A3,PYCARD,Sf1,TERT,TGFB1,TNF,TRIM24,XRCC2</t>
  </si>
  <si>
    <t xml:space="preserve">glucose metabolism disorder</t>
  </si>
  <si>
    <t xml:space="preserve">ABCD3,ABCG5,ACAA2,ACADL,ACADVL,ACAT2,ACOX1,ACSL1,ACSL4,ACSS1,ADRA1A,ADRA1B,Akr1b7,AKR1C3,ALDH1A1,ALOX15,ALPL,ANXA11,APP,AQP7,ARNTL,BDNF,BRCA2,C1orf162,C1S,CA2,CA3,CA5A,CACNA2D3,CBLB,CCND1,Cd1d2,CD36,CD4,CEACAM1,CHI3L1,CHRM2,CHRM3,CLIC5,COL11A2,COL27A1,CPT1A,CRY2,CUX2,CYP2E1,CYP4A11,DAB1,DDAH1,DDX25,DECR1,E2F1,ENTPD5,ETFDH,FABP1,FABP3,FABP4,FADS2,FFAR4,FITM2,FKBP1A,GABRB2,GABRG1,GDF15,Gm6377,GMDS,GSTP1,HADHA,HELLS,HK2,HMGA1,HMGCL,HMGCS2,HSD11B1,HSD17B13,HYAL2,Ifi27l2a/Ifi27l2b,IFITM3,IFNGR2,IGFBP2,IL1RN,IRS2,KLF10,KRT8,LEPR,LPL,LY6D,MIF,mir-137,MTOR,Mup1 (includes others),MYC,NOX4,NQO1,NT5E,OAS1,P2RY1,P2RY14,PBX1,PDE1B,PKLR,PLA2G6,PLAGL1,PNPLA2,PPARD,PPARG,PPP3CC,PRCP,PREX2,PRKCA,PTGFR,PTPN6,PYCARD,RBFOX1,SAMD4A,SCNN1A,SCNN1B,SCNN1G,SELP,SERPINA3,SGCZ,SGMS1,SLC17A4,SLC27A1,SLC3A2,SLC44A3,SORCS2,SPRED1,ST3GAL5,ST3GAL6,STAP1,STAT4,TGFB1,TLR5,TMTC1,TNF,TPT1,TUBB,TUSC3,TXNIP,UCHL3,UCP3,YBX3</t>
  </si>
  <si>
    <t xml:space="preserve">142</t>
  </si>
  <si>
    <t xml:space="preserve">metabolism of oleic acid</t>
  </si>
  <si>
    <t xml:space="preserve">ACSL5,DBP,HLF,TEF</t>
  </si>
  <si>
    <t xml:space="preserve">4</t>
  </si>
  <si>
    <t xml:space="preserve">gastrointestinal tract cancer</t>
  </si>
  <si>
    <t xml:space="preserve">A1CF,A4GNT,ABCA2,ABCB1,ABCC3,ABCC4,ABCD2,ABCD3,ABHD2,ACAA2,ACADVL,ACAT1,ACAT2,ACKR4,ACMSD,ACOT12,ACOT4,ACOT7,ACOX1,ACSF2,ACSF3,ACSL5,ADAM32,ADAMTS12,ADAMTS16,ADD3,ADRA1A,ADRA1B,ADTRP,AGO2,AJAP1,AKAP7,AKR1C3,ALAS2,ALDH3A2,AMER2,AMIGO2,AMIGO3,ANGPT1,ANGPTL4,ANLN,ANXA11,APLNR,AQP3,AQP7,ARHGAP10,ARNTL,ASPA,ATP13A3,AUTS2,BAIAP2L1,BCAM,BCHE,BCL9,BEX1,BHLHB9,BHMT,BPIFB4,BRCA1,BRCA2,C10orf90,C11orf54,C1orf53,C1S,C7orf57,C8orf59,C9,CA2,CABP4,CACNA2D3,CAMK1D,CAMK2B,CAPN5,CAPRIN2,CARD10,CASC4,CASZ1,CBLB,CCDC116,CCDC18,CCDC62,CCL28,CCND1,CD36,CD9,CDC42BPA,CDC42BPG,CDC6,CDKL4,CDPF1,CEACAM1,CELSR1,CEP63,CERKL,CHD3,CHDH,CHEK1,CHI3L1,CHRD,CHRM2,CHRM3,CHRNA2,CISD3,CLDND1,CLIC5,CLSTN3,CNDP1,CNTFR,COBLL1,COL11A1,COL15A1,COL27A1,COL4A2,COL6A6,CORIN,CPT1B,CROT,CTSE,CYP17A1,CYP1B1,CYP2A6 (includes others),CYP2E1,CYP4A11,DAB1,DCLRE1A,DFFA,DGKH,DLGAP5,DNAH11,DNAH6,DPF3,DSG1,DSG2,DUSP3,E2F1,ECT2,EHHADH,ENC1,ENPP6,EPHX2,EPN3,EPS8,ERMP1,ETFB,EXD1,EXO1,EYA4,F2RL1,FA2H,FABP1,FABP3,FADS2,FAM102A,FAM110C,FAM126A,FAM19A5,FAM214B,FAM73A,FAM83B,FBXL2,FBXO21,FFAR4,FGD6,FHDC1,FIGNL1,FKBP1A,FKBP5,FLRT3,FLVCR2,FNIP1,FRAS1,FSD1,FZD4,GABRB2,GABRG1,GAL3ST1,GDE1,GDF15,GMNN,GNA12,GNB1L,GPAT2,GPR171,GRB10,GRID1,GSTM1,GSTM5,GSTP1,GUCA1A,HACD1,HADHA,HAO2,HCRTR2,HELLS,HINT1,HK2,HSD17B11,HSD17B4,HSPA9,HTRA1,IDH2,IFITM3,IL1RN,INHBB,IPO5,IRF5,IRS2,ITGA6,JPH1,KALRN,KCNK10,KCP,KHK,KIAA0020,KIAA0930,KIAA2022,KIF20B,KIF26B,KIF5A,KLB,KLF10,KLF3,KNSTRN,KRT18,KRT20,KRT23,KRT8,LAG3,LAMA3,LAMC1,LAS1L,LEPR,LGALS1,LGALS4,LIG1,LIMCH1,LMO7,LPIN2,LPL,LRP4,LRRC39,LRRC8E,MACROD1,MAP4K4,MAPK13,MASTL,MBOAT2,MCM3,MCM4,MCM5,MCM8,MCOLN2,MDH2,MECOM,MED12L,MEGF9,MFI2,MGLL,MIA2,MID2,MIF,mir-25,MLLT3,MMP7,MPP3,MT-CO2,MT-CYB,MTDH,MTHFD1L,MTHFR,MTHFS,MTOR,MYC,MYH14,NCAM2,NCL,NCOA7,NDUFAB1,NDUFV2,NEB,NFE2L2,NFIA,NLE1,NOTCH3,NPM1,NPTX1,NQO1,NR1D2,NRP2,NTRK2,NUDT16,NUS1,NXNL1,OAS1,ODC1,OLFML2B,OMD,OPHN1,OSGIN2,OTOP1,OVGP1,P2RY1,P2RY14,PCDH18,PCDHB7,PCED1B,PCSK4,PDCD5,PDE9A,PDZRN3,PEG3,PER3,PHB,PITRM1,PLEKHA4,PLTP,PMM1,PNLDC1,POLE,POR,PPARD,PPARG,PPL,PPP1R26,PPP1R3G,PREX2,PRKCA,PRSS36,PSMC3IP,PTCH2,PTP4A3,PTPN12,PWWP2B,QPCT,RAB34,RAD51,RAD54B,RAD9B,RANBP17,RBFOX1,RECK,RETSAT,RGL2,RGS7,RGS9BP,RHBDL3,RIMS2,RPGR,RPH3AL,RPL13A,RPL18A,RPL22,RPL5,RSPH3,RTN4,SALL1,SASS6,SATB1,SBSN,SCARA5,SCEL,SCNN1A,SCNN1B,SCNN1G,SCUBE1,SCYL2,SDF2L1,SDK1,SECISBP2L,SEMA3E,SEPT14,SERINC2,SERPINA3,SERPINE2,SESTD1,SGCZ,SGK1,SGK2,SHROOM4,SLC16A7,SLC17A4,SLC17A9,SLC22A3,SLC22A5,SLC23A2,SLC24A3,SLC25A4,SLC27A2,SLC39A5,SLC3A2,SLC41A2,SLC4A4,SLC9A7,SLIT3,SNRNP25,SNX5,SORBS3,SPATA17,SPATA22,SPC25,SPIRE2,SPSB4,SPTLC3,ST3GAL1,ST3GAL6,STAT4,STRADB,STRBP,STRIP2,SULF2,SUPT3H,SUSD4,SYCP3,SYNDIG1,TACC2,TAOK3,TCF23,TDP2,TDRKH,TEAD2,TENM4,TERT,TGFB1,THEM6,THOC7,THUMPD3,TLN2,TLR5,TMED5,TMEM184A,TMEM245,TMEM60,TMPRSS7,TMTC1,TMTC2,TNF,TOX,TRIM24,TRIM6,TRPM4,TSPAN17,TTBK1,TTC3,TTLL11,TTLL5,TUBB,TUSC3,TWIST1,UAP1L1,UGCG,UGT1A1,UGT1A4,UHRF1,UNC13A,UNC5B,UNC79,UNC93A,USP28,USP31,UTP14C,VEZT,VWA8,WEE1,WNT5A,WWTR1,XRCC2,ZBTB8B,ZCCHC11,ZDHHC2,ZFP28,ZFP36L2,ZNF112,ZNF35,ZNF354C,ZNF385B,ZNF496,ZNF524,ZNF667,ZNF704,ZNF761,ZNF775,ZSWIM3,ZWINT</t>
  </si>
  <si>
    <t xml:space="preserve">483</t>
  </si>
  <si>
    <t xml:space="preserve">skin cancer</t>
  </si>
  <si>
    <t xml:space="preserve">A1CF,ABCA2,ABCB1,ABCB4,ABCC3,ABCC4,ABCD2,ABCD3,ABCG8,ABHD6,ACAA1,ACBD5,ACMSD,ACOT12,ACSF2,ACSL4,ACSL5,ACSM3,ACSS3,ACTG1,ADAM32,ADAMTS12,ADCY6,ADPRHL1,AGO2,AKR1C3,ALDH9A1,ALOX15,ALPL,AMER2,AMIGO2,ANGPT1,ANKRD12,ANKRD29,ANKRD55,APLNR,APP,AQP7,ARHGEF19,ATP6V0D2,AUTS2,B4GALNT3,BAIAP2L1,BCAM,BCL9,BHLHB9,BMPER,BNC1,BPIFB4,BRCA2,C14orf37,C1orf111,C1S,C4A/C4B,C9,CA3,CABP4,CACNA2D3,CARD10,CASZ1,CBFA2T3,CBLB,CCDC116,CCDC88C,CDA,CDC42BPG,CELSR1,CENPK,CEP63,CERKL,CERS6,CES1,CHAF1B,CHD3,CHDH,CHI3L1,CHMP4C,CHRD,CHRM2,CHRM3,CLCN1,CLMN,CLSTN3,CMSS1,CNBD2,CNDP1,CNTFR,COBLL1,COL11A1,COL11A2,COL15A1,COL27A1,COL4A2,COL6A6,CORIN,CPT1A,CRY2,CTIF,CTSE,CUX2,CYP17A1,CYP2A6 (includes others),CYP2C8,CYP2E1,CYP3A7,CYP4A11,CYP4F12,DAB1,DDB2,DDIAS,DECR1,DMPK,DNAH11,DNAH6,DNMBP,DNTT,DOPEY2,DPF3,DSG1,DSG2,DSN1,E2F1,ECI2,EEF1B2,EHHADH,ENC1,ENPP6,EPHB6,EPS8,ESRRG,ESYT3,EVPL,EXD1,EYA4,F2RL1,FABP1,FAM102A,FAM189A2,FAM214B,FAM50B,FAM83A,FAM83B,FBXO40,FFAR4,FGD6,FGF9,FHDC1,FKBP10,FKBP1A,FLRT3,FMO1,FMO2,FRAS1,FRMPD1,FZD4,GABBR2,GABRB2,GABRG1,GADL1,GAL3ST1,GALK1,GKAP1,GMDS,GPAT2,GPATCH4,GPR171,GPR182,GRID1,GSTM1,GSTM5,GSTP1,HAO2,HCRTR2,HMGCS2,HNF4G,HSD11B1,HSD17B13,HSD3B1,HSPD1,HTRA1,HUNK,IDO2,IFITM3,IL11RA,IL1RN,ILDR2,ILF3,INHBB,IPO5,IQCK,JPH1,KALRN,KBTBD11,KCNK10,KHDRBS3,KIAA0930,KIAA1324,KIAA1549,KIAA2022,KIF5A,KLB,KNSTRN,KRT18,KRT20,KRT23,KRT8,LAMA3,LAMB3,LAS1L,LCA5,LEPR,LIG1,LIMCH1,LMO7,LPL,LPP,LRCH2,LRRC39,LRRC4,LRTM1,MAP4K4,MAPK13,MAPK4,MARVELD3,MCM2,MCOLN2,MECOM,MED12L,MFI2,MIA2,MIA3,MLLT3,MMD2,MORC3,MPP1,MPP4,MTOR,MYC,MYH14,MYL4,NCAM2,NCEH1,NCR1,NDUFA13,NEB,NETO2,NFE2L1,NHS,NOTCH3,NOX4,NPDC1,NQO1,NR1I3,NRP2,NT5E,OAS1,OASL,ODC1,OLFML2B,OMD,OPHN1,OPLAH,OR5K1,OSBPL3,OVGP1,P3H4,PABPC1,PALLD,PBX1,PCDH18,PCDHB7,PCED1B,PDE1B,PDE9A,PEG3,PER3,PHC1,PIGR,PITRM1,PKLR,PLEKHA4,PLEKHG3,PLEKHH1,PLS1,PNLIPRP1,PNP,PNPLA5,POLE,POR,PPARD,PPARG,PPL,PREX2,PRKCA,PRKRIR,PRMT3,PRRG4,PRSS36,PTCH2,PTDSS2,PTGER3,PTGFR,PTPN12,PTPRS,PWWP2B,PYCARD,RAD54B,RAI2,RALGAPA2,RANBP17,RAPGEF4,RARB,RBFOX1,RCAN2,RDH16,RGL2,RGS7,RIMS2,RPH3AL,RPL4,RSAD1,RTN4,RTN4RL1,RUFY4,RUNDC3B,SALL1,SASS6,SCN8A,SCNN1G,SCUBE1,SDK1,SELP,SEMA3E,SEMA5A,SEPT14,SERPINA11,SERPINA3,SETBP1,SFMBT2,SGCZ,SGMS1,SH3BGRL2,SHANK2,SHROOM4,SLC10A2,SLC17A9,SLC1A2,SLC22A25,SLC22A5,SLC24A3,SLC25A27,SLC27A2,SLC30A10,SLC4A4,SLC5A6,SLC7A2,SLCO2B1,SLIT3,SORCS2,SPATA17,SPATA22,SPTLC3,SRRM4,STAP1,STAT4,STK39,STON1,STRIP2,STYXL1,SVOPL,SYNDIG1,TACC2,TDRKH,TENM4,TERT,TIAM2,TLR5,TMEM237,TMEM245,TMEM79,TMPRSS4,TMPRSS7,TMTC1,TNF,TRIM24,TRIM6,TRPM1,TRPM4,TRPM8,TTBK1,TTC39A,TUBB,TUSC3,TWIST1,UCHL3,UCP3,UGT1A1,UNC13A,UNC5B,UNC79,UNC93A,USP2,USP28,UTP14C,VDAC3,VNN1,WDR93,WNT5A,YEATS2,ZCCHC11,ZCCHC16,ZNF112,ZNF354C,ZNF385B,ZNF496,ZNF524,ZNF667,ZNF761,ZNHIT6,ZSWIM3</t>
  </si>
  <si>
    <t xml:space="preserve">420</t>
  </si>
  <si>
    <t xml:space="preserve">abnormal morphology of digestive system</t>
  </si>
  <si>
    <t xml:space="preserve">A4GNT,ABCB4,ABCC4,ALPL,ANGPTL4,ANXA7,ARNTL,BCAM,BDNF,BHMT,BRCA1,C4A/C4B,CCND1,CD36,Cdkn1c,CEACAM1,CES1,CYP2E1,E2F1,ENTPD5,EYA4,FFAR4,FGF9,Foxp2,GUCY1B3,HADHA,HMGA1,HMGCL,IDUA,INHBB,IRS2,ITGA6,KCNE3,KLB,KRT8,LAMA3,LIG1,LPL,LRP4,NFE2L1,NFE2L2,NQO1,PBX1,PEX11A,PIGR,PLS1,PPARG,PSAP,PTK6,PYCARD,RARB,RHBDF1,RPSA,SESTD1,SGMS1,SLC35D1,SLC4A4,SOX7,STAT4,SULF2,TDP2,TGFB1,TNF,TOX,TXNIP,UNC13A,WNT5A,ZFP36L2</t>
  </si>
  <si>
    <t xml:space="preserve">68</t>
  </si>
  <si>
    <t xml:space="preserve">metabolic syndrome X</t>
  </si>
  <si>
    <t xml:space="preserve">ACADL,ACAT2,ACOX1,ACSL1,ACSL4,ADRA1A,ADRA1B,CA2,CA3,CA5A,CPT1A,CYP2E1,CYP4A11,FABP4,HADHA,HSD17B13,LEPR,LPL,P2RY1,PPARG,PRCP,SELP,TGFB1,TNF</t>
  </si>
  <si>
    <t xml:space="preserve">mass of adipose tissue</t>
  </si>
  <si>
    <t xml:space="preserve">ACOT13,Akr1b7,ANGPTL3,APOA4,AQP7,ARNTL,BHMT,CEACAM1,CHRM3,CIDEC,E2F1,Foxp2,G0S2,GDF15,GPR12,IL1RN,IRS2,LEPR,LPL,PNPLA2,PPARD,PPARG,PPARGC1B,RDH16,TLR5,TNF,UCHL3,UCP3,VLDLR</t>
  </si>
  <si>
    <t xml:space="preserve">quantity of polyunsaturated fatty acids</t>
  </si>
  <si>
    <t xml:space="preserve">ACOT2,ACSL4,ALOX15,ARNTL,CD36,CERK,CYP1B1,CYP2E1,EPHX2,FABP1,FADS2,GNAI1,HINT1,IL1RN,LEPR,LPL,PNPLA2,PTGES,SLC27A4,TGFB1,TNF</t>
  </si>
  <si>
    <t xml:space="preserve">morphology of body cavity</t>
  </si>
  <si>
    <t xml:space="preserve">A4GNT,ABCB4,ABCC4,ACADL,ACADM,ACADVL,ACOX1,ACSL4,ADRA1B,AGO2,ALOX15,ALPL,ANGPTL4,ANXA7,ARNTL,BCAM,BDNF,BHMT,BMPER,BNC1,BRCA1,BRCA2,CASZ1,CBFA2T3,CCDC169-SOHLH2,CCND1,Cd24a,CD36,CD4,CD9,Cdkn1c,CES1,CHRM2,CHRM3,CMIP,CPEB1,CYP2E1,DCLRE1C,DNAH11,E2F1,EAF2,ENTPD5,ESRRG,EXO1,FADS2,Fendrr,FFAR4,FGF9,FKBP1A,FMOD,Foxp2,GADD45A,GDF15,GREM1,GUCY1B3,HADHA,HELLS,HMGA1,HMGCL,HORMAD2,HSD11B1,IDUA,IGFBP2,IL1RN,IRS2,ITGA6,KCNE3,KCP,KLB,KRT8,LAG3,LAMA3,LAMC1,LEPR,LIG1,LPL,LRP4,MCM8,MECOM,Mug1/Mug2,MYC,NFE2L1,NFE2L2,NFIA,NOL3,NOTCH3,NOX4,NQO1,Nrg1,NTRK2,PAWR,PBX1,PEX11A,PHC1,PLEKHG5,PNPLA2,Podxl,POR,PPARG,PPARGC1B,PRKCA,PSAP,PSMC3IP,PTK6,PTPRS,PYCARD,RARB,RCAN2,RHBDF1,RPSA,SALL1,SATB1,SCNN1B,SDK1,SELP,SESTD1,SGMS1,SLC27A4,SLC35D1,SLC4A4,SOX12,SOX7,STAT4,SYNPO,TEAD1,TGFB1,TNF,TOX,TXNIP,UNC13A,WNT5A,XRCC2,ZFP36L2</t>
  </si>
  <si>
    <t xml:space="preserve">133</t>
  </si>
  <si>
    <t xml:space="preserve">Respiratory System Development and Function</t>
  </si>
  <si>
    <t xml:space="preserve">respiratory quotient</t>
  </si>
  <si>
    <t xml:space="preserve">ACOT13,Akr1b7,ALDH1A1,ARNTL,CEACAM1,CES1,CIDEC,FFAR4,GPR12,LCLAT1,LEPR,PNPLA2,UCP3</t>
  </si>
  <si>
    <t xml:space="preserve">hydroxylation of lipid</t>
  </si>
  <si>
    <t xml:space="preserve">CYP17A1,CYP1B1,CYP2C8,CYP2E1,CYP2U1,CYP3A5,CYP4A11,Cyp4a14,FA2H</t>
  </si>
  <si>
    <t xml:space="preserve">mass of connective tissue</t>
  </si>
  <si>
    <t xml:space="preserve">ACOT13,Akr1b7,ANGPTL3,APOA4,AQP7,ARNTL,BHMT,CEACAM1,CHRM3,CIDEC,E2F1,Foxp2,G0S2,GDF15,GPR12,IL1RN,IRS2,LEPR,LPL,LRP4,PNPLA2,PPARD,PPARG,PPARGC1B,RDH16,TLR5,TNF,UCHL3,UCP3,VLDLR</t>
  </si>
  <si>
    <t xml:space="preserve">30</t>
  </si>
  <si>
    <t xml:space="preserve">synthesis of triacylglycerol</t>
  </si>
  <si>
    <t xml:space="preserve">ACSL5,AGPAT9,ALDH1A1,BHMT,FABP1,FITM2,GPAT2,HSD11B1,LPL,PNPLA2,PPARG,SLC27A1,THRSP,TNF</t>
  </si>
  <si>
    <t xml:space="preserve">abnormal morphology of cells</t>
  </si>
  <si>
    <t xml:space="preserve">ABCA2,ABCB1,ABCB4,ABCD2,ACADM,ACADVL,ACOX1,ADD3,ADRA1B,ALPL,ANXA7,APP,ARHGEF9,ARNTL,ATP6V0D2,BDNF,BRCA1,BRCA2,CABP4,CBFA2T3,CBLB,CCDC169-SOHLH2,CCND1,CD36,CD4,CDK1,CHEK1,CIDEC,CMIP,CNBD2,CNTFR,COL11A2,COL15A1,CYP17A1,CYP2E1,DCLRE1A,DCLRE1C,DDX25,DMPK,E2F1,EHHADH,ENTPD5,EPS8,EXO1,FA2H,FADS2,FLRT3,FMOD,Foxp2,GADD45A,GAL3ST1,GMNN,GUCA1A,HADHA,Hamp/Hamp2,HELLS,HMGA1,Hmgb3,HMGCL,HSD11B1,HSD17B4,IDUA,IL11RA,IL1RN,ILF3,IRS2,ITGA6,JPH1,KALRN,KIF5A,KLF10,KRT8,LAMA3,LAMC1,LGALS1,LMO4,LMO7,LRP4,MCM8,MECOM,MEIG1,MIF,MPP4,MPZ,MTM1,Mug1/Mug2,MYH14,NEB,NFE2L2,NFIA,Nrg1,NTRK2,OPHN1,PBX1,PEX11A,PHC1,PIGR,PLA2G6,PLS1,PNPLA2,PPARD,PPARG,PPARGC1B,PSAP,PTPRS,RAD54B,RAPGEF4,RARB,RCAN2,RECK,RHBDF1,RPSA,SELP,SEMA5A,SERPINE2,SGMS1,SLC23A2,SLC4A4,SMAD9,Smcp,STAT4,SULF2,SYCP3,SYNPO,TDP2,TDRKH,TERT,TNF,TOX,TXNIP,UCHL3,UGCG,UNC13A,USP2,VDAC3,VLDLR,WIPF3,WNT5A,ZPBP2</t>
  </si>
  <si>
    <t xml:space="preserve">139</t>
  </si>
  <si>
    <t xml:space="preserve">steroid metabolism</t>
  </si>
  <si>
    <t xml:space="preserve">ABCG5,ABCG8,ACAA1,AKR1C3,ANGPTL3,APOA4,APP,ASPA,BDNF,CYP17A1,CYP1B1,CYP2A6 (includes others),CYP2E1,Cyp2g1,CYP39A1,CYP3A5,CYP3A7,DHRS4,FGF9,HSD11B1,HSD17B4,HSD3B2,ITGA6,LEPR,MAOA,PLTP,POR,PPARD,RDH16,SERPINA6,SLC10A2,STC1,TNF,UGT1A1,Ugt1a7c,VLDLR</t>
  </si>
  <si>
    <t xml:space="preserve">body mass index</t>
  </si>
  <si>
    <t xml:space="preserve">ABCG5,ACSM3,APOA4,BCAM,BDNF,FABP1,HSD11B1,IRS2,LEPR,LPL,MAOA,PNPLA2,PPARD,PPARG,PTP4A3,SGK1,TGFB1,TNF,UCP3</t>
  </si>
  <si>
    <t xml:space="preserve">glucose tolerance</t>
  </si>
  <si>
    <t xml:space="preserve">ABCB4,ACADVL,ACOT13,ADRA1B,ARNTL,BHMT,CEACAM1,CERS6,CES1,CHRM3,CIDEC,E2F1,F2RL1,FABP4,FFAR4,G0S2,GRB10,HMGA1,HSD11B1,IRS2,LEPR,MAPK13,mir-802,MOGAT1,PBX1,PNPLA2,PPARG,RIMS2,RPH3AL,SAMD4A,SGMS1,ST3GAL5,TGFB1,TNF,TXNIP,UCP3,UNC13A</t>
  </si>
  <si>
    <t xml:space="preserve">37</t>
  </si>
  <si>
    <t xml:space="preserve">Protein Synthesis</t>
  </si>
  <si>
    <t xml:space="preserve">quantity of hdl cholesterol in blood</t>
  </si>
  <si>
    <t xml:space="preserve">ANGPTL4,APOA4,ARNTL,BHMT,CD36,FFAR4,GPR12,HSD11B1,IRS2,KCNE3,LIPG,LPL,PLTP,PNPLA2</t>
  </si>
  <si>
    <t xml:space="preserve">Reproductive System Development and Function</t>
  </si>
  <si>
    <t xml:space="preserve">morphology of reproductive system</t>
  </si>
  <si>
    <t xml:space="preserve">ACOX1,ACSL4,ADRA1B,AGO2,ARNTL,BNC1,BRCA1,BRCA2,CCDC169-SOHLH2,CCND1,CCNE1,CCNE2,CD4,Cdkn1c,CIDEC,CNBD2,CPEB1,DDX25,E2F1,EAF2,EXO1,FADS2,FGF9,GAL3ST1,GRB10,HMGA1,HMGCL,HORMAD2,HSD11B1,HSD17B4,IL11RA,INHBB,IRS2,ITGA6,KLF3,KRT8,LAMC1,LBH,MCM8,MECOM,MEIG1,Mug1/Mug2,MYC,Nrg1,NTRK2,PLTP,PPARD,PPARG,PSAP,PSMC3IP,RARB,SCARA5,SERPINE2,SMAD9,Smcp,STC1,SYCP3,TDRKH,TGFB1,UCP3,USP2,VDAC3,WIPF3,WNT5A,YBX3,ZPBP2</t>
  </si>
  <si>
    <t xml:space="preserve">66</t>
  </si>
  <si>
    <t xml:space="preserve">Cellular Assembly and Organization</t>
  </si>
  <si>
    <t xml:space="preserve">activation of mitochondria</t>
  </si>
  <si>
    <t xml:space="preserve">APP,CCND1,MTOR,MYC,PPARGC1B,TNF,UCP3</t>
  </si>
  <si>
    <t xml:space="preserve">7</t>
  </si>
  <si>
    <t xml:space="preserve">quantity of vldl triglyceride in blood</t>
  </si>
  <si>
    <t xml:space="preserve">APOA4,ARNTL,CD36,CES1,LPL,PNPLA2</t>
  </si>
  <si>
    <t xml:space="preserve">6</t>
  </si>
  <si>
    <t xml:space="preserve">transport of palmitic acid</t>
  </si>
  <si>
    <t xml:space="preserve">CD36,FABP1,FABP3,FABP4,SLC27A1,SLC27A4</t>
  </si>
  <si>
    <t xml:space="preserve">Carbohydrate Metabolism, Small Molecule Biochemistry</t>
  </si>
  <si>
    <t xml:space="preserve">synthesis of D-glucose</t>
  </si>
  <si>
    <t xml:space="preserve">ADRA1B,ALDH1A1,CD36,ESRRG,FABP4,FITM2,GNAI1,IRS2,LPL,mir-802,Mup1 (includes others),MYC,PPARG,TNF,USP2</t>
  </si>
  <si>
    <t xml:space="preserve">15</t>
  </si>
  <si>
    <t xml:space="preserve">thermoregulation</t>
  </si>
  <si>
    <t xml:space="preserve">ABCD3,ACADL,ACADM,ACADVL,ACSS1,BDNF,BHMT,Ces1b/Ces1c,CHRM2,CHRM3,CIDEC,CPT1B,DECR1,IDUA,IL1RN,INHBB,LEPR,MIF,PNPLA2,PPARG,PPARGC1B,PTGER3,PTGES,SLC27A1,TNF,TRPM8,UCP3</t>
  </si>
  <si>
    <t xml:space="preserve">Neurological Disease, Psychological Disorders</t>
  </si>
  <si>
    <t xml:space="preserve">Schizophrenia</t>
  </si>
  <si>
    <t xml:space="preserve">ABCB1,ACOT7,ADRA1A,ADRA1B,APOA4,APP,BDNF,C4A/C4B,CELF2,CERK,CHI3L1,CHRM2,CHRM3,CHRNA2,CNP,CUX2,CYP2E1,DAB1,E2F1,GABRB2,GABRG1,GNAI1,GNB1L,GPC1,GRID1,GSTM1,HPRT1,IL1RN,IPO5,KIAA1549L,LGALS1,LMO4,LRRC8B,MAOA,mir-25,MT-CO2,MTHFR,MTOR,NDUFV2,NPTX1,Nrg1,NTNG2,NTRK2,PER3,PMM1,PPP3CC,PSAP,RBFOX1,RCAN2,RECK,RGS7,RPL3,RTN4,SEMA5A,SLC18A1,SLC1A2,SLC25A27,SLIT3,SORBS3,STON1,TLR5,TMTC1,TNF,TXNIP</t>
  </si>
  <si>
    <t xml:space="preserve">64</t>
  </si>
  <si>
    <t xml:space="preserve">gastrointestinal adenocarcinoma</t>
  </si>
  <si>
    <t xml:space="preserve">A1CF,A4GNT,ABCA2,ABCB1,ABCC4,ABCD2,ABHD2,ACAA2,ACADVL,ACAT1,ACAT2,ACKR4,ACMSD,ACOT12,ACOT4,ACSF2,ACSF3,ADAM32,ADAMTS12,ADAMTS16,ADD3,ADRA1A,AJAP1,AKAP7,ALAS2,ALDH3A2,AMER2,AMIGO2,AMIGO3,ANGPTL4,ANLN,APLNR,AQP7,ARHGAP10,ARNTL,ASPA,ATP13A3,AUTS2,BAIAP2L1,BCAM,BCHE,BCL9,BHLHB9,BHMT,BPIFB4,BRCA1,BRCA2,C10orf90,C11orf54,C1orf53,C1S,C7orf57,C8orf59,C9,CABP4,CACNA2D3,CAMK1D,CAMK2B,CAPRIN2,CARD10,CASC4,CASZ1,CBLB,CCDC116,CCDC18,CCDC62,CCL28,CDC42BPA,CDC42BPG,CDC6,CDKL4,CDPF1,CEACAM1,CELSR1,CEP63,CERKL,CHD3,CHDH,CHEK1,CHRD,CHRM2,CHRM3,CHRNA2,CISD3,CLDND1,CLSTN3,CNDP1,CNTFR,COBLL1,COL11A1,COL27A1,COL6A6,CORIN,CROT,CTSE,CYP17A1,CYP1B1,CYP2A6 (includes others),CYP2E1,DAB1,DCLRE1A,DFFA,DGKH,DLGAP5,DNAH11,DNAH6,DPF3,DSG1,DUSP3,ECT2,EHHADH,ENC1,ENPP6,EPHX2,EPN3,EPS8,ERMP1,ETFB,EXD1,EXO1,EYA4,F2RL1,FA2H,FABP3,FADS2,FAM102A,FAM110C,FAM126A,FAM214B,FAM73A,FAM83B,FBXL2,FBXO21,FFAR4,FGD6,FHDC1,FIGNL1,FKBP5,FLVCR2,FNIP1,FRAS1,FSD1,GABRB2,GABRG1,GAL3ST1,GDE1,GDF15,GNB1L,GPAT2,GPR171,GRB10,GRID1,GSTM1,GSTM5,GSTP1,GUCA1A,HACD1,HADHA,HAO2,HCRTR2,HELLS,HSD17B11,HSD17B4,HSPA9,HTRA1,IDH2,IFITM3,IL1RN,INHBB,IPO5,IRF5,IRS2,JPH1,KALRN,KCNK10,KCP,KHK,KIAA0020,KIAA0930,KIAA2022,KIF20B,KIF26B,KIF5A,KLB,KLF10,KLF3,KNSTRN,KRT23,KRT8,LAG3,LAMA3,LAMC1,LAS1L,LEPR,LIG1,LIMCH1,LMO7,LPIN2,LPL,LRP4,LRRC39,LRRC8E,MACROD1,MAP4K4,MASTL,MBOAT2,MCM4,MCM8,MCOLN2,MDH2,MECOM,MED12L,MEGF9,MFI2,MIA2,MID2,MLLT3,MPP3,MTDH,MTHFD1L,MTHFR,MTHFS,MTOR,MYC,MYH14,NCAM2,NCL,NCOA7,NDUFAB1,NDUFV2,NEB,NFIA,NLE1,NOTCH3,NPTX1,NQO1,NR1D2,NRP2,NTRK2,NUS1,NXNL1,OAS1,ODC1,OLFML2B,OMD,OPHN1,OSGIN2,OTOP1,OVGP1,P2RY1,P2RY14,PCDH18,PCDHB7,PCED1B,PCSK4,PDCD5,PDE9A,PEG3,PER3,PITRM1,PLEKHA4,PLTP,PMM1,PNLDC1,POLE,PPARD,PPL,PPP1R26,PPP1R3G,PREX2,PRKCA,PRSS36,PSMC3IP,PTCH2,PTPN12,PWWP2B,RAB34,RAD51,RAD54B,RAD9B,RANBP17,RBFOX1,RECK,RETSAT,RGL2,RGS7,RGS9BP,RHBDL3,RIMS2,RPGR,RPL13A,RPL18A,RPL22,RPL5,RSPH3,RTN4,SALL1,SASS6,SATB1,SBSN,SCARA5,SCEL,SCNN1A,SCNN1B,SCNN1G,SCUBE1,SCYL2,SDK1,SECISBP2L,SEMA3E,SEPT14,SERINC2,SERPINE2,SESTD1,SGCZ,SGK1,SHROOM4,SLC16A7,SLC17A9,SLC22A3,SLC22A5,SLC23A2,SLC24A3,SLC25A4,SLC27A2,SLC3A2,SLC41A2,SLC4A4,SLC9A7,SLIT3,SNX5,SORBS3,SPATA17,SPATA22,SPC25,SPSB4,SPTLC3,ST3GAL1,ST3GAL6,STAT4,STRADB,STRBP,STRIP2,SULF2,SUPT3H,SUSD4,SYCP3,SYNDIG1,TACC2,TAOK3,TCF23,TDRKH,TEAD2,TENM4,TERT,TGFB1,THEM6,THOC7,THUMPD3,TLN2,TLR5,TMED5,TMEM184A,TMEM245,TMEM60,TMPRSS7,TMTC1,TMTC2,TOX,TRIM24,TRIM6,TRPM4,TSPAN17,TTBK1,TTC3,TTLL11,TTLL5,TUSC3,TWIST1,UAP1L1,UGCG,UGT1A1,UGT1A4,UHRF1,UNC13A,UNC5B,UNC79,UNC93A,USP28,USP31,UTP14C,VEZT,VWA8,WEE1,WNT5A,WWTR1,XRCC2,ZBTB8B,ZCCHC11,ZDHHC2,ZFP28,ZFP36L2,ZNF112,ZNF35,ZNF354C,ZNF385B,ZNF496,ZNF524,ZNF667,ZNF704,ZNF761,ZNF775,ZSWIM3</t>
  </si>
  <si>
    <t xml:space="preserve">413</t>
  </si>
  <si>
    <t xml:space="preserve">Digestive System Development and Function, Hepatic System Development and Function, Organ Morphology</t>
  </si>
  <si>
    <t xml:space="preserve">mass of liver</t>
  </si>
  <si>
    <t xml:space="preserve">ACOX1,Akr1b7,ANGPTL3,BHMT,CES1,DECR1,FADS2,FFAR4,GPR12,IGFBP2,NFE2L2,NR1I3,ODC1,PNPLA2,POR,PPARG,PPARGC1B,PSAP,PTGER3,RDH16,TNF</t>
  </si>
  <si>
    <t xml:space="preserve">synthesis of monosaccharide</t>
  </si>
  <si>
    <t xml:space="preserve">ADRA1B,ALDH1A1,CD36,ESRRG,FABP4,FITM2,GNAI1,IRS2,LPL,MIF,mir-802,Mup1 (includes others),MYC,PPARG,TNF,USP2</t>
  </si>
  <si>
    <t xml:space="preserve">16</t>
  </si>
  <si>
    <t xml:space="preserve">Cell-To-Cell Signaling and Interaction, Nervous System Development and Function</t>
  </si>
  <si>
    <t xml:space="preserve">activation of nervous tissue cell lines</t>
  </si>
  <si>
    <t xml:space="preserve">ANGPT1,APP,Nrg1,TGFB1,TNF</t>
  </si>
  <si>
    <t xml:space="preserve">5</t>
  </si>
  <si>
    <t xml:space="preserve">synthesis of acylglycerol</t>
  </si>
  <si>
    <t xml:space="preserve">ACSL5,AGPAT9,ALDH1A1,BHMT,CHRM3,ESRRG,FABP1,FITM2,GPAT2,HSD11B1,LPL,MOGAT1,PNPLA2,PPARG,SGMS1,SLC27A1,THRSP,TNF</t>
  </si>
  <si>
    <t xml:space="preserve">metabolism of eicosanoid</t>
  </si>
  <si>
    <t xml:space="preserve">ACOX1,ACSL4,AKR1C3,ALOX15,CD36,CD4,CERK,CNTFR,CYP1B1,Cyp2c54 (includes others),CYP2C8,CYP4A11,Cyp4a14,CYP4F12,DBP,EPHX1,EPHX2,F2RL1,FADS2,FFAR4,GPC1,HLF,IL1RN,MIF,PLA2G4F,PLA2G6,POR,PPARG,PRKCA,PTGES,RARB,TEF,TGFB1,TNF</t>
  </si>
  <si>
    <t xml:space="preserve">abnormal morphology of body cavity</t>
  </si>
  <si>
    <t xml:space="preserve">A4GNT,ABCB4,ABCC4,ACADL,ACADM,ACADVL,ACOX1,ACSL4,ADRA1B,AGO2,ALOX15,ALPL,ANGPTL4,ANXA7,ARNTL,BCAM,BDNF,BHMT,BMPER,BRCA1,BRCA2,CBFA2T3,CCDC169-SOHLH2,CCND1,Cd24a,CD36,CD4,CD9,Cdkn1c,CES1,CHRM2,CHRM3,CMIP,CYP2E1,DCLRE1C,DNAH11,E2F1,EAF2,ENTPD5,ESRRG,EXO1,FADS2,Fendrr,FFAR4,FGF9,FKBP1A,FMOD,Foxp2,GADD45A,GDF15,GUCY1B3,HADHA,HELLS,HMGA1,HMGCL,HSD11B1,IDUA,IGFBP2,IL1RN,IRS2,ITGA6,KCNE3,KCP,KLB,KRT8,LAG3,LAMA3,LAMC1,LIG1,LPL,LRP4,MCM8,MECOM,Mug1/Mug2,MYC,NFE2L1,NFE2L2,NFIA,NOL3,NOTCH3,NOX4,NQO1,Nrg1,NTRK2,PAWR,PBX1,PEX11A,PHC1,PLEKHG5,PNPLA2,Podxl,POR,PPARG,PPARGC1B,PRKCA,PSAP,PSMC3IP,PTK6,PTPRS,PYCARD,RARB,RCAN2,RHBDF1,RPSA,SALL1,SATB1,SCNN1B,SELP,SESTD1,SGMS1,SLC27A4,SLC35D1,SLC4A4,SOX12,SOX7,STAT4,SYNPO,TEAD1,TGFB1,TNF,TOX,TXNIP,UNC13A,WNT5A,XRCC2,ZFP36L2</t>
  </si>
  <si>
    <t xml:space="preserve">lean body mass</t>
  </si>
  <si>
    <t xml:space="preserve">ACOT13,CEACAM1,CNTFR,Foxp2,GDF15,HSD11B1,IRS2,LEPR,MTOR,PNPLA2,PPARD,PPARG,PRCP,TGFB1,TNF,UCP3</t>
  </si>
  <si>
    <t xml:space="preserve">paralysis</t>
  </si>
  <si>
    <t xml:space="preserve">ADRA1A,ADRA1B,APP,CA2,CYP2U1,DDB2,DDHD2,E2F1,FA2H,GJC2,HSPD1,KCNE3,KIF5A,LAMC1,MPZ,MTM1,PSAP,PTPRS,SCN4B,SCN8A,SERPINA3,SLC1A2,SLC25A4,STAT4,VLDLR</t>
  </si>
  <si>
    <t xml:space="preserve">25</t>
  </si>
  <si>
    <t xml:space="preserve">quantity of connective tissue</t>
  </si>
  <si>
    <t xml:space="preserve">ACADL,ACADVL,ACOT13,ADD3,Akr1b7,ALPL,ANGPTL4,APEX2,APOA4,ARNTL,ASPA,BRCA1,CBFA2T3,CCND1,CD9,CEACAM1,CERS6,CES1,CIDEA,CIDEC,Clec2d (includes others),CRY2,E2F1,FFAR4,GDF15,GRID1,HELLS,Hmgb3,HSD11B1,HYAL2,IDUA,IL1RN,IRS2,KLB,KLF10,KLF3,KXD1,LCLAT1,LEPR,LIG1,LPL,MMP7,MTOR,MYC,NFE2L1,NFE2L2,NQO1,NR2C1,NT5E,PBX1,PER1,PKLR,PLA2G6,PNPLA2,PPARD,PPARG,PPARGC1B,PTPN6,PTPRS,RHBDF1,SELP,SGMS1,SLC4A4,STC1,TGFB1,TLR5,TNF,UCP3,UGCG,UHRF1,WNT5A,ZFP36L2</t>
  </si>
  <si>
    <t xml:space="preserve">72</t>
  </si>
  <si>
    <t xml:space="preserve">Endocrine System Disorders, Gastrointestinal Disease, Metabolic Disease</t>
  </si>
  <si>
    <t xml:space="preserve">experimentally-induced diabetes</t>
  </si>
  <si>
    <t xml:space="preserve">ABCD3,C1S,DDAH1,HK2,HMGCL,HMGCS2,IFITM3,IGFBP2,IL1RN,MYC,NOX4,PDE1B,PRKCA,PTPN6,SERPINA3,TGFB1,YBX3</t>
  </si>
  <si>
    <t xml:space="preserve">quantity of sphingolipid</t>
  </si>
  <si>
    <t xml:space="preserve">ABCA2,ABCB1,ABCB4,APP,BHMT,CERK,CERS6,GAL3ST1,HINT1,LEPR,PLTP,PSAP,SCNN1A,SGMS1,SLC27A4,TGFB1,TNF,UGCG</t>
  </si>
  <si>
    <t xml:space="preserve">synthesis of terpenoid</t>
  </si>
  <si>
    <t xml:space="preserve">ABCC4,ABCG5,ABCG8,ACAT1,ACAT2,ADH1C,AKR1C3,ALDH1A1,ANGPT1,APP,ASPA,BDNF,CES1,CYP17A1,CYP1B1,CYP39A1,DDX25,ELOVL7,FGF9,GDF15,HSD11B1,HSD3B1,HSD3B2,IGFBP2,ITGA6,NR1D1,NUS1,ODC1,PHB,PLTP,POR,RDH16,SERPINE2,Sf1,SLC27A2,SRD5A3,STC1,TNF</t>
  </si>
  <si>
    <t xml:space="preserve">38</t>
  </si>
  <si>
    <t xml:space="preserve">secretion of lipid</t>
  </si>
  <si>
    <t xml:space="preserve">ABCB1,ABCB4,ABCG5,ABCG8,ACADL,ACAT2,APOA4,BDNF,CD36,CES1,CES3,F2RL1,FABP1,FABP4,FFAR4,FZD4,HMGA1,HSD11B1,LGALS1,MAFF,Mamld1,PER1,PHB,PLA2G4F,PLTP,TGFB1,TNF</t>
  </si>
  <si>
    <t xml:space="preserve">thermogenesis</t>
  </si>
  <si>
    <t xml:space="preserve">ABCD3,ACADM,ACADVL,ACSS1,CIDEC,CPT1B,DECR1,INHBB,LEPR,PNPLA2,PPARGC1B,SLC27A1,UCP3</t>
  </si>
  <si>
    <t xml:space="preserve">quantity of white adipose tissue</t>
  </si>
  <si>
    <t xml:space="preserve">ACOT13,Akr1b7,CES1,CIDEA,CIDEC,E2F1,FFAR4,GDF15,IRS2,LCLAT1,MYC,PNPLA2,PPARG,PPARGC1B,PTPRS,RHBDF1,SGMS1</t>
  </si>
  <si>
    <t xml:space="preserve">concentration of eicosanoid</t>
  </si>
  <si>
    <t xml:space="preserve">ACOT2,ACSL4,ALOX15,ARNTL,CD36,CERK,CYP1B1,CYP2E1,EPHX2,FABP1,FADS2,GNAI1,HINT1,IL1RN,LEPR,PTGES,SLC27A4,TGFB1,TNF</t>
  </si>
  <si>
    <t xml:space="preserve">Hematological Disease, Metabolic Disease</t>
  </si>
  <si>
    <t xml:space="preserve">dyslipidemia</t>
  </si>
  <si>
    <t xml:space="preserve">ACADM,ADRA1A,ADRA1B,ANGPTL3,ANGPTL4,CA2,CA3,CA5A,FABP4,HSD11B1,IRS2,LEPR,LPL,PPARGC1B,SLC10A2,TNF,UCP3,VLDLR</t>
  </si>
  <si>
    <t xml:space="preserve">abnormal morphology of reproductive system</t>
  </si>
  <si>
    <t xml:space="preserve">ACOX1,ACSL4,ADRA1B,AGO2,ARNTL,BRCA1,BRCA2,CCDC169-SOHLH2,CCND1,CCNE1,CCNE2,Cdkn1c,CIDEC,CNBD2,CPEB1,DDX25,E2F1,EAF2,EXO1,FADS2,FGF9,GAL3ST1,GRB10,HMGA1,HMGCL,HORMAD2,HSD11B1,HSD17B4,IL11RA,INHBB,IRS2,ITGA6,KLF3,KRT8,LAMC1,LBH,MCM8,MECOM,MEIG1,Mug1/Mug2,MYC,NTRK2,PLTP,PPARD,PPARG,PSAP,PSMC3IP,RARB,SCARA5,SERPINE2,SMAD9,Smcp,STC1,SYCP3,TDRKH,UCP3,USP2,VDAC3,WIPF3,WNT5A,YBX3,ZPBP2</t>
  </si>
  <si>
    <t xml:space="preserve">beta-oxidation of very long chain fatty acid</t>
  </si>
  <si>
    <t xml:space="preserve">ABCD2,ABCD3,CYP2E1,SLC27A2</t>
  </si>
  <si>
    <t xml:space="preserve">metabolism of palmitic acid</t>
  </si>
  <si>
    <t xml:space="preserve">DBP,HLF,SLC22A5,TEF</t>
  </si>
  <si>
    <t xml:space="preserve">Cell Morphology, Reproductive System Development and Function</t>
  </si>
  <si>
    <t xml:space="preserve">whole-cell conductance of oocytes</t>
  </si>
  <si>
    <t xml:space="preserve">CNTFR,SCNN1A,SCNN1B,SCNN1G</t>
  </si>
  <si>
    <t xml:space="preserve">cell death of lymphoblastoid cell lines</t>
  </si>
  <si>
    <t xml:space="preserve">ADAMTS12,ADAMTS16,CCNE1,CDA,CELSR1,CHEK1,CLYBL,E2F1,LIG1,MID2,MYC,NPM1,NT5E,PDE1B,TERT,TNF,WNT5A</t>
  </si>
  <si>
    <t xml:space="preserve">Vitamin and Mineral Metabolism</t>
  </si>
  <si>
    <t xml:space="preserve">metabolism of vitamin</t>
  </si>
  <si>
    <t xml:space="preserve">ACMSD,ADH1C,ALDH1A1,CBR1,CYP1B1,CYP2C8,CYP2E1,CYP3A5,CYP3A7,CYP4F12,MTHFD1L,MTHFR,PPARD,RDH16,RETSAT,SLC23A2,TNF</t>
  </si>
  <si>
    <t xml:space="preserve">amyotrophic lateral sclerosis</t>
  </si>
  <si>
    <t xml:space="preserve">ADRA1A,ADRA1B,APP,CD36,CELF2,CHCHD10,CHRM2,CHRM3,CPT1A,DAB1,DMPK,FABP3,FBP2,FHDC1,GABRB2,GABRG1,GADD45A,HPRT1,LPL,PAWR,PPARGC1B,PSAP,RBFOX1,RTN4,SCN4B,SCN8A,SLC1A2,SUSD1,VLDLR,WWTR1,ZFP36L2</t>
  </si>
  <si>
    <t xml:space="preserve">Developmental Disorder</t>
  </si>
  <si>
    <t xml:space="preserve">midline defect</t>
  </si>
  <si>
    <t xml:space="preserve">ALDH1A1,Anp32b,BMPER,BRCA1,BRCA2,CARD10,CCNE1,CCNE2,Cdkn1c,CELSR1,EFNA5,F2RL1,FGF9,FIGN,FKBP1A,GADD45A,LAMC1,LMO4,Marcks,MTHFD1L,MTHFR,PALLD,PBX1,PHC1,POR,PTPRS,PYGO1,RARB,SESTD1,SOX12,TEAD1,TEAD2,TGFB1,TWIST1,XRCC2,YBX3</t>
  </si>
  <si>
    <t xml:space="preserve">Cellular Growth and Proliferation</t>
  </si>
  <si>
    <t xml:space="preserve">proliferation of cells</t>
  </si>
  <si>
    <t xml:space="preserve">A4GNT,ABCB1,ABCB4,ABCC3,ABCC4,ACAT1,ACER2,ACKR4,ACSL4,ACSL5,ACTG1,ADCY6,ADGRG1,ADRA1A,ADRA1B,AGO2,AIFM2,AKR1C3,ALDH1A1,ALOX15,ANGPT1,ANGPTL4,Anp32b,ANXA11,ANXA7,APEX2,APLNR,APP,AQP7,ARNTL,ATPIF1,BAIAP2L1,BCHE,BDNF,Bhlhe41,BMPER,BNC1,BNIP3,BRCA1,BRCA2,BTG3,C10orf90,CA3,CAPRIN2,CARD10,CASP6,CASZ1,CBFA2T3,CBLB,CBR1,CCND1,CCNE1,CCNE2,Cd24a,CD36,CD4,CD9,CDA,CDC42BPA,CDC45,CDC6,CDK1,Cdkn1c,CDT1,CEACAM1,CEP120,CERK,CGREF1,CHEK1,CHI3L1,CHRD,CHRM3,Clec2d (includes others),CLMN,CLYBL,Cmah,CMIP,CNP,CNTFR,COL4A2,COPS6,COX17,CPEB1,CREG1,CTPS1,CUX2,CYP17A1,CYP1B1,CYP2A6 (includes others),DCLRE1A,DCLRE1C,DCT,DDAH1,DDB2,DECR1,DGKH,DLGAP5,DNPH1,DSG2,DTL,E2F1,EAF2,ECT2,EEF1B2,EID2,ELOVL7,EMP2,ENC1,ENTPD5,EPHB6,EPHX2,EPS8,ESRRG,ETFB,ETFDH,F2RL1,FA2H,FABP1,FABP3,FABP4,FADS2,FBXL2,FGF9,FHL2,FIGNL1,FKBP1A,FKBP5,FMOD,Foxp2,Fus,FZD4,G0S2,GADD45A,GADD45B,GAL3ST1,GDF15,GEMIN2,GMNN,GNA12,GNAI1,GNL3,GOLM1,GPC1,GPR12,GPR171,GPR182,GRB10,GREM1,GSTM1,GSTP1,HADHA,HELLS,HES6,HINT1,HK2,HMGA1,HPRT1,HSD11B1,HSPD1,HTATIP2,HTRA1,HUNK,HYAL2,IDH2,IFITM3,IGFBP2,IL11RA,IL1RN,ILF3,IMPACT,INHBB,IRS2,ITGA6,KALRN,KIAA2022,KIF20B,KLB,KLF10,KLF3,KRT23,KRT8,LAG3,LAMA3,LAMC1,LAS1L,LEPR,LGALS1,LGALS4,LIG1,LIPG,LLGL1,LRRC4,MAFF,MAOA,MAP4K4,MAPK13,MARVELD3,MCM2,MCM3,MCM4,MCM5,MCM8,MECOM,MIF,MINPP1,mir-25,MLLT3,MMP7,MORC3,MPZ,MTA1,MTAP,MTDH,MTOR,MYBBP1A,MYC,MYH14,NCL,NDUFA13,NDUFAB1,NFE2L2,NFIA,NOL3,NOTCH3,NOX4,NPDC1,NPM1,NPTX1,NQO1,NR1D1,NR1I3,Nrg1,NRG4,NRP2,NT5E,NTRK2,NUDT16,ODC1,P2RY1,PAK1IP1,PALLD,PAWR,PBX1,PCSK4,PDCD5,PER1,PGLYRP1,PHB,PHC1,PIGR,PIK3AP1,PLA2G16,PLA2G6,PLAGL1,PNP,POR,PPARD,PPARG,PPARGC1B,PPL,PPP2R2D,PRCP,PRKCA,PRKRIR,PROK1,PSAP,PSMA4,PTGER3,PTGES,PTGFR,PTK6,PTP4A3,PTPN12,PTPN6,PTPRS,PYCARD,QPCT,RAD51,RANBP17,RARB,RBM3,RCAN2,RECK,RGL2,RHBDF1,ROGDI,RPH3AL,RPSA,RTN4,SATB1,SCN4B,SELP,SEMA5A,SERPINA3,SERPINE2,SETBP1,Sf1,SGK1,SGK2,SGMS1,SLC1A2,SLC25A27,SLC25A33,SLC25A4,SLC25A42,SLC3A2,SLIT3,SOX7,SPRED1,ST3GAL2,ST6GALNAC2,STAT4,STC1,STK39,SULF2,TACC2,TAF1D,TEAD1,TEAD2,TERT,TGFB1,TIAM2,TLN2,TLR5,TMEFF1,TNF,TNS2,TOX,Tpm2,TPT1,TRIM24,TRPM4,TRPV2,TUBB,TUSC3,TWIST1,TXNIP,UCHL3,UCP3,UGCG,UHRF1,UNC5B,USP2,USP28,VLDLR,WEE1,WNT5A,WWTR1,XRCC2,YBX3,ZFP36L2</t>
  </si>
  <si>
    <t xml:space="preserve">351</t>
  </si>
  <si>
    <t xml:space="preserve">concentration of docosahexaenoic acid</t>
  </si>
  <si>
    <t xml:space="preserve">ARNTL,FADS2,HINT1,PNPLA2,SLC27A4</t>
  </si>
  <si>
    <t xml:space="preserve">Carbohydrate Metabolism, Lipid Metabolism, Molecular Transport, Small Molecule Biochemistry</t>
  </si>
  <si>
    <t xml:space="preserve">quantity of phosphatidylethanolamine</t>
  </si>
  <si>
    <t xml:space="preserve">ABCB4,CD36,HINT1,SLC27A4,TNF</t>
  </si>
  <si>
    <t xml:space="preserve">binding of chromatin</t>
  </si>
  <si>
    <t xml:space="preserve">BTG3,CCNE1,CDC6,CDK1,CDT1,E2F1,GMNN,MYC,PHB,TNF,UHRF1</t>
  </si>
  <si>
    <t xml:space="preserve">Dermatological Diseases and Conditions, Organismal Injury and Abnormalities</t>
  </si>
  <si>
    <t xml:space="preserve">senile lentigo</t>
  </si>
  <si>
    <t xml:space="preserve">ANKRD12,CIDEA,CUX2,FA2H,FADS2,HAO2,HSD3B1,MOGAT1,SCEL,THRSP,TRPM1</t>
  </si>
  <si>
    <t xml:space="preserve">necrosis</t>
  </si>
  <si>
    <t xml:space="preserve">ABCB1,ABCB4,ABCC4,ACAT1,ACER2,ADAMTS12,ADAMTS16,ADCY6,ADRA1A,ALDH1A1,ALOX15,AMIGO2,ANGPT1,APMAP,APP,AQP7,AS3MT,B4GALT5,BACH1,BCHE,BDNF,BHLHB9,BNIP3,BRCA1,BRCA2,BTG3,C9,CA3,CASP6,CASZ1,CBR1,CCND1,CCNE1,Cd24a,CD36,CD4,CD9,CDA,CDC45,CDC6,CDK1,Cdkn1c,CDT1,CEACAM1,CELSR1,CERK,CERS6,CES1,CHEK1,CHI3L1,CIDEA,Clec2d (includes others),CLYBL,CNP,CNTFR,COL4A2,CYCS,CYP1B1,CYP2E1,DCLRE1B,DCT,DDB2,DDIAS,DECR1,Defb1,DFFA,DSG1,DSG2,DTL,E2F1,EAF2,ECSCR,EFNA5,EMP2,ENC1,ENTPD5,EPHB6,EPHX1,EPHX2,EVA1C,EYA4,F2RL1,FABP1,FABP4,FBXL2,FGF9,FHL2,FKBP1A,FKBP5,FMOD,FNIP1,G0S2,GABRB2,GADD45A,GADD45B,GDF15,GMDS,GNA12,GNL3,GPC1,GRB10,GSTM1,GSTM5,GSTP1,HADHA,HELLS,HINT1,HK2,HLF,HMGA1,HPRT1,Hrk,HSPA9,HSPD1,HTATIP2,HTRA1,HYAL2,IDH2,IGFBP2,IL11RA,IL1RN,IRF5,IRS2,ITGA6,KLB,KLF10,KRT18,KRT8,LAG3,LAMA3,LEPR,LGALS1,LGALS4,LIG1,LMO4,MAOA,MAP4K4,MAPK13,MARVELD3,MCM2,MCOLN2,MECOM,MID2,MIF,mir-25,MLLT3,MMP7,MTA1,MTDH,MTHFR,MTM1,MTOR,Mug1/Mug2,MYBBP1A,MYC,NCEH1,NCL,NDUFA13,NDUFAB1,NDUFV2,NFE2L1,NFE2L2,NOL3,NOTCH3,NOX4,NPM1,NPTX1,NQO1,NR1D1,NR1I3,NR2C1,Nrg1,NRG4,NSMCE1,NT5E,NTRK2,ODC1,PALLD,PAWR,PCBP2,PDCD5,PDE1B,PDE9A,PEG3,PER1,PGLYRP1,PHB,PIGR,PIK3AP1,PLA2G16,PLA2G6,PLA2G7,PLAGL1,PLS1,PNP,PNPLA2,PPARD,PPARG,PPARGC1B,PRKCA,PSAP,PTGES,PTK6,PTPN6,PYCARD,RAD51,RAPGEF4,RARB,RBM3,RCAN2,RECK,RPL37,RPS24,RPSA,RTN4,SALL1,SATB1,SELP,SERPINA3,SERPINE2,SGK1,SGMS1,SLC1A2,SLC25A27,SLC25A4,SLC30A10,SLC3A2,SLIT3,SPC25,ST3GAL1,STAT4,STC1,STRADB,STYXL1,SULF2,TAOK3,TDP2,TERT,TGFB1,TNF,TNS2,TPT1,TRPM4,TUBB,TWIST1,TXNIP,UGCG,UNC5B,USP2,WEE1,WNT5A,XRCC2,ZNF385B</t>
  </si>
  <si>
    <t xml:space="preserve">253</t>
  </si>
  <si>
    <t xml:space="preserve">cell death of colon cancer cell lines</t>
  </si>
  <si>
    <t xml:space="preserve">ALOX15,BNIP3,BTG3,CASP6,CDK1,CEACAM1,CHEK1,CYCS,DFFA,DSG2,E2F1,ENC1,G0S2,GADD45A,GDF15,GMDS,GSTP1,HINT1,HMGA1,HSPD1,IRF5,KRT18,MARVELD3,MIF,MLLT3,MMP7,MYC,NFE2L2,PIGR,PPARD,PPARG,PYCARD,SATB1,SGK1,TERT,TNF,WEE1</t>
  </si>
  <si>
    <t xml:space="preserve">uptake of long chain fatty acid</t>
  </si>
  <si>
    <t xml:space="preserve">ACSL1,ACSL5,CD36,FABP3,PPARG,PPARGC1B,SLC27A1,SLC27A4</t>
  </si>
  <si>
    <t xml:space="preserve">8</t>
  </si>
  <si>
    <t xml:space="preserve">Cardiovascular Disease, Ophthalmic Disease, Organismal Injury and Abnormalities</t>
  </si>
  <si>
    <t xml:space="preserve">hypertension of eye</t>
  </si>
  <si>
    <t xml:space="preserve">ADRA1A,ADRA1B,CA2,CA3,CA5A,CHRM2,CHRM3,PTGER3,PTGFR</t>
  </si>
  <si>
    <t xml:space="preserve">quantity of 12-hydroxyeicosatetraenoic acid</t>
  </si>
  <si>
    <t xml:space="preserve">ALOX15,CERK,CYP1B1,EPHX2,LEPR,TNF</t>
  </si>
  <si>
    <t xml:space="preserve">quantity of lysophosphatidylcholine</t>
  </si>
  <si>
    <t xml:space="preserve">ABCB4,CD36,LIPG,LPL,PLA2G6,SLC27A4</t>
  </si>
  <si>
    <t xml:space="preserve">abdominal adenocarcinoma</t>
  </si>
  <si>
    <t xml:space="preserve">A1CF,A4GNT,ABCA2,ABCB1,ABCB4,ABCC4,ABCD2,ABCG5,ABHD2,ABHD6,ACAA2,ACADM,ACADVL,ACAT1,ACAT2,ACKR4,ACMSD,ACOT12,ACOT4,ACOX1,ACSF3,ACSL1,ACSL4,ACSM3,ACSS1,ADAM32,ADAMTS12,ADAMTS16,ADCY6,ADD3,ADGRG1,ADGRG2,ADRA1A,AGO2,AGPAT9,AJAP1,AKAP7,ALAS2,ALDH3A2,AMER2,AMIGO2,AMIGO3,ANGPT1,ANGPTL3,ANGPTL4,ANKRD12,ANLN,APLNR,APP,AQP7,ARHGAP10,ARHGAP11A,ARNTL,ASPA,ATP13A3,AUTS2,B3GALT5,BACH1,BAIAP2L1,BCAM,BCHE,BCL9,BHLHB9,BMPER,BNC1,BPIFB4,BRCA1,BRCA2,C10orf90,C11orf54,C15orf27,C1orf53,C1S,C4A/C4B,C7orf57,C8orf59,C9,CABP4,CACNA2D3,CAMK1D,CAMK2B,CAPN5,CAPRIN2,CARD10,CASC4,CASZ1,CBLB,CCDC116,CCDC146,CCDC18,CCDC62,CCL28,CCND1,CDC42BPA,CDC42BPG,CDC6,CDKL3,CDKL4,CDPF1,CEACAM1,CELSR1,CEP120,CEP126,CEP63,CEP70,CERKL,CES1,CHAF1B,CHD3,CHDH,CHEK1,CHRD,CHRM2,CHRM3,CHRNA2,CLCN1,CLDND1,CLMN,CLSTN3,CMTM4,CNDP1,CNTFR,COBLL1,COL11A1,COL15A1,COL27A1,COL4A2,COL6A6,CORIN,CROT,CTPS1,CTSE,CXorf57,CYP17A1,CYP1B1,CYP2A6 (includes others),CYP2E1,CYP3A5,CYP4A11,CYP4F12,DAB1,DCLRE1A,DCT,DDB2,DDX25,DFFA,DGKH,DLGAP5,DNAH11,DNAH6,DNMBP,DOPEY2,DPF3,DSG1,DUSP3,DYNLRB1,ECT2,EEF1B2,EHHADH,ENC1,ENPP6,ENTPD7,EPHB6,EPHX2,EPN3,EPS8,ERMP1,ETFDH,EXD1,EXO1,EYA4,F2RL1,FA2H,FAM102A,FAM110C,FAM126A,FAM189A2,FAM213A,FAM214B,FAM72A,FAM73A,FAM83B,FBXL2,FBXO21,FFAR4,FGD6,FGF9,FHDC1,FIGNL1,FKBP10,FKBP1A,FKBP5,FLVCR2,FMO4,FNIP1,FRAS1,FRMPD1,FSD1,GABRB2,GABRG1,GDE1,GDF15,GHITM,GINS4,GNA12,GNB1L,GNPTAB,GOLM1,GPAT2,GPR135,GPR171,GRB10,GRID1,GSTM1,GSTM5,GUCA1A,GYG1,HACD1,HADHA,HAO2,HCRTR2,HELLS,HSD11B1,HSD17B11,HSD17B4,HSPA9,HSPD1,HTRA1,HUNK,IDH2,IDO2,IFITM3,IFNGR2,IGFBP2,IL1RN,IMPG2,INHBB,IPO5,IQCK,IRF5,IRS2,ITGA6,JPH1,KALRN,KCNK10,KCP,KHK,KIAA0020,KIAA0930,KIAA2022,KIF20B,KIF26B,KIF5A,KLB,KLF10,KLF3,KNSTRN,KRT23,KRT8,LAG3,LAMA3,LAMB3,LAMC1,LAS1L,LEPR,LIG1,LIMCH1,LMO7,LPIN2,LPL,LRCH2,LRP4,LRRC39,MACROD1,MAP4K4,MAPK4,MASTL,MBOAT2,MBTPS2,MCM4,MCM8,MCOLN2,MDH2,MECOM,MED12L,MEGF9,MFI2,MIA2,MID2,mir-25,MLLT3,MMP7,MORC4,MPP3,MT-CYB,MTDH,MTG1,MTHFD1L,MTHFR,MTHFS,MTM1,MTOR,MTX3,MYC,MYH14,NCAM2,NCL,NCOA7,NCR1,NDUFAB1,NDUFV2,NEB,NETO2,NFE2L2,NFIA,NHS,NLE1,NOTCH3,NPTX1,NQO1,NR1D2,NR2C1,NRP2,NSMCE1,NTRK2,NUS1,NXNL1,OAS1,ODC1,OLFML2B,OMD,OPHN1,OSBPL3,OSGIN2,OTOP1,OVGP1,P2RY1,P2RY14,PABPC1,PAK1IP1,PALLD,PALMD,PAQR7,PBX1,PCDH18,PCDHB7,PCED1B,PCSK4,PDCD5,PDE9A,PEG3,PER3,PEX19,PHC1,PITRM1,PLEKHA4,PLTP,PMM1,PNLDC1,POLE,PPARD,PPL,PPP1R26,PPP1R3G,PREX2,PRKCA,PRMT3,PRSS36,PSMC3IP,PSMG4,PTCH2,PTGES,PTGFR,PTPN12,PTPN4,PWWP2B,PYGO1,QPCT,R3HDM2,RAB34,RAB9A,RAD54B,RAD9B,RAI2,RALGAPA2,RANBP17,RBFOX1,RECK,RETSAT,RGL2,RGS9BP,RHBDL3,RIMS2,RPGR,RPH3AL,RPL13A,RPL22,RPL5,RPS24,RSPH3,RTN4,RUNDC3B,SALL1,SAMD4A,SASS6,SATB1,SBSN,SCARA5,SCEL,SCN8A,SCNN1A,SCNN1G,SCUBE1,SCYL2,SDK1,SECISBP2L,SELP,SEMA3E,SEPT14,SERINC2,SERPINE2,SESTD1,SGCZ,SGK1,SHROOM4,SLC16A7,SLC17A9,SLC22A3,SLC22A5,SLC23A2,SLC24A3,SLC25A4,SLC27A2,SLC27A4,SLC3A2,SLC41A2,SLC44A3,SLC4A4,SLC7A2,SLC9A7,SNX5,SORBS3,SORCS2,SPATA17,SPATA22,SPC25,SPSB4,SPTLC3,SRRM4,ST3GAL1,ST3GAL5,ST3GAL6,ST6GALNAC2,STAP1,STAT4,STC1,STRADB,STRBP,STRIP2,SULF2,SUPT3H,SUSD1,SUSD4,SVOPL,SYCP3,SYNDIG1,SYNPO,TACC2,TAOK3,TCF23,TDRKH,TEAD2,TENM4,TERT,TGFB1,THEM6,THOC7,THUMPD3,TIAM2,TKFC,TLN2,TLR5,TMED5,TMEM184A,TMEM245,TMEM60,TMPRSS4,TMPRSS7,TMTC1,TMTC2,TOX,TRIM24,TRIM6,TRPM1,TRPM4,TSPAN17,TTBK1,TTC28,TTC3,TTLL11,TTLL5,TUBB,TUSC3,TWIST1,TXNIP,UAP1L1,UGCG,UGT1A1,UGT1A4,UHRF1,UNC13A,UNC5B,UNC79,UNC93A,USP2,USP28,USP31,UTP14C,VEZT,VLDLR,VNN1,VWA8,WEE1,WNT5A,WWTR1,XRCC2,YEATS2,ZBTB8B,ZCCHC11,ZDHHC2,ZFP28,ZFP36L2,ZNF112,ZNF35,ZNF354C,ZNF385B,ZNF496,ZNF524,ZNF667,ZNF704,ZNF761,ZNF775,ZNHIT6,ZSWIM3,ZWILCH</t>
  </si>
  <si>
    <t xml:space="preserve">545</t>
  </si>
  <si>
    <t xml:space="preserve">Hematological System Development and Function, Tissue Development</t>
  </si>
  <si>
    <t xml:space="preserve">homeostasis of blood</t>
  </si>
  <si>
    <t xml:space="preserve">ABCB4,ABCC4,ACADM,ACSS1,ALPL,CIDEC,CYP2E1,HADHA,HYAL2,MTHFR,SELP,SLC25A4,STK39,TXNIP</t>
  </si>
  <si>
    <t xml:space="preserve">quantity of protein in blood</t>
  </si>
  <si>
    <t xml:space="preserve">ABCB4,ACSS1,ADRA1B,Akr1b7,ALPL,ANGPTL4,APOA4,ARNTL,BDNF,BHMT,CD36,CEACAM1,CERS6,CES1,CHRM3,CIDEC,Clec2d (includes others),CRY2,CTSE,E2F1,ENTPD5,FABP4,FFAR4,GPR12,HADHA,HMGA1,Hmgb3,HSD11B1,IDUA,IL1RN,INHBB,IRF5,IRS2,KCNE3,KLB,LCLAT1,LEPR,LIPG,LPL,MAPK13,MIF,MTOR,Mug1/Mug2,NFE2L2,NQO1,NT5E,NTRK2,PER1,PLTP,PNPLA2,PPARG,PTPRS,PYCARD,RIMS2,SELP,SGMS1,ST6GALNAC2,STAT4,TGFB1,TLR5,TNF</t>
  </si>
  <si>
    <t xml:space="preserve">61</t>
  </si>
  <si>
    <t xml:space="preserve">progressive motor neuropathy</t>
  </si>
  <si>
    <t xml:space="preserve">ABCB1,ADH1C,ADRA1A,ADRA1B,APP,BCHE,BDNF,C4A/C4B,CD36,CELF2,CHCHD10,CHRM2,CHRM3,CHRNA2,CNP,CPT1A,CTIF,DAB1,DMPK,E2F1,F2RL1,FABP3,FBP2,FHDC1,GABBR2,GABRB2,GABRG1,GADD45A,GSTP1,HPRT1,LPL,MIF,mir-25,NTRK2,OAS1,PAWR,PLA2G6,POLE,PPARGC1B,PSAP,RBFOX1,RPL13,RPL13A,RPL17,RPL3,RPL31,RPL5,RTN4,SCN4B,SCN8A,SEMA5A,SERPINA3,SGK1,SLC1A2,SLC24A3,STAP1,SUSD1,TNF,TPT1,VLDLR,WWTR1,ZFP36L2</t>
  </si>
  <si>
    <t xml:space="preserve">secretion of steroid</t>
  </si>
  <si>
    <t xml:space="preserve">ABCB1,ABCB4,ABCG5,ABCG8,ACAT2,BDNF,CES1,CES3,FABP1,FZD4,HMGA1,HSD11B1,MAFF,Mamld1,PER1,PHB,TGFB1,TNF</t>
  </si>
  <si>
    <t xml:space="preserve">transport of Na+</t>
  </si>
  <si>
    <t xml:space="preserve">CNTFR,CPOX,DMPK,GPD1L,PER1,PPARG,SCN4B,SCN8A,SCNN1A,SCNN1B,SCNN1G,SGK1,SLC10A2,SLC17A4,SLC1A2,SLC4A4,TGFB1</t>
  </si>
  <si>
    <t xml:space="preserve">Organismal Injury and Abnormalities, Reproductive System Disease</t>
  </si>
  <si>
    <t xml:space="preserve">disorder of pregnancy</t>
  </si>
  <si>
    <t xml:space="preserve">ABCB4,ACMSD,ACOX1,ADCY6,ADRA1A,ADRA1B,ALDH3A2,ANKRD29,ANKRD55,APTX,ARHGEF19,ARL8B,C10orf10,C1S,C4A/C4B,CA2,Cdkn1c,CIART,CORIN,CYP2E1,DBP,EPHX1,FMO2,FZD4,GDF15,GSTP1,GUK1,KIAA0020,KRT23,LGALS1,MAOA,MTHFR,MTHFS,MYC,NETO2,NOTCH3,NOX4,OLFML2B,OSBPL7,PDE1B,PLA2G7,PLEKHA4,PPARD,PPARG,PTGER3,SCN4B,SCYL2,SEMA5A,SLIT3,SOX12,TEAD2,TEF,TMED5,TNF,UTP14C,YBX3,YPEL1,ZNF770</t>
  </si>
  <si>
    <t xml:space="preserve">58</t>
  </si>
  <si>
    <t xml:space="preserve">Developmental Disorder, Neurological Disease</t>
  </si>
  <si>
    <t xml:space="preserve">neural tube defect</t>
  </si>
  <si>
    <t xml:space="preserve">ALDH1A1,BMPER,BRCA1,BRCA2,CELSR1,F2RL1,FKBP1A,GADD45A,LAMC1,LMO4,Marcks,MTHFD1L,MTHFR,PALLD,POR,PTPRS,PYGO1,SESTD1,TEAD1,TEAD2,TWIST1,XRCC2,YBX3</t>
  </si>
  <si>
    <t xml:space="preserve">cell death of tumor cell lines</t>
  </si>
  <si>
    <t xml:space="preserve">ABCB1,ABCB4,ABCC4,ACER2,ADAMTS12,ADAMTS16,ALOX15,APMAP,APP,AS3MT,BACH1,BCHE,BDNF,BNIP3,BRCA1,BRCA2,BTG3,CASP6,CBR1,CCND1,CCNE1,Cd24a,CD4,CDA,CDC6,CDK1,CDT1,CEACAM1,CELSR1,CERK,CERS6,CHEK1,Clec2d (includes others),CLYBL,COL4A2,CYCS,CYP1B1,CYP2E1,DCLRE1B,DCT,DFFA,DSG1,DSG2,DTL,E2F1,EAF2,ENC1,ENTPD5,EPHB6,EVA1C,FABP1,FBXL2,FGF9,FKBP1A,FKBP5,G0S2,GADD45A,GADD45B,GDF15,GMDS,GPC1,GRB10,GSTM1,GSTP1,HINT1,HK2,HLF,HMGA1,Hrk,HSPA9,HSPD1,HTATIP2,HTRA1,IGFBP2,IL1RN,IRF5,KRT18,LAG3,LGALS1,LIG1,LMO4,MAOA,MAPK13,MARVELD3,MCOLN2,MECOM,MID2,MIF,mir-25,MLLT3,MMP7,MTDH,MTHFR,MTM1,MTOR,MYBBP1A,MYC,NCL,NDUFA13,NFE2L1,NFE2L2,NOL3,NOTCH3,NOX4,NPM1,NQO1,NT5E,NTRK2,ODC1,PAWR,PCBP2,PDE1B,PDE9A,PER1,PHB,PIGR,PLA2G16,PLA2G6,PLA2G7,PLAGL1,PPARD,PPARG,PPARGC1B,PRKCA,PSAP,PTK6,PTPN6,PYCARD,RAD51,RAPGEF4,RARB,RPS24,RTN4,SATB1,SERPINA3,SGK1,SGMS1,SLC30A10,SLC3A2,SPC25,ST3GAL1,STYXL1,SULF2,TAOK3,TDP2,TERT,TGFB1,TNF,TNS2,TPT1,TWIST1,UGCG,UNC5B,USP2,WEE1,WNT5A,ZNF385B</t>
  </si>
  <si>
    <t xml:space="preserve">157</t>
  </si>
  <si>
    <t xml:space="preserve">hydrolysis of acylglycerol</t>
  </si>
  <si>
    <t xml:space="preserve">ABHD6,ACOT13,ANGPTL4,FABP3,LIPG,LPL,MGLL,PLA2G7,PNPLA2,TNF</t>
  </si>
  <si>
    <t xml:space="preserve">Cancer, Connective Tissue Disorders, Dermatological Diseases and Conditions, Organismal Injury and Abnormalities</t>
  </si>
  <si>
    <t xml:space="preserve">malignant cutaneous melanoma cancer</t>
  </si>
  <si>
    <t xml:space="preserve">A1CF,ABCA2,ABCB1,ABCB4,ABCC3,ABCC4,ABCD2,ABCD3,ABCG8,ABHD6,ACAA1,ACBD5,ACMSD,ACOT12,ACSF2,ACSL4,ACSL5,ACSM3,ACSS3,ACTG1,ADAM32,ADAMTS12,ADCY6,ADPRHL1,AGO2,AKR1C3,ALDH9A1,ALOX15,ALPL,AMER2,AMIGO2,ANGPT1,ANKRD12,ANKRD29,ANKRD55,APLNR,APP,AQP7,ARHGEF19,ATP6V0D2,AUTS2,B4GALNT3,BAIAP2L1,BCAM,BCL9,BHLHB9,BMPER,BNC1,BPIFB4,C14orf37,C1orf111,C1S,C4A/C4B,C9,CA3,CABP4,CACNA2D3,CARD10,CASZ1,CBFA2T3,CBLB,CCDC116,CCDC88C,CDA,CDC42BPG,CELSR1,CENPK,CEP63,CERKL,CERS6,CES1,CHAF1B,CHD3,CHDH,CHI3L1,CHMP4C,CHRD,CHRM2,CHRM3,CLCN1,CLMN,CLSTN3,CMSS1,CNBD2,CNDP1,CNTFR,COBLL1,COL11A1,COL11A2,COL15A1,COL4A2,COL6A6,CORIN,CPT1A,CRY2,CTIF,CTSE,CUX2,CYP17A1,CYP2A6 (includes others),CYP2C8,CYP2E1,CYP3A7,CYP4A11,CYP4F12,DAB1,DDIAS,DECR1,DMPK,DNAH11,DNAH6,DNMBP,DNTT,DOPEY2,DPF3,DSG1,DSG2,DSN1,E2F1,ECI2,EEF1B2,EHHADH,ENC1,ENPP6,EPHB6,EPS8,ESRRG,ESYT3,EVPL,EXD1,EYA4,F2RL1,FABP1,FAM102A,FAM189A2,FAM214B,FAM50B,FAM83A,FAM83B,FBXO40,FFAR4,FGD6,FGF9,FHDC1,FKBP10,FLRT3,FMO1,FMO2,FRAS1,FRMPD1,FZD4,GABBR2,GABRB2,GABRG1,GADL1,GAL3ST1,GALK1,GKAP1,GMDS,GPAT2,GPATCH4,GPR171,GPR182,GRID1,GSTM5,HAO2,HCRTR2,HMGCS2,HNF4G,HSD11B1,HSD17B13,HSD3B1,HSPD1,HTRA1,HUNK,IDO2,IFITM3,IL11RA,IL1RN,ILDR2,ILF3,INHBB,IPO5,IQCK,JPH1,KALRN,KBTBD11,KCNK10,KHDRBS3,KIAA0930,KIAA1324,KIAA1549,KIAA2022,KIF5A,KLB,KNSTRN,KRT18,KRT23,KRT8,LAMB3,LAS1L,LCA5,LEPR,LIMCH1,LMO7,LPL,LPP,LRCH2,LRRC39,LRRC4,LRTM1,MAP4K4,MAPK13,MAPK4,MARVELD3,MCM2,MCOLN2,MECOM,MED12L,MFI2,MIA2,MIA3,MLLT3,MMD2,MORC3,MPP1,MPP4,MTOR,MYH14,MYL4,NCAM2,NCEH1,NCR1,NDUFA13,NEB,NETO2,NHS,NOTCH3,NOX4,NPDC1,NR1I3,NRP2,NT5E,OAS1,OASL,ODC1,OLFML2B,OMD,OPHN1,OPLAH,OR5K1,OSBPL3,OVGP1,P3H4,PABPC1,PALLD,PBX1,PCDH18,PCDHB7,PCED1B,PDE1B,PDE9A,PEG3,PER3,PHC1,PIGR,PITRM1,PKLR,PLEKHA4,PLEKHG3,PLEKHH1,PLS1,PNLIPRP1,PNP,PNPLA5,POLE,POR,PPARG,PPL,PREX2,PRKCA,PRKRIR,PRMT3,PRRG4,PRSS36,PTDSS2,PTGER3,PTGFR,PTPN12,PTPRS,PWWP2B,RAD54B,RAI2,RALGAPA2,RANBP17,RAPGEF4,RBFOX1,RCAN2,RDH16,RGL2,RGS7,RIMS2,RPH3AL,RPL4,RSAD1,RTN4,RTN4RL1,RUFY4,RUNDC3B,SALL1,SASS6,SCN8A,SCNN1G,SCUBE1,SDK1,SELP,SEMA3E,SEMA5A,SEPT14,SERPINA11,SERPINA3,SETBP1,SFMBT2,SGCZ,SGMS1,SH3BGRL2,SHANK2,SHROOM4,SLC10A2,SLC17A9,SLC1A2,SLC22A25,SLC22A5,SLC24A3,SLC25A27,SLC27A2,SLC30A10,SLC4A4,SLC5A6,SLC7A2,SLCO2B1,SLIT3,SORCS2,SPATA17,SPATA22,SPTLC3,SRRM4,STAP1,STAT4,STK39,STON1,STRIP2,STYXL1,SVOPL,SYNDIG1,TACC2,TDRKH,TENM4,TERT,TIAM2,TLR5,TMEM237,TMEM245,TMEM79,TMPRSS4,TMPRSS7,TMTC1,TRIM24,TRIM6,TRPM1,TRPM4,TRPM8,TTBK1,TTC39A,TUSC3,UCHL3,UCP3,UGT1A1,UNC13A,UNC5B,UNC79,UNC93A,USP2,USP28,UTP14C,VDAC3,VNN1,WDR93,WNT5A,YEATS2,ZCCHC11,ZCCHC16,ZNF112,ZNF354C,ZNF385B,ZNF496,ZNF524,ZNF667,ZNF761,ZNHIT6,ZSWIM3</t>
  </si>
  <si>
    <t xml:space="preserve">401</t>
  </si>
  <si>
    <t xml:space="preserve">breast or colorectal cancer</t>
  </si>
  <si>
    <t xml:space="preserve">A1CF,ABCB1,ABCC3,ABCC4,ABCD2,ABCD3,ABHD2,ACAA1,ACAA2,ACADVL,ACAT1,ACAT2,ACKR4,ACMSD,ACOT2,ACOT4,ACOT7,ACOX1,ACSF3,ACSL5,ADAM32,ADAMTS12,ADAMTS16,ADD3,ADRA1A,ADRA1B,ADTRP,AIG1,AKAP7,AKR1C3,ALAS2,ALDH1A1,ALDH3A2,ALOX15,ALPL,AMER2,AMIGO2,AMIGO3,ANGPTL4,ANLN,ANXA11,APLNR,AQP3,AQP7,ARHGAP10,ARNTL,ASPA,ATP13A3,BAIAP2L1,BCAM,BCHE,BCL9,BEX1,BHLHB9,BPIFB4,BRCA1,BRCA2,C10orf90,C11orf54,C1orf53,C1S,C7orf57,C8orf59,CA2,CABP4,CACNA2D3,CAMK1D,CAMK2B,CAPN5,CAPRIN2,CARD10,CASC4,CASZ1,CBLB,CCDC116,CCDC18,CCDC62,CCL28,CCND1,CCNE1,CD36,CD4,CD9,CDC42BPA,CDC42BPG,CDC6,CDK1,CDKL4,CDPF1,CEACAM1,CELSR1,CERKL,CES1,Ces1g,CHD3,CHDH,CHEK1,CHI3L1,CHRD,CHRM2,CHRM3,CLDND1,CLIC5,CNDP1,CNTFR,COBLL1,COL11A1,COL27A1,COL4A2,COL6A6,CPT1B,CROT,CTSE,CYCS,CYP17A1,CYP1B1,CYP2A6 (includes others),CYP2E1,CYP4A11,DAB1,DCLRE1A,DDHD2,DFFA,DGKH,DLGAP5,DNAH11,DNAH6,DPF3,DSG1,DSG2,DUSP3,E2F1,ECT2,EHHADH,ENC1,ENPP6,EPHX2,EPN3,EPS8,ERMP1,ESRRG,EXD1,EXO1,EYA4,F2RL1,FA2H,FABP1,FAM110C,FAM126A,FAM214B,FAM73A,FAM83B,FBXL2,FBXO21,FFAR4,FGD6,FHDC1,FHL2,FIGNL1,FKBP1A,FKBP5,FLVCR2,FNIP1,FRAS1,FSD1,FZD4,GABRB2,GABRG1,GADD45B,GAL3ST1,GDE1,GDF15,GGCT,GINS4,GMNN,GNA12,GPAT2,GPATCH4,GPR171,GRB10,GRID1,GSTM1,GSTM4,GSTM5,GSTP1,GUK1,HACD1,HAO2,HCRTR2,HELLS,HMGA1,HSD17B11,HSD17B4,HSPA9,HSPD1,HTATIP2,HTRA1,IDH2,IFITM3,IGFBP2,IL1RN,ILF3,IRF5,IRS2,ITGA6,JPH1,KCNK10,KCP,KHK,KIAA0020,KIAA2022,KIF20B,KIF26B,KLB,KLF10,KLF3,KNSTRN,KRT18,KRT20,KRT23,KRT8,LAG3,LAMA3,LAMB3,LAMC1,LAS1L,LEPR,LGALS1,LGALS4,LIG1,LIMCH1,LMO7,LPIN2,LPL,LRP4,MACROD1,MAP4K4,MAPK13,MAPK4,MBOAT2,MCM3,MCM4,MCM5,MCM6,MCM8,MCOLN2,MDH2,MECOM,MED12L,MFI2,MGLL,MIA2,MID2,MIF,mir-25,MLLT3,MMP7,MPP3,MT-CO2,MT-CYB,MTA1,MTDH,MTHFD1L,MTHFR,MTOR,MYBBP1A,MYC,MYH14,NCAM2,NCL,NCOA7,NDUFAB1,NDUFV2,NEB,NFE2L2,NFIA,NHS,NLE1,NOTCH3,NPTX1,NQO1,NR1D2,NRP2,NTRK2,NUDT16,NUS1,NXNL1,OAS1,ODC1,OLFML2B,OMD,OPHN1,OTOP1,OVGP1,P2RY14,PAK1IP1,PALLD,PAQR7,PAWR,PCED1B,PDCD5,PDE9A,PDZRN3,PEG3,PER3,PEX19,PHB,PITRM1,PLEKHA4,PLTP,PMM1,PNLDC1,PNPLA5,POLE,POR,PPARD,PPARG,PPL,PPP1R26,PPP1R3G,PREX2,PRKCA,PRSS36,PTCH2,PTP4A3,PTPN12,PWWP2B,QPCT,RAD51,RAD54B,RAD9B,RANBP17,RARB,RBFOX1,RECK,RGL2,RGS9BP,RHBDF1,RHBDL3,RIMS2,RMND1,ROGDI,RPGR,RPH3AL,RPL19,RPL4,RPL5,RPL6,RPS24,RSPH3,RTN4,SALL1,SAMD4A,SASS6,SATB1,SBSN,SCARA5,SCEL,SCNN1A,SCNN1G,SCUBE1,SCYL2,SDF2L1,SDK1,SEC61A2,SECISBP2L,SEPT14,SERINC2,SERPINA3,SERPINE2,SGK1,SGK2,SHROOM4,SLC16A7,SLC17A4,SLC17A9,SLC22A3,SLC22A5,SLC23A2,SLC25A4,SLC27A1,SLC27A2,SLC39A5,SLC3A2,SLC41A2,SLC4A4,SLC9A7,SLIT3,SNRNP25,SNX5,SORBS3,SOX7,SPATA22,SPC25,SPIRE2,SPSB4,ST3GAL1,ST3GAL6,STAT4,STRADB,STRBP,STYXL1,SULF2,SUPT3H,TACC2,TAF1D,TAOK3,TDP2,TEAD2,TENM4,TERT,TGFB1,THEM6,THOC7,THRSP,THUMPD3,TLN2,TLR5,TMEM184A,TMEM245,TMEM60,TMPRSS7,TMTC2,TNF,TOX,TRIM24,TRIM6,TRPM4,TSPAN17,TTBK1,TTLL11,TTLL5,TUBB,TWIST1,UAP1L1,UGCG,UGT1A1,UGT1A4,UHRF1,UNC13A,UNC5B,UNC79,USP28,USP31,UTP14C,VDAC3,VEZT,VLDLR,VWA8,WEE1,WNT5A,WWTR1,XRCC2,YEATS2,ZBTB8B,ZCCHC11,ZFP28,ZFP36L2,ZNF112,ZNF3,ZNF354C,ZNF385B,ZNF524,ZNF761,ZNF775,ZSWIM3,ZWINT</t>
  </si>
  <si>
    <t xml:space="preserve">467</t>
  </si>
  <si>
    <t xml:space="preserve">essential hypertension</t>
  </si>
  <si>
    <t xml:space="preserve">ADRA1A,ADRA1B,CA2,CA3,CA5A,CORIN,CYP3A5,CYP4A11,GUCY1B3,SCNN1A,SCNN1B,SCNN1G,SELP,SLC18A1,STK39</t>
  </si>
  <si>
    <t xml:space="preserve">Endocrine System Development and Function, Energy Production, Small Molecule Biochemistry</t>
  </si>
  <si>
    <t xml:space="preserve">oxidation of hormone</t>
  </si>
  <si>
    <t xml:space="preserve">AKR1C3,CYP1B1,CYP2C8,CYP3A5,HSD17B4,POR,RDH16</t>
  </si>
  <si>
    <t xml:space="preserve">excretion of lipid</t>
  </si>
  <si>
    <t xml:space="preserve">ABCB4,ABCG5,ABCG8,ACAT2,FABP1,IL1RN,KLB,PTGES,SLC10A2</t>
  </si>
  <si>
    <t xml:space="preserve">advanced stage amyotrophic lateral sclerosis</t>
  </si>
  <si>
    <t xml:space="preserve">CD36,CPT1A,LPL,PPARGC1B,VLDLR</t>
  </si>
  <si>
    <t xml:space="preserve">Endocrine System Development and Function, Lipid Metabolism, Small Molecule Biochemistry</t>
  </si>
  <si>
    <t xml:space="preserve">conversion of androstenedione</t>
  </si>
  <si>
    <t xml:space="preserve">AKR1C3,CYP17A1,HSD3B1,HSD3B2,POR</t>
  </si>
  <si>
    <t xml:space="preserve">Small Molecule Biochemistry</t>
  </si>
  <si>
    <t xml:space="preserve">metabolism of carnitine</t>
  </si>
  <si>
    <t xml:space="preserve">ACADM,ALDH9A1,CPT1A,CROT,SLC22A5</t>
  </si>
  <si>
    <t xml:space="preserve">quantity of 5-hydroxyeicosatetraenoic acid</t>
  </si>
  <si>
    <t xml:space="preserve">CERK,CYP1B1,EPHX2,TGFB1,TNF</t>
  </si>
  <si>
    <t xml:space="preserve">quantity of carnitine</t>
  </si>
  <si>
    <t xml:space="preserve">ACADL,ACADM,ACADVL,HADHA,SLC22A5</t>
  </si>
  <si>
    <t xml:space="preserve">weight loss</t>
  </si>
  <si>
    <t xml:space="preserve">ABCC4,ACSS1,ADH1C,AQP7,ARNTL,BDNF,CHRM3,CRY2,FADS2,Hamp/Hamp2,HSD11B1,IL1RN,IRS2,KLB,LEPR,MMP7,NFE2L2,NOX4,NR1I3,Nrg1,PBX1,PHB,PLA2G6,PPARG,PSAP,RHBDF1,SCNN1G,SELP,SGK1,TDP2,TGFB1,TNF</t>
  </si>
  <si>
    <t xml:space="preserve">Cancer, Endocrine System Disorders</t>
  </si>
  <si>
    <t xml:space="preserve">hyperplasia of endocrine gland</t>
  </si>
  <si>
    <t xml:space="preserve">ANXA7,BRCA2,Cdkn1c,CYP17A1,E2F1,EPB41,HSD11B1,HSD3B2,IRS2,MTOR,MYC,POR,PPARG,RIMS2</t>
  </si>
  <si>
    <t xml:space="preserve">quantity of protein lipid complex in blood</t>
  </si>
  <si>
    <t xml:space="preserve">ANGPTL4,APOA4,ARNTL,BHMT,CD36,CES1,FFAR4,GPR12,HSD11B1,IRS2,KCNE3,LIPG,LPL,PLTP,PNPLA2</t>
  </si>
  <si>
    <t xml:space="preserve">distribution of lipid</t>
  </si>
  <si>
    <t xml:space="preserve">APP,FABP1,LGALS1,PLTP,RAB9A,SERPINA6,SLC27A1,TNF,UGCG</t>
  </si>
  <si>
    <t xml:space="preserve">binding of chromosome components</t>
  </si>
  <si>
    <t xml:space="preserve">BTG3,CCNE1,CDC6,CDK1,CDT1,E2F1,GMNN,MYC,PHB,TERT,TNF,UHRF1</t>
  </si>
  <si>
    <t xml:space="preserve">Gastrointestinal Disease, Hepatic System Disease</t>
  </si>
  <si>
    <t xml:space="preserve">abnormal function of hepatobiliary system</t>
  </si>
  <si>
    <t xml:space="preserve">ABCB4,ABCG8,ALDH1A1,FABP1</t>
  </si>
  <si>
    <t xml:space="preserve">Drug Metabolism, Small Molecule Biochemistry</t>
  </si>
  <si>
    <t xml:space="preserve">activation of acetaminophen</t>
  </si>
  <si>
    <t xml:space="preserve">CYP2A6 (includes others),CYP2E1,Cyp2g1,CYP3A5</t>
  </si>
  <si>
    <t xml:space="preserve">Cellular Function and Maintenance, Molecular Transport</t>
  </si>
  <si>
    <t xml:space="preserve">efflux of Na+</t>
  </si>
  <si>
    <t xml:space="preserve">SCNN1A,SCNN1B,SCNN1G,SGK1</t>
  </si>
  <si>
    <t xml:space="preserve">Molecular Transport, Nucleic Acid Metabolism, Small Molecule Biochemistry</t>
  </si>
  <si>
    <t xml:space="preserve">quantity of NADH</t>
  </si>
  <si>
    <t xml:space="preserve">GPD1L,NQO1,SLC27A1,TNF</t>
  </si>
  <si>
    <t xml:space="preserve">uptake of oleic acid</t>
  </si>
  <si>
    <t xml:space="preserve">ACSL5,CD36,PPARG,SLC27A4</t>
  </si>
  <si>
    <t xml:space="preserve">tumorigenesis of epithelial neoplasm</t>
  </si>
  <si>
    <t xml:space="preserve">ACOX1,AGO2,BHMT,BRCA1,BRCA2,CBR1,CCND1,CYP1B1,DDB2,E2F1,FGF9,GDF15,GSTM1,GSTP1,HINT1,LAMA3,MMP7,MTA1,MTDH,MYC,NFE2L2,NQO1,ODC1,TERT,TGFB1</t>
  </si>
  <si>
    <t xml:space="preserve">disorder of basal ganglia</t>
  </si>
  <si>
    <t xml:space="preserve">ABCB1,ABCD2,ACADM,ACAT1,ADH1C,ADRA1A,ADRA1B,AIG1,APLNR,APOA4,APP,ARPP19,B4GALT5,BCHE,BDNF,C4A/C4B,C9,CA2,CACNA2D3,CAMK2B,CASP6,CHAF1B,CHI3L1,CHRM2,CHRM3,CHRNA2,CNP,CPT1B,CTIF,CYCS,DBP,DDB2,E2F1,EPHX2,ESRRG,ETFB,GABRB2,GABRG1,GADD45A,GAL3ST1,GHITM,GSTP1,GUCY1B3,HINT1,HMGCS2,LPL,LRP4,MAFF,MTDH,NDUFA13,NDUFA7,NFE2L2,NPM1,NR1D1,NTRK2,PDE1B,PLA2G6,PPARG,PPARGC1B,RARB,RBFOX1,RPL13,RPL13A,RPL17,RPL3,RPL31,RPSA,RTN4,SCN4B,SCN8A,SEMA5A,SERPINA3,SGK1,SLC17A4,SLC1A2,SLC27A1,SLC30A10,ST3GAL5,STAP1,TMEFF1,TNF,TPT1,UGCG,USP2,WWTR1,ZNF385B</t>
  </si>
  <si>
    <t xml:space="preserve">86</t>
  </si>
  <si>
    <t xml:space="preserve">metabolism of peptide</t>
  </si>
  <si>
    <t xml:space="preserve">AS3MT,BDH2,CAMK2B,Cd1d2,CDC42BPA,CDK1,Clec2d (includes others),CORIN,CYP1B1,CYP2E1,FMO1,FMO2,GSTM1,GSTM4,GSTM5,GSTP1,GSTT2/GSTT2B,LAG3,MAPK13,MORC3,MTOR,OPLAH,PAWR,PRKCA,SGK1,TNF</t>
  </si>
  <si>
    <t xml:space="preserve">fertility</t>
  </si>
  <si>
    <t xml:space="preserve">ABCA2,ABCB4,ABCG8,ACSL4,ADRA1B,Airn,APP,BNC1,CCNE1,CCNE2,CD9,CHDH,CNBD2,CPEB1,CYP17A1,FADS2,HSD17B4,IL11RA,IL1RN,INHBB,IRS2,KLB,KRT8,LEPR,MYC,NFIA,PCSK4,Pde4d,PER1,PLA2G6,PLTP,PPARD,PTDSS2,SCARA5,Smcp,STC1,STK39,SULF2,SYCP3,TERT,TTLL5,USP2,VDAC3,WIPF3,ZPBP2</t>
  </si>
  <si>
    <t xml:space="preserve">quantity of glycosphingolipid</t>
  </si>
  <si>
    <t xml:space="preserve">ABCA2,ABCB1,ABCB4,APP,BHMT,GAL3ST1,HINT1,LEPR,PLTP,PSAP,SCNN1A,SGMS1,SLC27A4,TGFB1,TNF,UGCG</t>
  </si>
  <si>
    <t xml:space="preserve">Cell Cycle</t>
  </si>
  <si>
    <t xml:space="preserve">arrest in interphase of breast cancer cell lines</t>
  </si>
  <si>
    <t xml:space="preserve">BRCA1,CCND1,CDK1,CHEK1,FBXL2,GDF15,LGALS1,MYC,NFE2L2,TNF,WEE1</t>
  </si>
  <si>
    <t xml:space="preserve">Cardiovascular Disease, Organismal Injury and Abnormalities, Reproductive System Disease</t>
  </si>
  <si>
    <t xml:space="preserve">pregnancy-induced hypertension</t>
  </si>
  <si>
    <t xml:space="preserve">ACMSD,ACOX1,ADCY6,ADRA1A,ADRA1B,ALDH3A2,ANKRD29,ANKRD55,APTX,ARHGEF19,ARL8B,C10orf10,C1S,CIART,CORIN,CYP2E1,DBP,EPHX1,FMO2,FZD4,GDF15,GSTP1,GUK1,KIAA0020,KRT23,LGALS1,MAOA,MTHFS,NETO2,NOTCH3,NOX4,OLFML2B,OSBPL7,PDE1B,PLA2G7,PLEKHA4,SCN4B,SCYL2,SEMA5A,SLIT3,SOX12,TEAD2,TEF,TMED5,TNF,UTP14C,YBX3,YPEL1,ZNF770</t>
  </si>
  <si>
    <t xml:space="preserve">apoptosis of colon cancer cell lines</t>
  </si>
  <si>
    <t xml:space="preserve">ALOX15,CDK1,CEACAM1,CHEK1,CYCS,DFFA,DSG2,E2F1,ENC1,G0S2,GADD45A,GDF15,GMDS,GSTP1,HINT1,HMGA1,HSPD1,IRF5,KRT18,MIF,MLLT3,MMP7,MYC,NFE2L2,PPARD,PPARG,PYCARD,SATB1,SGK1,TERT,TNF</t>
  </si>
  <si>
    <t xml:space="preserve">esterification of cholesterol</t>
  </si>
  <si>
    <t xml:space="preserve">ABCB1,ACAT1,ACAT2,APOA4,APP,CD36,HSD11B1,LPL,TERT</t>
  </si>
  <si>
    <t xml:space="preserve">Cardiovascular Disease, Hereditary Disorder, Metabolic Disease, Organismal Injury and Abnormalities, Renal and Urological Disease</t>
  </si>
  <si>
    <t xml:space="preserve">Liddle syndrome</t>
  </si>
  <si>
    <t xml:space="preserve">3</t>
  </si>
  <si>
    <t xml:space="preserve">Hereditary Disorder, Metabolic Disease, Organismal Injury and Abnormalities, Renal and Urological Disease</t>
  </si>
  <si>
    <t xml:space="preserve">autosomal recessive pseudohypoaldosteronism type I</t>
  </si>
  <si>
    <t xml:space="preserve">beta-oxidation of 22:6(n-3) fatty acids</t>
  </si>
  <si>
    <t xml:space="preserve">ABCD2,ACOX1,HSD17B4</t>
  </si>
  <si>
    <t xml:space="preserve">metabolism of stearic acid</t>
  </si>
  <si>
    <t xml:space="preserve">DBP,HLF,TEF</t>
  </si>
  <si>
    <t xml:space="preserve">quantity of 12(S)-hydroxyeicosatetraenoic acid</t>
  </si>
  <si>
    <t xml:space="preserve">ALOX15,LEPR,TNF</t>
  </si>
  <si>
    <t xml:space="preserve">Endocrine System Development and Function, Lipid Metabolism, Molecular Transport, Small Molecule Biochemistry</t>
  </si>
  <si>
    <t xml:space="preserve">transport of glucocorticoid</t>
  </si>
  <si>
    <t xml:space="preserve">ABCB1,ABCB4,SERPINA6</t>
  </si>
  <si>
    <t xml:space="preserve">transport of medium chain fatty acid</t>
  </si>
  <si>
    <t xml:space="preserve">CROT,SLC27A1,SLC27A4</t>
  </si>
  <si>
    <t xml:space="preserve">conversion of polyunsaturated fatty acids</t>
  </si>
  <si>
    <t xml:space="preserve">ACOX1,AKR1C3,ALOX15,CYP2C8,CYP2E1,Cyp4a14,HSD17B4,PTGES</t>
  </si>
  <si>
    <t xml:space="preserve">hydroxylation of fatty acid</t>
  </si>
  <si>
    <t xml:space="preserve">CYP2E1,CYP2U1,CYP4A11,Cyp4a14,FA2H</t>
  </si>
  <si>
    <t xml:space="preserve">influx of lipid</t>
  </si>
  <si>
    <t xml:space="preserve">ACAT1,CD36,LPL,PLA2G6,PPARG</t>
  </si>
  <si>
    <t xml:space="preserve">beta-oxidation of long chain fatty acid</t>
  </si>
  <si>
    <t xml:space="preserve">ABCD3,CPT1A,CYP2E1,FABP1,HMGCS2,MYC,SLC22A5</t>
  </si>
  <si>
    <t xml:space="preserve">concentration of arachidonic acid</t>
  </si>
  <si>
    <t xml:space="preserve">ACOT2,ACSL4,ARNTL,CERK,FADS2,HINT1,SLC27A4</t>
  </si>
  <si>
    <t xml:space="preserve">Drug Metabolism, Molecular Transport</t>
  </si>
  <si>
    <t xml:space="preserve">depletion of glutathione</t>
  </si>
  <si>
    <t xml:space="preserve">APP,CYP2E1,GSTM1,MYC,NFE2L2,TGFB1,TNF</t>
  </si>
  <si>
    <t xml:space="preserve">redistribution of lipid</t>
  </si>
  <si>
    <t xml:space="preserve">APP,LGALS1,PLTP,RAB9A,SLC27A1,TNF,UGCG</t>
  </si>
  <si>
    <t xml:space="preserve">Cell Morphology, Cellular Assembly and Organization</t>
  </si>
  <si>
    <t xml:space="preserve">abnormal morphology of Nucleus</t>
  </si>
  <si>
    <t xml:space="preserve">BRCA1,BRCA2,CDK1,CHEK1,DCLRE1A,GADD45A,GMNN,HELLS,MCM8,TDP2,TDRKH,TERT,ZPBP2</t>
  </si>
  <si>
    <t xml:space="preserve">Free Radical Scavenging, Small Molecule Biochemistry</t>
  </si>
  <si>
    <t xml:space="preserve">production of hydrogen peroxide</t>
  </si>
  <si>
    <t xml:space="preserve">APP,BRCA1,CYP2E1,ESRRG,LCLAT1,MAOA,NFE2L2,NOX4,PTPN6,SLC25A27,TGFB1,TNF,UCP3</t>
  </si>
  <si>
    <t xml:space="preserve">concentration of cholesterol ester</t>
  </si>
  <si>
    <t xml:space="preserve">ACAT1,ACAT2,APP,CD36,FABP1,PLTP,SLC10A2,SLC27A4,TNF</t>
  </si>
  <si>
    <t xml:space="preserve">Nervous System Development and Function</t>
  </si>
  <si>
    <t xml:space="preserve">myelination</t>
  </si>
  <si>
    <t xml:space="preserve">ABCA2,BDNF,CAMK2B,CD36,FA2H,FAM126A,GAL3ST1,GJC2,GPC1,IL11RA,LAMC1,MPZ,MTOR,MYC,NFE2L2,Nrg1,NTRK2,PLA2G6,PPARD,PSAP,RARB,RPSA,RTN4,TENM4,TGFB1,TNF,UGCG</t>
  </si>
  <si>
    <t xml:space="preserve">Organ Morphology, Reproductive System Development and Function</t>
  </si>
  <si>
    <t xml:space="preserve">morphology of gonad</t>
  </si>
  <si>
    <t xml:space="preserve">ACOX1,ACSL4,ADRA1B,ARNTL,BNC1,BRCA1,BRCA2,CCDC169-SOHLH2,CCND1,CCNE2,Cdkn1c,CNBD2,CPEB1,DDX25,E2F1,EXO1,FADS2,FGF9,GAL3ST1,HMGA1,HORMAD2,HSD11B1,HSD17B4,IRS2,KLF3,LAMC1,MCM8,MEIG1,NTRK2,PLTP,PSAP,PSMC3IP,SCARA5,SERPINE2,SMAD9,Smcp,STC1,SYCP3,TDRKH,TGFB1,UCP3,USP2,VDAC3,WIPF3,YBX3,ZPBP2</t>
  </si>
  <si>
    <t xml:space="preserve">Endocrine System Disorders, Gastrointestinal Disease, Hepatic System Disease, Metabolic Disease</t>
  </si>
  <si>
    <t xml:space="preserve">nonalcoholic fatty liver disease</t>
  </si>
  <si>
    <t xml:space="preserve">ACADL,ACOX1,ACSL4,CPT1A,CYP2E1,CYP4A11,FABP4,HADHA,HSD17B13,LPL,PPARG,TNF</t>
  </si>
  <si>
    <t xml:space="preserve">metabolism of membrane lipid derivative</t>
  </si>
  <si>
    <t xml:space="preserve">ABCB1,ABCG5,ABCG8,ABHD6,ACSL5,ALOX15,ANGPTL3,APOA4,APP,ASPA,BDNF,CD9,CEPT1,CERK,CERS6,CES1,CHKB,CYP39A1,GAL3ST1,HACD1,KDSR,LEPR,LPL,MAOA,MTM1,MTOR,Pgap2,PIGP,PLA1A,PLA2G16,PLA2G6,PLA2G7,PLTP,POR,PPARD,PSAP,PTDSS2,SAMD8,SERINC2,SGMS1,SLC27A1,SPTLC3,ST3GAL5,TNF,TRPV2,UGCG,VLDLR</t>
  </si>
  <si>
    <t xml:space="preserve">47</t>
  </si>
  <si>
    <t xml:space="preserve">homeostasis of cholesterol</t>
  </si>
  <si>
    <t xml:space="preserve">ABCG5,ABCG8,ANGPTL3,APOA4,Cd24a,CD36,EPHX2,FABP3,FABP4,GPR12,LIPG,MIA2,NCEH1,NUS1,SLC10A2</t>
  </si>
  <si>
    <t xml:space="preserve">cell death of epithelial cells</t>
  </si>
  <si>
    <t xml:space="preserve">ALDH1A1,ALOX15,APP,BNIP3,CA3,CCND1,CD4,CEACAM1,CHEK1,CYCS,CYP2E1,DDB2,DECR1,DFFA,E2F1,EMP2,ENTPD5,GADD45A,GADD45B,GDF15,HK2,HSPD1,IL1RN,IRF5,ITGA6,KLB,KLF10,KRT18,KRT8,MAOA,MAPK13,MECOM,mir-25,MTOR,MYC,NCL,NDUFAB1,NFE2L2,NOL3,NPM1,NR1I3,Nrg1,NRG4,NTRK2,PAWR,PPARD,PPARG,PRKCA,PYCARD,RAD51,SGK1,SLC25A4,TERT,TGFB1,TNF,UGCG,UNC5B,USP2</t>
  </si>
  <si>
    <t xml:space="preserve">ingestion by rodents</t>
  </si>
  <si>
    <t xml:space="preserve">ACSS1,ADCY6,Akr1b7,APLNR,APOA4,ARNTL,BDNF,CD36,CHRM3,CIDEC,CPT1A,FABP1,FADS2,GDF15,GPR171,HNF4G,HSD11B1,IL1RN,LEPR,NTRK2,ODC1,PER1,PNPLA2,PPARD,PPARG,PRCP,PSAP,TNF</t>
  </si>
  <si>
    <t xml:space="preserve">28</t>
  </si>
  <si>
    <t xml:space="preserve">infertility</t>
  </si>
  <si>
    <t xml:space="preserve">ABCG5,ABCG8,ACOX1,ADRA1A,ADRA1B,ARNTL,BRCA2,CALR3,CCDC169-SOHLH2,CCND1,CCNE2,CD9,Cdkn1c,CNBD2,CPEB1,DDX25,DLGAP5,E2F1,ENTPD5,EXO1,EYA4,FADS2,GAL3ST1,HMGA1,HORMAD2,HSD17B4,IL11RA,INHBB,IRS2,KRT8,MCM8,MEIG1,NFIA,PLA2G6,SERPINE2,Smcp,SYCP3,TDRKH,VDAC3,YBX3,ZFP36L2,ZPBP2</t>
  </si>
  <si>
    <t xml:space="preserve">42</t>
  </si>
  <si>
    <t xml:space="preserve">Skeletal and Muscular System Development and Function</t>
  </si>
  <si>
    <t xml:space="preserve">contractility of muscle</t>
  </si>
  <si>
    <t xml:space="preserve">ABCC4,ADCY6,ADRA1B,APLNR,BDNF,CA3,CHRM2,CHRM3,CORIN,COX7A1,DMPK,FKBP1A,IDUA,JPH1,NEB,NOL3,Nrg1,Pde4d,PLA2G6,PNPLA2,PRKCA,SULF2,TGFB1,TLR5,TNF,TXNIP</t>
  </si>
  <si>
    <t xml:space="preserve">interphase of epithelial cell lines</t>
  </si>
  <si>
    <t xml:space="preserve">ADRA1A,ALOX15,CCND1,CCNE1,mir-25,MTOR,MYC,PRKCA,TGFB1,TXNIP</t>
  </si>
  <si>
    <t xml:space="preserve">Nutritional Disease, Psychological Disorders</t>
  </si>
  <si>
    <t xml:space="preserve">Eating Disorders</t>
  </si>
  <si>
    <t xml:space="preserve">ADRA1A,ADRA1B,BDNF,CA2,CA3,CA5A,CEACAM1,CHRM2,CHRM3,GABRB2,GABRG1,HSD11B1,IL11RA,IL1RN,IRS2,LCLAT1,LEPR,MYC,NTRK2,PPARG,TLR5,TNF,UCP3</t>
  </si>
  <si>
    <t xml:space="preserve">myelination of nervous system</t>
  </si>
  <si>
    <t xml:space="preserve">BDNF,IL11RA,LAMC1,MPZ,MTOR,MYC,Nrg1,NTRK2,PPARD,RPSA,RTN4,TENM4,TGFB1,TNF</t>
  </si>
  <si>
    <t xml:space="preserve">hydrolysis of triacylglycerol</t>
  </si>
  <si>
    <t xml:space="preserve">ACOT13,ANGPTL4,FABP3,LIPG,LPL,PLA2G7,PNPLA2,TNF</t>
  </si>
  <si>
    <t xml:space="preserve">tumorigenesis of intestine</t>
  </si>
  <si>
    <t xml:space="preserve">A1CF,ABCB1,ABCC3,ABCC4,ABCD3,ABHD2,ACAA2,ACADVL,ACAT1,ACAT2,ACKR4,ACMSD,ACOT4,ACOT7,ACOX1,ACSF3,ADAM32,ADAMTS12,ADAMTS16,ADD3,AKAP7,ALAS2,ALDH3A2,AMER2,AMIGO2,AMIGO3,ANGPTL4,ANLN,ANXA11,APLNR,AQP3,AQP7,ARHGAP10,ATP13A3,BAIAP2L1,BCHE,BCL9,BHLHB9,BPIFB4,BRCA1,BRCA2,C10orf90,C11orf54,C1orf53,C1S,C7orf57,C8orf59,CA2,CABP4,CACNA2D3,CAMK1D,CAMK2B,CAPN5,CARD10,CASC4,CASZ1,CBLB,CCDC116,CCDC18,CCDC62,CCL28,CDC42BPA,CDC42BPG,CDC6,CDKL4,CDPF1,CEACAM1,CELSR1,CERKL,CHD3,CHDH,CHEK1,CHRD,CHRM2,CHRM3,CLDND1,CLIC5,CNDP1,CNTFR,COBLL1,COL11A1,COL27A1,COL6A6,CROT,CTSE,CYP17A1,CYP1B1,CYP2A6 (includes others),CYP2E1,DAB1,DCLRE1A,DFFA,DGKH,DLGAP5,DNAH11,DNAH6,DPF3,DSG1,DUSP3,E2F1,ECT2,EHHADH,ENC1,ENPP6,EPHX2,EPN3,EPS8,ERMP1,EXD1,EYA4,F2RL1,FA2H,FABP1,FAM110C,FAM126A,FAM214B,FAM73A,FAM83B,FBXL2,FBXO21,FFAR4,FGD6,FIGNL1,FKBP1A,FKBP5,FLVCR2,FNIP1,FRAS1,FSD1,FZD4,GABRB2,GABRG1,GDE1,GDF15,GMNN,GNA12,GPAT2,GPR171,GRB10,GREM1,GRID1,GSTM1,GSTM5,GSTP1,HACD1,HAO2,HCRTR2,HELLS,HSD17B11,HSD17B4,HSPA9,IDH2,IFITM3,IL1RN,IRF5,IRS2,ITGA6,JPH1,KCNK10,KCP,KHK,KIAA0020,KIAA2022,KIF20B,KIF26B,KLB,KLF3,KNSTRN,KRT20,KRT23,KRT8,LAMA3,LAMC1,LAS1L,LIG1,LIMCH1,LMO7,LPIN2,LPL,LRP4,MACROD1,MAP4K4,MCM3,MCM4,MCM5,MCM8,MCOLN2,MDH2,MECOM,MED12L,MGLL,MIA2,MID2,MIF,mir-25,MLLT3,MMP7,MPP3,MTDH,MTHFD1L,MTOR,MYC,MYH14,NCAM2,NCL,NCOA7,NDUFAB1,NDUFV2,NEB,NLE1,NOTCH3,NQO1,NR1D2,NRP2,NTRK2,NUS1,NXNL1,OAS1,ODC1,OLFML2B,OMD,OPHN1,OTOP1,OVGP1,P2RY14,PCED1B,PDCD5,PDE9A,PEG3,PER3,PITRM1,PLA2G7,PLEKHA4,PLTP,PMM1,POLE,PPARD,PPARG,PPL,PPP1R26,PPP1R3G,PREX2,PRKCA,PRSS36,PTCH2,PTK6,PTPN12,PWWP2B,RAD51,RAD54B,RAD9B,RANBP17,RECK,RGL2,RGS9BP,RHBDL3,RIMS2,RPGR,RPL5,RSPH3,RTN4,SALL1,SASS6,SATB1,SBSN,SCARA5,SCEL,SCNN1A,SCNN1G,SCUBE1,SCYL2,SDF2L1,SDK1,SECISBP2L,SEPT14,SERINC2,SERPINA3,SERPINE2,SGK1,SGK2,SHROOM4,SLC16A7,SLC17A4,SLC17A9,SLC22A3,SLC23A2,SLC25A4,SLC27A2,SLC39A5,SLC3A2,SLC41A2,SLC4A4,SLC9A7,SNRNP25,SNX5,SPC25,SPIRE2,SPSB4,ST3GAL6,STAT4,STRADB,STRBP,SULF2,SUPT3H,TACC2,TAOK3,TDP2,TEAD2,TERT,TGFB1,THEM6,THOC7,THUMPD3,TMEM184A,TMEM245,TMEM60,TMPRSS7,TMTC2,TNF,TOX,TRIM24,TRIM6,TRPM4,TSPAN17,TTBK1,TTLL11,TTLL5,TUBB,UAP1L1,UGCG,UGT1A1,UGT1A4,UHRF1,UNC13A,UNC5B,UNC79,USP31,UTP14C,VEZT,WEE1,WNT5A,WWTR1,XRCC2,ZBTB8B,ZCCHC11,ZFP28,ZFP36L2,ZNF112,ZNF354C,ZNF385B,ZNF524,ZNF761,ZNF775,ZSWIM3,ZWINT</t>
  </si>
  <si>
    <t xml:space="preserve">355</t>
  </si>
  <si>
    <t xml:space="preserve">Cancer</t>
  </si>
  <si>
    <t xml:space="preserve">hyperplasia of secretory structure</t>
  </si>
  <si>
    <t xml:space="preserve">ADRA1A,ADRA1B,ANXA7,BRCA2,CCND1,Cdkn1c,CHRM2,CHRM3,CYP17A1,E2F1,ENTPD5,EPB41,FA2H,GSTM1,HSD11B1,HSD3B2,IRS2,MTOR,MYC,NFE2L2,POR,PPARG,RIMS2,TRPM8</t>
  </si>
  <si>
    <t xml:space="preserve">Hematological Disease, Infectious Diseases</t>
  </si>
  <si>
    <t xml:space="preserve">parasitemia</t>
  </si>
  <si>
    <t xml:space="preserve">ADRA1A,ADRA1B,C4A/C4B,C9,CD36,CHRM2,CHRM3,Hamp/Hamp2,MARVELD3,MT-CYB,PLA2G6,TNF</t>
  </si>
  <si>
    <t xml:space="preserve">excretion of Na+</t>
  </si>
  <si>
    <t xml:space="preserve">CYP4A11,Cyp4a14,DBP,HLF,OXSR1,PPARG,PTGES,TEF,TGFB1</t>
  </si>
  <si>
    <t xml:space="preserve">synthesis of steroid</t>
  </si>
  <si>
    <t xml:space="preserve">ABCC4,ABCG5,ABCG8,ACAT1,ACAT2,AKR1C3,ANGPT1,APP,ASPA,BDNF,CES1,CYP17A1,CYP1B1,CYP39A1,DDX25,ELOVL7,FGF9,GDF15,HSD11B1,HSD3B1,HSD3B2,IGFBP2,ITGA6,NR1D1,ODC1,PHB,PLTP,POR,SERPINE2,Sf1,SLC27A2,STC1,TNF</t>
  </si>
  <si>
    <t xml:space="preserve">33</t>
  </si>
  <si>
    <t xml:space="preserve">neoplasia of colon</t>
  </si>
  <si>
    <t xml:space="preserve">A1CF,ABCB1,ABCC3,ABCC4,ABCD3,ABHD2,ACAA2,ACADVL,ACAT1,ACAT2,ACKR4,ACMSD,ACOT4,ACOT7,ACOX1,ACSF3,ADAM32,ADAMTS12,ADAMTS16,ADD3,AKAP7,ALAS2,ALDH3A2,AMER2,AMIGO2,AMIGO3,ANGPTL4,ANLN,ANXA11,APLNR,AQP3,AQP7,ARHGAP10,ATP13A3,BAIAP2L1,BCHE,BCL9,BHLHB9,BPIFB4,BRCA1,BRCA2,C10orf90,C11orf54,C1orf53,C1S,C7orf57,C8orf59,CA2,CABP4,CACNA2D3,CAMK1D,CAMK2B,CAPN5,CARD10,CASC4,CASZ1,CBLB,CCDC116,CCDC18,CCDC62,CCL28,CDC42BPA,CDC42BPG,CDC6,CDKL4,CDPF1,CEACAM1,CELSR1,CERKL,CHD3,CHDH,CHEK1,CHRD,CHRM2,CHRM3,CLDND1,CLIC5,CNDP1,CNTFR,COBLL1,COL11A1,COL27A1,COL6A6,CROT,CTSE,CYP17A1,CYP1B1,CYP2A6 (includes others),CYP2E1,DAB1,DCLRE1A,DFFA,DGKH,DLGAP5,DNAH11,DNAH6,DPF3,DSG1,DUSP3,E2F1,ECT2,EHHADH,ENC1,ENPP6,EPHX2,EPN3,EPS8,ERMP1,EXD1,EYA4,F2RL1,FA2H,FABP1,FAM110C,FAM126A,FAM214B,FAM73A,FAM83B,FBXL2,FBXO21,FFAR4,FGD6,FIGNL1,FKBP1A,FKBP5,FLVCR2,FNIP1,FRAS1,FSD1,FZD4,GABRB2,GABRG1,GDE1,GDF15,GMNN,GNA12,GPAT2,GPR171,GRB10,GRID1,GSTM1,GSTM5,GSTP1,HACD1,HAO2,HCRTR2,HELLS,HSD17B11,HSD17B4,HSPA9,IDH2,IFITM3,IL1RN,IRF5,IRS2,ITGA6,JPH1,KCNK10,KCP,KHK,KIAA0020,KIAA2022,KIF20B,KIF26B,KLB,KLF3,KNSTRN,KRT20,KRT23,KRT8,LAMA3,LAMC1,LAS1L,LIG1,LIMCH1,LMO7,LPIN2,LPL,LRP4,MACROD1,MAP4K4,MCM3,MCM4,MCM5,MCM8,MCOLN2,MDH2,MECOM,MED12L,MGLL,MIA2,MID2,MIF,mir-25,MLLT3,MMP7,MPP3,MTDH,MTHFD1L,MTOR,MYC,MYH14,NCAM2,NCL,NCOA7,NDUFAB1,NDUFV2,NEB,NLE1,NOTCH3,NQO1,NR1D2,NRP2,NTRK2,NUS1,NXNL1,OAS1,ODC1,OLFML2B,OMD,OPHN1,OTOP1,OVGP1,P2RY14,PCED1B,PDCD5,PDE9A,PEG3,PER3,PITRM1,PLA2G7,PLEKHA4,PLTP,PMM1,POLE,PPARD,PPARG,PPL,PPP1R26,PPP1R3G,PREX2,PRKCA,PRSS36,PTCH2,PTK6,PTPN12,PWWP2B,RAD51,RAD54B,RAD9B,RANBP17,RECK,RGL2,RGS9BP,RHBDL3,RIMS2,RPGR,RPL5,RSPH3,RTN4,SALL1,SASS6,SATB1,SBSN,SCARA5,SCEL,SCNN1A,SCNN1G,SCUBE1,SCYL2,SDF2L1,SDK1,SECISBP2L,SEPT14,SERINC2,SERPINA3,SERPINE2,SGK1,SGK2,SHROOM4,SLC16A7,SLC17A4,SLC17A9,SLC22A3,SLC23A2,SLC25A4,SLC27A2,SLC39A5,SLC3A2,SLC41A2,SLC4A4,SLC9A7,SNRNP25,SNX5,SPC25,SPIRE2,SPSB4,ST3GAL6,STAT4,STRADB,STRBP,SULF2,SUPT3H,TACC2,TAOK3,TDP2,TEAD2,TERT,TGFB1,THEM6,THOC7,THUMPD3,TMEM184A,TMEM245,TMEM60,TMPRSS7,TMTC2,TNF,TOX,TRIM24,TRIM6,TRPM4,TSPAN17,TTBK1,TTLL11,TTLL5,TUBB,UAP1L1,UGCG,UGT1A1,UGT1A4,UHRF1,UNC13A,UNC5B,UNC79,USP31,UTP14C,VEZT,WEE1,WNT5A,WWTR1,XRCC2,ZBTB8B,ZCCHC11,ZFP28,ZFP36L2,ZNF112,ZNF354C,ZNF385B,ZNF524,ZNF761,ZNF775,ZSWIM3,ZWINT</t>
  </si>
  <si>
    <t xml:space="preserve">354</t>
  </si>
  <si>
    <t xml:space="preserve">Cell Cycle, DNA Replication, Recombination, and Repair</t>
  </si>
  <si>
    <t xml:space="preserve">homologous recombination of DNA</t>
  </si>
  <si>
    <t xml:space="preserve">BRCA1,BRCA2,HJURP,PSMC3IP,RAD51,WEE1,XRCC2</t>
  </si>
  <si>
    <t xml:space="preserve">Cancer, Cell Death and Survival, Organismal Injury and Abnormalities, Tumor Morphology</t>
  </si>
  <si>
    <t xml:space="preserve">cell death of cancer cells</t>
  </si>
  <si>
    <t xml:space="preserve">APP,B4GALT5,BDNF,BRCA1,CASP6,CDC45,CDC6,CDK1,CHEK1,EMP2,FBXL2,FHL2,FMOD,GDF15,IDH2,IRF5,KLF10,LAMA3,LGALS1,MCM2,MIF,mir-25,MTA1,MTOR,MYC,NFE2L2,PAWR,PNP,PPARD,PPARG,RTN4,SERPINA3,STC1,TERT,TGFB1,TNF,TWIST1</t>
  </si>
  <si>
    <t xml:space="preserve">interphase of breast cancer cell lines</t>
  </si>
  <si>
    <t xml:space="preserve">BRCA1,CCND1,CCNE1,CDK1,CHEK1,FBXL2,GDF15,LGALS1,MYC,NFE2L2,PPARG,TNF,WEE1,ZBTB10</t>
  </si>
  <si>
    <t xml:space="preserve">cognition</t>
  </si>
  <si>
    <t xml:space="preserve">ACAT1,ADAM11,ADRA1B,APP,ARHGEF9,BCHE,BDNF,CAMK2B,CERS6,CHRD,CHRM2,CUX2,DDHD2,DFFA,DOPEY2,EPB41,FA2H,GABBR2,GNAI1,HSD11B1,IDUA,IL1RN,KALRN,LEPR,LMO4,MAOA,MGLL,MTOR,Mup1 (includes others),Nrg1,NT5E,NTRK2,OPHN1,P2RY1,PDE1B,PLA2G6,PRKCA,QPCT,RAPGEF4,RARB,RCAN2,RTN4,SGK1,SHANK2,SHROOM4,SPRED1,SYNPO,TNF,TRPM8,TUSC3,VDAC3,VEZT,VLDLR</t>
  </si>
  <si>
    <t xml:space="preserve">preeclampsia</t>
  </si>
  <si>
    <t xml:space="preserve">ACMSD,ACOX1,ADCY6,ADRA1A,ADRA1B,ALDH3A2,ANKRD29,ANKRD55,APTX,ARHGEF19,ARL8B,C10orf10,C1S,CIART,CYP2E1,DBP,EPHX1,FMO2,FZD4,GDF15,GSTP1,GUK1,KIAA0020,KRT23,LGALS1,MAOA,MTHFS,NETO2,NOTCH3,NOX4,OLFML2B,OSBPL7,PDE1B,PLA2G7,PLEKHA4,SCN4B,SCYL2,SEMA5A,SLIT3,SOX12,TEAD2,TEF,TMED5,TNF,UTP14C,YBX3,YPEL1,ZNF770</t>
  </si>
  <si>
    <t xml:space="preserve">accumulation of carbohydrate</t>
  </si>
  <si>
    <t xml:space="preserve">ABCB1,ABCB4,ABCC3,APP,AQP7,CHRM2,E2F1,FABP1,GABBR2,IDUA,IL11RA,KIF20B,LPL,MTM1,NOX4,P2RY14,PPARD,PPP1R3G,PRKCA,SNED1,TNF</t>
  </si>
  <si>
    <t xml:space="preserve">tremor</t>
  </si>
  <si>
    <t xml:space="preserve">ABCA2,ABCD2,ASPA,BDNF,CA2,CA3,CA5A,CACNA2D3,DECR1,FKBP1A,GAL3ST1,GJC2,HSD17B4,MPZ,MTOR,MYC,NFIA,PPP3CC,PSAP,SELP,VLDLR</t>
  </si>
  <si>
    <t xml:space="preserve">uptake of cholesterol</t>
  </si>
  <si>
    <t xml:space="preserve">ABCB4,ABCG5,ABCG8,ACAT2,APOA4,CD36,FABP1,LPL,PNPLA2,SLC10A2</t>
  </si>
  <si>
    <t xml:space="preserve">Free Radical Scavenging, Molecular Transport</t>
  </si>
  <si>
    <t xml:space="preserve">quantity of reactive oxygen species</t>
  </si>
  <si>
    <t xml:space="preserve">ACOX1,ANGPT1,APP,BDNF,CA3,CYP2E1,HMGA1,HSPA9,LEPR,MAOA,MTOR,MYC,NDUFAB1,NFE2L1,NFE2L2,NOX4,NQO1,SLC25A27,STC1,TERT,TGFB1,TNF,TXNIP,UCP3</t>
  </si>
  <si>
    <t xml:space="preserve">Cellular Movement</t>
  </si>
  <si>
    <t xml:space="preserve">cell movement</t>
  </si>
  <si>
    <t xml:space="preserve">ABCB4,ABCC4,ABHD2,ABHD6,ACKR4,ACSL4,ADGRG1,AJAP1,ALOX15,ANGPT1,ANGPTL3,ANGPTL4,APLNR,APP,AQP3,BDNF,BRCA1,BRCA2,C4A/C4B,CAMK1D,CARD10,CBLB,CCL28,CCND1,Cd24a,CD36,CD4,CD9,CDC42BPA,CDK1,CEACAM1,CELSR1,CES1,CHDH,CHI3L1,CHRD,CHRM3,CNBD2,CNP,COL11A1,COL4A2,CPEB1,CTSE,CYP1B1,DAB1,DDB2,DNAH11,DNMBP,DSG2,DTL,ECSCR,ECT2,EFNA5,EPS8,F2RL1,FABP4,FAM110C,FBXL2,FFAR4,FGF9,FHL2,FMOD,FZD4,GADD45A,GAL3ST1,GDF15,GNA12,GNAI1,GPC1,GREM1,GUCY1B3,HES6,HSPD1,HTATIP2,HTRA1,HYAL2,IFITM3,IGFBP2,IL11RA,IL1RN,ILF3,IRF5,IRS2,ITGA6,KALRN,KCNE3,KIF20B,KRT8,LAG3,LAMA3,LAMB3,LAMC1,LGALS1,LLGL1,LMO4,LMO7,LPP,LRRC16A,LY6D,MAP4K4,Marcks,MARVELD3,MCM2,MCM3,MFI2,MGLL,MIA3,MIF,mir-25,MMP7,MPP1,MPZ,MTA1,MTAP,MTDH,MTOR,MYC,NCL,NFE2L2,NFIA,NOTCH3,NOX4,NPM1,NPTX1,NQO1,NR1D1,Nrg1,NRP2,NT5E,NTRK2,NUS1,P2RY1,PALLD,PCSK4,Pde4d,PER1,PGLYRP1,PHB,PIGR,PLA2G16,PLA2G6,PLA2G7,PLEKHG5,PLTP,Podxl,PPARD,PPARG,PPP3CC,PRCP,PRKCA,PROK1,PTGER3,PTGES,PTK6,PTP4A3,PTPN12,PTPN6,PYCARD,QPCT,RALGAPA2,RAPGEF4,RECK,RPL13A,RPSA,RTN4,SCNN1A,SCNN1G,SDR9C7,SELP,SEMA3E,SEMA5A,SEPT14,SERPINA3,SERPINB1,SERPINE2,SGK1,SLC1A2,SLC3A2,SLIT3,Smcp,SORBS3,SOX7,ST3GAL5,ST3GAL6,ST6GALNAC2,STAP1,STC1,TDP2,TEKT2,TGFB1,TIAM2,TLR5,TMPRSS4,TNF,TNS2,TPT1,TRPM4,TRPV2,TTLL5,TUBB,TUSC3,TWIST1,UNC5B,USP2,VDAC3,VLDLR,WNT5A,WWTR1</t>
  </si>
  <si>
    <t xml:space="preserve">208</t>
  </si>
  <si>
    <t xml:space="preserve">release of lipid</t>
  </si>
  <si>
    <t xml:space="preserve">ABCB1,ABCB4,APP,BDNF,CD4,CERK,CHRM2,CHRM3,DAB1,F2RL1,FABP4,GNA12,GPC1,IL1RN,LGALS1,LIPG,MIF,MYC,PLA1A,PLA2G4F,PLA2G6,PLTP,PNPLA2,PRKCA,PTGES,TGFB1,TNF,TRPM4</t>
  </si>
  <si>
    <t xml:space="preserve">Cell-To-Cell Signaling and Interaction, Hematological System Development and Function, Immune Cell Trafficking, Inflammatory Response, Nervous System Development and Function</t>
  </si>
  <si>
    <t xml:space="preserve">binding of microglia</t>
  </si>
  <si>
    <t xml:space="preserve">APP,ITGA6,TGFB1,TNF</t>
  </si>
  <si>
    <t xml:space="preserve">modification of lignoceric acid</t>
  </si>
  <si>
    <t xml:space="preserve">ABCD2,ABCD3,SLC27A2,SLC27A4</t>
  </si>
  <si>
    <t xml:space="preserve">malaria</t>
  </si>
  <si>
    <t xml:space="preserve">ADRA1A,ADRA1B,C4A/C4B,C9,CD36,CHRM2,CHRM3,MARVELD3,MT-CYB,PLA2G6,TNF</t>
  </si>
  <si>
    <t xml:space="preserve">abnormal morphology of gonad</t>
  </si>
  <si>
    <t xml:space="preserve">ACOX1,ACSL4,ADRA1B,ARNTL,BRCA1,BRCA2,CCDC169-SOHLH2,CCND1,CCNE2,Cdkn1c,CNBD2,CPEB1,DDX25,E2F1,EXO1,FADS2,FGF9,GAL3ST1,HMGA1,HORMAD2,HSD11B1,HSD17B4,IRS2,KLF3,LAMC1,MCM8,MEIG1,NTRK2,PLTP,PSAP,PSMC3IP,SCARA5,SERPINE2,SMAD9,Smcp,STC1,SYCP3,TDRKH,UCP3,USP2,VDAC3,WIPF3,YBX3,ZPBP2</t>
  </si>
  <si>
    <t xml:space="preserve">Gaucher disease</t>
  </si>
  <si>
    <t xml:space="preserve">BDNF,IL1RN,PSAP,TNF,UGCG</t>
  </si>
  <si>
    <t xml:space="preserve">accumulation of glycosides</t>
  </si>
  <si>
    <t xml:space="preserve">ABCB1,ABCB4,ABCC3,E2F1,PRKCA</t>
  </si>
  <si>
    <t xml:space="preserve">activation of fatty acid</t>
  </si>
  <si>
    <t xml:space="preserve">ACSL1,ACSL4,CYP2A6 (includes others),HADHA,SLC27A4</t>
  </si>
  <si>
    <t xml:space="preserve">Hereditary Disorder, Nutritional Disease</t>
  </si>
  <si>
    <t xml:space="preserve">familial obesity</t>
  </si>
  <si>
    <t xml:space="preserve">LEPR,NTRK2,PPARG,PPARGC1B,UCP3</t>
  </si>
  <si>
    <t xml:space="preserve">oxidation of polyunsaturated fatty acids</t>
  </si>
  <si>
    <t xml:space="preserve">ABCD2,ACOX1,ADH1C,CYCS,HSD17B4</t>
  </si>
  <si>
    <t xml:space="preserve">necrosis of tumor</t>
  </si>
  <si>
    <t xml:space="preserve">APP,B4GALT5,BDNF,BRCA1,CASP6,CDC45,CDC6,CDK1,CEACAM1,CHEK1,CYCS,E2F1,EMP2,FBXL2,FHL2,FMOD,GADD45A,GDF15,IDH2,IGFBP2,IRF5,KLF10,LAMA3,LGALS1,MCM2,MIF,mir-25,MTA1,MTOR,MYC,NFE2L2,PAWR,PNP,PPARD,PPARG,RECK,RTN4,SERPINA3,SGK1,STC1,TERT,TGFB1,TNF,TWIST1,UGCG</t>
  </si>
  <si>
    <t xml:space="preserve">morphology of genital organ</t>
  </si>
  <si>
    <t xml:space="preserve">ACOX1,ACSL4,ADRA1B,ARNTL,BNC1,BRCA1,BRCA2,CCDC169-SOHLH2,CCND1,CCNE2,Cdkn1c,CNBD2,CPEB1,DDX25,E2F1,EAF2,EXO1,FADS2,FGF9,GAL3ST1,HMGA1,HORMAD2,HSD11B1,HSD17B4,IRS2,KLF3,LAMC1,MCM8,MEIG1,Mug1/Mug2,NTRK2,PLTP,PSAP,PSMC3IP,RARB,SCARA5,SERPINE2,SMAD9,Smcp,STC1,SYCP3,TDRKH,TGFB1,UCP3,USP2,VDAC3,WIPF3,WNT5A,YBX3,ZPBP2</t>
  </si>
  <si>
    <t xml:space="preserve">50</t>
  </si>
  <si>
    <t xml:space="preserve">catabolism of lipid</t>
  </si>
  <si>
    <t xml:space="preserve">ABHD6,ACOT7,AKR1C3,ANGPTL3,CES1,CYP39A1,DGKH,ECI2,HSD11B1,LPL,MGLL,PLA2G7,PNPLA2,PPARD,PSAP,SLC27A4,Ugt1a7c,VLDLR</t>
  </si>
  <si>
    <t xml:space="preserve">DNA Replication, Recombination, and Repair</t>
  </si>
  <si>
    <t xml:space="preserve">damage of genomic DNA</t>
  </si>
  <si>
    <t xml:space="preserve">APTX,BRCA2,CYP1B1,GSTP1,TERT,TNF</t>
  </si>
  <si>
    <t xml:space="preserve">Cell Morphology, Cellular Assembly and Organization, Cellular Development, Cellular Function and Maintenance, Nervous System Development and Function, Tissue Development</t>
  </si>
  <si>
    <t xml:space="preserve">myelination of axons</t>
  </si>
  <si>
    <t xml:space="preserve">IL11RA,LAMC1,MPZ,Nrg1,RTN4,TENM4</t>
  </si>
  <si>
    <t xml:space="preserve">Neurological Disease, Skeletal and Muscular Disorders</t>
  </si>
  <si>
    <t xml:space="preserve">neuromuscular disease</t>
  </si>
  <si>
    <t xml:space="preserve">ABCB1,ACADM,ACAT1,ADH1C,ADRA1A,ADRA1B,AIG1,APLNR,APOA4,APP,ARPP19,B4GALT5,BCHE,BDNF,C4A/C4B,C9,CA2,CA3,CACNA2D3,CAMK2B,CASP6,CHAF1B,CHI3L1,CHRM2,CHRM3,CHRNA2,CNP,CPT1B,CTIF,CYCS,DBP,E2F1,EPHX2,ESRRG,ETFB,F2RL1,FKBP1A,GABBR2,GABRB2,GABRG1,GADD45A,GHITM,GSTP1,GUCY1B3,HINT1,HMGCS2,IL1RN,LPL,LRP4,MAFF,MIF,mir-25,MTDH,MTOR,NDUFA13,NDUFA7,NPM1,NR1D1,NTRK2,OAS1,PDE1B,PLA2G6,POLE,PPARG,PPARGC1B,PPP3CC,PSMA4,RARB,RBFOX1,RPL13,RPL13A,RPL17,RPL3,RPL31,RPL5,RPSA,RTN4,SCN4B,SCN8A,SEMA5A,SERPINA3,SGK1,SLC17A4,SLC1A2,SLC24A3,SLC27A1,ST3GAL5,STAP1,TMEFF1,TNF,TPT1,UGCG,USP2,WWTR1,ZNF385B</t>
  </si>
  <si>
    <t xml:space="preserve">95</t>
  </si>
  <si>
    <t xml:space="preserve">cell death of fibroblast cell lines</t>
  </si>
  <si>
    <t xml:space="preserve">ABCB1,ABCC4,APP,BNIP3,BRCA1,BRCA2,CA3,CASZ1,CCND1,CCNE1,CDK1,Cdkn1c,CHEK1,DDIAS,Defb1,DFFA,E2F1,EMP2,ENTPD5,EPHX1,FABP1,GADD45B,GRB10,GSTM5,GSTP1,HINT1,HSPD1,HYAL2,IRF5,ITGA6,KRT18,KRT8,LIG1,MECOM,MTOR,MYC,NFE2L2,NSMCE1,PAWR,PGLYRP1,PRKCA,RPL37,RTN4,STRADB,TERT,TGFB1,TNF,TWIST1,TXNIP,UNC5B</t>
  </si>
  <si>
    <t xml:space="preserve">apoptosis of tumor cell lines</t>
  </si>
  <si>
    <t xml:space="preserve">ABCB1,ALOX15,APP,BACH1,BDNF,BNIP3,BRCA1,BRCA2,CASP6,CCND1,CCNE1,Cd24a,CD4,CDC6,CDK1,CEACAM1,CERS6,CHEK1,COL4A2,CYCS,CYP1B1,CYP2E1,DCT,DFFA,DSG1,DSG2,E2F1,EAF2,ENC1,ENTPD5,EPHB6,EVA1C,FABP1,FBXL2,FGF9,FKBP5,G0S2,GADD45A,GADD45B,GDF15,GMDS,GRB10,GSTP1,HINT1,HK2,HLF,HMGA1,Hrk,HSPA9,HSPD1,HTATIP2,HTRA1,IRF5,KRT18,LAG3,LGALS1,LIG1,LMO4,MAOA,MAPK13,MECOM,MIF,mir-25,MLLT3,MMP7,MTDH,MTM1,MTOR,MYBBP1A,MYC,NCL,NDUFA13,NFE2L1,NFE2L2,NOL3,NOTCH3,NOX4,NPM1,NQO1,NTRK2,ODC1,PAWR,PCBP2,PDE1B,PER1,PHB,PLA2G16,PLA2G6,PLA2G7,PLAGL1,PPARD,PPARG,PPARGC1B,PRKCA,PSAP,PTK6,PTPN6,PYCARD,RAPGEF4,RARB,RPS24,RTN4,SATB1,SERPINA3,SGK1,SGMS1,SLC30A10,SPC25,ST3GAL1,STYXL1,SULF2,TAOK3,TDP2,TERT,TGFB1,TNF,TNS2,TPT1,TWIST1,UGCG,UNC5B,USP2,WEE1,ZNF385B</t>
  </si>
  <si>
    <t xml:space="preserve">124</t>
  </si>
  <si>
    <t xml:space="preserve">cell death of tumor cells</t>
  </si>
  <si>
    <t xml:space="preserve">APP,B4GALT5,BDNF,BRCA1,CASP6,CDC45,CDC6,CDK1,CEACAM1,CHEK1,CYCS,E2F1,EMP2,FBXL2,FHL2,FMOD,GADD45A,GDF15,IDH2,IRF5,KLF10,LAMA3,LGALS1,MCM2,MIF,mir-25,MTA1,MTOR,MYC,NFE2L2,PAWR,PNP,PPARD,PPARG,RECK,RTN4,SERPINA3,SGK1,STC1,TERT,TGFB1,TNF,TWIST1,UGCG</t>
  </si>
  <si>
    <t xml:space="preserve">colon cancer</t>
  </si>
  <si>
    <t xml:space="preserve">A1CF,ABCB1,ABCC3,ABCC4,ABCD3,ABHD2,ACAA2,ACADVL,ACAT1,ACAT2,ACKR4,ACMSD,ACOT4,ACOT7,ACOX1,ACSF3,ADAM32,ADAMTS12,ADAMTS16,ADD3,AKAP7,ALAS2,ALDH3A2,AMER2,AMIGO2,AMIGO3,ANGPTL4,ANLN,ANXA11,APLNR,AQP3,AQP7,ARHGAP10,ATP13A3,BAIAP2L1,BCHE,BCL9,BHLHB9,BPIFB4,BRCA1,BRCA2,C10orf90,C11orf54,C1orf53,C1S,C7orf57,C8orf59,CA2,CABP4,CACNA2D3,CAMK1D,CAMK2B,CAPN5,CARD10,CASC4,CASZ1,CBLB,CCDC116,CCDC18,CCDC62,CCL28,CDC42BPA,CDC42BPG,CDC6,CDKL4,CDPF1,CEACAM1,CELSR1,CERKL,CHD3,CHDH,CHEK1,CHRD,CHRM2,CHRM3,CLDND1,CLIC5,CNDP1,CNTFR,COBLL1,COL11A1,COL27A1,COL6A6,CROT,CTSE,CYP17A1,CYP1B1,CYP2A6 (includes others),CYP2E1,DAB1,DCLRE1A,DFFA,DGKH,DLGAP5,DNAH11,DNAH6,DPF3,DSG1,DUSP3,E2F1,ECT2,EHHADH,ENC1,ENPP6,EPHX2,EPN3,EPS8,ERMP1,EXD1,EYA4,F2RL1,FA2H,FABP1,FAM110C,FAM126A,FAM214B,FAM73A,FAM83B,FBXL2,FBXO21,FFAR4,FGD6,FIGNL1,FKBP1A,FKBP5,FLVCR2,FNIP1,FRAS1,FSD1,FZD4,GABRB2,GABRG1,GDE1,GDF15,GMNN,GNA12,GPAT2,GPR171,GRB10,GRID1,GSTM1,GSTM5,GSTP1,HACD1,HAO2,HCRTR2,HELLS,HSD17B11,HSD17B4,HSPA9,IDH2,IFITM3,IL1RN,IRF5,IRS2,ITGA6,JPH1,KCNK10,KCP,KHK,KIAA0020,KIAA2022,KIF20B,KIF26B,KLB,KLF3,KNSTRN,KRT20,KRT23,KRT8,LAMA3,LAMC1,LAS1L,LIG1,LIMCH1,LMO7,LPIN2,LPL,LRP4,MACROD1,MAP4K4,MCM3,MCM4,MCM5,MCM8,MCOLN2,MDH2,MECOM,MED12L,MGLL,MIA2,MID2,MIF,mir-25,MLLT3,MMP7,MPP3,MTDH,MTHFD1L,MTOR,MYC,MYH14,NCAM2,NCL,NCOA7,NDUFAB1,NDUFV2,NEB,NLE1,NOTCH3,NQO1,NR1D2,NRP2,NTRK2,NUS1,NXNL1,OAS1,ODC1,OLFML2B,OMD,OPHN1,OTOP1,OVGP1,P2RY14,PCED1B,PDCD5,PDE9A,PEG3,PER3,PITRM1,PLEKHA4,PLTP,PMM1,POLE,PPARD,PPARG,PPL,PPP1R26,PPP1R3G,PREX2,PRKCA,PRSS36,PTCH2,PTPN12,PWWP2B,RAD51,RAD54B,RAD9B,RANBP17,RECK,RGL2,RGS9BP,RHBDL3,RIMS2,RPGR,RPL5,RSPH3,RTN4,SALL1,SASS6,SATB1,SBSN,SCARA5,SCEL,SCNN1A,SCNN1G,SCUBE1,SCYL2,SDF2L1,SDK1,SECISBP2L,SEPT14,SERINC2,SERPINA3,SERPINE2,SGK1,SGK2,SHROOM4,SLC16A7,SLC17A4,SLC17A9,SLC22A3,SLC23A2,SLC25A4,SLC27A2,SLC39A5,SLC3A2,SLC41A2,SLC4A4,SLC9A7,SNRNP25,SNX5,SPC25,SPIRE2,SPSB4,ST3GAL6,STAT4,STRADB,STRBP,SULF2,SUPT3H,TACC2,TAOK3,TDP2,TEAD2,TERT,TGFB1,THEM6,THOC7,THUMPD3,TMEM184A,TMEM245,TMEM60,TMPRSS7,TMTC2,TNF,TOX,TRIM24,TRIM6,TRPM4,TSPAN17,TTBK1,TTLL11,TTLL5,TUBB,UAP1L1,UGCG,UGT1A1,UGT1A4,UHRF1,UNC13A,UNC5B,UNC79,USP31,UTP14C,VEZT,WEE1,WNT5A,WWTR1,XRCC2,ZBTB8B,ZCCHC11,ZFP28,ZFP36L2,ZNF112,ZNF354C,ZNF385B,ZNF524,ZNF761,ZNF775,ZSWIM3,ZWINT</t>
  </si>
  <si>
    <t xml:space="preserve">352</t>
  </si>
  <si>
    <t xml:space="preserve">Psychological Disorders</t>
  </si>
  <si>
    <t xml:space="preserve">hyperactive behavior</t>
  </si>
  <si>
    <t xml:space="preserve">ABCA2,ABCD2,APP,BDNF,CES1,GABBR2,GABRB2,GSTM5,KALRN,LCLAT1,LRRC4,Nrg1,OPHN1,PDE1B,PLA2G6,PSAP,RCAN2,SHANK2,USP2,VLDLR</t>
  </si>
  <si>
    <t xml:space="preserve">20</t>
  </si>
  <si>
    <t xml:space="preserve">synthesis of sphingolipid</t>
  </si>
  <si>
    <t xml:space="preserve">ABCB1,APP,CD9,CERK,CERS6,GAL3ST1,HACD1,KDSR,LEPR,SAMD8,SERINC2,SGMS1,SLC27A1,SPTLC3,ST3GAL5,TNF,UGCG</t>
  </si>
  <si>
    <t xml:space="preserve">arrest in G1/S phase transition</t>
  </si>
  <si>
    <t xml:space="preserve">ADRA1A,CDC6,E2F1,ESRRG,GMNN,mir-25,MTOR,MYC,PPARGC1B,RPL5,TGFB1</t>
  </si>
  <si>
    <t xml:space="preserve">removal of lipid</t>
  </si>
  <si>
    <t xml:space="preserve">ADH1C,ALDH1A1,ANGPTL4,HSD11B1,LPL,RAB9A,SLC10A2,TERT,VLDLR</t>
  </si>
  <si>
    <t xml:space="preserve">Cancer, Organismal Injury and Abnormalities, Reproductive System Disease</t>
  </si>
  <si>
    <t xml:space="preserve">genital tumor</t>
  </si>
  <si>
    <t xml:space="preserve">ABCB1,ABCB4,ABCC4,ABCG5,ABHD6,ACADM,ACOT12,ACOX1,ACSL1,ACSL4,ACSM3,ADAMTS12,ADAMTS16,ADCY6,ADD3,ADGRG1,ADGRG2,ADRA1A,ADRA1B,AGO2,AGPAT9,AIG1,AJAP1,AKR1C3,ALDH1A1,ALPL,ANGPT1,ANGPTL3,ANKRD12,ANXA11,APP,AQP7,ARHGAP11A,ARNTL,ASPA,B3GALT5,BACH1,BAIAP2L1,BHLHB9,BMPER,BNC1,BPIFB4,BRCA1,BRCA2,BTG3,C10orf90,C15orf27,C1S,C4A/C4B,C9,CA2,CAMK2B,CAPN5,CAPRIN2,CARD10,CASZ1,CCDC116,CCDC146,CCDC18,CCND1,CCNE1,CDA,CDC6,CDK1,CDKL3,CEACAM1,CELSR1,CEP120,CEP126,CEP70,CERKL,CES1,CHAF1B,CHEK1,CHI3L1,CHRM3,CIDEA,CLCN1,CLMN,CMTM4,CNP,COL15A1,COL4A2,COL6A6,CORIN,COX7A1,CRY2,CTPS1,CXorf57,CYP17A1,CYP1B1,CYP2A6 (includes others),CYP3A5,CYP3A7,CYP4A11,CYP4F12,DCLRE1A,DCT,DDB2,DDX25,DMPK,DNAH11,DNAH6,DOPEY2,DYNLRB1,E2F1,EAF2,ECT2,EEF1B2,ELOVL7,ENTPD5,ENTPD7,EPHB6,ERMP1,ESRRG,EVPL,EXD1,EXO1,EYA4,F2RL1,FABP4,FAM110C,FAM189A2,FAM213A,FAM72A,FAM83B,FGF9,FHL2,FIGNL1,FKBP10,FKBP1A,FMO4,FMOD,FNIP1,FRAS1,FRMPD1,GABRB2,GADD45A,GDF15,GHITM,GINS4,GNA12,GNPTAB,GOLM1,GPATCH4,GPC1,GPR135,GRB10,GSTM1,GSTM5,GSTP1,GYG1,HCRTR2,HLF,HMGA1,HNF4G,HSD11B1,HSD3B1,HSPD1,HUNK,IDO2,IFITM3,IFNGR2,IGFBP2,IMPG2,IPO5,IQCK,IRS2,ITGA6,KALRN,KIF20B,KIF5A,KLB,KRT18,KRT20,KRT23,KRT8,LAMB3,LAMC1,LEPR,LGALS1,LGALS4,LIG1,LIMCH1,LMO7,LPP,LRCH2,LRP4,MAOA,MAPK13,MAPK4,MASTL,MBOAT2,MBTPS2,MCM2,MCM5,MCM8,MCOLN2,MECOM,MED12L,MEGF9,MIA3,MIF,mir-25,MLLT3,MMP7,MORC4,MRPL30,MRPL50,MT-CO2,MT-CYB,MTA1,MTG1,MTM1,MTOR,MTX3,MYC,MYH14,NCAM2,NCOA7,NCR1,NDUFV2,NEB,NETO2,NFE2L2,NHS,NOTCH3,NRP2,NSMCE1,NT5E,NTNG2,NTRK2,ODC1,OLFML2B,OPHN1,OR5K1,OTOP1,OVGP1,P2RY14,PABPC1,PAK1IP1,PALLD,PALMD,PAQR7,PAWR,PBX1,PCDH18,PCDHB7,PCED1B,PDZRN3,PEG3,PER1,PER3,PEX19,PHB,PHC1,PITRM1,PLA2G6,PLAGL1,PNLDC1,POLE,POR,PPARD,PPARG,PPP3CC,PREX2,PRKCA,PRKRIR,PRMT3,PSMC3IP,PSMG4,PTCH2,PTGER3,PTGES,PTGFR,PTK6,PTPN4,PYGO1,QPCT,R3HDM2,RAB34,RAB9A,RAD54B,RAI2,RALGAPA2,RANBP17,RARB,RBM3,RCAN2,RECK,RIMS2,RPGR,RPL19,RPS18,RPS24,RUNDC3B,SAMD4A,SCARA5,SCN8A,SCNN1A,SCNN1G,SCUBE1,SDK1,SECISBP2L,SELP,SEMA3E,SERPINB1,SETBP1,Sf1,SGK1,SH3D21,SLC16A5,SLC16A7,SLC22A3,SLC24A3,SLC27A4,SLC44A3,SLC4A4,SLC7A2,SLIT3,SORCS2,SPC25,SRD5A3,SRRM4,ST3GAL5,ST6GALNAC2,STAP1,STC1,STON1,STRADB,SUSD1,SUSD4,SVOPL,SYNPO,TENM4,TERT,TGFB1,TIAM2,TKFC,TLN2,TLR5,TMEM245,TMPRSS4,TNF,TNS2,TOX,TRIM6,TRPM1,TRPM8,TTC28,TTC3,TTLL11,TUBB,TUSC3,TXNIP,UGCG,UGT1A1,USP2,USP28,VLDLR,VNN1,VWA8,WDR93,WEE1,WNT5A,WWTR1,YEATS2,ZFP28,ZNF112,ZNF354C,ZNF385B,ZNF496,ZNF667,ZNHIT6,ZPBP2,ZSWIM3,ZWILCH,ZWINT</t>
  </si>
  <si>
    <t xml:space="preserve">378</t>
  </si>
  <si>
    <t xml:space="preserve">accumulation of acylglycerol</t>
  </si>
  <si>
    <t xml:space="preserve">ACADL,ACSL1,AQP7,CD36,CPT1A,FABP4,LPIN2,LPL,MGLL,Mup1 (includes others),ODC1,PNPLA2,PPARD,SLC27A1,VLDLR</t>
  </si>
  <si>
    <t xml:space="preserve">synthesis of glycogen</t>
  </si>
  <si>
    <t xml:space="preserve">ACADM,ADRA1B,APLNR,CD36,FITM2,GRB10,GYG1,IRS2,LEPR,MTOR,NR1D1,PPARG,PPP1R3G,TNF</t>
  </si>
  <si>
    <t xml:space="preserve">Cellular Compromise</t>
  </si>
  <si>
    <t xml:space="preserve">oxidative stress response of cells</t>
  </si>
  <si>
    <t xml:space="preserve">ALDH3A2,APP,BRCA1,CYP2E1,FABP1,MYC,NFE2L1,NFE2L2,NQO1,TGFB1,TNF</t>
  </si>
  <si>
    <t xml:space="preserve">apoptosis of cancer cells</t>
  </si>
  <si>
    <t xml:space="preserve">B4GALT5,BRCA1,CASP6,CDC45,CDC6,CDK1,CHEK1,FBXL2,FHL2,FMOD,GDF15,IRF5,KLF10,LAMA3,LGALS1,MCM2,MIF,mir-25,MTOR,MYC,NFE2L2,PAWR,PNP,PPARD,RTN4,TERT,TGFB1,TNF</t>
  </si>
  <si>
    <t xml:space="preserve">colon tumor</t>
  </si>
  <si>
    <t xml:space="preserve">A1CF,ABCB1,ABCC3,ABCC4,ABCD3,ABHD2,ACAA2,ACADVL,ACAT1,ACAT2,ACKR4,ACMSD,ACOT4,ACOT7,ACOX1,ACSF3,ADAM32,ADAMTS12,ADAMTS16,ADD3,AKAP7,ALAS2,ALDH3A2,AMER2,AMIGO2,AMIGO3,ANGPTL4,ANLN,ANXA11,APLNR,AQP3,AQP7,ARHGAP10,ATP13A3,BAIAP2L1,BCHE,BCL9,BHLHB9,BPIFB4,BRCA1,BRCA2,C10orf90,C11orf54,C1orf53,C1S,C7orf57,C8orf59,CA2,CABP4,CACNA2D3,CAMK1D,CAMK2B,CAPN5,CARD10,CASC4,CASZ1,CBLB,CCDC116,CCDC18,CCDC62,CCL28,CDC42BPA,CDC42BPG,CDC6,CDKL4,CDPF1,CEACAM1,CELSR1,CERKL,CHD3,CHDH,CHEK1,CHRD,CHRM2,CHRM3,CLDND1,CLIC5,CNDP1,CNTFR,COBLL1,COL11A1,COL27A1,COL6A6,CROT,CTSE,CYP17A1,CYP1B1,CYP2A6 (includes others),CYP2E1,DAB1,DCLRE1A,DFFA,DGKH,DLGAP5,DNAH11,DNAH6,DPF3,DSG1,DUSP3,E2F1,ECT2,EHHADH,ENC1,ENPP6,EPHX2,EPN3,EPS8,ERMP1,EXD1,EYA4,F2RL1,FA2H,FABP1,FAM110C,FAM126A,FAM214B,FAM73A,FAM83B,FBXL2,FBXO21,FFAR4,FGD6,FIGNL1,FKBP1A,FKBP5,FLVCR2,FNIP1,FRAS1,FSD1,FZD4,GABRB2,GABRG1,GDE1,GDF15,GMNN,GNA12,GPAT2,GPR171,GRB10,GRID1,GSTM1,GSTM5,GSTP1,HACD1,HAO2,HCRTR2,HELLS,HSD17B11,HSD17B4,HSPA9,IDH2,IFITM3,IL1RN,IRF5,IRS2,ITGA6,JPH1,KCNK10,KCP,KHK,KIAA0020,KIAA2022,KIF20B,KIF26B,KLB,KLF3,KNSTRN,KRT20,KRT23,KRT8,LAMA3,LAMC1,LAS1L,LIG1,LIMCH1,LMO7,LPIN2,LPL,LRP4,MACROD1,MAP4K4,MCM3,MCM4,MCM5,MCM8,MCOLN2,MDH2,MECOM,MED12L,MGLL,MIA2,MID2,MIF,mir-25,MLLT3,MMP7,MPP3,MTDH,MTHFD1L,MTOR,MYC,MYH14,NCAM2,NCL,NCOA7,NDUFAB1,NDUFV2,NEB,NLE1,NOTCH3,NQO1,NR1D2,NRP2,NTRK2,NUS1,NXNL1,OAS1,ODC1,OLFML2B,OMD,OPHN1,OTOP1,OVGP1,P2RY14,PCED1B,PDCD5,PDE9A,PEG3,PER3,PITRM1,PLA2G7,PLEKHA4,PLTP,PMM1,POLE,PPARD,PPARG,PPL,PPP1R26,PPP1R3G,PREX2,PRKCA,PRSS36,PTCH2,PTPN12,PWWP2B,RAD51,RAD54B,RAD9B,RANBP17,RECK,RGL2,RGS9BP,RHBDL3,RIMS2,RPGR,RPL5,RSPH3,RTN4,SALL1,SASS6,SATB1,SBSN,SCARA5,SCEL,SCNN1A,SCNN1G,SCUBE1,SCYL2,SDF2L1,SDK1,SECISBP2L,SEPT14,SERINC2,SERPINA3,SERPINE2,SGK1,SGK2,SHROOM4,SLC16A7,SLC17A4,SLC17A9,SLC22A3,SLC23A2,SLC25A4,SLC27A2,SLC39A5,SLC3A2,SLC41A2,SLC4A4,SLC9A7,SNRNP25,SNX5,SPC25,SPIRE2,SPSB4,ST3GAL6,STAT4,STRADB,STRBP,SULF2,SUPT3H,TACC2,TAOK3,TDP2,TEAD2,TERT,TGFB1,THEM6,THOC7,THUMPD3,TMEM184A,TMEM245,TMEM60,TMPRSS7,TMTC2,TNF,TOX,TRIM24,TRIM6,TRPM4,TSPAN17,TTBK1,TTLL11,TTLL5,TUBB,UAP1L1,UGCG,UGT1A1,UGT1A4,UHRF1,UNC13A,UNC5B,UNC79,USP31,UTP14C,VEZT,WEE1,WNT5A,WWTR1,XRCC2,ZBTB8B,ZCCHC11,ZFP28,ZFP36L2,ZNF112,ZNF354C,ZNF385B,ZNF524,ZNF761,ZNF775,ZSWIM3,ZWINT</t>
  </si>
  <si>
    <t xml:space="preserve">353</t>
  </si>
  <si>
    <t xml:space="preserve">Cardiovascular System Development and Function, Organismal Development</t>
  </si>
  <si>
    <t xml:space="preserve">angiogenesis</t>
  </si>
  <si>
    <t xml:space="preserve">A4GNT,ADAMTS12,ADGRG1,ANGPT1,ANGPTL3,ANGPTL4,APP,ARNTL,ATPIF1,BDNF,BMPER,BRCA1,CCL28,CCND1,CCNE1,CCNE2,CD36,CD9,CEACAM1,CHI3L1,COL15A1,COL4A2,CYCS,CYP1B1,CYP4A11,DDAH1,E2F1,EAF2,ECT2,EMP2,EPHX2,F2RL1,FABP4,FFAR4,FGF9,FHL2,FZD4,GADD45A,GPC1,GREM1,GSTM1,HSPD1,HTATIP2,HTRA1,IL1RN,LAMC1,LEPR,LGALS1,mir-25,MMP7,MTDH,MTOR,MYC,NCL,NOTCH3,NOX4,NPTX1,NRP2,NTRK2,ODC1,PBX1,PLA2G7,PLEKHG5,POR,PPARD,PPARG,PPARGC1B,PRCP,PRKCA,PROK1,PSAP,PTGER3,PTGES,PTP4A3,PTPN6,RARB,RECK,RPSA,RTN4,SELP,SEMA3E,SEMA5A,SERPINA3,SLIT3,SPRED1,STC1,STK39,TEAD2,TERT,TGFB1,TNF,TPT1,TWIST1,UNC5B,VLDLR,WNT5A</t>
  </si>
  <si>
    <t xml:space="preserve">96</t>
  </si>
  <si>
    <t xml:space="preserve">abnormal morphology of genital organ</t>
  </si>
  <si>
    <t xml:space="preserve">ACOX1,ACSL4,ADRA1B,ARNTL,BRCA1,BRCA2,CCDC169-SOHLH2,CCND1,CCNE2,Cdkn1c,CNBD2,CPEB1,DDX25,E2F1,EAF2,EXO1,FADS2,FGF9,GAL3ST1,HMGA1,HORMAD2,HSD11B1,HSD17B4,IRS2,KLF3,LAMC1,MCM8,MEIG1,Mug1/Mug2,NTRK2,PLTP,PSAP,PSMC3IP,RARB,SCARA5,SERPINE2,SMAD9,Smcp,STC1,SYCP3,TDRKH,UCP3,USP2,VDAC3,WIPF3,WNT5A,YBX3,ZPBP2</t>
  </si>
  <si>
    <t xml:space="preserve">necrosis of epithelial tissue</t>
  </si>
  <si>
    <t xml:space="preserve">ALDH1A1,ALOX15,ANGPT1,APP,BDNF,BNIP3,CA3,CCND1,CD36,CD4,CEACAM1,CHEK1,CNP,COL4A2,CYCS,CYP2E1,DDB2,DECR1,DFFA,E2F1,EMP2,ENTPD5,F2RL1,GADD45A,GADD45B,GDF15,HK2,HSPD1,IL1RN,IRF5,ITGA6,KLB,KLF10,KRT18,KRT8,LGALS1,MAOA,MAPK13,MECOM,mir-25,MTOR,MYC,NCL,NDUFAB1,NFE2L2,NOL3,NPM1,NR1I3,Nrg1,NRG4,NTRK2,PAWR,PPARD,PPARG,PRKCA,PYCARD,RAD51,SERPINA3,SGK1,SLC25A4,TERT,TGFB1,TNF,UGCG,UNC5B,USP2</t>
  </si>
  <si>
    <t xml:space="preserve">tauopathy</t>
  </si>
  <si>
    <t xml:space="preserve">ABCA2,ADRA1A,ADRA1B,ALOX15,APOA4,APP,BCHE,BDNF,BRCA1,C4A/C4B,C9,CAMK2B,CASP6,CD36,CDK1,CHI3L1,CHRM2,CHRM3,CNP,CYP39A1,DDB2,GABBR2,GABRB2,GABRG1,HMGA1,HMGCL,HSD11B1,HSPA9,HSPD1,HTRA1,IGFBP2,LGALS1,LPL,LRP4,MACROD1,MAOA,MFI2,mir-25,MT-CO2,MTHFR,MTOR,NAT8B,NFE2L2,NPDC1,NPTX1,NQO1,NTRK2,PAWR,PLTP,PPARG,PRKCA,PSAP,QPCT,SCN4B,SCN8A,SELP,SERPINA3,SERPINE2,SLC1A2,SLC7A2,TGFB1,TNF,TUBB,VLDLR</t>
  </si>
  <si>
    <t xml:space="preserve">modification of retinaldehyde</t>
  </si>
  <si>
    <t xml:space="preserve">ADH1C,ALDH1A1,CYP1B1,CYP2C8,DHRS4,RDH16</t>
  </si>
  <si>
    <t xml:space="preserve">Cancer, Endocrine System Disorders, Organismal Injury and Abnormalities, Reproductive System Disease</t>
  </si>
  <si>
    <t xml:space="preserve">growth of ovarian tumor</t>
  </si>
  <si>
    <t xml:space="preserve">GDF15,mir-25,NT5E,PLAGL1,TGFB1,TNF,TUSC3</t>
  </si>
  <si>
    <t xml:space="preserve">concentration of choline-phospholipid</t>
  </si>
  <si>
    <t xml:space="preserve">ABCB4,BHMT,CD36,HINT1,LIPG,LPL,PLA2G6,SLC27A4,TNF</t>
  </si>
  <si>
    <t xml:space="preserve">breast or ovarian cancer</t>
  </si>
  <si>
    <t xml:space="preserve">ABCB1,ABCC4,ACAA1,ACADVL,ACOT2,ADGRG1,AIG1,ALDH1A1,ALOX15,ALPL,ANGPT1,ANLN,AQP7,ARNTL,BCAM,BEX1,BNC1,BRCA1,BRCA2,C4A/C4B,CACNA2D3,CAMK2B,CASZ1,CCDC116,CCDC18,CCND1,CCNE1,CD4,CD9,CDC42BPA,CDK1,CELSR1,CEP120,CES1,Ces1g,CHEK1,CHI3L1,CHRM2,CHRM3,CMTM4,CNDP1,COL15A1,CORIN,CYCS,CYP17A1,CYP2E1,CYP4A11,DDHD2,DYNLRB1,E2F1,ECT2,ENTPD7,EPHB6,EPHX2,EPS8,ESRRG,FABP4,FGF9,FHL2,FKBP1A,FMO4,GADD45B,GAL3ST1,GDF15,GGCT,GINS4,GNA12,GPAT2,GPATCH4,GSTM1,GSTM4,GSTM5,GSTP1,GUK1,GYG1,HMGA1,HSD11B1,HSPD1,HTATIP2,IFNGR2,IGFBP2,ILF3,KALRN,KLF10,KRT20,KRT23,KRT8,LAMA3,LAMB3,LGALS1,LGALS4,LIG1,LMO7,LPL,MAPK13,MAPK4,MCM6,MECOM,MFI2,MIF,mir-25,MMP7,MT-CYB,MTA1,MTDH,MTHFR,MTOR,MYBBP1A,MYC,NCL,NFE2L2,NHS,NOTCH3,NPTX1,NQO1,NRP2,NTRK2,ODC1,OVGP1,PAK1IP1,PALLD,PAQR7,PAWR,PEG3,PER3,PEX19,PHB,PNLDC1,PNPLA5,POLE,POR,PPARD,PPARG,PREX2,PTCH2,PTGES,PTK6,RAD51,RAD54B,RARB,RECK,RHBDF1,RMND1,ROGDI,RPGR,RPH3AL,RPL19,RPL4,RPL6,RPS24,SAMD4A,SEC61A2,SHROOM4,SLC23A2,SLC25A4,SLC27A1,SLC4A4,SOX7,STC1,STYXL1,TAF1D,TAOK3,TENM4,TERT,TGFB1,THRSP,TLR5,TMEM184A,TNF,TUBB,TWIST1,TXNIP,UHRF1,USP28,VDAC3,VLDLR,WEE1,WNT5A,WWTR1,XRCC2,YEATS2,ZFP28,ZFP36L2,ZNF112,ZNF3,ZSWIM3</t>
  </si>
  <si>
    <t xml:space="preserve">186</t>
  </si>
  <si>
    <t xml:space="preserve">Connective Tissue Disorders, Developmental Disorder, Neurological Disease, Organismal Injury and Abnormalities, Skeletal and Muscular Disorders</t>
  </si>
  <si>
    <t xml:space="preserve">exencephaly</t>
  </si>
  <si>
    <t xml:space="preserve">BMPER,BRCA1,BRCA2,FKBP1A,GADD45A,LAMC1,LMO4,Marcks,MTHFD1L,PALLD,POR,PTPRS,PYGO1,TEAD1,TEAD2,TWIST1,XRCC2,YBX3</t>
  </si>
  <si>
    <t xml:space="preserve">mammary tumor</t>
  </si>
  <si>
    <t xml:space="preserve">ABCB1,ABCC4,ACAA1,ACADVL,ACOT2,AIG1,ALDH1A1,ALOX15,ALPL,ANLN,AQP7,ARNTL,BCAM,BEX1,BRCA1,BRCA2,CACNA2D3,CASZ1,CCDC18,CCND1,CCNE1,CCNE2,CD4,CD9,CDC42BPA,CDC6,CDK1,CDT1,CES1,Ces1g,CHEK1,CHI3L1,CHRM2,CHRM3,CNDP1,CYCS,CYP17A1,CYP2E1,DDB2,DDHD2,DECR1,E2F1,EPHX2,EPS8,ESRRG,FHL2,FKBP1A,GADD45A,GADD45B,GAL3ST1,GGCT,GINS4,GMNN,GNA12,GPAT2,GPATCH4,GSTM1,GSTM4,GSTM5,GSTP1,GUK1,HMGA1,HSPD1,HTATIP2,IGFBP2,ILF3,KLF10,KRT18,KRT20,KRT8,LAMA3,LAMB3,LEPR,LGALS1,LGALS4,LMO7,LPL,MAPK13,MAPK4,MCM2,MCM4,MCM6,MFI2,MIF,mir-25,MMP7,MT-CYB,MTA1,MTDH,MTHFR,MTOR,MYBBP1A,MYC,NCL,NFE2L2,NHS,NOTCH3,NPTX1,NQO1,NRP2,NT5E,NTRK2,ODC1,PAK1IP1,PALLD,PAQR7,PAWR,PDCD5,PER3,PEX19,PHB,PNPLA5,POLE,POR,PPARG,PREX2,PTCH2,PTK6,RAD51,RARB,RECK,RHBDF1,RMND1,ROGDI,RPGR,RPH3AL,RPL19,RPL4,RPL6,RPS24,SAMD4A,SEC61A2,SHROOM4,SLC23A2,SLC25A4,SLC27A1,SOX7,STYXL1,TAF1D,TAOK3,TENM4,TERT,TGFB1,THRSP,TLR5,TMEM184A,TNF,TUBB,TWIST1,UHRF1,USP28,VDAC3,VLDLR,WEE1,WNT5A,WWTR1,XRCC2,YEATS2,ZFP28,ZFP36L2,ZNF3</t>
  </si>
  <si>
    <t xml:space="preserve">161</t>
  </si>
  <si>
    <t xml:space="preserve">benign neoplasia</t>
  </si>
  <si>
    <t xml:space="preserve">ACAT1,ADRA1A,ADRA1B,ADTRP,AIG1,ALDH1A1,APP,BDNF,BHMT,BNC1,C4A/C4B,CAMK2B,CCND1,CCNE1,CCNE2,CEACAM1,CMTM4,CNP,COL15A1,CRY2,CYP1B1,DCLRE1A,DDB2,E2F1,ENTPD5,EPHB6,ESRRG,EXO1,FABP4,FKBP10,FKBP1A,FMOD,GADD45A,GSTM5,GSTP1,HINT1,HMGA1,HNF4G,HSD11B1,HTATIP2,IFITM3,IGFBP2,KLF10,LAMB3,LGALS1,LIG1,MAOA,MAPK13,MEGF9,MINPP1,mir-25,MMP7,MT-CO2,MTOR,MYC,NDUFV2,NETO2,NFE2L2,NOTCH3,NTRK2,ODC1,PEG3,PLA2G6,PLA2G7,POR,PPARD,PPARG,PRKCA,PRKRIR,PSMC3IP,PTGER3,PTGES,RAB9A,RCAN2,RECK,RPL19,SCARA5,SERPINE2,SLC24A3,SLIT3,TERT,TGFB1,TRIM24,TXNIP,UGCG,WEE1</t>
  </si>
  <si>
    <t xml:space="preserve">absorption of cholesterol</t>
  </si>
  <si>
    <t xml:space="preserve">ABCB4,ABCG5,ABCG8,ACAT2,APOA4,CD36,PNPLA2,SLC10A2</t>
  </si>
  <si>
    <t xml:space="preserve">clearance of lipid</t>
  </si>
  <si>
    <t xml:space="preserve">ADH1C,ALDH1A1,ANGPTL4,HSD11B1,LPL,RAB9A,TERT,VLDLR</t>
  </si>
  <si>
    <t xml:space="preserve">cleavage of fatty acid</t>
  </si>
  <si>
    <t xml:space="preserve">ACAA2,ACOT8,CROT,FABP4,LPL,MGLL,PLA2G16,PLA2G6</t>
  </si>
  <si>
    <t xml:space="preserve">Connective Tissue Development and Function</t>
  </si>
  <si>
    <t xml:space="preserve">adipogenesis of connective tissue</t>
  </si>
  <si>
    <t xml:space="preserve">CCND1,E2F1,FFAR4,MIF,PKLR,PLA2G6,PPARD,PPARG,TNF,WWTR1</t>
  </si>
  <si>
    <t xml:space="preserve">apoptosis</t>
  </si>
  <si>
    <t xml:space="preserve">ABCB1,ACSL4,ADCK3,ADCY6,ADRA1A,ADRA1B,AGO2,AIFM2,ALDH1A1,ALOX15,AMIGO2,ANGPT1,ANGPTL4,ANXA11,ANXA7,APP,AQP3,AQP7,ARHGAP10,ATP6V0D2,B4GALT5,BACH1,BDNF,BHLHB9,BNIP3,BRCA1,BRCA2,CA3,CAMK1D,CAPRIN2,CASP6,CASZ1,CBLB,CCND1,CCNE1,Cd24a,CD36,CD4,CD9,CDC45,CDC6,CDK1,Cdkn1c,CEACAM1,CERKL,CERS6,CHEK1,CHI3L1,CIDEA,CIDEC,CMIP,CNP,CNTFR,COL4A2,CPEB1,CTSE,CYCS,CYP1B1,CYP2E1,DCLRE1C,DCT,DDB2,DDIAS,DDX25,DECR1,DFFA,DSG1,DSG2,E2F1,EAF2,ECSCR,ECT2,EDA2R,ENC1,ENTPD5,EPHB6,EPHX1,EVA1C,EXO1,F2RL1,FABP1,FAM129B,FAM72A,FBXL2,FFAR4,FGF9,FHL2,FIGNL1,FKBP1A,FKBP5,FMOD,FNIP1,G0S2,GABRB2,GADD45A,GADD45B,GDF15,GMDS,GMNN,GNA12,GNL3,GRB10,GREM1,GSTM5,GSTP1,HELLS,HINT1,HK2,HLF,HMGA1,HORMAD2,Hrk,HSPA9,HSPD1,HTATIP2,HTRA1,HUNK,HYAL2,IL1RN,ILF3,IRF5,IRS2,ITGA6,KLB,KLF10,KRT18,KRT8,LAG3,LAMA3,LEPR,LGALS1,LGALS4,LIG1,LMO4,MAOA,MAP4K4,MAPK13,MCM2,MCM8,MECOM,MEIG1,MIF,mir-25,MLLT3,MMP7,MPZ,MTDH,MTM1,MTOR,MYBBP1A,MYC,NCAPG2,NCEH1,NCL,NDUFA13,NDUFV2,NFE2L1,NFE2L2,NLE1,NOL3,NOTCH3,NOX4,NPM1,NPTX1,NQO1,NR1D1,NR1I3,Nrg1,NRG4,NT5E,NTRK2,OAS1,ODC1,PALLD,PAWR,PCBP2,PDCD5,PDE1B,PEG3,PER1,Pgap2,PGLYRP1,PHB,PIK3AP1,PLA2G16,PLA2G6,PLA2G7,PLAGL1,PLS1,PNP,PNPLA2,POR,PPARD,PPARG,PPARGC1B,PPP3CC,PRKCA,PRKRIR,PSAP,PTGES,PTGFR,PTK6,PTPN6,PYCARD,RAD51,RAPGEF4,RARB,RBM3,RCAN2,RPL37,RPS24,RTN4,SALL1,SATB1,SDF2L1,SERPINA3,SERPINE2,SGK1,SGMS1,SLC25A27,SLC25A4,SLC30A10,SPC25,ST3GAL1,STAT4,STC1,STRADB,STYXL1,SULF2,SYCP3,TAOK3,TDP2,TEAD1,TEAD2,TERT,TGFB1,TNF,TNS2,TPT1,TRIM24,TWIST1,TXNIP,UCHL3,UGCG,UNC5B,USP2,WEE1,WNT5A,XRCC2,YBX3,ZFP36L2,ZNF385B</t>
  </si>
  <si>
    <t xml:space="preserve">252</t>
  </si>
  <si>
    <t xml:space="preserve">Cell Morphology, Cellular Function and Maintenance</t>
  </si>
  <si>
    <t xml:space="preserve">transmembrane potential of mitochondria</t>
  </si>
  <si>
    <t xml:space="preserve">ABCD3,APP,BNIP3,CD4,COL4A2,CYCS,CYP2E1,DFFA,GNA12,HSPD1,LGALS1,MAPK13,MYC,NDUFAB1,NFE2L2,NOL3,PAWR,PHB,PLA2G6,PPARG,PTPN6,PYCARD,SERPINA3,SLC25A27,TGFB1,TNF,UCP3</t>
  </si>
  <si>
    <t xml:space="preserve">Cancer, Gastrointestinal Disease, Hepatic System Disease, Organismal Injury and Abnormalities</t>
  </si>
  <si>
    <t xml:space="preserve">biliary tract cancer</t>
  </si>
  <si>
    <t xml:space="preserve">ADH1C,ALPL,BRCA2,C1S,IDH2,LEPR,MAOA,NQO1,POLE,RPL13A,RPL4,SERPINA6,TERT,UGT1A4</t>
  </si>
  <si>
    <t xml:space="preserve">DNA Replication, Recombination, and Repair, Nucleic Acid Metabolism, Small Molecule Biochemistry</t>
  </si>
  <si>
    <t xml:space="preserve">hydrolysis of nucleotide</t>
  </si>
  <si>
    <t xml:space="preserve">ABCD3,ALPL,ANXA7,ARHGAP10,ATPIF1,CDC6,CDK1,DDX25,ENTPD7,GNAI1,HSPD1,IPO5,NT5E,P2RY1,PDE1B,Pde4d,PDE9A,TWIST1</t>
  </si>
  <si>
    <t xml:space="preserve">invasion of cells</t>
  </si>
  <si>
    <t xml:space="preserve">ACAT1,ACSL4,AGO2,AJAP1,ANGPTL4,APP,ATP6V0C,B4GALT5,BDNF,BRCA1,CA3,CARD10,CCND1,Cd24a,CD9,CDC42BPA,CDK1,CEACAM1,CHI3L1,CHRD,COL11A1,CYP1B1,DDB2,DNMBP,ECT2,ENTPD5,EPHB6,EPN3,EPS8,FHL2,FKBP1A,FMOD,GDF15,GNA12,GNAI1,GPC1,GPR182,HMGA1,HTATIP2,HTRA1,IFITM3,IGFBP2,ILF3,INHBB,IRS2,ITGA6,KRT8,LAMA3,LAMB3,LAMC1,LGALS1,MAP4K4,MIF,mir-25,MTA1,MTDH,MTOR,MYC,NFE2L2,NOL3,NPM1,NQO1,NRP2,NTRK2,ODC1,PALLD,PHB,PIGR,PLA2G16,PLA2G6,PPARD,PPARG,PRKCA,PTP4A3,RECK,RPSA,SATB1,SCN8A,SDR9C7,SERPINE2,SOX7,TERT,TGFB1,TMPRSS4,TNF,TRPV2,TWIST1,UNC5B,WNT5A,WWTR1</t>
  </si>
  <si>
    <t xml:space="preserve">90</t>
  </si>
  <si>
    <t xml:space="preserve">Tissue Morphology</t>
  </si>
  <si>
    <t xml:space="preserve">quantity of cells</t>
  </si>
  <si>
    <t xml:space="preserve">ABCB1,ACAT1,ACKR4,ADAMTS12,ADD3,ADRA1B,ALOX15,ALPL,APEX2,APOA4,APP,ARNTL,BDNF,Bhlhe41,BRCA1,BRCA2,C4A/C4B,CBFA2T3,CBLB,CCDC169-SOHLH2,CCL28,CCND1,CCNE1,Cd1d2,Cd24a,CD36,CD4,CD9,CDNF,CERK,CES1,CHI3L1,CIDEA,Clec2d (includes others),Cmah,CNTFR,CRY2,CTSE,CUX2,CYP4A11,DCLRE1C,DDIAS,E2F1,ENTPD7,EPS8,ESRRG,EXO1,F2RL1,FABP1,FADS2,FGF9,Foxp2,GABBR2,GADD45A,GADD45B,GDF15,GJC2,GNA12,GREM1,GRID1,GSTP1,HELLS,HINT1,HMGA1,Hmgb3,HORMAD2,HSD11B1,HSPA9,HSPD1,HYAL2,IDUA,IGFBP2,IL11RA,IL1RN,IRS2,ITGA6,JPH1,KALRN,KIF20B,KIF5A,KLF10,KLF3,KRT18,KRT8,KXD1,LAG3,LAMA3,LAMC1,LEPR,LGALS1,LIG1,LIPG,LLGL1,LOC102637129/S100a11,LRP4,MAOA,MAPK13,MCM8,MECOM,MIF,mir-25,MMP7,MPZ,MTOR,MYC,NFE2L1,NFE2L2,NFIA,NOL3,NOTCH3,NOX4,NPM1,NQO1,NR2C1,Nrg1,NRG4,NRP2,NT5E,NTRK2,NXNL1,OPHN1,PABPC1,PAWR,PBX1,Pde4d,PEG3,PER1,PGLYRP1,PHC1,PIGR,PIK3AP1,PKLR,PNP,PPARD,PPARG,PROK1,PSAP,PTGES,PTPN12,PTPN6,PTPRS,PYCARD,RAPGEF4,RARB,RHBDF1,RIMS2,RPGR,SATB1,SELP,SERPINB1,SERPINE2,SGK1,SLC4A4,SPRED1,ST3GAL1,ST3GAL2,ST3GAL6,ST6GALNAC2,STAT4,TDP2,TERT,TGFB1,TLR5,TNF,TOX,TPT1,TRPM4,TWIST1,TXNIP,UGCG,UHRF1,UNC13A,USP2,VLDLR,WNT5A,ZFP36L2</t>
  </si>
  <si>
    <t xml:space="preserve">176</t>
  </si>
  <si>
    <t xml:space="preserve">gastric cancer</t>
  </si>
  <si>
    <t xml:space="preserve">A4GNT,ABCA2,ABCB1,ABCC4,ACMSD,ACOT12,ADAMTS16,ADRA1A,AJAP1,AKAP7,ANLN,ARNTL,AUTS2,BCAM,BRCA1,BRCA2,C10orf90,CACNA2D3,CBLB,CDC6,CEP63,CHRD,CHRM3,CHRNA2,CLSTN3,COBLL1,CORIN,CYP2A6 (includes others),DGKH,EPS8,EXO1,EYA4,FAM102A,GABRG1,GNB1L,GSTM1,GSTP1,GUCA1A,HADHA,HCRTR2,HINT1,HTRA1,IL1RN,INHBB,IPO5,KALRN,KIAA0930,KIAA2022,KIF5A,KLF10,KLF3,KNSTRN,KRT20,LAMC1,LRRC39,MASTL,MED12L,MEGF9,MFI2,mir-25,MPP3,MTHFR,MTHFS,MYC,NEB,NFE2L2,NOTCH3,NQO1,NTRK2,OPHN1,OSGIN2,P2RY1,PCDH18,PCDHB7,PCSK4,PEG3,PER3,PHB,POR,PPARD,PPARG,PPL,PREX2,PSMC3IP,RAB34,RBFOX1,RETSAT,RIMS2,RPL13A,RPL22,SALL1,SCUBE1,SDK1,SEMA3E,SERPINE2,SESTD1,SGCZ,SHROOM4,SLC22A3,SLC24A3,SORBS3,SPATA17,SPTLC3,STRIP2,SUSD4,SYCP3,SYNDIG1,TCF23,TDRKH,TENM4,TERT,TGFB1,TLR5,TMED5,TMEM60,TMTC1,TNF,TTC3,TUSC3,TWIST1,UHRF1,UNC13A,UNC5B,UNC79,UNC93A,USP28,WNT5A,ZDHHC2,ZNF35,ZNF496,ZNF667,ZNF704</t>
  </si>
  <si>
    <t xml:space="preserve">132</t>
  </si>
  <si>
    <t xml:space="preserve">Cardiovascular System Development and Function</t>
  </si>
  <si>
    <t xml:space="preserve">development of cardiovascular system</t>
  </si>
  <si>
    <t xml:space="preserve">A4GNT,ACADM,ADAMTS12,ADGRG1,ADRA1A,ADRA1B,AGO2,ANGPT1,ANGPTL3,ANGPTL4,Anp32b,APLNR,APP,ARNTL,ATPIF1,BDNF,BMPER,BRCA1,CCL28,CCND1,CCNE1,CCNE2,CD36,CD9,CEACAM1,CHI3L1,COL11A1,COL15A1,COL4A2,CYCS,CYP1B1,CYP4A11,DDAH1,E2F1,EAF2,ECT2,EMP2,EPHX2,F2RL1,FABP4,FFAR4,FGF9,FHL2,FKBP1A,FZD4,GADD45A,GPC1,GREM1,GSTM1,HSPD1,HTATIP2,HTRA1,IL11RA,IL1RN,LAMC1,LEPR,LGALS1,LMO4,MECOM,mir-25,MMP7,MTDH,MTOR,MYC,MYH14,NCL,NDUFV2,NOTCH3,NOX4,NPTX1,Nrg1,NRP2,NTRK2,ODC1,PBX1,PHC1,PLA2G7,PLEKHG5,POR,PPARD,PPARG,PPARGC1B,PRCP,PRKCA,PROK1,PSAP,PTGER3,PTGES,PTP4A3,PTPN12,PTPN6,RARB,RECK,RPSA,RTN4,SALL1,SELP,SEMA3E,SEMA5A,SERPINA3,SLC22A5,SLIT3,SMAD9,SPRED1,STC1,STK39,TEAD1,TEAD2,TERT,TGFB1,TNF,TPT1,TWIST1,UNC5B,VLDLR,WNT5A</t>
  </si>
  <si>
    <t xml:space="preserve">Ovarian Cancer and Tumors</t>
  </si>
  <si>
    <t xml:space="preserve">ABCB1,ADGRG1,ALDH1A1,ANGPT1,BNC1,BRCA1,BRCA2,C4A/C4B,CAMK2B,CASZ1,CCDC116,CDK1,CELSR1,CEP120,CHEK1,CHI3L1,CMTM4,COL15A1,CORIN,CYP1B1,CYP4A11,DCLRE1A,DYNLRB1,E2F1,ECT2,ENTPD7,EPHB6,FABP4,FGF9,FMO4,GADD45A,GDF15,GPATCH4,GSTM1,GSTM5,GSTP1,GYG1,HMGA1,HSD11B1,IFNGR2,IGFBP2,KALRN,KRT23,LGALS4,LIG1,MCM8,MECOM,MIF,mir-25,MMP7,MTOR,MYC,NOTCH3,NT5E,OVGP1,PAWR,PEG3,PLAGL1,PNLDC1,POLE,POR,PPARD,PTGES,PTK6,RAD54B,RECK,SLC4A4,STC1,TENM4,TERT,TGFB1,TNF,TUBB,TUSC3,TXNIP,ZNF112,ZSWIM3</t>
  </si>
  <si>
    <t xml:space="preserve">77</t>
  </si>
  <si>
    <t xml:space="preserve">Cell Cycle, Cell Morphology, Cellular Assembly and Organization, DNA Replication, Recombination, and Repair</t>
  </si>
  <si>
    <t xml:space="preserve">morphology of chromosomes</t>
  </si>
  <si>
    <t xml:space="preserve">BRCA1,BRCA2,DCLRE1A,GADD45A,HELLS,NCAPG2,TDP2,TDRKH,TERT</t>
  </si>
  <si>
    <t xml:space="preserve">Gaucher disease type I</t>
  </si>
  <si>
    <t xml:space="preserve">IL1RN,PSAP,TNF,UGCG</t>
  </si>
  <si>
    <t xml:space="preserve">concentration of dinoprost</t>
  </si>
  <si>
    <t xml:space="preserve">CD36,CERK,EPHX2,HINT1</t>
  </si>
  <si>
    <t xml:space="preserve">Cellular Assembly and Organization, DNA Replication, Recombination, and Repair</t>
  </si>
  <si>
    <t xml:space="preserve">formation of chiasmata</t>
  </si>
  <si>
    <t xml:space="preserve">BRCA1,EXO1,HORMAD2,SYCP3</t>
  </si>
  <si>
    <t xml:space="preserve">Drug Metabolism, Nucleic Acid Metabolism, Small Molecule Biochemistry</t>
  </si>
  <si>
    <t xml:space="preserve">metabolism of theophylline</t>
  </si>
  <si>
    <t xml:space="preserve">CYP1B1,CYP2A6 (includes others),CYP2E1,CYP3A5</t>
  </si>
  <si>
    <t xml:space="preserve">migration of pancreatic cancer cells</t>
  </si>
  <si>
    <t xml:space="preserve">F2RL1,MGLL,TGFB1,WNT5A</t>
  </si>
  <si>
    <t xml:space="preserve">salt-sensitive essential hypertension</t>
  </si>
  <si>
    <t xml:space="preserve">CORIN,CYP3A5,CYP4A11,SCNN1B</t>
  </si>
  <si>
    <t xml:space="preserve">cholelithiasis</t>
  </si>
  <si>
    <t xml:space="preserve">ABCB4,ABCG5,ABCG8,ACAT2,APP,FABP1,KLB,LEPR,TNF,UGT1A1</t>
  </si>
  <si>
    <t xml:space="preserve">initiation of replication of DNA</t>
  </si>
  <si>
    <t xml:space="preserve">CCNE1,CCNE2,CDC6,CDT1,CHEK1,MCM2,WRNIP1</t>
  </si>
  <si>
    <t xml:space="preserve">Organismal Injury and Abnormalities, Renal and Urological Disease</t>
  </si>
  <si>
    <t xml:space="preserve">urination disorder</t>
  </si>
  <si>
    <t xml:space="preserve">ACADL,ACSF3,ADCY6,ADRA1A,ADRA1B,AQP3,AQP7,Cdkn1c,CHRM2,CHRM3,CMIP,CORIN,CYP2C8,ETFB,ETFDH,GADD45A,GAL3ST1,GDF15,IDH2,IRS2,LEPR,LPL,MTHFR,Podxl,PPARG,PPM1K,PSAP,SCNN1A,SCNN1B,SCNN1G,SGK1,STC1,TGFB1,TXNIP,UGCG,VLDLR</t>
  </si>
  <si>
    <t xml:space="preserve">Drug Metabolism, Molecular Transport, Small Molecule Biochemistry</t>
  </si>
  <si>
    <t xml:space="preserve">concentration of glutathione</t>
  </si>
  <si>
    <t xml:space="preserve">ALDH1A1,APP,CYP2E1,FABP1,FGF9,MAOA,MYC,NFE2L1,NFE2L2,SLC1A2,TGFB1,TNF,VNN1</t>
  </si>
  <si>
    <t xml:space="preserve">Metabolic Disease, Neurological Disease, Psychological Disorders</t>
  </si>
  <si>
    <t xml:space="preserve">Alzheimer's disease</t>
  </si>
  <si>
    <t xml:space="preserve">ABCA2,ADRA1A,ADRA1B,ALOX15,APOA4,APP,BCHE,BDNF,BRCA1,C4A/C4B,C9,CAMK2B,CASP6,CD36,CDK1,CHI3L1,CHRM2,CHRM3,CNP,CYP39A1,GABBR2,GABRB2,GABRG1,HMGA1,HMGCL,HSD11B1,HSPA9,HSPD1,HTRA1,IGFBP2,LGALS1,LPL,LRP4,MACROD1,MAOA,MFI2,mir-25,MT-CO2,MTHFR,MTOR,NAT8B,NFE2L2,NPDC1,NPTX1,NQO1,NTRK2,PAWR,PLTP,PPARG,PRKCA,PSAP,QPCT,SELP,SERPINA3,SERPINE2,SLC1A2,SLC7A2,TGFB1,TNF,TUBB,VLDLR</t>
  </si>
  <si>
    <t xml:space="preserve">abnormal morphology of chromosomes</t>
  </si>
  <si>
    <t xml:space="preserve">BRCA1,BRCA2,DCLRE1A,GADD45A,HELLS,TDP2,TDRKH,TERT</t>
  </si>
  <si>
    <t xml:space="preserve">stomach tumor</t>
  </si>
  <si>
    <t xml:space="preserve">A4GNT,ABCA2,ABCB1,ABCC4,ACMSD,ACOT12,ADAMTS16,ADRA1A,AJAP1,AKAP7,ANLN,ARNTL,AUTS2,BCAM,BRCA1,BRCA2,C10orf90,CACNA2D3,CBLB,CDC6,CEP63,CHRD,CHRM3,CHRNA2,CLSTN3,COBLL1,CORIN,CYP2A6 (includes others),DGKH,EPS8,EXO1,EYA4,FAM102A,GABRG1,GNB1L,GSTM1,GSTP1,GUCA1A,HADHA,HCRTR2,HINT1,HTRA1,IL1RN,INHBB,IPO5,KALRN,KIAA0930,KIAA2022,KIF5A,KLF10,KLF3,KNSTRN,KRT20,LAMC1,LRRC39,MASTL,MED12L,MEGF9,MFI2,mir-25,MPP3,MTHFR,MTHFS,MYC,NEB,NFE2L2,NOTCH3,NQO1,NTRK2,OPHN1,OSGIN2,P2RY1,PCDH18,PCDHB7,PCSK4,PEG3,PER3,PHB,POR,PPARD,PPARG,PPL,PREX2,PSMC3IP,PTGES,RAB34,RBFOX1,RETSAT,RIMS2,RPL13A,RPL22,SALL1,SCUBE1,SDK1,SEMA3E,SERPINE2,SESTD1,SGCZ,SHROOM4,SLC22A3,SLC24A3,SORBS3,SPATA17,SPTLC3,STRIP2,SUSD4,SYCP3,SYNDIG1,TCF23,TDRKH,TENM4,TERT,TGFB1,TLR5,TMED5,TMEM60,TMTC1,TNF,TTC3,TUSC3,TWIST1,UHRF1,UNC13A,UNC5B,UNC79,UNC93A,USP28,WNT5A,ZDHHC2,ZNF35,ZNF496,ZNF667,ZNF704</t>
  </si>
  <si>
    <t xml:space="preserve">catabolism of fatty acid</t>
  </si>
  <si>
    <t xml:space="preserve">ACOT7,ECI2,LPL,MGLL,PPARD,SLC27A4</t>
  </si>
  <si>
    <t xml:space="preserve">conjugation of glutathione</t>
  </si>
  <si>
    <t xml:space="preserve">CYP1B1,GSTM1,GSTM5,GSTP1,GSTT2/GSTT2B,MIF</t>
  </si>
  <si>
    <t xml:space="preserve">Nucleic Acid Metabolism, Small Molecule Biochemistry</t>
  </si>
  <si>
    <t xml:space="preserve">metabolism of purine base</t>
  </si>
  <si>
    <t xml:space="preserve">CYP1B1,CYP2A6 (includes others),CYP2E1,CYP3A5,HPRT1,MTAP</t>
  </si>
  <si>
    <t xml:space="preserve">oxidation of oleic acid</t>
  </si>
  <si>
    <t xml:space="preserve">ACADL,ACSL1,ACSL4,ACSL5,CPT1A,UCP3</t>
  </si>
  <si>
    <t xml:space="preserve">Cancer, Cellular Development, Cellular Growth and Proliferation, Endocrine System Disorders, Organismal Injury and Abnormalities, Reproductive System Disease, Tumor Morphology</t>
  </si>
  <si>
    <t xml:space="preserve">proliferation of ovarian cancer cells</t>
  </si>
  <si>
    <t xml:space="preserve">GDF15,mir-25,PLAGL1,TGFB1,TNF,TUSC3</t>
  </si>
  <si>
    <t xml:space="preserve">Drug Metabolism, Lipid Metabolism, Molecular Transport, Small Molecule Biochemistry</t>
  </si>
  <si>
    <t xml:space="preserve">secretion of prostaglandin E2</t>
  </si>
  <si>
    <t xml:space="preserve">F2RL1,FABP4,FFAR4,LGALS1,TGFB1,TNF</t>
  </si>
  <si>
    <t xml:space="preserve">Cell Death and Survival, Nervous System Development and Function</t>
  </si>
  <si>
    <t xml:space="preserve">survival of astrocytes</t>
  </si>
  <si>
    <t xml:space="preserve">B4GALT5,CASP6,CHI3L1,PSAP,RAD51,TNF</t>
  </si>
  <si>
    <t xml:space="preserve">DNA recombination</t>
  </si>
  <si>
    <t xml:space="preserve">BANF1,BRCA1,BRCA2,DCLRE1C,EXO1,GADD45A,HJURP,HMGA1,MCM8,MEIOB,PSMC3IP,RAD51,RAD54B,SPATA22,SYCP3,UHRF1,WEE1,XRCC2</t>
  </si>
  <si>
    <t xml:space="preserve">cell death of macrophages</t>
  </si>
  <si>
    <t xml:space="preserve">ABCC4,ACAT1,APP,CASP6,DFFA,FABP4,MIF,MTOR,NCEH1,NFE2L2,PIK3AP1,PLA2G6,PPARG,PTPN6,PYCARD,SERPINA3,TGFB1,TNF</t>
  </si>
  <si>
    <t xml:space="preserve">migration of cells</t>
  </si>
  <si>
    <t xml:space="preserve">ABCB4,ABCC4,ABHD2,ABHD6,ACSL4,ADGRG1,ALOX15,ANGPT1,ANGPTL3,ANGPTL4,APP,AQP3,BDNF,BRCA1,BRCA2,C4A/C4B,CAMK1D,CARD10,CBLB,CCL28,CCND1,Cd24a,CD36,CD4,CD9,CDC42BPA,CDK1,CEACAM1,CELSR1,CES1,CHI3L1,CHRD,CHRM3,CNP,COL11A1,COL4A2,CPEB1,CTSE,CYP1B1,DAB1,DSG2,DTL,ECSCR,ECT2,EFNA5,EPS8,F2RL1,FABP4,FAM110C,FBXL2,FGF9,FHL2,FMOD,FZD4,GADD45A,GAL3ST1,GDF15,GNA12,GNAI1,GPC1,GREM1,GUCY1B3,HES6,HSPD1,HTATIP2,HYAL2,IFITM3,IGFBP2,IL11RA,IL1RN,ILF3,IRF5,IRS2,ITGA6,KALRN,KCNE3,KIF20B,KRT8,LAG3,LAMA3,LAMB3,LAMC1,LGALS1,LLGL1,LMO4,LMO7,LPP,LRRC16A,LY6D,MAP4K4,Marcks,MARVELD3,MCM2,MCM3,MFI2,MGLL,MIA3,MIF,mir-25,MMP7,MPP1,MPZ,MTA1,MTAP,MTDH,MTOR,MYC,NCL,NFE2L2,NFIA,NOX4,NPM1,NQO1,NR1D1,Nrg1,NRP2,NT5E,NTRK2,P2RY1,PALLD,PCSK4,Pde4d,PER1,PGLYRP1,PHB,PIGR,PLA2G16,PLA2G6,PLA2G7,PLEKHG5,PLTP,Podxl,PPARD,PPARG,PRCP,PRKCA,PROK1,PTGER3,PTGES,PTK6,PTP4A3,PTPN12,PTPN6,PYCARD,QPCT,RALGAPA2,RECK,RPL13A,RPSA,RTN4,SCNN1A,SCNN1G,SDR9C7,SELP,SEMA3E,SEMA5A,SEPT14,SERPINA3,SERPINB1,SERPINE2,SGK1,SLC1A2,SLC3A2,SLIT3,SORBS3,SOX7,ST3GAL6,STAP1,STC1,TDP2,TGFB1,TIAM2,TLR5,TMPRSS4,TNF,TNS2,TPT1,TRPM4,TRPV2,TUSC3,TWIST1,UNC5B,VLDLR,WNT5A,WWTR1</t>
  </si>
  <si>
    <t xml:space="preserve">185</t>
  </si>
  <si>
    <t xml:space="preserve">accumulation of triacylglycerol</t>
  </si>
  <si>
    <t xml:space="preserve">ACADL,ACSL1,AQP7,CD36,CPT1A,FABP4,LPIN2,LPL,Mup1 (includes others),ODC1,PNPLA2,PPARD,SLC27A1,VLDLR</t>
  </si>
  <si>
    <t xml:space="preserve">spatial learning</t>
  </si>
  <si>
    <t xml:space="preserve">ADAM11,ADRA1B,APP,ARHGEF9,BDNF,DDHD2,DFFA,EPB41,FA2H,HSD11B1,IDUA,LMO4,MTOR,NTRK2,OPHN1,PDE1B,QPCT,RAPGEF4,RARB,SGK1,SHANK2,SPRED1,SYNPO,VDAC3</t>
  </si>
  <si>
    <t xml:space="preserve">carnitine palmitoyltransferase II deficiency</t>
  </si>
  <si>
    <t xml:space="preserve">CPT2,PPARD,PPARG</t>
  </si>
  <si>
    <t xml:space="preserve">Cellular Movement, Hematological System Development and Function</t>
  </si>
  <si>
    <t xml:space="preserve">cell movement of red blood cells</t>
  </si>
  <si>
    <t xml:space="preserve">CD36,SELP,TNF</t>
  </si>
  <si>
    <t xml:space="preserve">Digestive System Development and Function, Skeletal and Muscular System Development and Function</t>
  </si>
  <si>
    <t xml:space="preserve">contraction of longitudinal muscle layer</t>
  </si>
  <si>
    <t xml:space="preserve">BDNF,CHRM2,CHRM3</t>
  </si>
  <si>
    <t xml:space="preserve">Cell Cycle, Connective Tissue Development and Function</t>
  </si>
  <si>
    <t xml:space="preserve">entry into cell cycle progression of fibroblast cell lines</t>
  </si>
  <si>
    <t xml:space="preserve">hydrolysis of cholesterol</t>
  </si>
  <si>
    <t xml:space="preserve">ACAT1,CD36,LPL</t>
  </si>
  <si>
    <t xml:space="preserve">Hematological System Development and Function, Hematopoiesis, Tissue Morphology</t>
  </si>
  <si>
    <t xml:space="preserve">quantity of LSK cells</t>
  </si>
  <si>
    <t xml:space="preserve">ALOX15,HSPA9,MECOM</t>
  </si>
  <si>
    <t xml:space="preserve">remyelination of axons</t>
  </si>
  <si>
    <t xml:space="preserve">IL11RA,MPZ,RTN4</t>
  </si>
  <si>
    <t xml:space="preserve">synthesis of docosahexaenoic acid</t>
  </si>
  <si>
    <t xml:space="preserve">ALOX15,APP,FADS2</t>
  </si>
  <si>
    <t xml:space="preserve">accumulation of fatty acid</t>
  </si>
  <si>
    <t xml:space="preserve">ABCD2,ACOX1,CD36,ECI1,HADHA,IL1RN,PPARD,SLC27A1,TNF</t>
  </si>
  <si>
    <t xml:space="preserve">uptake of carbohydrate</t>
  </si>
  <si>
    <t xml:space="preserve">ABCB4,ACSL1,APP,AQP7,CD36,CEACAM1,CPT1A,CRAT,E2F1,ESRRG,FABP3,HMGA1,IRS2,KLB,LPL,MIF,MTM1,MTOR,MYC,NOX4,PLA2G6,PLAGL1,PPARG,PREX2,PRKCA,RGL2,SLC1A2,SLC23A2,SLC27A1,SLC27A4,SNED1,TNF,TXNIP,UCP3,UGT1A1</t>
  </si>
  <si>
    <t xml:space="preserve">apoptosis of tumor cells</t>
  </si>
  <si>
    <t xml:space="preserve">B4GALT5,BRCA1,CASP6,CDC45,CDC6,CDK1,CEACAM1,CHEK1,CYCS,E2F1,FBXL2,FHL2,FMOD,GADD45A,GDF15,IRF5,KLF10,LAMA3,LGALS1,MCM2,MIF,mir-25,MTOR,MYC,NFE2L2,PAWR,PNP,PPARD,RTN4,SGK1,TERT,TGFB1,TNF,UGCG</t>
  </si>
  <si>
    <t xml:space="preserve">abnormal quantity of bile salt</t>
  </si>
  <si>
    <t xml:space="preserve">ABCC3,CD4,EHHADH,HSD17B4,SLC10A2</t>
  </si>
  <si>
    <t xml:space="preserve">metabolism of nucleoside diphosphates</t>
  </si>
  <si>
    <t xml:space="preserve">ENTPD7,GMDS,GUK1,NT5E,NUDT16</t>
  </si>
  <si>
    <t xml:space="preserve">minimal change nephrotic syndrome</t>
  </si>
  <si>
    <t xml:space="preserve">CMIP,FKBP1A,MTOR,PPP3CC,TGFB1</t>
  </si>
  <si>
    <t xml:space="preserve">myelination of central nervous system</t>
  </si>
  <si>
    <t xml:space="preserve">BDNF,MTOR,MYC,NTRK2,PPARD,RTN4,TGFB1,TNF</t>
  </si>
  <si>
    <t xml:space="preserve">arrest in G1 phase of breast cancer cell lines</t>
  </si>
  <si>
    <t xml:space="preserve">BRCA1,CCND1,GDF15,LGALS1,MYC,NFE2L2,TNF</t>
  </si>
  <si>
    <t xml:space="preserve">homologous recombination</t>
  </si>
  <si>
    <t xml:space="preserve">BRCA1,BRCA2,GADD45A,HJURP,MCM8,MEIOB,PSMC3IP,RAD51,RAD54B,SPATA22,SYCP3,WEE1,XRCC2</t>
  </si>
  <si>
    <t xml:space="preserve">Inflammatory Disease, Ophthalmic Disease, Organismal Injury and Abnormalities</t>
  </si>
  <si>
    <t xml:space="preserve">conjunctivitis</t>
  </si>
  <si>
    <t xml:space="preserve">ADRA1A,ADRA1B,CA2,CA3,CA5A,CHRM2,CHRM3,FKBP1A,MTOR,PPP3CC,TGFB1,TNF</t>
  </si>
  <si>
    <t xml:space="preserve">primitive neuroectodermal tumor</t>
  </si>
  <si>
    <t xml:space="preserve">ABCC3,ABCC4,BRCA1,BRCA2,CCND1,CELSR1,DHRS4,E2F1,EYA4,GABRG1,GSTP1,IRS2,KHDRBS3,mir-25,MYC,NPTX1,POR,PTCH2,PVT1,RARB,TERT,TGFB1,TTC3,TUBB,WNT5A,XRCC2</t>
  </si>
  <si>
    <t xml:space="preserve">Carbohydrate Metabolism, Energy Production, Small Molecule Biochemistry</t>
  </si>
  <si>
    <t xml:space="preserve">oxidation of D-glucose</t>
  </si>
  <si>
    <t xml:space="preserve">BHMT,CD36,CRAT,ESRRG,FABP3,LPL,PNPLA2,PPARGC1B,UCP3</t>
  </si>
  <si>
    <t xml:space="preserve">release of arachidonic acid</t>
  </si>
  <si>
    <t xml:space="preserve">CD4,CERK,CHRM2,F2RL1,GNA12,GPC1,IL1RN,LGALS1,LIPG,MIF,PLA2G4F,PLA2G6,PRKCA,TNF</t>
  </si>
  <si>
    <t xml:space="preserve">cell viability of breast cancer cell lines</t>
  </si>
  <si>
    <t xml:space="preserve">BDNF,BRCA1,CA2,CARD10,CCND1,CHEK1,FKBP5,GDF15,HMGA1,IRS2,KIF5A,MTDH,MTHFR,MTOR,NDUFA13,NFE2L2,PBX1,PYCARD,TNF,TWIST1,UGCG</t>
  </si>
  <si>
    <t xml:space="preserve">metabolism of hydrogen peroxide</t>
  </si>
  <si>
    <t xml:space="preserve">APOA4,APP,BRCA1,CYCS,CYP2E1,ESRRG,LCLAT1,MAOA,NFE2L2,NOL3,NOX4,PTPN6,SLC25A27,STC1,TGFB1,TNF,UCP3</t>
  </si>
  <si>
    <t xml:space="preserve">biosynthesis of hydrogen peroxide</t>
  </si>
  <si>
    <t xml:space="preserve">APP,BRCA1,CYP2E1,ESRRG,LCLAT1,MAOA,NFE2L2,NOL3,NOX4,PTPN6,SLC25A27,STC1,TGFB1,TNF,UCP3</t>
  </si>
  <si>
    <t xml:space="preserve">Cellular Development, Cellular Growth and Proliferation</t>
  </si>
  <si>
    <t xml:space="preserve">proliferation of lymphoblastoid cell lines</t>
  </si>
  <si>
    <t xml:space="preserve">CLYBL,CMIP,E2F1,FKBP5,LIG1,MAP4K4,MYBBP1A,MYC,RANBP17,SLIT3,TERT</t>
  </si>
  <si>
    <t xml:space="preserve">diabetic complication</t>
  </si>
  <si>
    <t xml:space="preserve">ADRA1A,ADRA1B,AKR1C3,BRCA2,CACNA2D3,CCND1,CD36,CHI3L1,FABP1,GMDS,HYAL2,IGFBP2,LPL,MYC,OAS1,PKLR,PPARD,PPARG,PPP3CC,PTGFR,SCNN1A,ST3GAL6,TGFB1,TNF,TUSC3</t>
  </si>
  <si>
    <t xml:space="preserve">apoptosis of lymphoblastoid cell lines</t>
  </si>
  <si>
    <t xml:space="preserve">CCNE1,E2F1,LIG1,MYC,NPM1,PDE1B,TERT,TNF</t>
  </si>
  <si>
    <t xml:space="preserve">incorporation of lipid</t>
  </si>
  <si>
    <t xml:space="preserve">CD36,FABP1,MYC,PLA2G6,SGMS1,SLC27A1,SLC27A4,TNF</t>
  </si>
  <si>
    <t xml:space="preserve">arrest in interphase of epithelial cell lines</t>
  </si>
  <si>
    <t xml:space="preserve">ADRA1A,ALOX15,mir-25,MYC,PRKCA,TGFB1,TXNIP</t>
  </si>
  <si>
    <t xml:space="preserve">benign prostatic hyperplasia</t>
  </si>
  <si>
    <t xml:space="preserve">ADRA1A,ADRA1B,CHRM2,CHRM3,ENTPD5,GSTM1,TRPM8</t>
  </si>
  <si>
    <t xml:space="preserve">concentration of aldosterone</t>
  </si>
  <si>
    <t xml:space="preserve">HSD11B1,KCNE3,PPARG,SCNN1A,SCNN1B,SGK1,SLC4A4,STK39,TGFB1</t>
  </si>
  <si>
    <t xml:space="preserve">Dementia</t>
  </si>
  <si>
    <t xml:space="preserve">ABCA2,ADRA1A,ADRA1B,ALOX15,APOA4,APP,BCHE,BDNF,BRCA1,C4A/C4B,C9,CAMK2B,CASP6,CD36,CDK1,CHCHD10,CHI3L1,CHRM2,CHRM3,CNP,CYP39A1,GABBR2,GABRB2,GABRG1,HMGA1,HMGCL,HSD11B1,HSPA9,HSPD1,HTRA1,IGFBP2,LGALS1,LPL,LRP4,MACROD1,MAOA,MFI2,mir-25,MT-CO2,MTHFR,MTOR,NAT8B,NFE2L2,NPDC1,NPTX1,NQO1,NTRK2,PAWR,PLTP,PPARG,PRKCA,PSAP,QPCT,SELP,SERPINA3,SERPINE2,SLC1A2,SLC7A2,TGFB1,TNF,TUBB,VLDLR</t>
  </si>
  <si>
    <t xml:space="preserve">pervasive developmental disorder</t>
  </si>
  <si>
    <t xml:space="preserve">ACSL5,ADRA1A,ADRA1B,AUTS2,C4A/C4B,CAMK2B,CDC42BPA,CHRM2,CHRM3,ENTPD5,GABBR2,GABRB2,GABRG1,GYG1,IFITM3,NCALD,NRP2,PNP,RBFOX1,SCN4B,SCN8A,SHANK2,SLC1A2,YBX3</t>
  </si>
  <si>
    <t xml:space="preserve">DNA replication checkpoint</t>
  </si>
  <si>
    <t xml:space="preserve">CDC45,CDC6,CDT1,CHEK1</t>
  </si>
  <si>
    <t xml:space="preserve">accumulation of long chain fatty acid</t>
  </si>
  <si>
    <t xml:space="preserve">ACOX1,CD36,HADHA,PPARD</t>
  </si>
  <si>
    <t xml:space="preserve">Neurological Disease, Ophthalmic Disease, Organismal Injury and Abnormalities</t>
  </si>
  <si>
    <t xml:space="preserve">cycloplegia</t>
  </si>
  <si>
    <t xml:space="preserve">ADRA1A,ADRA1B,CHRM2,CHRM3</t>
  </si>
  <si>
    <t xml:space="preserve">Hair and Skin Development and Function</t>
  </si>
  <si>
    <t xml:space="preserve">hyperhidrosis</t>
  </si>
  <si>
    <t xml:space="preserve">influx of cholesterol</t>
  </si>
  <si>
    <t xml:space="preserve">ACAT1,CD36,LPL,PPARG</t>
  </si>
  <si>
    <t xml:space="preserve">metabolism of linoleic acid</t>
  </si>
  <si>
    <t xml:space="preserve">Cyp2c54 (includes others),DBP,HLF,TEF</t>
  </si>
  <si>
    <t xml:space="preserve">metabolism of purine ribonucleoside diphosphate</t>
  </si>
  <si>
    <t xml:space="preserve">GMDS,GUK1,NT5E,NUDT16</t>
  </si>
  <si>
    <t xml:space="preserve">metabolism of toxin peptide</t>
  </si>
  <si>
    <t xml:space="preserve">AS3MT,CYP1B1,FMO1,FMO2</t>
  </si>
  <si>
    <t xml:space="preserve">Drug Metabolism, Endocrine System Development and Function, Energy Production, Lipid Metabolism, Small Molecule Biochemistry</t>
  </si>
  <si>
    <t xml:space="preserve">oxidation of beta-estradiol</t>
  </si>
  <si>
    <t xml:space="preserve">CYP1B1,CYP2C8,CYP3A5,HSD17B4</t>
  </si>
  <si>
    <t xml:space="preserve">quantity of C18:2 fatty acid</t>
  </si>
  <si>
    <t xml:space="preserve">FABP1,HINT1,LEPR,TGFB1</t>
  </si>
  <si>
    <t xml:space="preserve">Endocrine System Development and Function, Molecular Transport, Small Molecule Biochemistry</t>
  </si>
  <si>
    <t xml:space="preserve">concentration of hormone</t>
  </si>
  <si>
    <t xml:space="preserve">ABCC4,ABHD6,ADRA1B,Akr1b7,APP,ARNTL,BDNF,BRCA1,CD36,CEACAM1,CERS6,CES1,CHRM3,Clec2d (includes others),CYP17A1,Cyp4a14,E2F1,FABP1,FABP4,FFAR4,HADHA,HMGA1,IRS2,KLB,LCLAT1,LEPR,MAPK13,MGLL,MTOR,NQO1,NR1I3,NTRK2,PNPLA2,PPARG,PRCP,PSAP,PTGFR,PTPRS,RIMS2,SERPINA6,SGMS1,TLR5,TNF,UGT1A1,UTP14C</t>
  </si>
  <si>
    <t xml:space="preserve">gastroesophageal cancer</t>
  </si>
  <si>
    <t xml:space="preserve">A4GNT,ABCA2,ABCB1,ABCC4,ACMSD,ACOT12,ACSF2,ADAMTS16,ADRA1A,AGO2,AJAP1,AKAP7,ANGPT1,ANLN,ARNTL,AUTS2,BCAM,BCHE,BHMT,BRCA1,BRCA2,C10orf90,C9,CACNA2D3,CBLB,CCND1,CDC6,CEP63,CHRD,CHRM3,CHRNA2,CISD3,CLSTN3,COBLL1,COL11A1,CORIN,CYP2A6 (includes others),DAB1,DGKH,EPS8,ETFB,EXO1,EYA4,FABP3,FADS2,FAM102A,FZD4,GABRG1,GAL3ST1,GNA12,GNB1L,GSTM1,GSTP1,GUCA1A,HADHA,HCRTR2,HINT1,HTRA1,IL1RN,INHBB,IPO5,KALRN,KIAA0930,KIAA2022,KIF5A,KLF10,KLF3,KNSTRN,KRT20,LAMC1,LRRC39,LRRC8E,MASTL,MED12L,MEGF9,MFI2,mir-25,MPP3,MTHFR,MTHFS,MYC,NEB,NFE2L2,NOTCH3,NQO1,NTRK2,OPHN1,OSGIN2,P2RY1,PCDH18,PCDHB7,PCSK4,PEG3,PER3,PHB,POR,PPARD,PPARG,PPL,PREX2,PSMC3IP,RAB34,RAD51,RBFOX1,RETSAT,RGS7,RIMS2,RPL13A,RPL18A,RPL22,SALL1,SCNN1B,SCUBE1,SDK1,SEMA3E,SERPINE2,SESTD1,SGCZ,SHROOM4,SLC22A3,SLC24A3,SLIT3,SORBS3,SPATA17,SPTLC3,STRIP2,SUSD4,SYCP3,SYNDIG1,TCF23,TDRKH,TENM4,TERT,TGFB1,TLR5,TMED5,TMEM60,TMTC1,TNF,TTC3,TUSC3,TWIST1,UHRF1,UNC13A,UNC5B,UNC79,UNC93A,USP28,WNT5A,ZDHHC2,ZNF35,ZNF496,ZNF667,ZNF704,ZNF761</t>
  </si>
  <si>
    <t xml:space="preserve">155</t>
  </si>
  <si>
    <t xml:space="preserve">Amino Acid Metabolism, Molecular Transport, Small Molecule Biochemistry</t>
  </si>
  <si>
    <t xml:space="preserve">transport of amino acids</t>
  </si>
  <si>
    <t xml:space="preserve">ABCC3,ABCC4,APP,BDNF,MTDH,MYC,NTRK2,PYCARD,SERINC2,SLC15A4,SLC1A2,SLC25A4,SLC3A2,SLC5A6,SLC6A7,SLC7A2,TGFB1,TNF</t>
  </si>
  <si>
    <t xml:space="preserve">cell cycle progression of tumor cell lines</t>
  </si>
  <si>
    <t xml:space="preserve">ADRA1B,APP,BANF1,BRCA1,CARD10,CCND1,CCNE1,CDK1,E2F1,FHL2,LIG1,MIF,mir-137,mir-25,MLLT3,MTOR,MYC,NPM1,PHB,PLAGL1,PPARG,PPP2R3A,RARB,RECK,TACC2,TERT,TGFB1,TNF,WEE1,ZBTB10</t>
  </si>
  <si>
    <t xml:space="preserve">tumorigenesis of carcinoma</t>
  </si>
  <si>
    <t xml:space="preserve">ACOX1,AGO2,BHMT,BRCA1,BRCA2,CBR1,DDB2,E2F1,FGF9,GDF15,GSTM1,HINT1,LAMA3,MTA1,MTDH,MYC,NQO1,ODC1,TGFB1</t>
  </si>
  <si>
    <t xml:space="preserve">impotence</t>
  </si>
  <si>
    <t xml:space="preserve">ADRA1A,ADRA1B,FKBP1A,MTOR,PPP3CC,PTGER3</t>
  </si>
  <si>
    <t xml:space="preserve">Hematological System Development and Function, Inflammatory Response, Tissue Morphology</t>
  </si>
  <si>
    <t xml:space="preserve">quantity of macrophages</t>
  </si>
  <si>
    <t xml:space="preserve">ACAT1,Bhlhe41,C4A/C4B,CD36,CES1,FABP1,GDF15,GREM1,HINT1,HSD11B1,LEPR,LIPG,MIF,MPZ,NFE2L2,PGLYRP1,PPARG,PTGES,RAPGEF4,SELP,STAT4,TGFB1,TNF,TRPM4,USP2</t>
  </si>
  <si>
    <t xml:space="preserve">learning</t>
  </si>
  <si>
    <t xml:space="preserve">ACAT1,ADAM11,ADRA1B,APP,ARHGEF9,BCHE,BDNF,CAMK2B,CERS6,CHRD,CHRM2,DDHD2,DFFA,EPB41,FA2H,GABBR2,GNAI1,HSD11B1,IDUA,IL1RN,KALRN,LEPR,LMO4,MAOA,MGLL,MTOR,Mup1 (includes others),Nrg1,NT5E,NTRK2,OPHN1,PDE1B,PLA2G6,PRKCA,QPCT,RAPGEF4,RARB,RCAN2,RTN4,SGK1,SHANK2,SPRED1,SYNPO,TNF,VDAC3,VEZT,VLDLR</t>
  </si>
  <si>
    <t xml:space="preserve">colorectal cancer</t>
  </si>
  <si>
    <t xml:space="preserve">A1CF,ABCB1,ABCC3,ABCC4,ABCD2,ABCD3,ABHD2,ACAA2,ACADVL,ACAT1,ACAT2,ACKR4,ACMSD,ACOT4,ACOT7,ACOX1,ACSF3,ACSL5,ADAM32,ADAMTS12,ADAMTS16,ADD3,ADRA1A,ADRA1B,ADTRP,AKAP7,AKR1C3,ALAS2,ALDH3A2,AMER2,AMIGO2,AMIGO3,ANGPTL4,ANLN,ANXA11,APLNR,AQP3,AQP7,ARHGAP10,ASPA,ATP13A3,BAIAP2L1,BCHE,BCL9,BEX1,BHLHB9,BPIFB4,BRCA1,BRCA2,C10orf90,C11orf54,C1orf53,C1S,C7orf57,C8orf59,CA2,CABP4,CACNA2D3,CAMK1D,CAMK2B,CAPN5,CAPRIN2,CARD10,CASC4,CASZ1,CBLB,CCDC116,CCDC18,CCDC62,CCL28,CCND1,CD36,CD9,CDC42BPA,CDC42BPG,CDC6,CDKL4,CDPF1,CEACAM1,CELSR1,CERKL,CHD3,CHDH,CHEK1,CHRD,CHRM2,CHRM3,CLDND1,CLIC5,CNDP1,CNTFR,COBLL1,COL11A1,COL27A1,COL4A2,COL6A6,CPT1B,CROT,CTSE,CYP17A1,CYP1B1,CYP2A6 (includes others),CYP2E1,CYP4A11,DAB1,DCLRE1A,DFFA,DGKH,DLGAP5,DNAH11,DNAH6,DPF3,DSG1,DSG2,DUSP3,E2F1,ECT2,EHHADH,ENC1,ENPP6,EPHX2,EPN3,EPS8,ERMP1,EXD1,EXO1,EYA4,F2RL1,FA2H,FABP1,FAM110C,FAM126A,FAM214B,FAM73A,FAM83B,FBXL2,FBXO21,FFAR4,FGD6,FHDC1,FIGNL1,FKBP1A,FKBP5,FLVCR2,FNIP1,FRAS1,FSD1,FZD4,GABRB2,GABRG1,GDE1,GDF15,GMNN,GNA12,GPAT2,GPR171,GRB10,GRID1,GSTM1,GSTM5,GSTP1,HACD1,HAO2,HCRTR2,HELLS,HSD17B11,HSD17B4,HSPA9,HTRA1,IDH2,IFITM3,IL1RN,IRF5,IRS2,ITGA6,JPH1,KCNK10,KCP,KHK,KIAA0020,KIAA2022,KIF20B,KIF26B,KLB,KLF3,KNSTRN,KRT18,KRT20,KRT23,KRT8,LAG3,LAMA3,LAMC1,LAS1L,LEPR,LGALS4,LIG1,LIMCH1,LMO7,LPIN2,LPL,LRP4,MACROD1,MAP4K4,MBOAT2,MCM3,MCM4,MCM5,MCM8,MCOLN2,MDH2,MECOM,MED12L,MGLL,MIA2,MID2,MIF,mir-25,MLLT3,MMP7,MPP3,MT-CO2,MT-CYB,MTDH,MTHFD1L,MTHFR,MTOR,MYC,MYH14,NCAM2,NCL,NCOA7,NDUFAB1,NDUFV2,NEB,NFIA,NLE1,NOTCH3,NPTX1,NQO1,NR1D2,NRP2,NTRK2,NUDT16,NUS1,NXNL1,OAS1,ODC1,OLFML2B,OMD,OPHN1,OTOP1,OVGP1,P2RY14,PCED1B,PDCD5,PDE9A,PDZRN3,PEG3,PER3,PITRM1,PLEKHA4,PLTP,PMM1,PNLDC1,POLE,PPARD,PPARG,PPL,PPP1R26,PPP1R3G,PREX2,PRKCA,PRSS36,PTCH2,PTP4A3,PTPN12,PWWP2B,QPCT,RAD51,RAD54B,RAD9B,RANBP17,RBFOX1,RECK,RGL2,RGS9BP,RHBDL3,RIMS2,RPGR,RPH3AL,RPL5,RSPH3,RTN4,SALL1,SASS6,SATB1,SBSN,SCARA5,SCEL,SCNN1A,SCNN1G,SCUBE1,SCYL2,SDF2L1,SDK1,SECISBP2L,SEPT14,SERINC2,SERPINA3,SERPINE2,SGK1,SGK2,SHROOM4,SLC16A7,SLC17A4,SLC17A9,SLC22A3,SLC22A5,SLC23A2,SLC25A4,SLC27A2,SLC39A5,SLC3A2,SLC41A2,SLC4A4,SLC9A7,SLIT3,SNRNP25,SNX5,SORBS3,SPATA22,SPC25,SPIRE2,SPSB4,ST3GAL1,ST3GAL6,STAT4,STRADB,STRBP,SULF2,SUPT3H,TACC2,TAOK3,TDP2,TEAD2,TERT,TGFB1,THEM6,THOC7,THUMPD3,TLN2,TMEM184A,TMEM245,TMEM60,TMPRSS7,TMTC2,TNF,TOX,TRIM24,TRIM6,TRPM4,TSPAN17,TTBK1,TTLL11,TTLL5,TUBB,TWIST1,UAP1L1,UGCG,UGT1A1,UGT1A4,UHRF1,UNC13A,UNC5B,UNC79,USP31,UTP14C,VEZT,VWA8,WEE1,WNT5A,WWTR1,XRCC2,ZBTB8B,ZCCHC11,ZFP28,ZFP36L2,ZNF112,ZNF354C,ZNF385B,ZNF524,ZNF761,ZNF775,ZSWIM3,ZWINT</t>
  </si>
  <si>
    <t xml:space="preserve">396</t>
  </si>
  <si>
    <t xml:space="preserve">cancer of secretory structure</t>
  </si>
  <si>
    <t xml:space="preserve">ABCC3,ABCC4,ACSF2,ACSF3,ACSS3,ADAM11,ADGRG1,ADH1C,ADRA1A,AGO2,AJAP1,AKR1C3,ALOX15,ALPL,ANGPT1,ANKRD12,ANXA11,AQP7,ARNTL,ATXN10,BCL9,BNIP3,BPIFB4,BRCA1,BRCA2,BTG3,CA2,CAPRIN2,CCDC146,CCDC62,CCND1,CEACAM1,CELF2,CEP63,CHEK1,CHRM2,CHRNA2,CNNM1,COL6A6,CYP17A1,CYP1B1,CYP2A6 (includes others),CYP3A5,CYP3A7,DCLRE1A,DCUN1D4,DNAH11,DNAH6,DSG1,E2F1,EAF2,EEF1B2,EHHADH,ELOVL7,ENTPD5,ESRRG,EVPL,EXO1,FABP1,FAM110C,FGF9,FHL2,FIGNL1,FKBP10,FKBP1A,FLRT3,FRAS1,GABBR2,GABRB2,GDF15,GKAP1,GNA12,GNL3,GPC1,GSTP1,HACD1,HADHA,HSD3B1,IPO5,IRS2,KALRN,KIAA1549L,KRT18,KRT20,KRT23,LAS1L,LEPR,LGALS1,LGALS4,LRP2BP,LRP4,MARVELD3,MCM2,MCM5,MCM8,MIA3,MIF,MINPP1,mir-25,MLLT3,MMP7,MORC4,MRPL30,MRPL50,MTA1,MTOR,MYC,MYH14,NCOA7,NDUFA13,NDUFV2,NEB,NFIA,NPTX1,NT5E,NTRK2,ODC1,OPHN1,OR5K1,OSBPL7,OVGP1,P2RY1,PALLD,PCDHB7,PEG3,PER1,PITRM1,POLE,POR,PPARD,PPARG,PPP3CC,PRKCA,PRRG4,PTGES,PTK6,PTPN4,RAB34,RAI2,RANBP17,RARB,RBM3,RCAN2,RPS18,SASS6,SATB1,SECISBP2L,SEMA3E,SEMA5A,SEPT14,SERPINB1,SERPINE2,SETBP1,SGK1,SLC16A13,SLC16A5,SLC17A9,SLC22A3,SPATA17,SPATA22,SRD5A3,ST3GAL5,STAP1,STON1,STRIP2,TACC2,TEKT2,TENM4,TERT,TGFB1,THUMPD3,TKFC,TMEM245,TMPRSS4,TNF,TRIM24,TRPM8,TTBK1,TUBB,TWIST1,UNC93A,USP2,USP28,USP31,WDR93,WEE1,WNT5A,XRCC2,ZPBP2,ZWILCH,ZWINT</t>
  </si>
  <si>
    <t xml:space="preserve">191</t>
  </si>
  <si>
    <t xml:space="preserve">secretion of molecule</t>
  </si>
  <si>
    <t xml:space="preserve">ABCB1,ABCB4,ABCC3,ABCG5,ABCG8,ACADL,ACAT2,ANGPT1,APOA4,APP,AQP7,BDNF,CA2,CD36,CES1,CES3,CHRM3,CIDEA,CYP2E1,F2RL1,FABP1,FABP4,FFAR4,FZD4,GNPTAB,GUCY1B3,HMGA1,HSD11B1,IL1RN,KRT20,KRT8,LGALS1,MAFF,Mamld1,MIF,NTRK2,P2RY1,PER1,PHB,PLA2G4F,PLTP,PNP,PRKCA,PROK1,PTGER3,RHBDF1,RIMS2,RPH3AL,RTN4,SGK1,SGMS1,SLC18A1,SLC27A1,SLC4A4,STC1,TGFB1,TMEM184A,TNF,TPT1,UNC13A</t>
  </si>
  <si>
    <t xml:space="preserve">G1 phase of connective tissue cells</t>
  </si>
  <si>
    <t xml:space="preserve">CCND1,CCNE2,DDIAS,E2F1,MYC,TGFB1,TNF</t>
  </si>
  <si>
    <t xml:space="preserve">homologous recombination repair of DNA</t>
  </si>
  <si>
    <t xml:space="preserve">BRCA1,BRCA2,CCND1,FIGNL1,RAD51,RAD54B,XRCC2</t>
  </si>
  <si>
    <t xml:space="preserve">occlusion of artery</t>
  </si>
  <si>
    <t xml:space="preserve">ABCB1,ABCG5,ABCG8,ACAT1,ACAT2,ALOX15,ANGPTL3,ANKRD29,APOA4,APP,CD36,CERS6,CES1,CHI3L1,CLIC5,EPHX2,FABP4,FKBP1A,GABRB2,GABRG1,GDF15,GREM1,HSPD1,KALRN,LIPG,LPL,MECOM,MIA3,MIF,MTHFD1L,MTOR,NCEH1,NFE2L2,P2RY1,PLA2G7,PLTP,PPARD,PPARG,PRCP,PTGER3,PTGES,RBFOX1,RTN4,SAMD4A,SCNN1A,SCNN1B,SCNN1G,SELP,TERT,TGFB1,TNF,TUBB,VLDLR</t>
  </si>
  <si>
    <t xml:space="preserve">neurological signs</t>
  </si>
  <si>
    <t xml:space="preserve">ABCD2,ACADM,ACAT1,ADRA1A,ADRA1B,AIG1,APLNR,APOA4,APP,ARPP19,B4GALT5,BDNF,C4A/C4B,C9,CA2,CACNA2D3,CAMK2B,CASP6,CD36,CHAF1B,CHI3L1,CHRM2,CHRM3,CHRNA2,CPT1B,CYCS,DBP,EPHX2,ESRRG,ETFB,GABRB2,GABRG1,GADD45A,GAL3ST1,GHITM,GNPTAB,GUCY1B3,HINT1,HMGCS2,LPL,LRP4,MAFF,MTDH,MTOR,NDUFA13,NDUFA7,NPM1,NR1D1,NTRK2,PDE1B,PPARG,PPARGC1B,PTGES,RARB,RBFOX1,RPSA,SCN4B,SCN8A,SERPINA3,SGK1,SLC17A4,SLC1A2,SLC27A1,ST3GAL5,TMEFF1,TNF,UGCG,USP2,WWTR1,ZNF385B</t>
  </si>
  <si>
    <t xml:space="preserve">70</t>
  </si>
  <si>
    <t xml:space="preserve">Carbohydrate Metabolism, Cellular Function and Maintenance, Small Molecule Biochemistry</t>
  </si>
  <si>
    <t xml:space="preserve">homeostasis of D-glucose</t>
  </si>
  <si>
    <t xml:space="preserve">ACOT13,ADRA1B,ARNTL,CD36,CEACAM1,CHRM3,CIDEA,CRY2,F2RL1,FABP1,FABP4,GPRC5B,HSD11B1,IRS2,KLB,LEPR,OAS1,PPARG,PPP1R3G,PRCP,RPH3AL,SLC27A1,ST3GAL5,TLR5,TNF,TXNIP</t>
  </si>
  <si>
    <t xml:space="preserve">morphology of muscle</t>
  </si>
  <si>
    <t xml:space="preserve">ACADM,ACADVL,ALPL,APP,ATP6V0C,BACH1,Cdkn1c,COL15A1,DMPK,FKBP1A,FMOD,Foxp2,HADHA,HMGA1,HSD11B1,IDUA,ILF3,JPH1,LMO7,LPL,MTM1,NEB,NOTCH3,Nrg1,PNPLA2,POR,PPARG,PPARGC1B,PRKCA,PSAP,PTPRS,RAPGEF4,RCAN2,SOX7,TGFB1,TLN2,TNF,UCHL3,VDAC3</t>
  </si>
  <si>
    <t xml:space="preserve">39</t>
  </si>
  <si>
    <t xml:space="preserve">Organismal Injury and Abnormalities</t>
  </si>
  <si>
    <t xml:space="preserve">disorder of pigmentation</t>
  </si>
  <si>
    <t xml:space="preserve">ABCC3,ANKRD12,CIDEA,CUX2,FA2H,FADS2,FKBP1A,HAO2,HSD3B1,MOGAT1,MTOR,PPP3CC,SCEL,THRSP,TRPM1,UGT1A1</t>
  </si>
  <si>
    <t xml:space="preserve">Digestive System Development and Function, Endocrine System Development and Function, Organ Morphology, Organismal Development</t>
  </si>
  <si>
    <t xml:space="preserve">morphology of islets of Langerhans</t>
  </si>
  <si>
    <t xml:space="preserve">ANXA7,ARNTL,CES1,E2F1,FFAR4,HMGA1,IRS2,LEPR,PBX1,PPARG,RPSA,SGMS1,STAT4,UNC13A</t>
  </si>
  <si>
    <t xml:space="preserve">Lymphoid Cancer and Tumors</t>
  </si>
  <si>
    <t xml:space="preserve">ABCB1,ABCB4,ABCC3,ACAD11,ACBD5,ACSM3,ACTG1,ADAMTS16,ADCK3,AIG1,ALDH1A1,ALDH9A1,ALOX15,AMIGO3,ANGPTL4,ANXA7,ATP6V0D2,BMPER,BRCA1,BRCA2,C10orf90,C4A/C4B,C9,CAPRIN2,CBLB,CCND1,CD36,CD4,CDK1,CELSR1,CHD3,CMIP,CNDP1,COL27A1,COL4A2,COL6A6,CPT1A,CPT1B,CPT2,CRAT,CTPS1,CUX2,CYCS,CYP1B1,CYP2E1,CYP3A5,CYP4A11,DCLRE1A,DCLRE1C,DDB2,DNTT,DSG2,E2F1,EAF2,EEF1B2,EMP2,ENC1,EPHX1,EXO1,FAM129B,FAM83B,FBXL2,FKBP1A,FRMPD1,FSD1,GABBR2,GADD45A,GADD45B,GNL3,GNPTAB,GSTM1,GSTP1,HJURP,HMGA1,HPRT1,HSD17B12,HSPD1,IDH2,IMPG2,IPO5,ITGA6,KIAA0020,KIAA2022,KLF3,KRT18,LAMA3,LAMB3,LGALS1,LPP,LRP4,MAP4K4,MASTL,MCM5,MCM6,MECOM,MIF,mir-25,MT-CO2,MT-CYB,MTA1,MTHFD1L,MTHFR,MTOR,MYC,NCEH1,NPM1,NQO1,NR1I3,NRP2,NT5E,ODC1,PAWR,PBX1,PDE1B,PDE9A,PDZRN3,PER3,PIK3AP1,PLEKHG3,POLE,POR,PPARG,PPP3CC,PREX2,PSMC3IP,PTGFRN,PTPN6,RAD51,RAD54B,Raet1d/Raet1e,RARB,RPL13,RPL13A,Rpl23a,RPL3,RPL37,RPL4,RPL5,RPL6,RPS13,RPS20,RPS24,SCCPDH,SEMA5A,SERPINA11,SERPINA3,SETBP1,SGCZ,SGK1,SGK2,SHANK2,SLC16A7,SLC1A2,SLC22A5,SLC24A3,SLIT3,STAT4,SYTL5,TDP2,TENM4,TERT,TGFB1,TLN2,TNF,TRPM8,TUBB,TWIST1,UBE2D1,UGT1A1,WEE1,XRCC2,ZFP36L2,ZNF395</t>
  </si>
  <si>
    <t xml:space="preserve">173</t>
  </si>
  <si>
    <t xml:space="preserve">Cell Morphology, Digestive System Development and Function, Endocrine System Development and Function, Organ Morphology, Organismal Development</t>
  </si>
  <si>
    <t xml:space="preserve">morphology of pancreatic cells</t>
  </si>
  <si>
    <t xml:space="preserve">ANXA7,E2F1,HMGA1,IRS2,LEPR,PBX1,PPARG,RHBDF1,RPSA,SGMS1,STAT4,UNC13A</t>
  </si>
  <si>
    <t xml:space="preserve">storage of lipid</t>
  </si>
  <si>
    <t xml:space="preserve">ANGPTL3,BRCA1,CD36,CIDEA,CIDEC,CRY2,FABP4,LPL,PNPLA2,PPARG,UCP3,UGCG</t>
  </si>
  <si>
    <t xml:space="preserve">Embryonic Development, Organ Development, Organ Morphology, Organismal Development, Tissue Development, Visual System Development and Function</t>
  </si>
  <si>
    <t xml:space="preserve">abnormal morphology of retina</t>
  </si>
  <si>
    <t xml:space="preserve">ALDH1A1,ASPA,CABP4,CCND1,Cdkn1c,E2F1,GUCA1A,ITGA6,LAMC1,LMO7,Marcks,MPP4,NTRK2,NXNL1,PTPRS,PYGO1,RARB,RGS7,RPGR,SEMA5A,UCHL3,VLDLR</t>
  </si>
  <si>
    <t xml:space="preserve">Cellular Response to Therapeutics</t>
  </si>
  <si>
    <t xml:space="preserve">sensitivity of cells</t>
  </si>
  <si>
    <t xml:space="preserve">ABCB4,APEX2,BRCA1,BRCA2,DCLRE1C,DDB2,GADD45A,HELLS,HINT1,MCM8,NFE2L1,NFE2L2,PNP,PTPN6,RAD51,RAD54B,RAD9B,TNF,XRCC2</t>
  </si>
  <si>
    <t xml:space="preserve">tumorigenesis of gonad</t>
  </si>
  <si>
    <t xml:space="preserve">ABCB1,ADGRG1,ALDH1A1,ANGPT1,BNC1,BRCA1,BRCA2,C4A/C4B,CAMK2B,CASZ1,CCDC116,CDK1,CELSR1,CEP120,CHEK1,CHI3L1,CMTM4,COL15A1,CORIN,CYP1B1,CYP4A11,DCLRE1A,DYNLRB1,E2F1,ECT2,ENTPD7,EPHB6,FABP4,FGF9,FMO4,GADD45A,GDF15,GPATCH4,GSTM1,GSTM5,GSTP1,GYG1,HMGA1,HSD11B1,IFNGR2,IGFBP2,KALRN,KRT23,LGALS4,LIG1,MCM8,MECOM,MIF,mir-25,MMP7,MTOR,MYC,NOTCH3,NT5E,NTNG2,OVGP1,PAWR,PDZRN3,PEG3,PLAGL1,PNLDC1,POLE,POR,PPARD,PTGES,PTK6,RAD54B,RECK,SH3D21,SLC4A4,STC1,TENM4,TERT,TGFB1,TNF,TUBB,TUSC3,TXNIP,ZNF112,ZSWIM3</t>
  </si>
  <si>
    <t xml:space="preserve">morphology of pancreas</t>
  </si>
  <si>
    <t xml:space="preserve">ANXA7,ARNTL,CES1,E2F1,FFAR4,HMGA1,IRS2,KRT8,LEPR,PBX1,PPARG,RHBDF1,RPSA,SGMS1,STAT4,TGFB1,UNC13A</t>
  </si>
  <si>
    <t xml:space="preserve">amyloidosis</t>
  </si>
  <si>
    <t xml:space="preserve">ABCA2,ADRA1A,ADRA1B,ALOX15,APOA4,APP,BCHE,BDNF,BRCA1,C4A/C4B,C9,CAMK2B,CASP6,CCND1,CD36,CDK1,CHI3L1,CHRM2,CHRM3,CNP,CYP39A1,GABBR2,GABRB2,GABRG1,HMGA1,HMGCL,HSD11B1,HSPA9,HSPD1,HTRA1,IGFBP2,LGALS1,LPL,LRP4,MACROD1,MAOA,MFI2,mir-25,MT-CO2,MTHFR,MTOR,NAT8B,NFE2L2,NPDC1,NPTX1,NQO1,NTRK2,PAWR,PLTP,PPARG,PRKCA,PSAP,QPCT,SELP,SERPINA3,SERPINE2,SLC1A2,SLC7A2,TGFB1,TNF,TUBB,VLDLR</t>
  </si>
  <si>
    <t xml:space="preserve">Cancer, Hematological Disease, Organismal Injury and Abnormalities</t>
  </si>
  <si>
    <t xml:space="preserve">hematological neoplasia</t>
  </si>
  <si>
    <t xml:space="preserve">ABCB1,ABCB4,ABCC3,ABCC4,ACAD11,ACBD5,ACSM3,ACTG1,ADAMTS16,ADCK3,AIG1,ALDH1A1,ALDH9A1,ALOX15,ALPL,AMIGO3,ANGPTL4,ANXA11,ANXA7,ATP6V0D2,BCHE,BDNF,BMPER,BRCA1,BRCA2,C10orf90,C4A/C4B,C9,CAPRIN2,CBLB,CCND1,CD36,CD4,CDK1,CDKL3,CELSR1,CHD3,CHEK1,CMIP,CNDP1,CNTFR,COL27A1,COL4A2,COL6A6,CPT1A,CPT1B,CPT2,CRAT,CTPS1,CUX2,CYCS,CYP1B1,CYP2E1,CYP3A5,CYP4A11,DCLRE1A,DCLRE1C,DDB2,DNTT,DSG2,E2F1,EAF2,ECI2,EEF1B2,EMP2,ENC1,EPHX1,EXO1,FAM129B,FAM83B,FBXL2,FKBP1A,FRMPD1,FSD1,GABBR2,GADD45A,GADD45B,GDF15,GEMIN2,GNL3,GNPTAB,GSTM1,GSTP1,HJURP,HMGA1,HPRT1,HSD17B12,HSPD1,IDH2,IL1RN,IMPG2,IPO5,ITGA6,KIAA0020,KIAA2022,KLF3,KRT18,LAMA3,LGALS1,LPP,LRP4,MAP4K4,MASTL,MCM5,MCM6,MECOM,MIF,mir-25,MLLT3,MT-CO2,MT-CYB,MTA1,MTHFD1L,MTHFR,MTOR,MYC,NCEH1,NOTCH3,NPM1,NQO1,NR1I3,NRP2,NT5E,ODC1,PBX1,PDE1B,PDE9A,PDZRN3,PER3,PIK3AP1,PLEKHG3,POLE,POR,PPARG,PPP3CC,PREX2,PRKCA,PSMC3IP,PTGFRN,PTPN6,RAD51,RAD54B,Raet1d/Raet1e,RARB,RPL13,RPL13A,Rpl23a,RPL3,RPL37,RPL4,RPL5,RPL6,RPS13,RPS20,RPS24,SATB1,SCCPDH,SEMA5A,SERPINA11,SERPINA3,SETBP1,SGCZ,SGK1,SGK2,SHANK2,SLC16A7,SLC1A2,SLC22A5,SLC24A3,SLIT3,STAT4,SYTL5,TDP2,TENM4,TERT,TGFB1,TLN2,TNF,TRPM8,TUBB,TWIST1,UBE2D1,UGT1A1,WEE1,XRCC2,ZFP36L2,ZNF395</t>
  </si>
  <si>
    <t xml:space="preserve">187</t>
  </si>
  <si>
    <t xml:space="preserve">upper gastrointestinal tract tumor</t>
  </si>
  <si>
    <t xml:space="preserve">A4GNT,ABCA2,ABCB1,ABCC4,ACMSD,ACOT12,ACSF2,ACSF3,ADAMTS16,ADRA1A,AGO2,AJAP1,AKAP7,ANGPT1,ANLN,ARNTL,AUTS2,BCAM,BCHE,BHMT,BRCA1,BRCA2,C10orf90,C9,CACNA2D3,CBLB,CCND1,CDC6,CEP63,CHI3L1,CHRD,CHRM3,CHRNA2,CISD3,CLSTN3,COBLL1,COL11A1,COL15A1,CORIN,CYP2A6 (includes others),DAB1,DGKH,DSG2,EPS8,ETFB,EVPL,EXO1,EYA4,FABP3,FADS2,FAM102A,FAM19A5,FLRT3,FZD4,GABRG1,GAL3ST1,GNA12,GNB1L,GSTM1,GSTP1,GUCA1A,HADHA,HCRTR2,HINT1,HK2,HTRA1,IL1RN,INHBB,IPO5,ITGA6,KALRN,KIAA0930,KIAA2022,KIF5A,KLF10,KLF3,KNSTRN,KRT20,LAMC1,LGALS1,LRRC39,LRRC8E,MAPK13,MASTL,MED12L,MEGF9,MFI2,mir-25,MPP3,MTDH,MTHFR,MTHFS,MYC,NEB,NFE2L2,NOTCH3,NPM1,NQO1,NTRK2,NUDT11,OPHN1,OSGIN2,P2RY1,PCDH18,PCDHB7,PCSK4,PEG3,PER3,PHB,PNPLA2,POLE,POR,PPARD,PPARG,PPL,PREX2,PSMC3IP,PTCH2,PTGES,RAB34,RAD51,RBFOX1,RETSAT,RGS7,RIMS2,RPL13A,RPL18A,RPL22,SALL1,SCNN1B,SCUBE1,SDK1,SEMA3E,SERPINE2,SESTD1,SGCZ,SHROOM4,SLC22A3,SLC24A3,SLIT3,SORBS3,SPATA17,SPTLC3,ST3GAL1,STRIP2,SUSD4,SYCP3,SYNDIG1,TCF23,TDRKH,TENM4,TERT,TGFB1,TLR5,TMED5,TMEM60,TMTC1,TNF,TTC3,TUBB,TUSC3,TWIST1,UHRF1,UNC13A,UNC5B,UNC79,UNC93A,USP28,WNT5A,ZDHHC2,ZNF35,ZNF496,ZNF667,ZNF704,ZNF761</t>
  </si>
  <si>
    <t xml:space="preserve">175</t>
  </si>
  <si>
    <t xml:space="preserve">colorectal neoplasia</t>
  </si>
  <si>
    <t xml:space="preserve">A1CF,ABCB1,ABCC3,ABCC4,ABCD2,ABCD3,ABHD2,ACAA2,ACADVL,ACAT1,ACAT2,ACKR4,ACMSD,ACOT4,ACOT7,ACOX1,ACSF3,ACSL5,ADAM32,ADAMTS12,ADAMTS16,ADD3,ADRA1A,ADRA1B,ADTRP,AKAP7,AKR1C3,ALAS2,ALDH3A2,AMER2,AMIGO2,AMIGO3,ANGPTL4,ANLN,ANXA11,APLNR,AQP3,AQP7,ARHGAP10,ASPA,ATP13A3,BAIAP2L1,BCHE,BCL9,BEX1,BHLHB9,BPIFB4,BRCA1,BRCA2,C10orf90,C11orf54,C1orf53,C1S,C7orf57,C8orf59,CA2,CABP4,CACNA2D3,CAMK1D,CAMK2B,CAPN5,CAPRIN2,CARD10,CASC4,CASZ1,CBLB,CCDC116,CCDC18,CCDC62,CCL28,CCND1,CD36,CD9,CDC42BPA,CDC42BPG,CDC6,CDKL4,CDPF1,CEACAM1,CELSR1,CERKL,CHD3,CHDH,CHEK1,CHRD,CHRM2,CHRM3,CLDND1,CLIC5,CNDP1,CNTFR,COBLL1,COL11A1,COL27A1,COL4A2,COL6A6,CPT1B,CROT,CTSE,CYP17A1,CYP1B1,CYP2A6 (includes others),CYP2E1,CYP4A11,DAB1,DCLRE1A,DFFA,DGKH,DLGAP5,DNAH11,DNAH6,DPF3,DSG1,DSG2,DUSP3,E2F1,ECT2,EHHADH,ENC1,ENPP6,EPHX2,EPN3,EPS8,ERMP1,EXD1,EXO1,EYA4,F2RL1,FA2H,FABP1,FAM110C,FAM126A,FAM214B,FAM73A,FAM83B,FBXL2,FBXO21,FFAR4,FGD6,FHDC1,FIGNL1,FKBP1A,FKBP5,FLVCR2,FNIP1,FRAS1,FSD1,FZD4,GABRB2,GABRG1,GDE1,GDF15,GMNN,GNA12,GPAT2,GPR171,GRB10,GRID1,GSTM1,GSTM5,GSTP1,HACD1,HAO2,HCRTR2,HELLS,HSD17B11,HSD17B4,HSPA9,HTRA1,IDH2,IFITM3,IL1RN,IRF5,IRS2,ITGA6,JPH1,KCNK10,KCP,KHK,KIAA0020,KIAA2022,KIF20B,KIF26B,KLB,KLF3,KNSTRN,KRT18,KRT20,KRT23,KRT8,LAG3,LAMA3,LAMC1,LAS1L,LEPR,LGALS4,LIG1,LIMCH1,LMO7,LPIN2,LPL,LRP4,MACROD1,MAP4K4,MBOAT2,MCM3,MCM4,MCM5,MCM8,MCOLN2,MDH2,MECOM,MED12L,MGLL,MIA2,MID2,MIF,mir-25,MLLT3,MMP7,MPP3,MT-CO2,MT-CYB,MTDH,MTHFD1L,MTHFR,MTOR,MYC,MYH14,NCAM2,NCL,NCOA7,NDUFAB1,NDUFV2,NEB,NFIA,NLE1,NOTCH3,NPTX1,NQO1,NR1D2,NRP2,NTRK2,NUDT16,NUS1,NXNL1,OAS1,ODC1,OLFML2B,OMD,OPHN1,OTOP1,OVGP1,P2RY14,PCED1B,PDCD5,PDE9A,PDZRN3,PEG3,PER3,PITRM1,PLA2G7,PLEKHA4,PLTP,PMM1,PNLDC1,POLE,PPARD,PPARG,PPL,PPP1R26,PPP1R3G,PREX2,PRKCA,PRSS36,PTCH2,PTP4A3,PTPN12,PWWP2B,QPCT,RAD51,RAD54B,RAD9B,RANBP17,RBFOX1,RECK,RGL2,RGS9BP,RHBDL3,RIMS2,RPGR,RPH3AL,RPL5,RSPH3,RTN4,SALL1,SASS6,SATB1,SBSN,SCARA5,SCEL,SCNN1A,SCNN1G,SCUBE1,SCYL2,SDF2L1,SDK1,SECISBP2L,SEPT14,SERINC2,SERPINA3,SERPINE2,SGK1,SGK2,SHROOM4,SLC16A7,SLC17A4,SLC17A9,SLC22A3,SLC22A5,SLC23A2,SLC25A4,SLC27A2,SLC39A5,SLC3A2,SLC41A2,SLC4A4,SLC9A7,SLIT3,SNRNP25,SNX5,SORBS3,SPATA22,SPC25,SPIRE2,SPSB4,ST3GAL1,ST3GAL6,STAT4,STRADB,STRBP,SULF2,SUPT3H,TACC2,TAOK3,TDP2,TEAD2,TERT,TGFB1,THEM6,THOC7,THUMPD3,TLN2,TMEM184A,TMEM245,TMEM60,TMPRSS7,TMTC2,TNF,TOX,TRIM24,TRIM6,TRPM4,TSPAN17,TTBK1,TTLL11,TTLL5,TUBB,TWIST1,UAP1L1,UGCG,UGT1A1,UGT1A4,UHRF1,UNC13A,UNC5B,UNC79,USP31,UTP14C,VEZT,VWA8,WEE1,WNT5A,WWTR1,XRCC2,ZBTB8B,ZCCHC11,ZFP28,ZFP36L2,ZNF112,ZNF354C,ZNF385B,ZNF524,ZNF761,ZNF775,ZSWIM3,ZWINT</t>
  </si>
  <si>
    <t xml:space="preserve">397</t>
  </si>
  <si>
    <t xml:space="preserve">gonadal tumor</t>
  </si>
  <si>
    <t xml:space="preserve">ABCB1,ADGRG1,ALDH1A1,ANGPT1,BNC1,BRCA1,BRCA2,C4A/C4B,CAMK2B,CASZ1,CCDC116,CDK1,CELSR1,CEP120,CHEK1,CHI3L1,CMTM4,COL15A1,CORIN,CYP1B1,CYP4A11,DCLRE1A,DYNLRB1,E2F1,ECT2,ENTPD7,EPHB6,FABP4,FGF9,FMO4,GADD45A,GDF15,GPATCH4,GSTM1,GSTM5,GSTP1,GYG1,HMGA1,HSD11B1,IFNGR2,IGFBP2,KALRN,KRT23,LGALS4,LIG1,MCM8,MECOM,MIF,mir-25,MMP7,MTOR,MYC,NOTCH3,NT5E,NTNG2,OVGP1,PAWR,PDZRN3,PEG3,PLAGL1,PNLDC1,POLE,POR,PPARD,PTGES,PTK6,RAD54B,RECK,Sf1,SH3D21,SLC4A4,STC1,TENM4,TERT,TGFB1,TNF,TUBB,TUSC3,TXNIP,ZNF112,ZSWIM3</t>
  </si>
  <si>
    <t xml:space="preserve">81</t>
  </si>
  <si>
    <t xml:space="preserve">Tissue Development</t>
  </si>
  <si>
    <t xml:space="preserve">homeostasis of tissue</t>
  </si>
  <si>
    <t xml:space="preserve">ABCB4,ABCC4,ACADM,ACSS1,ALPL,CIDEC,COL11A2,CYP2E1,HADHA,HYAL2,MTHFR,SELP,SLC25A4,STK39,TXNIP</t>
  </si>
  <si>
    <t xml:space="preserve">morphology of cytoskeleton</t>
  </si>
  <si>
    <t xml:space="preserve">APP,BRCA1,CCND1,ECT2,EPB41,EPS8,EXO1,GNA12,KALRN,LMO4,MEIG1,MYH14,PALLD,TNF,VDAC3</t>
  </si>
  <si>
    <t xml:space="preserve">Embryonic Development, Organ Development, Organismal Development, Tissue Development</t>
  </si>
  <si>
    <t xml:space="preserve">development of sensory organ</t>
  </si>
  <si>
    <t xml:space="preserve">ALDH1A1,ALOX15,ANGPTL3,ANGPTL4,Anp32b,ARNTL,ASPA,BDNF,BMPER,BNC1,CABP4,CASP6,CCND1,Cdkn1c,CELSR1,COL11A1,CYP1B1,E2F1,EPHX2,EYA4,FGF9,FMOD,Foxp2,FZD4,GUCA1A,HES6,IDUA,INHBB,ITGA6,LAMC1,LMO4,LMO7,Marcks,MPP4,MYC,NCAM2,NPM1,NTRK2,NXNL1,OTOP1,PHC1,PLTP,POR,PPP2R3A,PSAP,PTPRS,PYGO1,RARB,RGS7,RPGR,SALL1,SEMA3E,SEMA5A,SLC39A5,SRRM4,TNF,TRPM1,TWIST1,UCHL3,VLDLR,WNT5A</t>
  </si>
  <si>
    <t xml:space="preserve">intestinal tumor</t>
  </si>
  <si>
    <t xml:space="preserve">A1CF,ABCB1,ABCC3,ABCC4,ABCD2,ABCD3,ABHD2,ACAA2,ACADVL,ACAT1,ACAT2,ACKR4,ACMSD,ACOT4,ACOT7,ACOX1,ACSF3,ACSL5,ADAM32,ADAMTS12,ADAMTS16,ADD3,ADRA1A,ADRA1B,ADTRP,AKAP7,AKR1C3,ALAS2,ALDH3A2,AMER2,AMIGO2,AMIGO3,ANGPTL4,ANLN,ANXA11,APLNR,AQP3,AQP7,ARHGAP10,ASPA,ATP13A3,BAIAP2L1,BCHE,BCL9,BEX1,BHLHB9,BPIFB4,BRCA1,BRCA2,C10orf90,C11orf54,C1orf53,C1S,C7orf57,C8orf59,CA2,CABP4,CACNA2D3,CAMK1D,CAMK2B,CAPN5,CAPRIN2,CARD10,CASC4,CASZ1,CBLB,CCDC116,CCDC18,CCDC62,CCL28,CCND1,CD36,CD9,CDC42BPA,CDC42BPG,CDC6,CDKL4,CDPF1,CEACAM1,CELSR1,CERKL,CHD3,CHDH,CHEK1,CHRD,CHRM2,CHRM3,CLDND1,CLIC5,CNDP1,CNTFR,COBLL1,COL11A1,COL27A1,COL4A2,COL6A6,CPT1B,CROT,CTSE,CYP17A1,CYP1B1,CYP2A6 (includes others),CYP2E1,CYP4A11,DAB1,DCLRE1A,DFFA,DGKH,DLGAP5,DNAH11,DNAH6,DPF3,DSG1,DSG2,DUSP3,E2F1,ECT2,EHHADH,ENC1,ENPP6,EPHX2,EPN3,EPS8,ERMP1,EXD1,EXO1,EYA4,F2RL1,FA2H,FABP1,FAM110C,FAM126A,FAM214B,FAM73A,FAM83B,FBXL2,FBXO21,FFAR4,FGD6,FHDC1,FIGNL1,FKBP1A,FKBP5,FLVCR2,FNIP1,FRAS1,FSD1,FZD4,GABRB2,GABRG1,GDE1,GDF15,GMNN,GNA12,GPAT2,GPR171,GRB10,GREM1,GRID1,GSTM1,GSTM5,GSTP1,HACD1,HAO2,HCRTR2,HELLS,HSD17B11,HSD17B4,HSPA9,HTRA1,IDH2,IFITM3,IL1RN,IRF5,IRS2,ITGA6,JPH1,KCNK10,KCP,KHK,KIAA0020,KIAA2022,KIF20B,KIF26B,KLB,KLF3,KNSTRN,KRT18,KRT20,KRT23,KRT8,LAG3,LAMA3,LAMC1,LAS1L,LEPR,LGALS4,LIG1,LIMCH1,LMO7,LPIN2,LPL,LRP4,MACROD1,MAP4K4,MBOAT2,MCM3,MCM4,MCM5,MCM8,MCOLN2,MDH2,MECOM,MED12L,MGLL,MIA2,MID2,MIF,mir-25,MLLT3,MMP7,MPP3,MT-CO2,MT-CYB,MTDH,MTHFD1L,MTHFR,MTOR,MYC,MYH14,NCAM2,NCL,NCOA7,NDUFAB1,NDUFV2,NEB,NFIA,NLE1,NOTCH3,NPTX1,NQO1,NR1D2,NRP2,NTRK2,NUDT16,NUS1,NXNL1,OAS1,ODC1,OLFML2B,OMD,OPHN1,OTOP1,OVGP1,P2RY14,PCED1B,PDCD5,PDE9A,PDZRN3,PEG3,PER3,PITRM1,PLA2G7,PLEKHA4,PLTP,PMM1,PNLDC1,POLE,PPARD,PPARG,PPL,PPP1R26,PPP1R3G,PREX2,PRKCA,PRSS36,PTCH2,PTP4A3,PTPN12,PWWP2B,QPCT,RAD51,RAD54B,RAD9B,RANBP17,RBFOX1,RECK,RGL2,RGS9BP,RHBDL3,RIMS2,RPGR,RPH3AL,RPL5,RSPH3,RTN4,SALL1,SASS6,SATB1,SBSN,SCARA5,SCEL,SCNN1A,SCNN1G,SCUBE1,SCYL2,SDF2L1,SDK1,SECISBP2L,SEPT14,SERINC2,SERPINA3,SERPINE2,SGK1,SGK2,SHROOM4,SLC16A7,SLC17A4,SLC17A9,SLC22A3,SLC22A5,SLC23A2,SLC25A4,SLC27A2,SLC39A5,SLC3A2,SLC41A2,SLC4A4,SLC9A7,SLIT3,SNRNP25,SNX5,SORBS3,SPATA22,SPC25,SPIRE2,SPSB4,ST3GAL1,ST3GAL6,STAT4,STRADB,STRBP,SULF2,SUPT3H,TACC2,TAOK3,TDP2,TEAD2,TERT,TGFB1,THEM6,THOC7,THUMPD3,TLN2,TMEM184A,TMEM245,TMEM60,TMPRSS7,TMTC2,TNF,TOX,TRIM24,TRIM6,TRPM4,TSPAN17,TTBK1,TTLL11,TTLL5,TUBB,TWIST1,UAP1L1,UGCG,UGT1A1,UGT1A4,UHRF1,UNC13A,UNC5B,UNC79,USP31,UTP14C,VEZT,VWA8,WEE1,WNT5A,WWTR1,XRCC2,ZBTB8B,ZCCHC11,ZFP28,ZFP36L2,ZNF112,ZNF354C,ZNF385B,ZNF524,ZNF761,ZNF775,ZSWIM3,ZWINT</t>
  </si>
  <si>
    <t xml:space="preserve">398</t>
  </si>
  <si>
    <t xml:space="preserve">Cell Cycle, Hair and Skin Development and Function</t>
  </si>
  <si>
    <t xml:space="preserve">G1 phase of epithelial cell lines</t>
  </si>
  <si>
    <t xml:space="preserve">ADRA1A,ALOX15,CCNE1,MTOR,MYC,TGFB1</t>
  </si>
  <si>
    <t xml:space="preserve">G2 phase of colon cancer cell lines</t>
  </si>
  <si>
    <t xml:space="preserve">BRCA1,CHEK1,GADD45A,GMNN,NPM1,WEE1</t>
  </si>
  <si>
    <t xml:space="preserve">concentration of bile salt</t>
  </si>
  <si>
    <t xml:space="preserve">ABCB4,ABCC3,CD4,EHHADH,HSD17B4,SLC10A2</t>
  </si>
  <si>
    <t xml:space="preserve">Energy Production</t>
  </si>
  <si>
    <t xml:space="preserve">metabolism of pyruvic acid</t>
  </si>
  <si>
    <t xml:space="preserve">FBP2,IL1RN,NQO1,PKLR,PPARD,SLC27A1</t>
  </si>
  <si>
    <t xml:space="preserve">Inflammatory Response</t>
  </si>
  <si>
    <t xml:space="preserve">inflammation of eye</t>
  </si>
  <si>
    <t xml:space="preserve">ALOX15,CA2,CA3,CA5A,CHRM2,CHRM3,IL1RN,LGALS1,SELP,TGFB1</t>
  </si>
  <si>
    <t xml:space="preserve">apoptosis of breast cancer cell lines</t>
  </si>
  <si>
    <t xml:space="preserve">ALOX15,BACH1,BNIP3,BRCA1,CASP6,CCND1,CDK1,CEACAM1,CHEK1,CYCS,E2F1,FBXL2,GADD45A,HINT1,HK2,HSPD1,KRT18,LMO4,MIF,MTDH,MYBBP1A,NDUFA13,NQO1,PHB,PPARG,PRKCA,PTK6,SGK1,TAOK3,TERT,TGFB1,TNF,UGCG</t>
  </si>
  <si>
    <t xml:space="preserve">movement of rodents</t>
  </si>
  <si>
    <t xml:space="preserve">ACOT13,APP,ARHGEF9,CASP6,CDNF,DECR1,EHHADH,EPB41,FA2H,Foxp2,GDF15,GSTM5,HSD17B4,IDUA,LEPR,MTM1,NT5E,OPHN1,PPARGC1B,PSAP,SCNN1A,SELP,SERPINA6,SHANK2,SPRED1,TNF</t>
  </si>
  <si>
    <t xml:space="preserve">aggregation of membrane rafts</t>
  </si>
  <si>
    <t xml:space="preserve">APP,CBLB,CD4,LGALS1,UGCG</t>
  </si>
  <si>
    <t xml:space="preserve">incorporation of phospholipid</t>
  </si>
  <si>
    <t xml:space="preserve">MYC,PLA2G6,SGMS1,SLC27A4,TNF</t>
  </si>
  <si>
    <t xml:space="preserve">proliferation of peroxisomes</t>
  </si>
  <si>
    <t xml:space="preserve">ACOT8,ACOX1,LPL,PEX11A,PEX19</t>
  </si>
  <si>
    <t xml:space="preserve">abnormal morphology of internal genitalia</t>
  </si>
  <si>
    <t xml:space="preserve">ACOX1,ACSL4,ADRA1B,ARNTL,BRCA1,BRCA2,CCDC169-SOHLH2,CCND1,CCNE2,Cdkn1c,CNBD2,DDX25,E2F1,EAF2,EXO1,FGF9,GAL3ST1,HMGA1,HORMAD2,HSD11B1,HSD17B4,IRS2,KLF3,LAMC1,MCM8,Mug1/Mug2,NTRK2,PLTP,PSAP,PSMC3IP,RARB,SCARA5,SERPINE2,STC1,SYCP3,TDRKH,UCP3,USP2,YBX3,ZPBP2</t>
  </si>
  <si>
    <t xml:space="preserve">abnormal morphology of eye</t>
  </si>
  <si>
    <t xml:space="preserve">ALDH1A1,ARNTL,ASPA,BNC1,CABP4,CCND1,Cdkn1c,CYP1B1,E2F1,FMOD,GUCA1A,IDUA,INHBB,ITGA6,LAMC1,LMO7,Marcks,MPP4,NTRK2,NXNL1,PLTP,POR,PSAP,PTPRS,PYGO1,RARB,RGS7,RPGR,SEMA5A,UCHL3,VLDLR</t>
  </si>
  <si>
    <t xml:space="preserve">upper gastrointestinal tract cancer</t>
  </si>
  <si>
    <t xml:space="preserve">A4GNT,ABCA2,ABCB1,ABCC4,ACMSD,ACOT12,ACSF2,ADAMTS16,ADRA1A,AGO2,AJAP1,AKAP7,ANGPT1,ANLN,ARNTL,AUTS2,BCAM,BCHE,BHMT,BRCA1,BRCA2,C10orf90,C9,CACNA2D3,CBLB,CCND1,CDC6,CEP63,CHI3L1,CHRD,CHRM3,CHRNA2,CISD3,CLSTN3,COBLL1,COL11A1,COL15A1,CORIN,CYP2A6 (includes others),DAB1,DGKH,DSG2,EPS8,ETFB,EXO1,EYA4,FABP3,FADS2,FAM102A,FAM19A5,FLRT3,FZD4,GABRG1,GAL3ST1,GNA12,GNB1L,GSTM1,GSTP1,GUCA1A,HADHA,HCRTR2,HINT1,HK2,HTRA1,IL1RN,INHBB,IPO5,ITGA6,KALRN,KIAA0930,KIAA2022,KIF5A,KLF10,KLF3,KNSTRN,KRT20,LAMC1,LGALS1,LRRC39,LRRC8E,MAPK13,MASTL,MED12L,MEGF9,MFI2,mir-25,MPP3,MTDH,MTHFR,MTHFS,MYC,NEB,NFE2L2,NOTCH3,NPM1,NQO1,NTRK2,OPHN1,OSGIN2,P2RY1,PCDH18,PCDHB7,PCSK4,PEG3,PER3,PHB,POLE,POR,PPARD,PPARG,PPL,PREX2,PSMC3IP,PTCH2,RAB34,RAD51,RBFOX1,RETSAT,RGS7,RIMS2,RPL13A,RPL18A,RPL22,SALL1,SCNN1B,SCUBE1,SDK1,SEMA3E,SERPINE2,SESTD1,SGCZ,SHROOM4,SLC22A3,SLC24A3,SLIT3,SORBS3,SPATA17,SPTLC3,STRIP2,SUSD4,SYCP3,SYNDIG1,TCF23,TDRKH,TENM4,TERT,TGFB1,TLR5,TMED5,TMEM60,TMTC1,TNF,TTC3,TUBB,TUSC3,TWIST1,UHRF1,UNC13A,UNC5B,UNC79,UNC93A,USP28,WNT5A,ZDHHC2,ZNF35,ZNF496,ZNF667,ZNF704,ZNF761</t>
  </si>
  <si>
    <t xml:space="preserve">169</t>
  </si>
  <si>
    <t xml:space="preserve">embryonal tumor</t>
  </si>
  <si>
    <t xml:space="preserve">ABCC3,ABCC4,BRCA1,BRCA2,CCND1,CELSR1,DHRS4,E2F1,EYA4,GABRG1,GMNN,GSTP1,HINT1,IRS2,KHDRBS3,mir-25,MYC,NPTX1,POR,PTCH2,PVT1,RARB,TERT,TGFB1,TTC3,TUBB,WNT5A,XRCC2</t>
  </si>
  <si>
    <t xml:space="preserve">Organismal Injury and Abnormalities, Tissue Morphology</t>
  </si>
  <si>
    <t xml:space="preserve">area of lesion</t>
  </si>
  <si>
    <t xml:space="preserve">ABCG5,ABCG8,ACAT1,ACAT2,APP,CES1,EPHX2,IL11RA,LPL</t>
  </si>
  <si>
    <t xml:space="preserve">cell viability of neuroglia</t>
  </si>
  <si>
    <t xml:space="preserve">APP,B4GALT5,BDNF,CASP6,CHI3L1,PPARG,PSAP,RAD51,TNF</t>
  </si>
  <si>
    <t xml:space="preserve">pelvic cancer</t>
  </si>
  <si>
    <t xml:space="preserve">ABCB1,ABCB4,ABCC4,ABCD2,ABCG5,ABHD2,ABHD6,ACADM,ACOT12,ACOX1,ACSL1,ACSL4,ACSM3,ACSS3,ADAMTS12,ADAMTS16,ADCY6,ADD3,ADGRG1,ADGRG2,ADPRHL1,ADRA1A,ADRA1B,AGO2,AGPAT9,AJAP1,AKR1C3,ALDH1A1,ALPL,ANGPT1,ANGPTL3,ANKRD12,ANXA11,APP,AQP7,ARHGAP10,ARHGAP11A,ARNTL,ASPA,B3GALT5,BACH1,BAIAP2L1,BHLHB9,BMPER,BNC1,BPIFB4,BRCA1,BRCA2,BTG3,C10orf90,C15orf27,C1S,C4A/C4B,C9,CA2,CAMK2B,CAPN5,CAPRIN2,CARD10,CASZ1,CCDC116,CCDC146,CCDC18,CCND1,CCNE1,CDA,CDC6,CDK1,CDKL3,CEACAM1,CELSR1,CEP120,CEP126,CEP70,CERKL,CES1,CHAF1B,CHEK1,CHI3L1,CHRD,CHRM3,CIDEA,CLCN1,CLMN,CMTM4,COL15A1,COL4A2,COL6A6,CORIN,COX7A1,CTPS1,CTSE,CXorf57,CYP17A1,CYP1B1,CYP2A6 (includes others),CYP3A5,CYP3A7,CYP4A11,CYP4F12,DCT,DDB2,DDX25,DGKH,DMPK,DNAH11,DNAH6,DOPEY2,DSG1,DYNLRB1,E2F1,EAF2,ECT2,EEF1B2,ELOVL7,ENTPD5,ENTPD7,EPHB6,ERMP1,ESRRG,EVPL,EXD1,EXO1,EYA4,F2RL1,FABP4,FAM110C,FAM189A2,FAM213A,FAM72A,FAM83B,FGF9,FHDC1,FHL2,FIGN,FIGNL1,FKBP10,FKBP1A,FMO4,FNIP1,FRAS1,FRMPD1,GABRB2,GDF15,GHITM,GINS4,GNA12,GNPTAB,GOLM1,GPAT2,GPATCH4,GPC1,GPR135,GRB10,GSTM1,GSTM5,GSTP1,GYG1,HACD1,HAO2,HCRTR2,HLF,HMGA1,HSD11B1,HSD3B1,HSPD1,HUNK,IDO2,IFITM3,IFNGR2,IGFBP2,ILF3,IMPG2,IPO5,IQCK,IRF5,IRS2,ITGA6,KALRN,KIF20B,KIF5A,KLB,KRT18,KRT20,KRT23,KRT8,LAMB3,LAMC1,LEPR,LGALS1,LGALS4,LIG1,LIMCH1,LMO7,LPP,LRCH2,LRP4,LRRC16A,MACROD1,MAPK13,MAPK4,MASTL,MBOAT2,MBTPS2,MCM2,MCM5,MCM8,MCOLN2,MECOM,MED12L,MIA3,MIF,mir-25,MLLT3,MMP7,MORC4,MRPL30,MRPL50,MSTO1,MT-CYB,MTA1,MTG1,MTM1,MTOR,MTX3,MYC,MYH14,NCAM2,NCOA7,NCR1,NEB,NETO2,NFE2L2,NFIA,NHS,NOTCH3,NPTX1,NQO1,NRP2,NSMCE1,NT5E,NTRK2,ODC1,OLFML2B,OMD,OPHN1,OR5K1,OTOP1,OVGP1,P2RY14,PABPC1,PAK1IP1,PALLD,PALMD,PAQR7,PAWR,PBX1,PCDH18,PCDHB7,PCED1B,PDCD5,PDZRN3,PEG3,PER1,PER3,PEX19,PHC1,PITRM1,PNLDC1,POLE,POR,PPARD,PPARG,PPL,PPP3CC,PREX2,PRKCA,PRMT3,PRSS36,PSMG4,PTCH2,PTGER3,PTGES,PTGFR,PTK6,PTPN4,PYGO1,QPCT,R3HDM2,RAB34,RAB9A,RAD54B,RAI2,RALGAPA2,RANBP17,RARB,RBFOX1,RBM3,RCAN2,RECK,RGS9BP,RIMS2,RPGR,RPS18,RPS24,RUNDC3B,SALL1,SAMD4A,SCN8A,SCNN1A,SCNN1G,SCUBE1,SDK1,SECISBP2L,SELP,SEMA3E,SEMA5A,SERINC2,SERPINB1,SETBP1,SGK1,SHROOM4,SLC16A5,SLC16A7,SLC22A3,SLC22A5,SLC24A3,SLC27A4,SLC44A3,SLC4A4,SLC7A2,SLIT3,SORBS3,SORCS2,SPATA22,SPC25,SRD5A3,SRRM4,ST3GAL1,ST3GAL5,ST6GALNAC2,STAP1,STC1,STK39,STON1,STRADB,SUSD1,SUSD4,SVOPL,SYNPO,TENM4,TERT,TGFB1,THEM6,TIAM2,TKFC,TLN2,TLR5,TMEM245,TMPRSS4,TNF,TNS2,TOX,TRIM6,TRPM1,TRPM8,TTBK1,TTC28,TTC3,TTLL11,TUBB,TUSC3,TXNIP,UGT1A1,UHRF1,USP2,USP28,VLDLR,VNN1,VWA8,WDR93,WNT5A,WWTR1,XYLB,YEATS2,ZFP28,ZNF112,ZNF354C,ZNF385B,ZNF496,ZNF524,ZNF667,ZNF761,ZNHIT6,ZPBP2,ZSWIM3,ZWILCH,ZWINT</t>
  </si>
  <si>
    <t xml:space="preserve">accumulation of sphingolipid</t>
  </si>
  <si>
    <t xml:space="preserve">ABCA2,APP,CERS6,IDUA,PSAP,SGMS1,TNF,UGCG</t>
  </si>
  <si>
    <t xml:space="preserve">arrest in interphase of connective tissue cells</t>
  </si>
  <si>
    <t xml:space="preserve">CCND1,CHEK1,DDIAS,E2F1,GADD45A,MYC,TGFB1,TNF</t>
  </si>
  <si>
    <t xml:space="preserve">Cell-To-Cell Signaling and Interaction</t>
  </si>
  <si>
    <t xml:space="preserve">binding of lymphoma cell lines</t>
  </si>
  <si>
    <t xml:space="preserve">APP,CD4,ITGA6,NCL,PRKCA,PTPN6,TGFB1,TNF</t>
  </si>
  <si>
    <t xml:space="preserve">Cell Death and Survival, Cellular Compromise</t>
  </si>
  <si>
    <t xml:space="preserve">fragmentation of nucleus</t>
  </si>
  <si>
    <t xml:space="preserve">APP,CASP6,CDK1,DFFA,MYC,NPM1,TGFB1,TNF</t>
  </si>
  <si>
    <t xml:space="preserve">transport of steroid</t>
  </si>
  <si>
    <t xml:space="preserve">ABCA2,ABCB1,ABCB4,ABCC3,ABCG5,ABCG8,CD36,EPHX1,SERPINA6,SLC10A2,Slco1a1,TERT</t>
  </si>
  <si>
    <t xml:space="preserve">gastric adenocarcinoma</t>
  </si>
  <si>
    <t xml:space="preserve">A4GNT,ABCA2,ABCC4,ACMSD,ACOT12,ADAMTS16,ADRA1A,AJAP1,AKAP7,ANLN,ARNTL,AUTS2,BCAM,C10orf90,CBLB,CDC6,CEP63,CHRD,CHRM3,CHRNA2,CLSTN3,CORIN,CYP2A6 (includes others),DGKH,EPS8,EXO1,EYA4,FAM102A,GABRG1,GNB1L,GSTM1,GUCA1A,HADHA,HCRTR2,HTRA1,INHBB,IPO5,KALRN,KIAA0930,KIAA2022,KIF5A,KLF10,KLF3,KNSTRN,LAMC1,LRRC39,MASTL,MED12L,MEGF9,MFI2,MPP3,MTHFR,MTHFS,NEB,NOTCH3,NQO1,NTRK2,OPHN1,OSGIN2,P2RY1,PCDH18,PCDHB7,PCSK4,PEG3,PER3,PPARD,PPL,PREX2,PSMC3IP,RAB34,RBFOX1,RETSAT,RIMS2,RPL13A,RPL22,SALL1,SCUBE1,SDK1,SEMA3E,SERPINE2,SESTD1,SGCZ,SHROOM4,SLC22A3,SLC24A3,SORBS3,SPATA17,SPTLC3,STRIP2,SUSD4,SYCP3,SYNDIG1,TCF23,TDRKH,TENM4,TERT,TLR5,TMED5,TMEM60,TMTC1,TTC3,TUSC3,TWIST1,UNC13A,UNC5B,UNC79,UNC93A,USP28,ZDHHC2,ZNF35,ZNF496,ZNF667,ZNF704</t>
  </si>
  <si>
    <t xml:space="preserve">113</t>
  </si>
  <si>
    <t xml:space="preserve">gastroesophageal adenocarcinoma</t>
  </si>
  <si>
    <t xml:space="preserve">A4GNT,ABCA2,ABCB1,ABCC4,ACMSD,ACOT12,ACSF2,ADAMTS16,ADRA1A,AJAP1,AKAP7,ANLN,ARNTL,AUTS2,BCAM,BCHE,BHMT,C10orf90,C9,CBLB,CDC6,CEP63,CHRD,CHRM3,CHRNA2,CISD3,CLSTN3,COL11A1,CORIN,CYP2A6 (includes others),DAB1,DGKH,EPS8,ETFB,EXO1,EYA4,FABP3,FADS2,FAM102A,GABRG1,GAL3ST1,GNB1L,GSTM1,GSTP1,GUCA1A,HADHA,HCRTR2,HTRA1,INHBB,IPO5,KALRN,KIAA0930,KIAA2022,KIF5A,KLF10,KLF3,KNSTRN,LAMC1,LRRC39,LRRC8E,MASTL,MED12L,MEGF9,MFI2,MPP3,MTHFR,MTHFS,MYC,NEB,NOTCH3,NQO1,NTRK2,OPHN1,OSGIN2,P2RY1,PCDH18,PCDHB7,PCSK4,PEG3,PER3,PPARD,PPL,PREX2,PSMC3IP,RAB34,RAD51,RBFOX1,RETSAT,RGS7,RIMS2,RPL13A,RPL18A,RPL22,SALL1,SCNN1B,SCUBE1,SDK1,SEMA3E,SERPINE2,SESTD1,SGCZ,SHROOM4,SLC22A3,SLC24A3,SLIT3,SORBS3,SPATA17,SPTLC3,STRIP2,SUSD4,SYCP3,SYNDIG1,TCF23,TDRKH,TENM4,TERT,TLR5,TMED5,TMEM60,TMTC1,TTC3,TUSC3,TWIST1,UNC13A,UNC5B,UNC79,UNC93A,USP28,ZDHHC2,ZNF35,ZNF496,ZNF667,ZNF704,ZNF761</t>
  </si>
  <si>
    <t xml:space="preserve">134</t>
  </si>
  <si>
    <t xml:space="preserve">Hematological System Development and Function, Tissue Morphology</t>
  </si>
  <si>
    <t xml:space="preserve">quantity of blood cells</t>
  </si>
  <si>
    <t xml:space="preserve">ABCB1,ACAT1,ACKR4,ADAMTS12,ADD3,ALOX15,ALPL,APEX2,APP,ARNTL,BDNF,Bhlhe41,BRCA2,C4A/C4B,CBFA2T3,CBLB,CCL28,CCND1,Cd1d2,Cd24a,CD36,CD4,CD9,CERK,CES1,CHI3L1,Cmah,CTSE,CYP4A11,DCLRE1C,E2F1,ENTPD7,F2RL1,FABP1,Foxp2,GADD45A,GADD45B,GDF15,GNA12,GREM1,GSTP1,HELLS,HINT1,Hmgb3,HSD11B1,HSPA9,HYAL2,IL1RN,ITGA6,KLF10,KLF3,KXD1,LAG3,LAMA3,LEPR,LGALS1,LIG1,LIPG,MECOM,MIF,MPZ,MYC,NFE2L1,NFE2L2,NOTCH3,NPM1,NQO1,NR2C1,PABPC1,PAWR,PBX1,Pde4d,PGLYRP1,PHC1,PIGR,PIK3AP1,PKLR,PNP,PPARG,PROK1,PSAP,PTGES,PTPN6,PYCARD,RAPGEF4,SATB1,SELP,SERPINB1,SLC4A4,SPRED1,ST3GAL1,ST3GAL2,ST3GAL6,ST6GALNAC2,STAT4,TDP2,TERT,TGFB1,TLR5,TNF,TOX,TRPM4,TXNIP,USP2,ZFP36L2</t>
  </si>
  <si>
    <t xml:space="preserve">105</t>
  </si>
  <si>
    <t xml:space="preserve">Endocrine System Disorders, Hematological Disease, Metabolic Disease</t>
  </si>
  <si>
    <t xml:space="preserve">hypoglycemia</t>
  </si>
  <si>
    <t xml:space="preserve">ACADL,ACADVL,ACSS1,AQP7,CA2,CPT1A,ENTPD5,FABP3,FABP4,HADHA,HELLS,IL1RN,PNPLA2,ST3GAL5,TNF,TXNIP</t>
  </si>
  <si>
    <t xml:space="preserve">G2/M phase of colon cancer cell lines</t>
  </si>
  <si>
    <t xml:space="preserve">CHEK1,GMNN,NPM1,WEE1</t>
  </si>
  <si>
    <t xml:space="preserve">Cellular Development, Connective Tissue Development and Function</t>
  </si>
  <si>
    <t xml:space="preserve">adipogenesis of fibroblasts</t>
  </si>
  <si>
    <t xml:space="preserve">CCND1,E2F1,MIF,PPARG</t>
  </si>
  <si>
    <t xml:space="preserve">Behavior, Nervous System Development and Function</t>
  </si>
  <si>
    <t xml:space="preserve">circadian persistence</t>
  </si>
  <si>
    <t xml:space="preserve">ARNTL,CRY2,PER1,PER3</t>
  </si>
  <si>
    <t xml:space="preserve">conversion of dihydrotestosterone</t>
  </si>
  <si>
    <t xml:space="preserve">AKR1C3,HSD3B1,HSD3B2,RDH16</t>
  </si>
  <si>
    <t xml:space="preserve">elongation of fatty acid</t>
  </si>
  <si>
    <t xml:space="preserve">ABCD2,ELOVL7,HACD1,HACD3</t>
  </si>
  <si>
    <t xml:space="preserve">metabolism of tolbutamide</t>
  </si>
  <si>
    <t xml:space="preserve">CYP1B1,CYP2C8,CYP2E1,CYP3A5</t>
  </si>
  <si>
    <t xml:space="preserve">Cell-To-Cell Signaling and Interaction, Cellular Movement, Hematological System Development and Function</t>
  </si>
  <si>
    <t xml:space="preserve">recruitment of hematopoietic cells</t>
  </si>
  <si>
    <t xml:space="preserve">ANGPT1,BDNF,CD4,TGFB1</t>
  </si>
  <si>
    <t xml:space="preserve">spindle checkpoint of cervical cancer cell lines</t>
  </si>
  <si>
    <t xml:space="preserve">CDT1,DLGAP5,ERCC6L,MASTL</t>
  </si>
  <si>
    <t xml:space="preserve">spontaneous hypertension</t>
  </si>
  <si>
    <t xml:space="preserve">APLNR,CORIN,GSTM5,MIF</t>
  </si>
  <si>
    <t xml:space="preserve">thickening of neointima</t>
  </si>
  <si>
    <t xml:space="preserve">ALOX15,CYP4A11,IL1RN,PRCP</t>
  </si>
  <si>
    <t xml:space="preserve">gastric carcinoma</t>
  </si>
  <si>
    <t xml:space="preserve">A4GNT,ABCA2,ABCC4,ACMSD,ACOT12,ADAMTS16,ADRA1A,AJAP1,AKAP7,ANLN,ARNTL,AUTS2,BCAM,C10orf90,CBLB,CDC6,CEP63,CHRD,CHRM3,CHRNA2,CLSTN3,COBLL1,CORIN,CYP2A6 (includes others),DGKH,EPS8,EXO1,EYA4,FAM102A,GABRG1,GNB1L,GSTM1,GSTP1,GUCA1A,HADHA,HCRTR2,HINT1,HTRA1,INHBB,IPO5,KALRN,KIAA0930,KIAA2022,KIF5A,KLF10,KLF3,KNSTRN,LAMC1,LRRC39,MASTL,MED12L,MEGF9,MFI2,MPP3,MTHFR,MTHFS,NEB,NOTCH3,NQO1,NTRK2,OPHN1,OSGIN2,P2RY1,PCDH18,PCDHB7,PCSK4,PEG3,PER3,POR,PPARD,PPL,PREX2,PSMC3IP,RAB34,RBFOX1,RETSAT,RIMS2,RPL13A,RPL22,SALL1,SCUBE1,SDK1,SEMA3E,SERPINE2,SESTD1,SGCZ,SHROOM4,SLC22A3,SLC24A3,SORBS3,SPATA17,SPTLC3,STRIP2,SUSD4,SYCP3,SYNDIG1,TCF23,TDRKH,TENM4,TERT,TLR5,TMED5,TMEM60,TMTC1,TTC3,TUSC3,TWIST1,UNC13A,UNC5B,UNC79,UNC93A,USP28,ZDHHC2,ZNF35,ZNF496,ZNF667,ZNF704</t>
  </si>
  <si>
    <t xml:space="preserve">117</t>
  </si>
  <si>
    <t xml:space="preserve">accumulation of palmitic acid</t>
  </si>
  <si>
    <t xml:space="preserve">CD36,HADHA,PPARD</t>
  </si>
  <si>
    <t xml:space="preserve">conversion of docosahexaenoic acid</t>
  </si>
  <si>
    <t xml:space="preserve">ACOX1,ALOX15,HSD17B4</t>
  </si>
  <si>
    <t xml:space="preserve">Respiratory Disease</t>
  </si>
  <si>
    <t xml:space="preserve">failure of respiratory system</t>
  </si>
  <si>
    <t xml:space="preserve">Carbohydrate Metabolism, Lipid Metabolism, Small Molecule Biochemistry</t>
  </si>
  <si>
    <t xml:space="preserve">hydrolysis of 1,2-dipalmitoylphosphatidylcholine</t>
  </si>
  <si>
    <t xml:space="preserve">LIPG,LPL,PLA2G16</t>
  </si>
  <si>
    <t xml:space="preserve">hydroxylation of eicosanoid</t>
  </si>
  <si>
    <t xml:space="preserve">CYP2U1,CYP4A11,Cyp4a14</t>
  </si>
  <si>
    <t xml:space="preserve">Dermatological Diseases and Conditions, Gastrointestinal Disease, Immunological Disease, Inflammatory Disease</t>
  </si>
  <si>
    <t xml:space="preserve">oral lichen planus</t>
  </si>
  <si>
    <t xml:space="preserve">FKBP1A,MTOR,PPP3CC</t>
  </si>
  <si>
    <t xml:space="preserve">Skeletal and Muscular Disorders</t>
  </si>
  <si>
    <t xml:space="preserve">rhabdomyolysis</t>
  </si>
  <si>
    <t xml:space="preserve">CYP2C8,PPARD,PPARG</t>
  </si>
  <si>
    <t xml:space="preserve">toxicity of acetaminophen</t>
  </si>
  <si>
    <t xml:space="preserve">NR1I3,POR,TNF</t>
  </si>
  <si>
    <t xml:space="preserve">uptake of arginine</t>
  </si>
  <si>
    <t xml:space="preserve">SLC3A2,SLC7A2,TGFB1</t>
  </si>
  <si>
    <t xml:space="preserve">uptake of fexofenadine</t>
  </si>
  <si>
    <t xml:space="preserve">ABCB1,Slco1a1,SLCO2B1</t>
  </si>
  <si>
    <t xml:space="preserve">metabolism of retinoid</t>
  </si>
  <si>
    <t xml:space="preserve">ADH1C,ALDH1A1,CYP1B1,CYP2C8,CYP2E1,CYP3A5,CYP3A7,PPARD,RDH16,RETSAT</t>
  </si>
  <si>
    <t xml:space="preserve">G2 phase</t>
  </si>
  <si>
    <t xml:space="preserve">ABCB1,ARPP19,BRCA1,C10orf90,CCND1,CCNE1,CDK1,CHEK1,DTL,E2F1,FBXL2,GADD45A,GADD45B,GMNN,GPC1,GRB10,HMGA1,IRF5,LGALS1,MASTL,mir-25,MTDH,MYC,NOX4,NPM1,RAD51,SGK1,TAOK3,TERT,TGFB1,WEE1</t>
  </si>
  <si>
    <t xml:space="preserve">lymphohematopoietic neoplasia</t>
  </si>
  <si>
    <t xml:space="preserve">ABCB1,ABCB4,ABCC3,ABCC4,ACAD11,ACBD5,ACSM3,ACTG1,ADAMTS16,ADCK3,AIG1,ALDH1A1,ALDH9A1,ALOX15,ALPL,AMIGO3,ANGPTL4,ANXA11,ANXA7,ATP6V0D2,BCHE,BDNF,BMPER,BRCA1,BRCA2,C10orf90,C4A/C4B,C9,CAPRIN2,CBLB,CCND1,CD36,CD4,CDK1,CDKL3,CELSR1,CHD3,CHEK1,CMIP,CNDP1,CNTFR,COL27A1,COL4A2,COL6A6,CPT1A,CPT1B,CPT2,CRAT,CTPS1,CUX2,CYCS,CYP1B1,CYP2E1,CYP3A5,CYP4A11,DCLRE1A,DCLRE1C,DDB2,DNTT,DSG2,E2F1,EAF2,ECI2,EEF1B2,EMP2,ENC1,EPHX1,EXO1,FAM129B,FAM83B,FBXL2,FKBP1A,FRMPD1,FSD1,GABBR2,GADD45A,GADD45B,GDF15,GEMIN2,GNL3,GNPTAB,GSTM1,GSTP1,HJURP,HMGA1,HPRT1,HSD17B12,HSPD1,IDH2,IL1RN,IMPG2,IPO5,ITGA6,KIAA0020,KIAA2022,KLF3,KRT18,LAMA3,LAMB3,LGALS1,LPP,LRP4,MAP4K4,MASTL,MCM5,MCM6,MECOM,MIF,mir-25,MLLT3,MT-CO2,MT-CYB,MTA1,MTHFD1L,MTHFR,MTOR,MYC,NCEH1,NOTCH3,NPM1,NQO1,NR1I3,NRP2,NT5E,ODC1,PBX1,PDE1B,PDE9A,PDZRN3,PER3,PIK3AP1,PLEKHG3,POLE,POR,PPARG,PPP3CC,PREX2,PRKCA,PSMC3IP,PTGFRN,PTPN6,RAD51,RAD54B,Raet1d/Raet1e,RARB,RPL13,RPL13A,Rpl23a,RPL3,RPL37,RPL4,RPL5,RPL6,RPS13,RPS20,RPS24,SATB1,SCCPDH,SEMA5A,SERPINA11,SERPINA3,SETBP1,SGCZ,SGK1,SGK2,SHANK2,SLC16A7,SLC1A2,SLC22A5,SLC24A3,SLIT3,STAT4,SYTL5,TDP2,TENM4,TERT,TGFB1,TLN2,TNF,TRPM8,TUBB,TWIST1,UBE2D1,UGT1A1,WEE1,XRCC2,ZFP36L2,ZNF395</t>
  </si>
  <si>
    <t xml:space="preserve">188</t>
  </si>
  <si>
    <t xml:space="preserve">metabolism of cholesterol</t>
  </si>
  <si>
    <t xml:space="preserve">ABCG5,ABCG8,ANGPTL3,APOA4,APP,ASPA,BDNF,CYP39A1,LEPR,MAOA,PLTP,POR,PPARD,TNF,VLDLR</t>
  </si>
  <si>
    <t xml:space="preserve">synthesis of purine nucleotide</t>
  </si>
  <si>
    <t xml:space="preserve">ACOT7,APP,CDK1,CHCHD10,CYCS,G0S2,GMDS,GUCA1A,GUCY1B3,HPRT1,HSPD1,NOTCH3,NT5E,OAS1,PKLR,PNP,SLC25A27,SLC27A4,TGFB1,TNF,TXNIP,UCP3</t>
  </si>
  <si>
    <t xml:space="preserve">breast cancer</t>
  </si>
  <si>
    <t xml:space="preserve">ABCB1,ABCC4,ACAA1,ACADVL,ACOT2,AIG1,ALDH1A1,ALOX15,ALPL,ANLN,AQP7,ARNTL,BCAM,BEX1,BRCA1,BRCA2,CACNA2D3,CASZ1,CCDC18,CCND1,CCNE1,CD4,CD9,CDC42BPA,CDK1,CES1,Ces1g,CHEK1,CHI3L1,CHRM2,CHRM3,CNDP1,CYCS,CYP17A1,CYP2E1,DDHD2,E2F1,EPHX2,EPS8,ESRRG,FHL2,FKBP1A,GADD45B,GAL3ST1,GGCT,GINS4,GNA12,GPAT2,GPATCH4,GSTM1,GSTM4,GSTM5,GSTP1,GUK1,HMGA1,HSPD1,HTATIP2,IGFBP2,ILF3,KLF10,KRT20,KRT8,LAMA3,LAMB3,LGALS1,LGALS4,LMO7,LPL,MAPK13,MAPK4,MCM6,MFI2,MIF,mir-25,MMP7,MT-CYB,MTA1,MTDH,MTHFR,MTOR,MYBBP1A,MYC,NCL,NFE2L2,NHS,NOTCH3,NPTX1,NQO1,NRP2,NTRK2,ODC1,PAK1IP1,PALLD,PAQR7,PAWR,PER3,PEX19,PHB,PNPLA5,POLE,POR,PPARG,PREX2,PTCH2,RAD51,RARB,RECK,RHBDF1,RMND1,ROGDI,RPGR,RPH3AL,RPL19,RPL4,RPL6,RPS24,SAMD4A,SEC61A2,SHROOM4,SLC23A2,SLC25A4,SLC27A1,SOX7,STYXL1,TAF1D,TAOK3,TENM4,TERT,TGFB1,THRSP,TLR5,TMEM184A,TNF,TUBB,TWIST1,UHRF1,USP28,VDAC3,VLDLR,WEE1,WNT5A,WWTR1,XRCC2,YEATS2,ZFP28,ZFP36L2,ZNF3</t>
  </si>
  <si>
    <t xml:space="preserve">147</t>
  </si>
  <si>
    <t xml:space="preserve">Cell Morphology, Organ Morphology, Skeletal and Muscular System Development and Function, Tissue Morphology</t>
  </si>
  <si>
    <t xml:space="preserve">morphology of muscle cells</t>
  </si>
  <si>
    <t xml:space="preserve">ACADM,ACADVL,APP,ATP6V0C,Cdkn1c,COL15A1,DMPK,FMOD,HSD11B1,IDUA,ILF3,JPH1,LMO7,LPL,MTM1,NEB,PNPLA2,PSAP,RAPGEF4,TNF,UCHL3</t>
  </si>
  <si>
    <t xml:space="preserve">liver adenoma</t>
  </si>
  <si>
    <t xml:space="preserve">BHMT,CYP1B1,E2F1,ENTPD5,MTOR,TERT,TRIM24</t>
  </si>
  <si>
    <t xml:space="preserve">Drug Metabolism, Lipid Metabolism, Small Molecule Biochemistry, Vitamin and Mineral Metabolism</t>
  </si>
  <si>
    <t xml:space="preserve">metabolism of tretinoin</t>
  </si>
  <si>
    <t xml:space="preserve">ADH1C,ALDH1A1,CYP2C8,CYP2E1,CYP3A5,CYP3A7,RDH16</t>
  </si>
  <si>
    <t xml:space="preserve">uptake of Na+</t>
  </si>
  <si>
    <t xml:space="preserve">CYP4A11,F2RL1,KRT8,SCN8A,SCNN1B,SGK1,TNF</t>
  </si>
  <si>
    <t xml:space="preserve">epilepsy</t>
  </si>
  <si>
    <t xml:space="preserve">ABCB1,ADRA1A,ADRA1B,ANGPTL4,ARHGEF9,BDNF,C10orf10,CA2,CA3,CA5A,CACNA2D3,CHRNA2,DBP,ENC1,EPHX1,GABRB2,GABRG1,GADD45A,GADD45B,HLF,KLF10,LAMB3,MCM6,NRP2,NTRK2,NUDT11,ROGDI,SCN4B,SCN8A,SERPINE2,SLC13A5,SLC1A2,ST3GAL5,TEF,TMTC1</t>
  </si>
  <si>
    <t xml:space="preserve">hydrolysis of fatty acid</t>
  </si>
  <si>
    <t xml:space="preserve">ACOT8,FABP4,LPL,MGLL,PLA2G16,PLA2G6</t>
  </si>
  <si>
    <t xml:space="preserve">abnormal morphology of islets of Langerhans</t>
  </si>
  <si>
    <t xml:space="preserve">ANXA7,ARNTL,CES1,E2F1,FFAR4,HMGA1,IRS2,PBX1,PPARG,RPSA,SGMS1,STAT4,UNC13A</t>
  </si>
  <si>
    <t xml:space="preserve">Cellular Development</t>
  </si>
  <si>
    <t xml:space="preserve">differentiation of cells</t>
  </si>
  <si>
    <t xml:space="preserve">ABCC4,ACADM,ACSL4,ADAMTS12,ADCY6,ADRA1A,Akr1b7,AKR1C3,ALAS2,ALPL,ANGPT1,ANLN,APLNR,APP,AQP3,ARNTL,ASPA,ATP6V0D2,ATPIF1,BDH2,BDNF,Bhlhe41,BMPER,BNIP3,BRCA1,BRCA2,BTG3,C17orf96,CA2,CBFA2T3,CBLB,CCDC169-SOHLH2,CCND1,CCNE1,Cd24a,CD36,CD4,CD9,CDK1,Cdkn1c,CEACAM1,CES1,CHEK1,CHI3L1,CHRD,Clec2d (includes others),CLSTN3,CNP,CNTFR,COL11A2,CORIN,CREG1,CTSE,DAB1,DCLRE1C,DDIAS,DGKH,DSG1,E2F1,ECT2,EFNA5,EID2,ENC1,EPS8,ESRRG,EVPL,F2RL1,FABP4,FAM213A,FBXO40,FFAR4,FGF9,FHL2,FIGNL1,GADD45B,GMNN,GNA12,GNL3,GPATCH4,GPC1,GPR12,GPRC5B,GREM1,HACD1,HELLS,HES6,HMGA1,Hmgb3,HSD11B1,HSD17B4,HSPD1,HTRA1,HUNK,HYAL2,IDH2,IFNGR2,IL11RA,IL1RN,ILDR2,IRF5,IRS2,ITGA6,KALRN,KCP,KLF10,KLF3,KRT8,LAMB3,LAMC1,LBH,LEPR,LGALS1,LLGL1,LMO4,LPP,LRP4,LRRC4,MAFF,MAPK13,MECOM,MIF,mir-137,mir-25,MLLT3,MMD2,MTOR,MYBBP1A,MYC,NFE2L1,NFE2L2,NFIA,NHS,NLE1,NOL3,NOTCH3,NOX4,NPM1,NR1D1,Nrg1,NTRK2,ODC1,OPHN1,PALLD,PBX1,PER3,PEX11A,PHB,PHC1,PIK3AP1,PIR,PLAGL1,PNP,POR,PPARD,PPARG,PPARGC1B,PPP2R3A,PRKCA,PTGFR,PTPN6,PYGO1,RAPGEF4,RARB,RGL2,ROGDI,RPL22,RTN4,SALL1,SATB1,SCEL,SCN4B,SDK1,SELP,SEMA3E,SEMA5A,SERPINB1,SERPINE2,SGK1,SLC1A2,SLC25A27,SLC3A2,SMAD9,SMAP1,SPRED1,SRRM4,STAP1,STAT4,STC1,STK39,SULF2,TCF23,TENM4,TERT,TGFB1,TLR5,TNF,TOX,TRIM24,TRPM1,TRPM4,TTC3,TWIST1,TXNIP,UCHL3,UGCG,UNC5B,UTP14C,VEZT,VLDLR,WNT5A,WWTR1,YBX3,ZFP36L2</t>
  </si>
  <si>
    <t xml:space="preserve">213</t>
  </si>
  <si>
    <t xml:space="preserve">atherosclerosis</t>
  </si>
  <si>
    <t xml:space="preserve">ABCB1,ABCG5,ABCG8,ACAT1,ACAT2,ALOX15,ANGPTL3,ANKRD29,APOA4,APP,CD36,CERS6,CES1,CHI3L1,CLIC5,EPHX2,FABP4,FKBP1A,GABRB2,GABRG1,GDF15,GREM1,HSPD1,KALRN,LIPG,LPL,MECOM,MIA3,MIF,MTHFD1L,MTOR,NCEH1,NFE2L2,P2RY1,PLA2G7,PLTP,PPARG,PRCP,PTGES,RBFOX1,RTN4,SAMD4A,SCNN1A,SCNN1B,SCNN1G,SELP,TERT,TGFB1,TNF,TUBB,VLDLR</t>
  </si>
  <si>
    <t xml:space="preserve">51</t>
  </si>
  <si>
    <t xml:space="preserve">ingestion by mice</t>
  </si>
  <si>
    <t xml:space="preserve">ACSS1,ADCY6,Akr1b7,APLNR,APOA4,ARNTL,CD36,CHRM3,CIDEC,FABP1,FADS2,GDF15,GPR171,HNF4G,HSD11B1,LEPR,NTRK2,PER1,PNPLA2,PPARD,PPARG,PRCP,PSAP,TNF</t>
  </si>
  <si>
    <t xml:space="preserve">quantity of enzyme</t>
  </si>
  <si>
    <t xml:space="preserve">ABCB4,ALPL,ARNTL,BHMT,ENTPD5,FFAR4,HADHA,HYAL2,IDUA,INHBB,Mug1/Mug2,NFE2L2,NT5E,SELP,ST6GALNAC2,TGFB1</t>
  </si>
  <si>
    <t xml:space="preserve">cell death of breast cancer cell lines</t>
  </si>
  <si>
    <t xml:space="preserve">ABCC4,ALOX15,BACH1,BNIP3,BRCA1,CASP6,CCND1,CDK1,CEACAM1,CHEK1,CYCS,E2F1,FBXL2,GADD45A,HINT1,HK2,HSPD1,IGFBP2,KRT18,LMO4,MIF,MTDH,MYBBP1A,NDUFA13,NQO1,ODC1,PHB,PPARG,PRKCA,PTK6,PTPN6,SGK1,TAOK3,TERT,TGFB1,TNF,UGCG</t>
  </si>
  <si>
    <t xml:space="preserve">drug dependence</t>
  </si>
  <si>
    <t xml:space="preserve">ADH1C,ADRA1A,ADRA1B,ALDH1A1,CA2,CA3,CA5A,CACNA2D3,CHRM2,CHRM3,CHRNA2,CYP2A6 (includes others),GABBR2,GABRB2,GABRG1,MAOA,SCN4B</t>
  </si>
  <si>
    <t xml:space="preserve">Cellular Development, Nervous System Development and Function</t>
  </si>
  <si>
    <t xml:space="preserve">myelination of cells</t>
  </si>
  <si>
    <t xml:space="preserve">BDNF,FAM126A,GAL3ST1,IL11RA,LAMC1,MPZ,MTOR,Nrg1,NTRK2,PPARD,RARB,RTN4,TENM4,TGFB1,TNF</t>
  </si>
  <si>
    <t xml:space="preserve">organization of organelle</t>
  </si>
  <si>
    <t xml:space="preserve">ABCD3,Afg3l1,BNC1,BNIP3,BRCA1,BRCA2,CEP70,CHCHD10,CHCHD3,CHD3,CHMP4C,CNP,COL11A1,COL11A2,CYP1B1,DCLRE1C,DMPK,DOPEY2,EMP2,EPB41,FKBP1A,FSD1,GNPTAB,GOLM1,GREM1,HMGCL,IDUA,KRT18,KRT20,LRP4,LRRC16A,LRRC4,MIA3,MSTO1,MTM1,MTOR,MYC,NPM1,NUDT16,PALLD,PEX11A,PEX19,PHB,PPARGC1B,RAB30,RAB43,REEP3,SATB1,SEMA3E,SHROOM4,SLC22A5,SLC25A33,Tchh,TERT,TGFB1,TUBB,XRCC2</t>
  </si>
  <si>
    <t xml:space="preserve">57</t>
  </si>
  <si>
    <t xml:space="preserve">metabolism of sphingolipid</t>
  </si>
  <si>
    <t xml:space="preserve">ABCB1,APP,CD9,CERK,CERS6,GAL3ST1,HACD1,KDSR,LEPR,PSAP,SAMD8,SERINC2,SGMS1,SLC27A1,SPTLC3,ST3GAL5,TNF,UGCG</t>
  </si>
  <si>
    <t xml:space="preserve">accumulation of ceramide</t>
  </si>
  <si>
    <t xml:space="preserve">APP,PSAP,SGMS1,TNF,UGCG</t>
  </si>
  <si>
    <t xml:space="preserve">bronchospasm</t>
  </si>
  <si>
    <t xml:space="preserve">ADRA1A,ADRA1B,CHRM2,CHRM3,Pde4d</t>
  </si>
  <si>
    <t xml:space="preserve">loss of adipose tissue</t>
  </si>
  <si>
    <t xml:space="preserve">ABCG5,ABCG8,LEPR,NR1I3,PPARG</t>
  </si>
  <si>
    <t xml:space="preserve">stress response of fibroblast cell lines</t>
  </si>
  <si>
    <t xml:space="preserve">BRCA1,CHEK1,EPHX2,MTOR,TNF</t>
  </si>
  <si>
    <t xml:space="preserve">Cell Morphology, Cellular Assembly and Organization, Nervous System Development and Function</t>
  </si>
  <si>
    <t xml:space="preserve">thickness of myelin sheath</t>
  </si>
  <si>
    <t xml:space="preserve">CAMK2B,GAL3ST1,GJC2,MPZ,MTOR</t>
  </si>
  <si>
    <t xml:space="preserve">unwinding of DNA</t>
  </si>
  <si>
    <t xml:space="preserve">MCM2,MCM4,MCM6,NCL,RAD51</t>
  </si>
  <si>
    <t xml:space="preserve">Cancer, Organismal Injury and Abnormalities, Respiratory Disease</t>
  </si>
  <si>
    <t xml:space="preserve">metastasis of lung</t>
  </si>
  <si>
    <t xml:space="preserve">ANGPTL4,KRT8,LAMB3,LGALS1,MYC,NCR1,NOL3,NT5E,RALGAPA2,SDR9C7,SELP,TWIST1,WNT5A</t>
  </si>
  <si>
    <t xml:space="preserve">recombination of cells</t>
  </si>
  <si>
    <t xml:space="preserve">BRCA1,BRCA2,EXO1,MCM8,MEIOB,RAD51,RAD54B,SPATA22,SYCP3</t>
  </si>
  <si>
    <t xml:space="preserve">quantity of leukocytes</t>
  </si>
  <si>
    <t xml:space="preserve">ABCB1,ACAT1,ACKR4,ADAMTS12,ALOX15,ALPL,APEX2,APP,ARNTL,BDNF,Bhlhe41,BRCA2,C4A/C4B,CBFA2T3,CBLB,CCL28,Cd1d2,Cd24a,CD36,CD4,CERK,CES1,CHI3L1,Cmah,CTSE,CYP4A11,DCLRE1C,E2F1,ENTPD7,F2RL1,FABP1,Foxp2,GADD45A,GADD45B,GDF15,GNA12,GREM1,GSTP1,HELLS,HINT1,HSD11B1,IL1RN,ITGA6,KLF10,KLF3,LAG3,LAMA3,LEPR,LGALS1,LIG1,LIPG,MIF,MPZ,MYC,NFE2L2,NOTCH3,NPM1,NQO1,PABPC1,PAWR,PBX1,Pde4d,PGLYRP1,PHC1,PIGR,PIK3AP1,PNP,PPARG,PROK1,PSAP,PTGES,PTPN6,PYCARD,RAPGEF4,SATB1,SELP,SERPINB1,SLC4A4,SPRED1,ST3GAL1,ST3GAL2,ST3GAL6,ST6GALNAC2,STAT4,TDP2,TERT,TGFB1,TLR5,TNF,TOX,TRPM4,TXNIP,USP2,ZFP36L2</t>
  </si>
  <si>
    <t xml:space="preserve">94</t>
  </si>
  <si>
    <t xml:space="preserve">Cellular Assembly and Organization, Cellular Function and Maintenance</t>
  </si>
  <si>
    <t xml:space="preserve">organization of mitochondria</t>
  </si>
  <si>
    <t xml:space="preserve">Afg3l1,BNIP3,CHCHD10,CHCHD3,HMGCL,MSTO1,MYC,PHB,SLC22A5,SLC25A33,TERT</t>
  </si>
  <si>
    <t xml:space="preserve">genital tract cancer</t>
  </si>
  <si>
    <t xml:space="preserve">ABCB1,ABCB4,ABCC4,ABCG5,ABHD6,ACADM,ACOT12,ACOX1,ACSL1,ACSL4,ACSM3,ADAMTS12,ADAMTS16,ADCY6,ADD3,ADGRG1,ADGRG2,ADRA1A,AGO2,AGPAT9,AJAP1,AKR1C3,ALDH1A1,ALPL,ANGPT1,ANGPTL3,ANKRD12,ANXA11,APP,AQP7,ARHGAP11A,ARNTL,ASPA,B3GALT5,BACH1,BAIAP2L1,BHLHB9,BMPER,BNC1,BPIFB4,BRCA1,BRCA2,BTG3,C10orf90,C15orf27,C1S,C4A/C4B,C9,CA2,CAMK2B,CAPN5,CAPRIN2,CARD10,CASZ1,CCDC116,CCDC146,CCDC18,CCND1,CCNE1,CDA,CDC6,CDK1,CDKL3,CEACAM1,CELSR1,CEP120,CEP126,CEP70,CERKL,CES1,CHAF1B,CHEK1,CHI3L1,CHRM3,CIDEA,CLCN1,CLMN,CMTM4,COL15A1,COL4A2,COL6A6,CORIN,COX7A1,CTPS1,CXorf57,CYP17A1,CYP1B1,CYP2A6 (includes others),CYP3A5,CYP3A7,CYP4A11,CYP4F12,DCT,DDB2,DDX25,DMPK,DNAH11,DNAH6,DOPEY2,DYNLRB1,E2F1,EAF2,ECT2,EEF1B2,ELOVL7,ENTPD5,ENTPD7,EPHB6,ERMP1,ESRRG,EVPL,EXD1,EXO1,EYA4,F2RL1,FABP4,FAM110C,FAM189A2,FAM213A,FAM72A,FAM83B,FGF9,FHL2,FIGNL1,FKBP10,FKBP1A,FMO4,FNIP1,FRAS1,FRMPD1,GABRB2,GDF15,GHITM,GINS4,GNA12,GNPTAB,GOLM1,GPATCH4,GPC1,GPR135,GRB10,GSTM1,GSTM5,GSTP1,GYG1,HCRTR2,HLF,HMGA1,HSD11B1,HSD3B1,HSPD1,HUNK,IDO2,IFITM3,IFNGR2,IGFBP2,IMPG2,IPO5,IQCK,IRS2,ITGA6,KALRN,KIF20B,KIF5A,KLB,KRT18,KRT20,KRT23,KRT8,LAMB3,LAMC1,LEPR,LGALS1,LGALS4,LIG1,LIMCH1,LMO7,LPP,LRCH2,LRP4,MAPK13,MAPK4,MASTL,MBOAT2,MBTPS2,MCM2,MCM5,MCM8,MCOLN2,MECOM,MED12L,MIA3,MIF,mir-25,MLLT3,MMP7,MORC4,MRPL30,MRPL50,MT-CYB,MTA1,MTG1,MTM1,MTOR,MTX3,MYC,MYH14,NCAM2,NCOA7,NCR1,NEB,NETO2,NFE2L2,NHS,NOTCH3,NRP2,NSMCE1,NT5E,NTNG2,NTRK2,ODC1,OLFML2B,OPHN1,OR5K1,OTOP1,OVGP1,P2RY14,PABPC1,PAK1IP1,PALLD,PALMD,PAQR7,PAWR,PBX1,PCDH18,PCDHB7,PCED1B,PDZRN3,PEG3,PER1,PER3,PEX19,PHC1,PITRM1,PNLDC1,POLE,POR,PPARD,PPARG,PPP3CC,PREX2,PRKCA,PRMT3,PSMG4,PTCH2,PTGER3,PTGES,PTGFR,PTK6,PTPN4,PYGO1,QPCT,R3HDM2,RAB34,RAB9A,RAD54B,RAI2,RALGAPA2,RANBP17,RARB,RBM3,RCAN2,RECK,RIMS2,RPGR,RPS18,RPS24,RUNDC3B,SAMD4A,SCN8A,SCNN1A,SCNN1G,SCUBE1,SDK1,SECISBP2L,SELP,SEMA3E,SERPINB1,SETBP1,SGK1,SH3D21,SLC16A5,SLC16A7,SLC22A3,SLC24A3,SLC27A4,SLC44A3,SLC4A4,SLC7A2,SLIT3,SORCS2,SPC25,SRD5A3,SRRM4,ST3GAL5,ST6GALNAC2,STAP1,STC1,STON1,STRADB,SUSD1,SUSD4,SVOPL,SYNPO,TENM4,TERT,TGFB1,TIAM2,TKFC,TLN2,TLR5,TMEM245,TMPRSS4,TNF,TNS2,TOX,TRIM6,TRPM1,TRPM8,TTC28,TTC3,TTLL11,TUBB,TUSC3,TXNIP,UGT1A1,USP2,USP28,VLDLR,VNN1,VWA8,WDR93,WNT5A,WWTR1,YEATS2,ZFP28,ZNF112,ZNF354C,ZNF385B,ZNF496,ZNF667,ZNHIT6,ZPBP2,ZSWIM3,ZWILCH,ZWINT</t>
  </si>
  <si>
    <t xml:space="preserve">356</t>
  </si>
  <si>
    <t xml:space="preserve">organization of cytoplasm</t>
  </si>
  <si>
    <t xml:space="preserve">ABCD3,ACTG1,ADCY6,ADRA1B,Afg3l1,ALOX15,ANGPTL4,APP,ARHGAP10,ARHGEF19,ARHGEF9,ATXN10,AUNIP,BDNF,BNIP3,BRCA1,BTG3,CAMK1D,CAPRIN2,CASP6,CCDC64,Cd24a,CD9,CDC42BPA,CDC42BPG,CDK1,CDKL3,CELSR1,CEP120,CEP70,CHCHD10,CHCHD3,CHD3,CHEK1,CLMN,CNP,CUX2,DAB1,DDAH1,DLGAP5,DOPEY2,ECT2,EFNA5,EMP2,ENC1,EPB41,EPHB6,EPHX2,EPS8,F2RL1,FAM101B,FBF1,FGF9,FHL2,FITM2,FSD1,GAS2L3,GDF15,GJC2,GNA12,GNPTAB,GPR12,GSTM1,HMGCL,HPRT1,IDUA,IL11RA,ITGA6,KALRN,KIF20B,KIF5A,KNSTRN,KRT18,KRT20,LAMC1,LIG1,LLGL1,LRP4,LRRC16A,LRRC4,MAOA,MAPK13,MGLL,MMP7,MPZ,MSTO1,MTM1,MTOR,MYC,NFIA,NQO1,Nrg1,NRP2,NTNG2,NTRK2,OPHN1,PALLD,PEX11A,PEX19,PHB,PLS1,Podxl,PPARD,PPARG,PPARGC1B,PREX2,PRKCA,RAB30,RAB43,RAPGEF4,RPGR,RTN4,SCN4B,SDK1,SEMA3E,SEPT14,SGK1,SGK2,SHROOM4,SLC22A5,SLC25A33,SLC3A2,SLIT3,SPC25,SPIRE2,STRADB,STRIP2,SULF2,SYNE3,TACC2,Tchh,TENM4,TERT,TGFB1,TIAM2,TMEM237,TNF,TRPV2,TUBB,TWIST1,UGCG,UNC5B,VEZT,VLDLR,WEE1,WNT5A,WWTR1,XRCC2</t>
  </si>
  <si>
    <t xml:space="preserve">148</t>
  </si>
  <si>
    <t xml:space="preserve">prostate cancer</t>
  </si>
  <si>
    <t xml:space="preserve">ABCC4,ADGRG1,AGO2,AKR1C3,ALPL,ANXA11,AQP7,BRCA1,BRCA2,BTG3,CA2,CCND1,CEACAM1,COL6A6,CYP17A1,CYP1B1,CYP2A6 (includes others),CYP3A5,CYP3A7,DNAH11,E2F1,EAF2,EEF1B2,ELOVL7,ENTPD5,ESRRG,EVPL,FAM110C,FGF9,FHL2,FKBP1A,FRAS1,GABRB2,GDF15,GNA12,GPC1,GSTP1,HSD3B1,IRS2,KALRN,KRT18,LEPR,LGALS1,LGALS4,LRP4,MCM2,MCM5,MCM8,MIA3,mir-25,MLLT3,MMP7,MRPL30,MRPL50,MTA1,MTOR,MYC,NCOA7,NEB,NT5E,NTRK2,ODC1,OR5K1,OVGP1,PCDHB7,PER1,PITRM1,PPARD,PPARG,PPP3CC,RAB34,RANBP17,RARB,RBM3,RCAN2,RPS18,SECISBP2L,SERPINB1,SETBP1,SGK1,SLC16A5,SLC22A3,SRD5A3,STAP1,STON1,TENM4,TERT,TMEM245,TNF,TRPM8,USP2,WDR93,WNT5A,ZPBP2,ZWINT</t>
  </si>
  <si>
    <t xml:space="preserve">head and neck cancer</t>
  </si>
  <si>
    <t xml:space="preserve">ABCA2,ABCC3,ADAMTS12,AKR1C3,ALOX15,ANGPT1,ANXA7,BRCA1,BRCA2,CAMK2B,CAPN5,CCND1,CDC42BPA,CELSR1,CHI3L1,CHRM2,CHRM3,CNDP1,COL11A1,COL15A1,CORIN,CTIF,CYP1B1,CYP2E1,DCLRE1A,DCUN1D4,DHRS4,DNAH6,DSG2,E2F1,EYA4,FAM19A5,FAM83A,FKBP1A,FLRT3,GABBR2,GABRB2,GABRG1,GDF15,GLT1D1,GNA12,GNAI1,GSTM1,GSTM5,HK2,IDH2,IFITM3,IGFBP2,IL1RN,IRS2,ITGA6,JPH1,KHDRBS3,KIF5A,LGALS1,LMOD3,MAP3K6,MAPK13,MARCH9,MINPP1,mir-25,MLLT3,MTDH,MTOR,MYC,NDUFA13,NOTCH3,NPM1,NPTX1,NTRK2,PCBP2,POLE,POR,PPARD,PPARG,PTCH2,PTK6,PTPN4,PTPRS,PVT1,PYCARD,RAB11FIP5,RAD51,RARB,RECK,RIMS2,RPL21,SAP130,SCNN1G,SHANK2,SLC13A5,SLC17A9,SLCO2B1,SPTLC3,SYBU,TAOK3,TERT,TGFB1,TMPRSS4,TRIM24,TRIM5,TUBB,TWIST1,WNT5A,XRCC2</t>
  </si>
  <si>
    <t xml:space="preserve">early-onset neurological disorder</t>
  </si>
  <si>
    <t xml:space="preserve">ADRA1A,ADRA1B,APP,CHRM2,CHRM3,GABRB2,GABRG1,IFNGR2,PLA2G6,PPARG</t>
  </si>
  <si>
    <t xml:space="preserve">chromosomal instability</t>
  </si>
  <si>
    <t xml:space="preserve">BRCA1,DCLRE1C,DFFA,EXO1,LIG1,TERT,XRCC2</t>
  </si>
  <si>
    <t xml:space="preserve">exposure of phospholipid</t>
  </si>
  <si>
    <t xml:space="preserve">ANXA7,APP,CD9,LGALS1,LGALS4,SGK1,TNF</t>
  </si>
  <si>
    <t xml:space="preserve">hypomyelination</t>
  </si>
  <si>
    <t xml:space="preserve">FAM126A,GAL3ST1,GJC2,HSPD1,MPZ,MTOR,TENM4</t>
  </si>
  <si>
    <t xml:space="preserve">Cardiovascular Disease, Organismal Injury and Abnormalities</t>
  </si>
  <si>
    <t xml:space="preserve">coronary disease</t>
  </si>
  <si>
    <t xml:space="preserve">ABCB1,ACAT2,ANKRD29,APLNR,APP,ATPIF1,C4A/C4B,CD36,CERS6,CHRNA2,CLIC5,F2RL1,FKBP1A,GABRB2,GABRG1,GSTM1,KALRN,LPL,MECOM,MIA3,MTHFD1L,MTOR,P2RY1,PLA2G7,PPARD,PPARG,PPP3CC,PRCP,RBFOX1,SAMD4A,SCNN1A,SCNN1B,SCNN1G,SELP,TERT,TGFB1,TNF,TUBB</t>
  </si>
  <si>
    <t xml:space="preserve">Gastrointestinal Disease, Inflammatory Disease</t>
  </si>
  <si>
    <t xml:space="preserve">Inflammatory Bowel Disease</t>
  </si>
  <si>
    <t xml:space="preserve">ABCB1,ABCB4,ACSL1,APP,CDC42BPA,DDX25,FKBP1A,GABRB2,HNF4G,HPRT1,HSD11B1,IL1RN,IRF5,LGALS4,MTOR,NRG4,PPARG,PPP3CC,PTGFRN,PYCARD,SELP,SLC10A2,SLC22A5,SLC35D1,STAT4,TENM4,TGFB1,TLR5,TNF,TRPM8</t>
  </si>
  <si>
    <t xml:space="preserve">quantity of steroid hormone</t>
  </si>
  <si>
    <t xml:space="preserve">APP,CRY2,CYP3A7,HSD11B1,KCNE3,KLB,LEPR,MIF,NTRK2,PNPLA2,PPARG,SCNN1A,SCNN1B,SERPINA6,SGK1,SLC23A2,SLC4A4,STK39,TGFB1</t>
  </si>
  <si>
    <t xml:space="preserve">mass of fat pad</t>
  </si>
  <si>
    <t xml:space="preserve">Akr1b7,APOA4,AQP7,ARNTL,CEACAM1,CHRM3,CIDEC,Foxp2,GDF15,GPR12,LPL,PNPLA2,PPARD,PPARGC1B,RDH16</t>
  </si>
  <si>
    <t xml:space="preserve">abnormal morphology of head</t>
  </si>
  <si>
    <t xml:space="preserve">ABCD2,ALDH1A1,ALPL,Anp32b,APP,AQP3,ARNTL,ASPA,BDNF,BMPER,BNC1,CABP4,CASP6,CCND1,Cdkn1c,CLSTN3,Cmah,COL11A2,CUX2,CYP1B1,DAB1,DFFA,E2F1,EFNA5,EPS8,EYA4,FA2H,FMOD,Foxp2,GABRB2,GAL3ST1,GUCA1A,HSD11B1,HYAL2,IDUA,INHBB,IRS2,ITGA6,KALRN,LAMA3,LAMC1,LGALS1,LLGL1,LMO4,LMO7,LRP4,Marcks,MECOM,MIF,MPP4,MTHFR,NCAM2,NFE2L2,NFIA,NTRK2,NXNL1,OPHN1,PBX1,PEG3,PHC1,PLS1,PLTP,POR,PPARD,PSAP,PTPRS,PYGO1,RARB,RGS7,RPGR,SALL1,SEMA5A,SERPINE2,SLC1A2,SLC27A4,SLC35D1,SLC4A4,SOX12,SPRED1,SULF2,TNF,TWIST1,UCHL3,VLDLR,WNT5A,XRCC2</t>
  </si>
  <si>
    <t xml:space="preserve">G1 phase of breast cancer cell lines</t>
  </si>
  <si>
    <t xml:space="preserve">BRCA1,CCND1,CCNE1,GDF15,LGALS1,MYC,NFE2L2,TNF</t>
  </si>
  <si>
    <t xml:space="preserve">adipogenesis of connective tissue cells</t>
  </si>
  <si>
    <t xml:space="preserve">CCND1,E2F1,MIF,PLA2G6,PPARD,PPARG,TNF,WWTR1</t>
  </si>
  <si>
    <t xml:space="preserve">Cell Death and Survival, Cellular Function and Maintenance</t>
  </si>
  <si>
    <t xml:space="preserve">colony survival of cells</t>
  </si>
  <si>
    <t xml:space="preserve">CCND1,CHEK1,DCLRE1A,E2F1,GSTM1,HK2,RAD51,TGFB1</t>
  </si>
  <si>
    <t xml:space="preserve">growth of genital tumor</t>
  </si>
  <si>
    <t xml:space="preserve">GDF15,mir-25,NT5E,PHB,PLAGL1,TGFB1,TNF,TUSC3</t>
  </si>
  <si>
    <t xml:space="preserve">morphology of mitochondria</t>
  </si>
  <si>
    <t xml:space="preserve">AIFM2,APP,Cd24a,EHHADH,GNA12,HK2,HSD17B4,PLA2G6,PNP,PNPLA2,PPARGC1B,SLC25A4,TNF,VDAC3</t>
  </si>
  <si>
    <t xml:space="preserve">cognitive impairment</t>
  </si>
  <si>
    <t xml:space="preserve">ABCD2,ACSL4,ADRA1A,ADRA1B,APP,AUTS2,BCHE,BDNF,CA2,CA3,CA5A,CD36,CHKB,GABBR2,GPC1,GSTM1,HPRT1,HSD11B1,IL1RN,KIAA2022,MAOA,MID2,MTOR,NRP2,OPHN1,ROGDI,SCN4B,SCN8A,SETBP1,SHROOM4,SLC1A2,SRD5A3,TGFB1,TNF,TUSC3</t>
  </si>
  <si>
    <t xml:space="preserve">lymphoid cancer</t>
  </si>
  <si>
    <t xml:space="preserve">ABCB1,ABCB4,ABCC3,ACAD11,ACBD5,ACSM3,ACTG1,ADAMTS16,ADCK3,AIG1,ALDH1A1,ALDH9A1,ALOX15,AMIGO3,ANGPTL4,ANXA7,ATP6V0D2,BMPER,BRCA1,BRCA2,C10orf90,C4A/C4B,C9,CAPRIN2,CBLB,CCND1,CD36,CD4,CDK1,CELSR1,CHD3,CMIP,CNDP1,COL27A1,COL4A2,COL6A6,CPT1A,CPT1B,CTPS1,CUX2,CYCS,CYP1B1,CYP2E1,CYP3A5,CYP4A11,DCLRE1A,DCLRE1C,DDB2,DNTT,DSG2,E2F1,EAF2,EEF1B2,EMP2,ENC1,EPHX1,EXO1,FAM129B,FAM83B,FBXL2,FKBP1A,FRMPD1,FSD1,GABBR2,GADD45A,GADD45B,GNL3,GNPTAB,GSTM1,GSTP1,HJURP,HMGA1,HPRT1,HSD17B12,HSPD1,IDH2,IMPG2,IPO5,ITGA6,KIAA0020,KIAA2022,KRT18,LAMA3,LAMB3,LGALS1,LPP,LRP4,MAP4K4,MASTL,MCM5,MCM6,MECOM,MIF,mir-25,MT-CO2,MT-CYB,MTA1,MTHFD1L,MTHFR,MTOR,MYC,NCEH1,NPM1,NQO1,NR1I3,NRP2,NT5E,ODC1,PBX1,PDE1B,PDE9A,PDZRN3,PER3,PIK3AP1,PLEKHG3,POLE,POR,PPARG,PPP3CC,PREX2,PSMC3IP,PTGFRN,PTPN6,RAD51,RAD54B,Raet1d/Raet1e,RARB,RPL13,Rpl23a,RPL3,RPL37,RPL5,RPL6,RPS13,RPS24,SCCPDH,SEMA5A,SERPINA11,SERPINA3,SETBP1,SGCZ,SGK1,SGK2,SHANK2,SLC16A7,SLC1A2,SLC24A3,SLIT3,STAT4,SYTL5,TDP2,TENM4,TERT,TGFB1,TLN2,TNF,TRPM8,TUBB,TWIST1,UBE2D1,UGT1A1,WEE1,XRCC2,ZFP36L2,ZNF395</t>
  </si>
  <si>
    <t xml:space="preserve">165</t>
  </si>
  <si>
    <t xml:space="preserve">tumorigenesis of genital organ</t>
  </si>
  <si>
    <t xml:space="preserve">ABCB1,ABCB4,ABCC4,ABCG5,ABHD6,ACADM,ACOT12,ACOX1,ACSL1,ACSL4,ACSM3,ADAMTS12,ADAMTS16,ADCY6,ADD3,ADGRG1,ADGRG2,ADRA1A,AGO2,AGPAT9,AJAP1,AKR1C3,ALDH1A1,ALPL,ANGPT1,ANGPTL3,ANKRD12,ANXA11,APP,AQP7,ARHGAP11A,ARNTL,ASPA,B3GALT5,BACH1,BAIAP2L1,BHLHB9,BMPER,BNC1,BPIFB4,BRCA1,BRCA2,BTG3,C10orf90,C15orf27,C1S,C4A/C4B,C9,CA2,CAMK2B,CAPN5,CAPRIN2,CARD10,CASZ1,CCDC116,CCDC146,CCDC18,CCND1,CCNE1,CDA,CDC6,CDK1,CDKL3,CEACAM1,CELSR1,CEP120,CEP126,CEP70,CERKL,CES1,CHAF1B,CHEK1,CHI3L1,CHRM3,CIDEA,CLCN1,CLMN,CMTM4,COL15A1,COL4A2,COL6A6,CORIN,COX7A1,CTPS1,CXorf57,CYP17A1,CYP1B1,CYP2A6 (includes others),CYP3A5,CYP3A7,CYP4A11,CYP4F12,DCLRE1A,DCT,DDB2,DDX25,DMPK,DNAH11,DNAH6,DOPEY2,DYNLRB1,E2F1,EAF2,ECT2,EEF1B2,ELOVL7,ENTPD5,ENTPD7,EPHB6,ERMP1,ESRRG,EVPL,EXD1,EXO1,EYA4,F2RL1,FABP4,FAM110C,FAM189A2,FAM213A,FAM72A,FAM83B,FGF9,FHL2,FIGNL1,FKBP10,FKBP1A,FMO4,FNIP1,FRAS1,FRMPD1,GABRB2,GADD45A,GDF15,GHITM,GINS4,GNA12,GNPTAB,GOLM1,GPATCH4,GPC1,GPR135,GRB10,GSTM1,GSTM5,GSTP1,GYG1,HCRTR2,HLF,HMGA1,HSD11B1,HSD3B1,HSPD1,HUNK,IDO2,IFITM3,IFNGR2,IGFBP2,IMPG2,IPO5,IQCK,IRS2,ITGA6,KALRN,KIF20B,KIF5A,KLB,KRT18,KRT20,KRT23,KRT8,LAMB3,LAMC1,LEPR,LGALS1,LGALS4,LIG1,LIMCH1,LMO7,LPP,LRCH2,LRP4,MAPK13,MAPK4,MASTL,MBOAT2,MBTPS2,MCM2,MCM5,MCM8,MCOLN2,MECOM,MED12L,MIA3,MIF,mir-25,MLLT3,MMP7,MORC4,MRPL30,MRPL50,MT-CYB,MTA1,MTG1,MTM1,MTOR,MTX3,MYC,MYH14,NCAM2,NCOA7,NCR1,NEB,NETO2,NFE2L2,NHS,NOTCH3,NRP2,NSMCE1,NT5E,NTNG2,NTRK2,ODC1,OLFML2B,OPHN1,OR5K1,OTOP1,OVGP1,P2RY14,PABPC1,PAK1IP1,PALLD,PALMD,PAQR7,PAWR,PBX1,PCDH18,PCDHB7,PCED1B,PDZRN3,PEG3,PER1,PER3,PEX19,PHC1,PITRM1,PLAGL1,PNLDC1,POLE,POR,PPARD,PPARG,PPP3CC,PREX2,PRKCA,PRMT3,PSMG4,PTCH2,PTGER3,PTGES,PTGFR,PTK6,PTPN4,PYGO1,QPCT,R3HDM2,RAB34,RAB9A,RAD54B,RAI2,RALGAPA2,RANBP17,RARB,RBM3,RCAN2,RECK,RIMS2,RPGR,RPS18,RPS24,RUNDC3B,SAMD4A,SCN8A,SCNN1A,SCNN1G,SCUBE1,SDK1,SECISBP2L,SELP,SEMA3E,SERPINB1,SETBP1,SGK1,SH3D21,SLC16A5,SLC16A7,SLC22A3,SLC24A3,SLC27A4,SLC44A3,SLC4A4,SLC7A2,SLIT3,SORCS2,SPC25,SRD5A3,SRRM4,ST3GAL5,ST6GALNAC2,STAP1,STC1,STON1,STRADB,SUSD1,SUSD4,SVOPL,SYNPO,TENM4,TERT,TGFB1,TIAM2,TKFC,TLN2,TLR5,TMEM245,TMPRSS4,TNF,TNS2,TOX,TRIM6,TRPM1,TRPM8,TTC28,TTC3,TTLL11,TUBB,TUSC3,TXNIP,UGT1A1,USP2,USP28,VLDLR,VNN1,VWA8,WDR93,WNT5A,WWTR1,YEATS2,ZFP28,ZNF112,ZNF354C,ZNF385B,ZNF496,ZNF667,ZNHIT6,ZPBP2,ZSWIM3,ZWILCH,ZWINT</t>
  </si>
  <si>
    <t xml:space="preserve">359</t>
  </si>
  <si>
    <t xml:space="preserve">Digestive System Development and Function, Organ Development</t>
  </si>
  <si>
    <t xml:space="preserve">function of intestine</t>
  </si>
  <si>
    <t xml:space="preserve">ABCB4,ENTPD7,KCNE3,PIGR,PLS1,TNF</t>
  </si>
  <si>
    <t xml:space="preserve">hyperplasia of adrenal gland</t>
  </si>
  <si>
    <t xml:space="preserve">BRCA2,CYP17A1,E2F1,HSD11B1,HSD3B2,POR</t>
  </si>
  <si>
    <t xml:space="preserve">G2/M phase</t>
  </si>
  <si>
    <t xml:space="preserve">ABCB1,ARPP19,BRCA1,C10orf90,CCND1,CCNE1,CDK1,CHEK1,DTL,FBXL2,GADD45A,GADD45B,GMNN,HMGA1,IRF5,LGALS1,MASTL,MTDH,MYC,NOX4,NPM1,SGK1,TAOK3,TERT,WEE1</t>
  </si>
  <si>
    <t xml:space="preserve">Renal Damage, Renal Tubule Injury</t>
  </si>
  <si>
    <t xml:space="preserve">proximal tubular toxicity</t>
  </si>
  <si>
    <t xml:space="preserve">ACAA1,ACAT1,Cd24a,CYP2A6 (includes others),Cyp2b13/Cyp2b9,CYP2E1,FABP3,FABP4,GSTM1,GSTP1,HADHA,LGALS1,NQO1,ODC1,S100G,SLC16A7,SLC22A5,SLC27A1,SLC27A2,Slco1a1,UGT1A1</t>
  </si>
  <si>
    <t xml:space="preserve">Liver Steatosis</t>
  </si>
  <si>
    <t xml:space="preserve">Glutathione Depletion In Liver</t>
  </si>
  <si>
    <t xml:space="preserve">Nephrosis</t>
  </si>
  <si>
    <t xml:space="preserve">Increased Levels of Potassium</t>
  </si>
  <si>
    <t xml:space="preserve">increased excretion of K+</t>
  </si>
  <si>
    <t xml:space="preserve">ADCY6,CYP4A11,OXSR1,SCNN1G,TGFB1</t>
  </si>
  <si>
    <t xml:space="preserve">Glutathione Depletion In Liver, Liver Fibrosis</t>
  </si>
  <si>
    <t xml:space="preserve">generation of reactive oxygen species in liver</t>
  </si>
  <si>
    <t xml:space="preserve">CYP2E1,LEPR,TGFB1</t>
  </si>
  <si>
    <t xml:space="preserve">Increased Levels of ALT</t>
  </si>
  <si>
    <t xml:space="preserve">increased activation of ALT</t>
  </si>
  <si>
    <t xml:space="preserve">BACH1,CYP2E1,TNF</t>
  </si>
  <si>
    <t xml:space="preserve">Liver Hyperplasia/Hyperproliferation</t>
  </si>
  <si>
    <t xml:space="preserve">Liver Damage, Liver Inflammation/Hepatitis</t>
  </si>
  <si>
    <t xml:space="preserve">hepatitis C</t>
  </si>
  <si>
    <t xml:space="preserve">FKBP1A,GABBR2,KRT18,KRT8,MTOR,POR,PPARG,PPP3CC,TGFB1,TNF,UGT1A1</t>
  </si>
  <si>
    <t xml:space="preserve">Liver Cirrhosis</t>
  </si>
  <si>
    <t xml:space="preserve">cirrhosis of liver</t>
  </si>
  <si>
    <t xml:space="preserve">ABCB4,ABCC3,ABCC4,ABCG5,ADRA1A,ADRA1B,ALPL,CCL28,CHRM2,CHRM3,IFNGR2,ITGA6,KRT18,KRT8,NFE2L2,NQO1,NT5E,SLC30A10,TGFB1,WNT5A</t>
  </si>
  <si>
    <t xml:space="preserve">Increased Levels of AST</t>
  </si>
  <si>
    <t xml:space="preserve">increased activation of AST</t>
  </si>
  <si>
    <t xml:space="preserve">cryptogenic cirrhosis</t>
  </si>
  <si>
    <t xml:space="preserve">KRT18,KRT8</t>
  </si>
  <si>
    <t xml:space="preserve">2</t>
  </si>
  <si>
    <t xml:space="preserve">Cardiac Hypertrophy</t>
  </si>
  <si>
    <t xml:space="preserve">pressure overload hypertrophy</t>
  </si>
  <si>
    <t xml:space="preserve">ADGRG1,PPARGC1B</t>
  </si>
  <si>
    <t xml:space="preserve">susceptibility to noncryptogenic cirrhosis</t>
  </si>
  <si>
    <t xml:space="preserve">Renal Proliferation</t>
  </si>
  <si>
    <t xml:space="preserve">proliferation of kidney cell lines</t>
  </si>
  <si>
    <t xml:space="preserve">ALOX15,BAIAP2L1,CEACAM1,DLGAP5,E2F1,ENC1,F2RL1,GPR12,HSPD1,KLB,MTOR,NCL,NDUFAB1,PTGER3,PTGES,PTP4A3,QPCT,TGFB1,Tpm2,UNC5B,YBX3</t>
  </si>
  <si>
    <t xml:space="preserve">Cardiac Output</t>
  </si>
  <si>
    <t xml:space="preserve">cardiac output</t>
  </si>
  <si>
    <t xml:space="preserve">ADRA1A,ADRA1B,CD36,DDAH1,IDUA,Nrg1,PPARGC1B</t>
  </si>
  <si>
    <t xml:space="preserve">Cirrhosis</t>
  </si>
  <si>
    <t xml:space="preserve">ABCB4,ABCC3,ABCC4,ABCG5,ADRA1A,ADRA1B,ALPL,CCL28,CHRM2,CHRM3,GSTP1,IFNGR2,ITGA6,KRT18,KRT8,NFE2L2,NQO1,NT5E,SLC30A10,TGFB1,TNF,WNT5A</t>
  </si>
  <si>
    <t xml:space="preserve">hypertrophy of heart</t>
  </si>
  <si>
    <t xml:space="preserve">ABCC4,ADCY6,ADGRG1,ALOX15,ANGPT1,CA2,CD36,CORIN,CPT1A,CPT2,F2RL1,FABP3,FHL2,GDF15,HMGA1,HPRT1,LEPR,MIF,MMP7,MTOR,MYH14,NOX4,NT5E,PBX1,PHC1,PNPLA2,PPARD,PPARGC1B,PRKCA,PTGES,RCAN2,SCNN1B,SLC25A4,TERT,TGFB1,TNF</t>
  </si>
  <si>
    <t xml:space="preserve">Liver Fibrosis, Liver Proliferation</t>
  </si>
  <si>
    <t xml:space="preserve">proliferation of hepatic stellate cells</t>
  </si>
  <si>
    <t xml:space="preserve">F2RL1,LEPR,LGALS1,PPARD,PPARG,PTPN6,TGFB1,TNF</t>
  </si>
  <si>
    <t xml:space="preserve">Cardiac Necrosis/Cell Death</t>
  </si>
  <si>
    <t xml:space="preserve">cell death of cardiomyocytes</t>
  </si>
  <si>
    <t xml:space="preserve">ADCY6,ADRA1A,ANGPT1,BACH1,BNIP3,BRCA2,E2F1,ECSCR,HADHA,HK2,HSPD1,IL1RN,LEPR,MAOA,MAP4K4,NCL,NOL3,NOX4,PHB,PNPLA2,RPSA,TERT,TNF,TXNIP</t>
  </si>
  <si>
    <t xml:space="preserve">liver tumor</t>
  </si>
  <si>
    <t xml:space="preserve">A1CF,ABCA2,ABCB4,ABCC3,ABCC4,ABCD2,ABCG8,ACAA1,ACAA2,ACADVL,ACOT7,ACOT8,ACOX1,ACSF3,ACSL1,ACTG1,ACYP2,ADAMTS16,ADCK3,ADGRG1,AGO2,AIFM2,AIG1,AJAP1,ALDH9A1,ALPL,AMIGO2,ANGPT1,ANKRD12,ANKS6,ANLN,ANXA7,AQP7,ARHGAP10,ARNTL,AUTS2,B4GALT5,BACH1,BCHE,BDH2,BHMT,BNC1,BRCA1,C14orf37,C17orf53,C1S,C7orf57,C9,CA2,CABP4,CACNA2D3,CAMK1D,CAMK2B,CASZ1,CBFA2T3,CBLB,CCDC146,CCDC18,CCDC64,CCDC88C,CCND1,CD36,CDC42BPA,CDC42BPG,CDC45,CELF2,CELSR1,CEP120,CEP126,CEPT1,CERKL,CES1,CGREF1,CHCHD10,CHD3,CHDH,CHMP4C,CHRD,CHRM2,CIART,CLIC5,CLMN,CNDP1,COBLL1,COL11A1,COL11A2,COL27A1,COL4A2,COL6A6,CORIN,CPEB1,CPT1B,CROT,CTPS1,CUX2,CYP1B1,CYP2A6 (includes others),Cyp2b13/Cyp2b9,Cyp2c54 (includes others),CYP2C8,CYP4A11,CYP4F12,DCT,DDAH1,DECR1,DNAH11,DNAH6,DNAJB13,DNMBP,DOPEY2,DSG1,DSN1,DUSP3,E2F1,EAF1,EAF2,ECI2,ECT2,ELMOD3,ENC1,ENTPD5,EPHB6,EPHX1,EPHX2,EPN3,ERMP1,ESRRG,EVPL,EYA4,F2RL1,FABP1,FAM129B,FAM188B,FAM195A,FAM47E,FAM83A,FAM83B,FBF1,FBP2,FBXO21,FHDC1,FKBP10,FKBP1A,FMO2,FNIP1,FRAS1,FRMPD1,GABBR2,GABRB2,GABRG1,GADD45A,GAS2L3,GDE1,GDPD1,GKAP1,GNA12,GNAI1,GNL3,GNPTAB,GOLM1,GPAT2,GPATCH4,GPR12,GRB10,GREM1,GSTM1,GSTP1,GUCY1B3,HADHA,HCRTR2,HES6,HK2,HLF,HMGCS2,HNF4G,HSD3B2,HSPD1,HTATIP2,HYAL2,IFITM3,IGFBP2,ILF3,INHBB,IPO5,IQCK,IRF5,IRS2,KALRN,KCP,KIAA1549,KIAA1549L,KIAA2022,KIF20B,KLB,KLF10,LAG3,LAMA3,LAMB3,LAMC1,LCA5,LEPR,LIMCH1,LLGL1,LONP2,LPP,LRCH2,LRP2BP,LRP4,LRRC16A,LRRC8B,LRRC8E,MAP4K4,MAPK4,MCM3,MCM4,MCM6,MCOLN2,MECOM,MED12L,MEGF9,MIA3,mir-25,MMP7,MPP4,MSTO1,MTA1,MTHFD1L,MTOR,MTX3,MYBBP1A,MYC,MYL4,NAA50,NCALD,NCAM2,NCEH1,NCOA7,NDUFV2,NEB,NFE2L1,NFE2L2,NFKBIL1,NOX4,NPM1,NPTX1,NQO1,NR1D1,NR1I3,NT5E,NTRK2,OASL,ODC1,OLFML2B,OPHN1,OPLAH,OR5K1,OSBPL7,OSGIN2,OTOP1,OVGP1,P2RY1,PALLD,PAWR,PCBP2,PCDH18,PDE1B,PDZRN3,PEG3,PER1,PER3,PIGR,PITRM1,PKLR,PLA2G6,PLAGL1,PLEKHA4,PLEKHG3,PLEKHG5,PLS1,PNLDC1,POLE,POR,PPARG,PPARGC1B,PPP1R26,PREX2,PRMT3,PSAP,PSMC3IP,PTGFR,PTGFRN,PTP4A3,PTPRS,R3HDML,RAB43,RAD54B,RAI2,RALGAPA2,RANBP17,RAPGEF4,RCAN3,RDH16,RECK,RETSAT,RGL2,RGS7,RGS9BP,RHBDD2,RIMS2,RPGR,RPL12,RPL37,RPS24,RTN4,SAMD4A,SAP130,SASS6,SATB1,SCN8A,SCUBE1,SDK1,SDR9C7,SEC61A2,SECISBP2L,SEMA3E,SFMBT2,SGK1,SGK2,SLC10A2,SLC16A13,SLC17A9,SLC22A25,SLC25A42,SLC6A7,Slco1a1,SLIT3,SNED1,SOX7,SPATA17,SPSB4,ST3GAL1,ST6GALNAC2,STRADB,SULF2,SYBU,SYDE2,SYNPO,TACC2,TAOK3,TENM4,TERT,TGFB1,THUMPD3,TIAM2,TLN2,TLR5,TMEFF1,TMEM237,TMEM79,TMEM98,TMPRSS4,TMTC1,TMTC2,TNF,TNS2,TRIM24,TRPM1,TRPM4,TTC28,TTC3,TUSC3,TWIST1,TXNIP,UGT1A1,UGT1A4,UNC13A,UNC5B,UNC79,UPP2,USP28,USP31,VLDLR,WEE1,XYLB,YBX3,YEATS2,ZCCHC11,ZFP36L2,ZNF202,ZNF250,ZNF385B,ZNF496,ZNF761,ZSWIM3</t>
  </si>
  <si>
    <t xml:space="preserve">394</t>
  </si>
  <si>
    <t xml:space="preserve">Hepatocellular Carcinoma, Liver Hyperplasia/Hyperproliferation</t>
  </si>
  <si>
    <t xml:space="preserve">incidence of hepatocellular carcinoma</t>
  </si>
  <si>
    <t xml:space="preserve">ABCB4,ACOX1,ANXA7,BHMT,EAF2,ENTPD5,HTATIP2,TRIM24</t>
  </si>
  <si>
    <t xml:space="preserve">nephrosis</t>
  </si>
  <si>
    <t xml:space="preserve">ANKS6,CMIP,EMP2,FKBP1A,ITGA6,MTOR,PPP3CC,SYNPO,TGFB1</t>
  </si>
  <si>
    <t xml:space="preserve">Liver Necrosis/Cell Death</t>
  </si>
  <si>
    <t xml:space="preserve">cell death of liver</t>
  </si>
  <si>
    <t xml:space="preserve">ABCB4,APP,CCND1,CYP2E1,E2F1,ENTPD5,FKBP1A,GADD45B,HSPD1,IL1RN,IRF5,KRT8,MTOR,Mug1/Mug2,MYC,NCL,NFE2L1,NFE2L2,NR1I3,NR2C1,SELP,SLC25A4,TGFB1,TNF,UGCG,USP2</t>
  </si>
  <si>
    <t xml:space="preserve">necrosis of liver parenchyma</t>
  </si>
  <si>
    <t xml:space="preserve">CCND1,CYP2E1,ENTPD5,GADD45B,IL1RN,IRF5,KRT8,MTOR,MYC,NCL,NFE2L2,NR1I3,NR2C1,SLC25A4,TGFB1,TNF,UGCG,USP2</t>
  </si>
  <si>
    <t xml:space="preserve">hepatocellular carcinoma</t>
  </si>
  <si>
    <t xml:space="preserve">A1CF,ABCA2,ABCB4,ABCC3,ABCC4,ABCD2,ABCG8,ACAA1,ACAA2,ACADVL,ACOT7,ACOT8,ACOX1,ACSF3,ACSL1,ACTG1,ACYP2,ADAMTS16,ADCK3,ADGRG1,AGO2,AIFM2,AIG1,AJAP1,ALDH9A1,AMIGO2,ANGPT1,ANKRD12,ANKS6,ANLN,ANXA7,AQP7,ARHGAP10,ARNTL,AUTS2,B4GALT5,BACH1,BCHE,BDH2,BHMT,BNC1,BRCA1,C14orf37,C17orf53,C1S,C7orf57,C9,CA2,CABP4,CACNA2D3,CAMK1D,CAMK2B,CASZ1,CBFA2T3,CBLB,CCDC146,CCDC18,CCDC64,CCDC88C,CD36,CDC42BPA,CDC42BPG,CDC45,CELF2,CELSR1,CEP120,CEP126,CEPT1,CERKL,CGREF1,CHCHD10,CHD3,CHDH,CHMP4C,CHRD,CHRM2,CIART,CLIC5,CLMN,CNDP1,COBLL1,COL11A1,COL11A2,COL27A1,COL4A2,COL6A6,CORIN,CPEB1,CPT1B,CROT,CTPS1,CUX2,CYP2A6 (includes others),Cyp2b13/Cyp2b9,Cyp2c54 (includes others),CYP2C8,CYP4A11,CYP4F12,DCT,DDAH1,DECR1,DNAH11,DNAH6,DNAJB13,DNMBP,DOPEY2,DSG1,DSN1,DUSP3,E2F1,EAF1,EAF2,ECI2,ECT2,ELMOD3,ENC1,ENTPD5,EPHB6,EPHX1,EPHX2,EPN3,ERMP1,ESRRG,EVPL,EYA4,FABP1,FAM129B,FAM188B,FAM195A,FAM47E,FAM83A,FAM83B,FBF1,FBP2,FBXO21,FHDC1,FKBP10,FKBP1A,FMO2,FNIP1,FRAS1,FRMPD1,GABBR2,GABRB2,GABRG1,GAS2L3,GDE1,GDPD1,GKAP1,GNA12,GNAI1,GNL3,GNPTAB,GPAT2,GPATCH4,GPR12,GRB10,GREM1,GSTP1,GUCY1B3,HADHA,HCRTR2,HES6,HK2,HLF,HMGCS2,HNF4G,HSD3B2,HSPD1,HTATIP2,HYAL2,IFITM3,IGFBP2,ILF3,INHBB,IPO5,IQCK,IRF5,IRS2,KALRN,KCP,KIAA1549,KIAA1549L,KIAA2022,KIF20B,KLB,KLF10,LAG3,LAMA3,LAMB3,LAMC1,LCA5,LEPR,LIMCH1,LLGL1,LONP2,LPP,LRCH2,LRP2BP,LRP4,LRRC16A,LRRC8B,LRRC8E,MAP4K4,MAPK4,MCM3,MCM4,MCM6,MCOLN2,MECOM,MED12L,MEGF9,MIA3,mir-25,MMP7,MPP4,MSTO1,MTA1,MTHFD1L,MTOR,MTX3,MYBBP1A,MYC,MYL4,NAA50,NCALD,NCAM2,NCEH1,NCOA7,NDUFV2,NEB,NFE2L1,NFE2L2,NFKBIL1,NOX4,NPM1,NPTX1,NQO1,NR1D1,NT5E,NTRK2,OASL,OLFML2B,OPHN1,OPLAH,OR5K1,OSBPL7,OSGIN2,OTOP1,OVGP1,P2RY1,PALLD,PCBP2,PCDH18,PDE1B,PDZRN3,PEG3,PER1,PER3,PIGR,PITRM1,PKLR,PLA2G6,PLAGL1,PLEKHA4,PLEKHG3,PLEKHG5,PLS1,PNLDC1,POLE,POR,PPARG,PPARGC1B,PPP1R26,PREX2,PRMT3,PSAP,PSMC3IP,PTGFR,PTGFRN,PTP4A3,PTPRS,R3HDML,RAB43,RAD54B,RAI2,RALGAPA2,RANBP17,RAPGEF4,RCAN3,RECK,RETSAT,RGL2,RGS7,RGS9BP,RHBDD2,RIMS2,RPGR,RPL12,RPL37,RPS24,RTN4,SAMD4A,SAP130,SASS6,SATB1,SCN8A,SCUBE1,SDK1,SDR9C7,SEC61A2,SECISBP2L,SEMA3E,SFMBT2,SGK1,SGK2,SLC10A2,SLC16A13,SLC17A9,SLC22A25,SLC25A42,SLC6A7,SLIT3,SNED1,SOX7,SPATA17,SPSB4,ST3GAL1,ST6GALNAC2,STRADB,SULF2,SYBU,SYDE2,SYNPO,TACC2,TAOK3,TENM4,TERT,TGFB1,THUMPD3,TLN2,TLR5,TMEFF1,TMEM237,TMEM79,TMEM98,TMPRSS4,TMTC1,TMTC2,TNF,TNS2,TRIM24,TRPM1,TRPM4,TTC28,TTC3,TUSC3,TWIST1,UGT1A1,UGT1A4,UNC13A,UNC5B,UNC79,UPP2,USP28,USP31,VLDLR,WEE1,XYLB,YBX3,YEATS2,ZCCHC11,ZFP36L2,ZNF202,ZNF250,ZNF385B,ZNF496,ZNF761,ZSWIM3</t>
  </si>
  <si>
    <t xml:space="preserve">379</t>
  </si>
  <si>
    <t xml:space="preserve">Liver Proliferation</t>
  </si>
  <si>
    <t xml:space="preserve">arrest in growth of hepatocytes</t>
  </si>
  <si>
    <t xml:space="preserve">CCNE1,TGFB1</t>
  </si>
  <si>
    <t xml:space="preserve">Cardiac Damage</t>
  </si>
  <si>
    <t xml:space="preserve">cardiovascular toxicity</t>
  </si>
  <si>
    <t xml:space="preserve">ABCB1,CBR1</t>
  </si>
  <si>
    <t xml:space="preserve">quantity of apoptotic hepatocytes</t>
  </si>
  <si>
    <t xml:space="preserve">susceptibility to hepatitis C virus</t>
  </si>
  <si>
    <t xml:space="preserve">Cardiac Arteriopathy</t>
  </si>
  <si>
    <t xml:space="preserve">coronary artery disease</t>
  </si>
  <si>
    <t xml:space="preserve">ABCB1,ACAT2,ANKRD29,CD36,CERS6,CLIC5,FKBP1A,GABRB2,GABRG1,KALRN,LPL,MECOM,MIA3,MTHFD1L,MTOR,P2RY1,PLA2G7,PPARG,PRCP,RBFOX1,SAMD4A,SCNN1A,SCNN1B,SCNN1G,SELP,TERT,TGFB1,TNF,TUBB</t>
  </si>
  <si>
    <t xml:space="preserve">proliferation of liver cells</t>
  </si>
  <si>
    <t xml:space="preserve">ABCB4,CCND1,CCNE1,CEACAM1,E2F1,ENTPD5,F2RL1,IL1RN,LEPR,LGALS1,MYC,NFE2L2,NR1I3,ODC1,PPARD,PPARG,PTPN6,SULF2,TGFB1,TNF,TRIM24</t>
  </si>
  <si>
    <t xml:space="preserve">incidence of liver tumor</t>
  </si>
  <si>
    <t xml:space="preserve">ABCB4,ACOX1,ANXA7,BHMT,EAF2,ENTPD5,HTATIP2,TERT,TRIM24</t>
  </si>
  <si>
    <t xml:space="preserve">Liver Cholestasis</t>
  </si>
  <si>
    <t xml:space="preserve">cholestasis</t>
  </si>
  <si>
    <t xml:space="preserve">ABCB1,ABCB4,ABCC3,ABCG8,ACSL1,ADH1C,AKR1C3,RDH16,SLC10A2,SLC27A4,Slco1a1,TNF</t>
  </si>
  <si>
    <t xml:space="preserve">Renal Hypoplasia</t>
  </si>
  <si>
    <t xml:space="preserve">agenesis of kidney</t>
  </si>
  <si>
    <t xml:space="preserve">FRAS1,LAMC1,SALL1,SLIT3</t>
  </si>
  <si>
    <t xml:space="preserve">Cardiac Dysfunction</t>
  </si>
  <si>
    <t xml:space="preserve">dysfunction of heart</t>
  </si>
  <si>
    <t xml:space="preserve">ANGPTL4,BRCA2,CD36,E2F1,ECSCR,LPL,NOX4,NT5E,PPARD,TGFB1</t>
  </si>
  <si>
    <t xml:space="preserve">tumorigenesis of hepatocellular carcinoma</t>
  </si>
  <si>
    <t xml:space="preserve">ACOX1,AGO2,BHMT,E2F1,MYC</t>
  </si>
  <si>
    <t xml:space="preserve">necrosis of liver</t>
  </si>
  <si>
    <t xml:space="preserve">ABCB4,CCND1,CYP2E1,E2F1,ENTPD5,FKBP1A,GADD45B,HSPD1,IL1RN,IRF5,KRT8,MTOR,Mug1/Mug2,MYC,NCL,NFE2L1,NFE2L2,NR1I3,NR2C1,SELP,SLC25A4,TGFB1,TNF,UGCG,USP2</t>
  </si>
  <si>
    <t xml:space="preserve">liver cancer</t>
  </si>
  <si>
    <t xml:space="preserve">A1CF,ABCA2,ABCB4,ABCC3,ABCC4,ABCD2,ABCG8,ACAA1,ACAA2,ACADVL,ACOT7,ACOT8,ACOX1,ACSF3,ACSL1,ACTG1,ACYP2,ADAMTS16,ADCK3,ADGRG1,AGO2,AIFM2,AIG1,AJAP1,ALDH9A1,ALPL,AMIGO2,ANGPT1,ANKRD12,ANKS6,ANLN,ANXA7,AQP7,ARHGAP10,ARNTL,AUTS2,B4GALT5,BACH1,BCHE,BDH2,BHMT,BNC1,BRCA1,C14orf37,C17orf53,C1S,C7orf57,C9,CA2,CABP4,CACNA2D3,CAMK1D,CAMK2B,CASZ1,CBFA2T3,CBLB,CCDC146,CCDC18,CCDC64,CCDC88C,CD36,CDC42BPA,CDC42BPG,CDC45,CELF2,CELSR1,CEP120,CEP126,CEPT1,CERKL,CES1,CGREF1,CHCHD10,CHD3,CHDH,CHMP4C,CHRD,CHRM2,CIART,CLIC5,CLMN,CNDP1,COBLL1,COL11A1,COL11A2,COL27A1,COL4A2,COL6A6,CORIN,CPEB1,CPT1B,CROT,CTPS1,CUX2,CYP2A6 (includes others),Cyp2b13/Cyp2b9,Cyp2c54 (includes others),CYP2C8,CYP4A11,CYP4F12,DCT,DDAH1,DECR1,DNAH11,DNAH6,DNAJB13,DNMBP,DOPEY2,DSG1,DSN1,DUSP3,E2F1,EAF1,EAF2,ECI2,ECT2,ELMOD3,ENC1,ENTPD5,EPHB6,EPHX1,EPHX2,EPN3,ERMP1,ESRRG,EVPL,EYA4,FABP1,FAM129B,FAM188B,FAM195A,FAM47E,FAM83A,FAM83B,FBF1,FBP2,FBXO21,FHDC1,FKBP10,FKBP1A,FMO2,FNIP1,FRAS1,FRMPD1,GABBR2,GABRB2,GABRG1,GAS2L3,GDE1,GDPD1,GKAP1,GNA12,GNAI1,GNL3,GNPTAB,GOLM1,GPAT2,GPATCH4,GPR12,GRB10,GREM1,GSTM1,GSTP1,GUCY1B3,HADHA,HCRTR2,HES6,HK2,HLF,HMGCS2,HNF4G,HSD3B2,HSPD1,HTATIP2,HYAL2,IFITM3,IGFBP2,ILF3,INHBB,IPO5,IQCK,IRF5,IRS2,KALRN,KCP,KIAA1549,KIAA1549L,KIAA2022,KIF20B,KLB,KLF10,LAG3,LAMA3,LAMB3,LAMC1,LCA5,LEPR,LIMCH1,LLGL1,LONP2,LPP,LRCH2,LRP2BP,LRP4,LRRC16A,LRRC8B,LRRC8E,MAP4K4,MAPK4,MCM3,MCM4,MCM6,MCOLN2,MECOM,MED12L,MEGF9,MIA3,mir-25,MMP7,MPP4,MSTO1,MTA1,MTHFD1L,MTOR,MTX3,MYBBP1A,MYC,MYL4,NAA50,NCALD,NCAM2,NCEH1,NCOA7,NDUFV2,NEB,NFE2L1,NFE2L2,NFKBIL1,NOX4,NPM1,NPTX1,NQO1,NR1D1,NR1I3,NT5E,NTRK2,OASL,OLFML2B,OPHN1,OPLAH,OR5K1,OSBPL7,OSGIN2,OTOP1,OVGP1,P2RY1,PALLD,PCBP2,PCDH18,PDE1B,PDZRN3,PEG3,PER1,PER3,PIGR,PITRM1,PKLR,PLA2G6,PLAGL1,PLEKHA4,PLEKHG3,PLEKHG5,PLS1,PNLDC1,POLE,POR,PPARG,PPARGC1B,PPP1R26,PREX2,PRMT3,PSAP,PSMC3IP,PTGFR,PTGFRN,PTP4A3,PTPRS,R3HDML,RAB43,RAD54B,RAI2,RALGAPA2,RANBP17,RAPGEF4,RCAN3,RDH16,RECK,RETSAT,RGL2,RGS7,RGS9BP,RHBDD2,RIMS2,RPGR,RPL12,RPL37,RPS24,RTN4,SAMD4A,SAP130,SASS6,SATB1,SCN8A,SCUBE1,SDK1,SDR9C7,SEC61A2,SECISBP2L,SEMA3E,SFMBT2,SGK1,SGK2,SLC10A2,SLC16A13,SLC17A9,SLC22A25,SLC25A42,SLC6A7,Slco1a1,SLIT3,SNED1,SOX7,SPATA17,SPSB4,ST3GAL1,ST6GALNAC2,STRADB,SULF2,SYBU,SYDE2,SYNPO,TACC2,TAOK3,TENM4,TERT,TGFB1,THUMPD3,TLN2,TLR5,TMEFF1,TMEM237,TMEM79,TMEM98,TMPRSS4,TMTC1,TMTC2,TNF,TNS2,TRIM24,TRPM1,TRPM4,TTC28,TTC3,TUSC3,TWIST1,TXNIP,UGT1A1,UGT1A4,UNC13A,UNC5B,UNC79,UPP2,USP28,USP31,VLDLR,WEE1,XYLB,YBX3,YEATS2,ZCCHC11,ZFP36L2,ZNF202,ZNF250,ZNF385B,ZNF496,ZNF761,ZSWIM3</t>
  </si>
  <si>
    <t xml:space="preserve">387</t>
  </si>
  <si>
    <t xml:space="preserve">cell death of hepatocytes</t>
  </si>
  <si>
    <t xml:space="preserve">CCND1,CYP2E1,ENTPD5,GADD45B,IL1RN,IRF5,KRT8,MTOR,MYC,NCL,NFE2L2,NR1I3,SLC25A4,TGFB1,TNF,UGCG,USP2</t>
  </si>
  <si>
    <t xml:space="preserve">Liver Fibrosis</t>
  </si>
  <si>
    <t xml:space="preserve">activation of hepatic stellate cells</t>
  </si>
  <si>
    <t xml:space="preserve">FMOD,LEPR,MIF,PPARG,TGFB1,TNF,WNT5A</t>
  </si>
  <si>
    <t xml:space="preserve">cardiac output of heart</t>
  </si>
  <si>
    <t xml:space="preserve">ADRA1A,ADRA1B,CD36</t>
  </si>
  <si>
    <t xml:space="preserve">Hepatocellular Peroxisome Proliferation</t>
  </si>
  <si>
    <t xml:space="preserve">formation of peroxisomes</t>
  </si>
  <si>
    <t xml:space="preserve">ABCD3,PEX11A,PEX19</t>
  </si>
  <si>
    <t xml:space="preserve">Cardiac Arrythmia, Tachycardia</t>
  </si>
  <si>
    <t xml:space="preserve">ventricular tachycardia</t>
  </si>
  <si>
    <t xml:space="preserve">ADRA1A,ADRA1B,ANXA7,CHRM2,CHRM3,KCNE3,MAOA,RAPGEF4</t>
  </si>
  <si>
    <t xml:space="preserve">proliferation of liver cancer cells</t>
  </si>
  <si>
    <t xml:space="preserve">F2RL1,ODC1,TGFB1,TIAM2,TXNIP</t>
  </si>
  <si>
    <t xml:space="preserve">Kidney Failure</t>
  </si>
  <si>
    <t xml:space="preserve">failure of kidney</t>
  </si>
  <si>
    <t xml:space="preserve">ADRA1A,ADRA1B,C4A/C4B,FABP1,FKBP1A,GABRB2,GSTM1,GSTP1,GUCY1B3,KCP,LAMC1,MTOR,P2RY1,PHB,Podxl,PPARG,PPP3CC,PVT1,STC1,TGFB1,TNF,TXNIP</t>
  </si>
  <si>
    <t xml:space="preserve">Decreased Levels of Albumin</t>
  </si>
  <si>
    <t xml:space="preserve">decreased synthesis of albumin</t>
  </si>
  <si>
    <t xml:space="preserve">formation of peroxisome membrane</t>
  </si>
  <si>
    <t xml:space="preserve">PEX11A,PEX19</t>
  </si>
  <si>
    <t xml:space="preserve">microvesicular hepatic steatosis</t>
  </si>
  <si>
    <t xml:space="preserve">ACOX1,SLC22A5</t>
  </si>
  <si>
    <t xml:space="preserve">Liver Damage</t>
  </si>
  <si>
    <t xml:space="preserve">hepatotoxicity</t>
  </si>
  <si>
    <t xml:space="preserve">ABCB4,ALDH1A1,MTHFR,NFE2L2,TNF</t>
  </si>
  <si>
    <t xml:space="preserve">Liver Hyperbilirubinemia</t>
  </si>
  <si>
    <t xml:space="preserve">hyperbilirubinemia</t>
  </si>
  <si>
    <t xml:space="preserve">ABCC3,C4A/C4B,GSTP1,UGT1A1</t>
  </si>
  <si>
    <t xml:space="preserve">Liver Enlargement, Liver Hepatomegaly</t>
  </si>
  <si>
    <t xml:space="preserve">hepatomegaly</t>
  </si>
  <si>
    <t xml:space="preserve">ABCB4,ENTPD5,FADS2,HADHA,KRT18,MIF,NR1I3,PPARG,TNF,WNT5A</t>
  </si>
  <si>
    <t xml:space="preserve">Cardiac Arrythmia</t>
  </si>
  <si>
    <t xml:space="preserve">atrial fibrillation</t>
  </si>
  <si>
    <t xml:space="preserve">ADRA1A,ADRA1B,ANXA7,CHI3L1,CHRM2,CHRM3,KCNE3,MAOA,P2RY1,SCN4B,TGFB1,TNF,TUBB</t>
  </si>
  <si>
    <t xml:space="preserve">damage of liver</t>
  </si>
  <si>
    <t xml:space="preserve">ABCB4,BNIP3,CBLB,CHRM3,CYP2E1,FKBP1A,GABBR2,GSTP1,IL11RA,IL1RN,KRT18,KRT8,MIF,MTOR,NFE2L2,NR1I3,NT5E,PAWR,POR,PPARG,PPP3CC,PYCARD,STAT4,TGFB1,TNF,UGT1A1</t>
  </si>
  <si>
    <t xml:space="preserve">tachyarrhythmia</t>
  </si>
  <si>
    <t xml:space="preserve">ADRA1A,ADRA1B,PLA2G6</t>
  </si>
  <si>
    <t xml:space="preserve">Renal Damage</t>
  </si>
  <si>
    <t xml:space="preserve">damage of kidney</t>
  </si>
  <si>
    <t xml:space="preserve">ANXA7,C4A/C4B,CYP2C8,F2RL1,FABP1,LEPR,MIF,PPARD,SELP,STAT4,TGFB1,TNF,TXNIP,UNC5B</t>
  </si>
  <si>
    <t xml:space="preserve">apoptosis of liver cell lines</t>
  </si>
  <si>
    <t xml:space="preserve">E2F1,GADD45B,MYC,TGFB1,TNF</t>
  </si>
  <si>
    <t xml:space="preserve">arrhythmia</t>
  </si>
  <si>
    <t xml:space="preserve">ADRA1A,ADRA1B,ANXA7,ARNTL,CHI3L1,CHRM2,CHRM3,DSG2,GPD1L,KCNE3,MAOA,P2RY1,Pde4d,PLA2G6,PTGFR,RAPGEF4,SCN4B,TGFB1,TNF,TUBB</t>
  </si>
  <si>
    <t xml:space="preserve">damage of liver cells</t>
  </si>
  <si>
    <t xml:space="preserve">BNIP3,IL1RN,MIF,TNF</t>
  </si>
  <si>
    <t xml:space="preserve">Renal Hydronephrosis</t>
  </si>
  <si>
    <t xml:space="preserve">hydronephrosis</t>
  </si>
  <si>
    <t xml:space="preserve">ADRA1A,ADRA1B,CHRM3,CNTFR,LAMC1,MMP7,NFIA,PSAP,RARB,SESTD1</t>
  </si>
  <si>
    <t xml:space="preserve">Renal Necrosis/Cell Death</t>
  </si>
  <si>
    <t xml:space="preserve">cell death of kidney cell lines</t>
  </si>
  <si>
    <t xml:space="preserve">APP,BNIP3,BRCA2,CDK1,CYCS,EMP2,GNA12,GRB10,GSTM5,GSTP1,HK2,KLB,mir-25,MYC,NDUFAB1,NFE2L2,NOL3,Nrg1,NTRK2,PAWR,PPARD,PPARG,PRKCA,PYCARD,RAD51,TERT,TGFB1,TNF,UNC5B</t>
  </si>
  <si>
    <t xml:space="preserve">end stage renal disease</t>
  </si>
  <si>
    <t xml:space="preserve">C4A/C4B,FKBP1A,GABRB2,GSTM1,KCP,MTOR,P2RY1,PHB,PPARG,PVT1,STC1,TGFB1</t>
  </si>
  <si>
    <t xml:space="preserve">Liver Dysplasia</t>
  </si>
  <si>
    <t xml:space="preserve">dysplasia of liver</t>
  </si>
  <si>
    <t xml:space="preserve">hereditary hyperbilirubinemia</t>
  </si>
  <si>
    <t xml:space="preserve">ABCC3,UGT1A1</t>
  </si>
  <si>
    <t xml:space="preserve">damage of hepatocytes</t>
  </si>
  <si>
    <t xml:space="preserve">BNIP3,IL1RN,MIF</t>
  </si>
  <si>
    <t xml:space="preserve">damage of tubulointerstitium</t>
  </si>
  <si>
    <t xml:space="preserve">FABP1,TGFB1,TNF</t>
  </si>
  <si>
    <t xml:space="preserve">primary biliary cirrhosis</t>
  </si>
  <si>
    <t xml:space="preserve">ABCB4,ABCC3,ABCC4,ABCG5,ALPL,CCL28,IFNGR2,ITGA6,NQO1,WNT5A</t>
  </si>
  <si>
    <t xml:space="preserve">Heart Failure</t>
  </si>
  <si>
    <t xml:space="preserve">chronic heart failure</t>
  </si>
  <si>
    <t xml:space="preserve">ADRA1A,ADRA1B,CA2,CA3,CA5A</t>
  </si>
  <si>
    <t xml:space="preserve">cell death of liver cells</t>
  </si>
  <si>
    <t xml:space="preserve">CCND1,CYP2E1,E2F1,ENTPD5,GADD45B,HSPD1,IL1RN,IRF5,KRT8,MTOR,MYC,NCL,NFE2L2,NR1I3,SLC25A4,TGFB1,TNF,UGCG,USP2</t>
  </si>
  <si>
    <t xml:space="preserve">tachycardia</t>
  </si>
  <si>
    <t xml:space="preserve">ADRA1A,ADRA1B,ANXA7,CHRM2,CHRM3,KCNE3,MAOA,PTGFR,RAPGEF4</t>
  </si>
  <si>
    <t xml:space="preserve">quantity of glutathione in liver</t>
  </si>
  <si>
    <t xml:space="preserve">FABP1,NFE2L2,TGFB1</t>
  </si>
  <si>
    <t xml:space="preserve">Cardiac Infarction</t>
  </si>
  <si>
    <t xml:space="preserve">myocardial infarction</t>
  </si>
  <si>
    <t xml:space="preserve">ADRA1A,ADRA1B,APP,C4A/C4B,CD36,CYP2C8,GDF15,GSTM1,GUCY1B3,IL1RN,NOL3,NT5E,P2RY1,PPARD,PPARG,PPP3CC,SELP,TNF,TUBB</t>
  </si>
  <si>
    <t xml:space="preserve">Liver Inflammation/Hepatitis, Liver Steatosis</t>
  </si>
  <si>
    <t xml:space="preserve">nonalcoholic steatohepatitis</t>
  </si>
  <si>
    <t xml:space="preserve">ACOX1,CYP2E1,PPARG,TNF</t>
  </si>
  <si>
    <t xml:space="preserve">intrahepatic cholestasis</t>
  </si>
  <si>
    <t xml:space="preserve">ABCB4,ABCC3,ACSL1,ADH1C,AKR1C3,RDH16,SLC10A2,SLC27A4</t>
  </si>
  <si>
    <t xml:space="preserve">Liver Cholestasis, Liver Inflammation/Hepatitis</t>
  </si>
  <si>
    <t xml:space="preserve">cholestatic hepatitis</t>
  </si>
  <si>
    <t xml:space="preserve">ABCB4,TNF</t>
  </si>
  <si>
    <t xml:space="preserve">early stage primary biliary cirrhosis</t>
  </si>
  <si>
    <t xml:space="preserve">ABCB4,ABCG5</t>
  </si>
  <si>
    <t xml:space="preserve">Brugada syndrome type 2</t>
  </si>
  <si>
    <t xml:space="preserve">GPD1L</t>
  </si>
  <si>
    <t xml:space="preserve">1</t>
  </si>
  <si>
    <t xml:space="preserve">Crigler-Najjar syndrome type 2</t>
  </si>
  <si>
    <t xml:space="preserve">UGT1A1</t>
  </si>
  <si>
    <t xml:space="preserve">Crigler-Najjar syndrome type I</t>
  </si>
  <si>
    <t xml:space="preserve">Lucey-Driscoll syndrome</t>
  </si>
  <si>
    <t xml:space="preserve">adult idiopathic cirrhosis</t>
  </si>
  <si>
    <t xml:space="preserve">ABCB4</t>
  </si>
  <si>
    <t xml:space="preserve">Renal Inflammation, Renal Nephritis</t>
  </si>
  <si>
    <t xml:space="preserve">advanced nephritis</t>
  </si>
  <si>
    <t xml:space="preserve">Cardiac Arrythmia, Congenital Heart Anomaly</t>
  </si>
  <si>
    <t xml:space="preserve">arrhythmogenic right ventricular dysplasia familial 10</t>
  </si>
  <si>
    <t xml:space="preserve">DSG2</t>
  </si>
  <si>
    <t xml:space="preserve">Cardiac Inflammation</t>
  </si>
  <si>
    <t xml:space="preserve">atrial endocarditis</t>
  </si>
  <si>
    <t xml:space="preserve">Cardiac Hemorrhaging</t>
  </si>
  <si>
    <t xml:space="preserve">bleeding of ventricular septum</t>
  </si>
  <si>
    <t xml:space="preserve">brugada syndrome type 6</t>
  </si>
  <si>
    <t xml:space="preserve">KCNE3</t>
  </si>
  <si>
    <t xml:space="preserve">chronic active hepatitis C</t>
  </si>
  <si>
    <t xml:space="preserve">chronic active type B viral hepatitis</t>
  </si>
  <si>
    <t xml:space="preserve">Liver Cholestasis, Liver Damage</t>
  </si>
  <si>
    <t xml:space="preserve">chronic cholestatic liver disease</t>
  </si>
  <si>
    <t xml:space="preserve">Renal Degradation</t>
  </si>
  <si>
    <t xml:space="preserve">degradation of renal tubule</t>
  </si>
  <si>
    <t xml:space="preserve">PSAP</t>
  </si>
  <si>
    <t xml:space="preserve">Renal Depletion</t>
  </si>
  <si>
    <t xml:space="preserve">depletion of podocytes</t>
  </si>
  <si>
    <t xml:space="preserve">Cardiac Dysplasia</t>
  </si>
  <si>
    <t xml:space="preserve">dysplasia of right ventricle</t>
  </si>
  <si>
    <t xml:space="preserve">RPSA</t>
  </si>
  <si>
    <t xml:space="preserve">fibrolamellar carcinoma</t>
  </si>
  <si>
    <t xml:space="preserve">Liver Degradation</t>
  </si>
  <si>
    <t xml:space="preserve">fragmentation of hepatocytes</t>
  </si>
  <si>
    <t xml:space="preserve">hepatotoxicity of hepatocytes</t>
  </si>
  <si>
    <t xml:space="preserve">histopathological change of liver</t>
  </si>
  <si>
    <t xml:space="preserve">hypermanganesemia with dystonia, polycythemia, and cirrhosis</t>
  </si>
  <si>
    <t xml:space="preserve">SLC30A10</t>
  </si>
  <si>
    <t xml:space="preserve">hypertrophy of cardiac fibroblasts</t>
  </si>
  <si>
    <t xml:space="preserve">increased release of AST</t>
  </si>
  <si>
    <t xml:space="preserve">Increased Levels of Alkaline Phosphatase</t>
  </si>
  <si>
    <t xml:space="preserve">increased release of alkaline phosphatase</t>
  </si>
  <si>
    <t xml:space="preserve">Increased Levels of Albumin</t>
  </si>
  <si>
    <t xml:space="preserve">increased secretion of albumin</t>
  </si>
  <si>
    <t xml:space="preserve">injury of outer medulla</t>
  </si>
  <si>
    <t xml:space="preserve">intrahepatic cholestasis of pregnancy type 3</t>
  </si>
  <si>
    <t xml:space="preserve">long-QT syndrome 10</t>
  </si>
  <si>
    <t xml:space="preserve">SCN4B</t>
  </si>
  <si>
    <t xml:space="preserve">permeability transition of ventricular myocytes</t>
  </si>
  <si>
    <t xml:space="preserve">Pulmonary Hypertension</t>
  </si>
  <si>
    <t xml:space="preserve">primary pulmonary hypertension 2</t>
  </si>
  <si>
    <t xml:space="preserve">SMAD9</t>
  </si>
  <si>
    <t xml:space="preserve">progressive familial intrahepatic cholestasis type 3</t>
  </si>
  <si>
    <t xml:space="preserve">progressive hepatic fibrosis</t>
  </si>
  <si>
    <t xml:space="preserve">severe microvesicular hepatic steatosis</t>
  </si>
  <si>
    <t xml:space="preserve">progressive intrahepatic cholestasis</t>
  </si>
  <si>
    <t xml:space="preserve">ABCB4,ACSL1,ADH1C,AKR1C3,RDH16,SLC10A2,SLC27A4</t>
  </si>
  <si>
    <t xml:space="preserve">growth of liver tumor</t>
  </si>
  <si>
    <t xml:space="preserve">F2RL1,MYC,ODC1,TGFB1,TIAM2,TXNIP</t>
  </si>
  <si>
    <t xml:space="preserve">injury of kidney</t>
  </si>
  <si>
    <t xml:space="preserve">ANXA7,CYP2C8,F2RL1,FABP1,PPARD,STAT4,TGFB1,TXNIP,UNC5B</t>
  </si>
  <si>
    <t xml:space="preserve">Liver Inflammation/Hepatitis</t>
  </si>
  <si>
    <t xml:space="preserve">viral hepatitis</t>
  </si>
  <si>
    <t xml:space="preserve">C4A/C4B,FKBP1A,GABBR2,KRT18,KRT8,MTOR,POR,PPARG,PPP3CC,TGFB1,TNF,UGT1A1</t>
  </si>
  <si>
    <t xml:space="preserve">acute myocardial infarction</t>
  </si>
  <si>
    <t xml:space="preserve">APP,C4A/C4B,GSTM1,P2RY1,PPARD,PPARG,PPP3CC,SELP,TNF,TUBB</t>
  </si>
  <si>
    <t xml:space="preserve">chronic liver disease</t>
  </si>
  <si>
    <t xml:space="preserve">ABCB4,FKBP1A,GABBR2,KRT18,KRT8,MTOR,POR,PPARG,PPP3CC,TGFB1,TNF,UGT1A1</t>
  </si>
  <si>
    <t xml:space="preserve">injury of liver</t>
  </si>
  <si>
    <t xml:space="preserve">ABCB4,BNIP3,CHRM3,CYP2E1,FKBP1A,GABBR2,IL11RA,IL1RN,KRT18,KRT8,MTOR,NFE2L2,NT5E,POR,PPARG,PPP3CC,STAT4,TGFB1,TNF,UGT1A1</t>
  </si>
  <si>
    <t xml:space="preserve">Cardiac Stress Response</t>
  </si>
  <si>
    <t xml:space="preserve">oxidative stress response of heart</t>
  </si>
  <si>
    <t xml:space="preserve">PPARGC1B,TNF</t>
  </si>
  <si>
    <t xml:space="preserve">quantity of peroxisomes</t>
  </si>
  <si>
    <t xml:space="preserve">ACOT8,ACOX1</t>
  </si>
  <si>
    <t xml:space="preserve">hypoplasia of kidney</t>
  </si>
  <si>
    <t xml:space="preserve">FRAS1,LAMC1,PBX1,RARB,SALL1,SLIT3</t>
  </si>
  <si>
    <t xml:space="preserve">apoptosis of cardiomyocytes</t>
  </si>
  <si>
    <t xml:space="preserve">ADCY6,ADRA1A,BACH1,BNIP3,BRCA2,E2F1,HSPD1,IL1RN,LEPR,MAOA,NOL3,NOX4,PHB,PNPLA2,TERT,TNF,TXNIP</t>
  </si>
  <si>
    <t xml:space="preserve">steatohepatitis</t>
  </si>
  <si>
    <t xml:space="preserve">ACOX1,CYP2E1,NFE2L1,PPARG,TNF</t>
  </si>
  <si>
    <t xml:space="preserve">increased quantity of K+</t>
  </si>
  <si>
    <t xml:space="preserve">SCNN1B,STK39</t>
  </si>
  <si>
    <t xml:space="preserve">secretion of bile acid</t>
  </si>
  <si>
    <t xml:space="preserve">CES1,CES3</t>
  </si>
  <si>
    <t xml:space="preserve">chronic renal failure</t>
  </si>
  <si>
    <t xml:space="preserve">C4A/C4B,FKBP1A,GABRB2,GSTM1,KCP,MTOR,P2RY1,PHB,PPARG,PPP3CC,PVT1,STC1,TGFB1</t>
  </si>
  <si>
    <t xml:space="preserve">increased localization of ALT</t>
  </si>
  <si>
    <t xml:space="preserve">NR1I3,STAT4,TNF</t>
  </si>
  <si>
    <t xml:space="preserve">Increased Levels of Hematocrit</t>
  </si>
  <si>
    <t xml:space="preserve">increased hematocrit of organism</t>
  </si>
  <si>
    <t xml:space="preserve">ADD3,GUCA1A,LIG1,NFE2L1,NFE2L2,NR2C1,PBX1,SLC4A4,ZFP36L2</t>
  </si>
  <si>
    <t xml:space="preserve">Liver Hemorrhaging</t>
  </si>
  <si>
    <t xml:space="preserve">bleeding of liver</t>
  </si>
  <si>
    <t xml:space="preserve">ABCB4,FKBP1A,IL1RN,KRT8</t>
  </si>
  <si>
    <t xml:space="preserve">acute renal failure</t>
  </si>
  <si>
    <t xml:space="preserve">ADRA1A,ADRA1B,FABP1,GSTP1,PPP3CC,TNF</t>
  </si>
  <si>
    <t xml:space="preserve">failure of heart</t>
  </si>
  <si>
    <t xml:space="preserve">ADRA1A,ADRA1B,CA2,CA3,CA5A,CD36,E2F1,FKBP1A,GUCY1B3,IDUA,Pde4d,PNPLA2,PPARG,PPARGC1B,PPP2R3A,PRKCA,PROK1,SCNN1A,SCNN1B,SCNN1G,TGFB1,TNF</t>
  </si>
  <si>
    <t xml:space="preserve">inflammation of liver</t>
  </si>
  <si>
    <t xml:space="preserve">ABCB4,ABHD6,ACOX1,C4A/C4B,CYP2E1,ENTPD5,FKBP1A,GABBR2,GSTP1,IL1RN,KRT18,KRT8,MTOR,Mug1/Mug2,NFE2L1,NFE2L2,NR2C1,POR,PPARG,PPP3CC,SCARA5,STAT4,TGFB1,TNF,UGT1A1</t>
  </si>
  <si>
    <t xml:space="preserve">Dubin-Johnson syndrome</t>
  </si>
  <si>
    <t xml:space="preserve">ABCC3</t>
  </si>
  <si>
    <t xml:space="preserve">Gilbert's syndrome</t>
  </si>
  <si>
    <t xml:space="preserve">decreased production of albumin</t>
  </si>
  <si>
    <t xml:space="preserve">delay in tumorigenesis of liver</t>
  </si>
  <si>
    <t xml:space="preserve">drug-induced cholestasis</t>
  </si>
  <si>
    <t xml:space="preserve">early onset heart failure</t>
  </si>
  <si>
    <t xml:space="preserve">expansion of mesangial cells</t>
  </si>
  <si>
    <t xml:space="preserve">hepatitis subtype infantile hepatitis syndrome</t>
  </si>
  <si>
    <t xml:space="preserve">Liver Enlargement</t>
  </si>
  <si>
    <t xml:space="preserve">hepatosplenomegaly</t>
  </si>
  <si>
    <t xml:space="preserve">Biliary Hyperplasia</t>
  </si>
  <si>
    <t xml:space="preserve">hyperplasia of biliary epithelial cells</t>
  </si>
  <si>
    <t xml:space="preserve">Renal Hyperplasia/Hyperproliferation</t>
  </si>
  <si>
    <t xml:space="preserve">hyperplasia of distal tubule</t>
  </si>
  <si>
    <t xml:space="preserve">Renal Hypertrophy</t>
  </si>
  <si>
    <t xml:space="preserve">hypertrophy of distal tubule</t>
  </si>
  <si>
    <t xml:space="preserve">Increased Levels of Bilirubin</t>
  </si>
  <si>
    <t xml:space="preserve">increased clearance of bilirubin</t>
  </si>
  <si>
    <t xml:space="preserve">Increased Levels of CRP</t>
  </si>
  <si>
    <t xml:space="preserve">increased synthesis of CRP</t>
  </si>
  <si>
    <t xml:space="preserve">infantile cholestatic hepatitis syndrome</t>
  </si>
  <si>
    <t xml:space="preserve">infantile nephropathic cystinosis</t>
  </si>
  <si>
    <t xml:space="preserve">MTHFR</t>
  </si>
  <si>
    <t xml:space="preserve">inflammation of liver portal space</t>
  </si>
  <si>
    <t xml:space="preserve">initiation of growth of hepatocellular carcinoma</t>
  </si>
  <si>
    <t xml:space="preserve">Liver Regeneration</t>
  </si>
  <si>
    <t xml:space="preserve">initiation of regeneration of liver</t>
  </si>
  <si>
    <t xml:space="preserve">injury of renal cortex</t>
  </si>
  <si>
    <t xml:space="preserve">injury of tubulointerstitium</t>
  </si>
  <si>
    <t xml:space="preserve">mild hepatic fibrosis</t>
  </si>
  <si>
    <t xml:space="preserve">moderate hepatic fibrosis</t>
  </si>
  <si>
    <t xml:space="preserve">Cardiac Proliferation</t>
  </si>
  <si>
    <t xml:space="preserve">proliferation of adventitial fibroblasts</t>
  </si>
  <si>
    <t xml:space="preserve">proliferation of cardiac stem cells</t>
  </si>
  <si>
    <t xml:space="preserve">GNL3</t>
  </si>
  <si>
    <t xml:space="preserve">Glomerular Injury, Renal Fibrosis</t>
  </si>
  <si>
    <t xml:space="preserve">severe renal fibrosis</t>
  </si>
  <si>
    <t xml:space="preserve">stage 2 acute myocardial infarction</t>
  </si>
  <si>
    <t xml:space="preserve">stenosis of coronary artery</t>
  </si>
  <si>
    <t xml:space="preserve">Cardiac Transformation</t>
  </si>
  <si>
    <t xml:space="preserve">transformation of cardiac fibroblasts</t>
  </si>
  <si>
    <t xml:space="preserve">transient idiopathic neonatal cholestasis</t>
  </si>
  <si>
    <t xml:space="preserve">unilateral renal agenesis</t>
  </si>
  <si>
    <t xml:space="preserve">FRAS1</t>
  </si>
  <si>
    <t xml:space="preserve">apoptosis of hepatocytes</t>
  </si>
  <si>
    <t xml:space="preserve">CCND1,ENTPD5,GADD45B,IRF5,KRT8,MTOR,MYC,NCL,NR1I3,TGFB1,TNF,USP2</t>
  </si>
  <si>
    <t xml:space="preserve">damage of renal tubule</t>
  </si>
  <si>
    <t xml:space="preserve">F2RL1,FABP1,LEPR,TGFB1,TNF</t>
  </si>
  <si>
    <t xml:space="preserve">hypertrophy of kidney</t>
  </si>
  <si>
    <t xml:space="preserve">HSD11B1,LEPR,NOX4,RARB,TGFB1</t>
  </si>
  <si>
    <t xml:space="preserve">progressive familial intrahepatic cholestasis type 1</t>
  </si>
  <si>
    <t xml:space="preserve">ACSL1,ADH1C,AKR1C3,RDH16,SLC10A2,SLC27A4</t>
  </si>
  <si>
    <t xml:space="preserve">apoptosis of liver</t>
  </si>
  <si>
    <t xml:space="preserve">APP,CCND1,ENTPD5,GADD45B,IRF5,KRT8,MTOR,MYC,NCL,NFE2L1,NR1I3,TGFB1,TNF,USP2</t>
  </si>
  <si>
    <t xml:space="preserve">Glomerular Injury</t>
  </si>
  <si>
    <t xml:space="preserve">cortical renal glomerulopathies</t>
  </si>
  <si>
    <t xml:space="preserve">C4A/C4B,Cdkn1c</t>
  </si>
  <si>
    <t xml:space="preserve">cell death of kidney cells</t>
  </si>
  <si>
    <t xml:space="preserve">APP,BNIP3,BRCA2,CDK1,CYCS,EMP2,GNA12,GRB10,GSTM5,GSTP1,HK2,KLB,mir-25,MYC,NDUFAB1,NFE2L2,NOL3,Nrg1,NTRK2,PAWR,PPARD,PPARG,PRKCA,PTPN6,PYCARD,RAD51,TERT,TGFB1,TNF,UNC5B</t>
  </si>
  <si>
    <t xml:space="preserve">Congenital Heart Anomaly</t>
  </si>
  <si>
    <t xml:space="preserve">right ventricular abnormality</t>
  </si>
  <si>
    <t xml:space="preserve">CCNE1,CCNE2,DSG2,PBX1,SOX12,TEAD2</t>
  </si>
  <si>
    <t xml:space="preserve">Glomerular Injury, Kidney Failure, Renal Fibrosis</t>
  </si>
  <si>
    <t xml:space="preserve">interstitial fibrosis of kidney</t>
  </si>
  <si>
    <t xml:space="preserve">KCP,P2RY1,PHB,STC1,TGFB1</t>
  </si>
  <si>
    <t xml:space="preserve">atrial flutter</t>
  </si>
  <si>
    <t xml:space="preserve">proliferation of cardiac fibroblasts</t>
  </si>
  <si>
    <t xml:space="preserve">double outlet right ventricle</t>
  </si>
  <si>
    <t xml:space="preserve">CCNE1,CCNE2,PBX1,SOX12,TEAD2</t>
  </si>
  <si>
    <t xml:space="preserve">apoptosis of kidney cell lines</t>
  </si>
  <si>
    <t xml:space="preserve">APP,CDK1,CYCS,GNA12,GRB10,KLB,mir-25,MYC,NFE2L2,NOL3,Nrg1,NTRK2,PAWR,PPARD,PRKCA,PYCARD,TERT,TGFB1,TNF,UNC5B</t>
  </si>
  <si>
    <t xml:space="preserve">proliferation of hepatocytes</t>
  </si>
  <si>
    <t xml:space="preserve">ABCB4,CCND1,CCNE1,CEACAM1,ENTPD5,IL1RN,MYC,NFE2L2,ODC1,SULF2,TGFB1,TNF,TRIM24</t>
  </si>
  <si>
    <t xml:space="preserve">Glomerular Injury, Renal Hypertrophy</t>
  </si>
  <si>
    <t xml:space="preserve">hypertrophy of renal glomerulus</t>
  </si>
  <si>
    <t xml:space="preserve">LEPR,NOX4,RARB,TGFB1</t>
  </si>
  <si>
    <t xml:space="preserve">accumulation of bile acid</t>
  </si>
  <si>
    <t xml:space="preserve">alcoholic cirrhosis</t>
  </si>
  <si>
    <t xml:space="preserve">contact growth inhibition of kidney cell lines</t>
  </si>
  <si>
    <t xml:space="preserve">Tpm2</t>
  </si>
  <si>
    <t xml:space="preserve">Renal Degeneration</t>
  </si>
  <si>
    <t xml:space="preserve">degeneration of nephron</t>
  </si>
  <si>
    <t xml:space="preserve">initiation of apoptosis of liver cell lines</t>
  </si>
  <si>
    <t xml:space="preserve">inoperable chronic thromboembolic pulmonary hypertension</t>
  </si>
  <si>
    <t xml:space="preserve">oxidative stress response of myocardium</t>
  </si>
  <si>
    <t xml:space="preserve">Cardiac Fibrosis</t>
  </si>
  <si>
    <t xml:space="preserve">perivascular fibrosis of heart</t>
  </si>
  <si>
    <t xml:space="preserve">progressive renal fibrosis</t>
  </si>
  <si>
    <t xml:space="preserve">Cardiac Hypoplasia</t>
  </si>
  <si>
    <t xml:space="preserve">hypoplasia of myocardium</t>
  </si>
  <si>
    <t xml:space="preserve">CASZ1,TEAD1</t>
  </si>
  <si>
    <t xml:space="preserve">production of reactive oxygen species in liver</t>
  </si>
  <si>
    <t xml:space="preserve">CYP2E1,TGFB1</t>
  </si>
  <si>
    <t xml:space="preserve">hyperplasia of kidney</t>
  </si>
  <si>
    <t xml:space="preserve">GADD45A,HSD11B1,MYC</t>
  </si>
  <si>
    <t xml:space="preserve">regeneration of liver</t>
  </si>
  <si>
    <t xml:space="preserve">ACOX1,CCNE1,IL1RN,NFE2L2,ODC1,SULF2,TNF</t>
  </si>
  <si>
    <t xml:space="preserve">Increased Levels of Creatinine</t>
  </si>
  <si>
    <t xml:space="preserve">increased quantity of creatinine</t>
  </si>
  <si>
    <t xml:space="preserve">ADCY6,ST6GALNAC2,STAT4,TGFB1</t>
  </si>
  <si>
    <t xml:space="preserve">Kidney Failure, Liver Failure</t>
  </si>
  <si>
    <t xml:space="preserve">hepatorenal syndrome</t>
  </si>
  <si>
    <t xml:space="preserve">ADRA1A,ADRA1B</t>
  </si>
  <si>
    <t xml:space="preserve">increased localization of AST</t>
  </si>
  <si>
    <t xml:space="preserve">cardiac decompensation</t>
  </si>
  <si>
    <t xml:space="preserve">Renal Dysplasia</t>
  </si>
  <si>
    <t xml:space="preserve">dysplasia of kidney</t>
  </si>
  <si>
    <t xml:space="preserve">Cdkn1c,FRAS1</t>
  </si>
  <si>
    <t xml:space="preserve">Increased Levels of LDH</t>
  </si>
  <si>
    <t xml:space="preserve">increased release of LDH</t>
  </si>
  <si>
    <t xml:space="preserve">primary pulmonary hypertension</t>
  </si>
  <si>
    <t xml:space="preserve">SMAD9,TNF</t>
  </si>
  <si>
    <t xml:space="preserve">HIV-HCV co-infection</t>
  </si>
  <si>
    <t xml:space="preserve">bile duct proliferation</t>
  </si>
  <si>
    <t xml:space="preserve">decreased secretion of albumin</t>
  </si>
  <si>
    <t xml:space="preserve">delay in regeneration of liver</t>
  </si>
  <si>
    <t xml:space="preserve">SULF2</t>
  </si>
  <si>
    <t xml:space="preserve">injury of hepatocytes</t>
  </si>
  <si>
    <t xml:space="preserve">BNIP3</t>
  </si>
  <si>
    <t xml:space="preserve">lupus-like autoimmune nephritis</t>
  </si>
  <si>
    <t xml:space="preserve">proliferation of peroxisomes in liver</t>
  </si>
  <si>
    <t xml:space="preserve">secretion of bile salt</t>
  </si>
  <si>
    <t xml:space="preserve">systolic dysfunction</t>
  </si>
  <si>
    <t xml:space="preserve">FKBP1A,PNPLA2,TGFB1</t>
  </si>
  <si>
    <t xml:space="preserve">injury of renal tubule</t>
  </si>
  <si>
    <t xml:space="preserve">F2RL1,FABP1</t>
  </si>
  <si>
    <t xml:space="preserve">ANGPT1,IL1RN,MIF,PPARD,SMAD9,TNF</t>
  </si>
  <si>
    <t xml:space="preserve">focal necrosis of liver</t>
  </si>
  <si>
    <t xml:space="preserve">ABCB4,TGFB1</t>
  </si>
  <si>
    <t xml:space="preserve">Increased Levels of Blood Urea Nitrogen</t>
  </si>
  <si>
    <t xml:space="preserve">increased quantity of blood urea nitrogen</t>
  </si>
  <si>
    <t xml:space="preserve">CYP2E1,STAT4</t>
  </si>
  <si>
    <t xml:space="preserve">proliferation of tubular cells</t>
  </si>
  <si>
    <t xml:space="preserve">apoptosis of oval cells</t>
  </si>
  <si>
    <t xml:space="preserve">diastolic dysfunction of left ventricle</t>
  </si>
  <si>
    <t xml:space="preserve">drug-induced hepatotoxicity</t>
  </si>
  <si>
    <t xml:space="preserve">experimental crescentic glomerulonephritis</t>
  </si>
  <si>
    <t xml:space="preserve">IL1RN</t>
  </si>
  <si>
    <t xml:space="preserve">Liver Hypertrophy</t>
  </si>
  <si>
    <t xml:space="preserve">hypertrophy of liver</t>
  </si>
  <si>
    <t xml:space="preserve">immune complex nephritis</t>
  </si>
  <si>
    <t xml:space="preserve">inflammation of myocardium</t>
  </si>
  <si>
    <t xml:space="preserve">familial arrhythmia</t>
  </si>
  <si>
    <t xml:space="preserve">GPD1L,KCNE3,SCN4B</t>
  </si>
  <si>
    <t xml:space="preserve">Cardiac Stenosis</t>
  </si>
  <si>
    <t xml:space="preserve">stenosis of aortic valve</t>
  </si>
  <si>
    <t xml:space="preserve">GABRB2,GABRG1,PHC1,TNF</t>
  </si>
  <si>
    <t xml:space="preserve">Brugada syndrome</t>
  </si>
  <si>
    <t xml:space="preserve">GPD1L,KCNE3</t>
  </si>
  <si>
    <t xml:space="preserve">pericarditis</t>
  </si>
  <si>
    <t xml:space="preserve">TGFB1,TUBB</t>
  </si>
  <si>
    <t xml:space="preserve">ventricular septal defect</t>
  </si>
  <si>
    <t xml:space="preserve">CCNE1,CCNE2,FKBP1A,PBX1,PHC1,RARB,SOX12,TEAD2</t>
  </si>
  <si>
    <t xml:space="preserve">conotruncal heart malformations</t>
  </si>
  <si>
    <t xml:space="preserve">CCNE1,CCNE2,PBX1,RARB,SOX12,TEAD2</t>
  </si>
  <si>
    <t xml:space="preserve">cell death of ventricular myocytes</t>
  </si>
  <si>
    <t xml:space="preserve">ADRA1A,BNIP3,E2F1</t>
  </si>
  <si>
    <t xml:space="preserve">Liver Adhesion</t>
  </si>
  <si>
    <t xml:space="preserve">adhesion of hepatocytes</t>
  </si>
  <si>
    <t xml:space="preserve">bicuspid aortic valve</t>
  </si>
  <si>
    <t xml:space="preserve">PBX1</t>
  </si>
  <si>
    <t xml:space="preserve">Biliary Hyperplasia, Liver Cholestasis</t>
  </si>
  <si>
    <t xml:space="preserve">flow of bile</t>
  </si>
  <si>
    <t xml:space="preserve">increased release of ALT</t>
  </si>
  <si>
    <t xml:space="preserve">obstructive cholestasis</t>
  </si>
  <si>
    <t xml:space="preserve">stenosis of pulmonary valve</t>
  </si>
  <si>
    <t xml:space="preserve">PHC1</t>
  </si>
  <si>
    <t xml:space="preserve">Renal Transformation</t>
  </si>
  <si>
    <t xml:space="preserve">transformation of kidney cells</t>
  </si>
  <si>
    <t xml:space="preserve">TERT</t>
  </si>
  <si>
    <t xml:space="preserve">persistent truncus arteriosus</t>
  </si>
  <si>
    <t xml:space="preserve">PBX1,RARB,SOX12</t>
  </si>
  <si>
    <t xml:space="preserve">fibrosis of kidney</t>
  </si>
  <si>
    <t xml:space="preserve">F2RL1,KCP,P2RY1,PHB,STC1,TGFB1</t>
  </si>
  <si>
    <t xml:space="preserve">metastasis of liver</t>
  </si>
  <si>
    <t xml:space="preserve">IGFBP2,mir-25,SDR9C7,Slco1a1</t>
  </si>
  <si>
    <t xml:space="preserve">fibrosis of liver</t>
  </si>
  <si>
    <t xml:space="preserve">ABCB4,GOLM1,GSTP1,MIF,NFE2L1,NFE2L2,NT5E,TGFB1,TNF</t>
  </si>
  <si>
    <t xml:space="preserve">anoikis of kidney cell lines</t>
  </si>
  <si>
    <t xml:space="preserve">non-ST elevation myocardial infarction</t>
  </si>
  <si>
    <t xml:space="preserve">P2RY1</t>
  </si>
  <si>
    <t xml:space="preserve">progressive familial intrahepatic cholestasis type 2</t>
  </si>
  <si>
    <t xml:space="preserve">SLC10A2</t>
  </si>
  <si>
    <t xml:space="preserve">proliferation of renal tubular epithelial cells</t>
  </si>
  <si>
    <t xml:space="preserve">survival of ventricular myocytes</t>
  </si>
  <si>
    <t xml:space="preserve">HK2</t>
  </si>
  <si>
    <t xml:space="preserve">apoptosis of hepatic stellate cells</t>
  </si>
  <si>
    <t xml:space="preserve">formation of glomerular crescent</t>
  </si>
  <si>
    <t xml:space="preserve">MIF,STC1</t>
  </si>
  <si>
    <t xml:space="preserve">injury of renal glomerulus</t>
  </si>
  <si>
    <t xml:space="preserve">CYP2C8,TXNIP</t>
  </si>
  <si>
    <t xml:space="preserve">Liver Failure</t>
  </si>
  <si>
    <t xml:space="preserve">failure of liver</t>
  </si>
  <si>
    <t xml:space="preserve">ABCB4,ADRA1A,ADRA1B,TNF</t>
  </si>
  <si>
    <t xml:space="preserve">arrhythmia of heart ventricle</t>
  </si>
  <si>
    <t xml:space="preserve">ADRA1A,ADRA1B,CHRM2,CHRM3,MAOA</t>
  </si>
  <si>
    <t xml:space="preserve">atrioventricular septal defect and common atrioventricular junction</t>
  </si>
  <si>
    <t xml:space="preserve">CCNE1,CCNE2</t>
  </si>
  <si>
    <t xml:space="preserve">migration of hepatic stellate cells</t>
  </si>
  <si>
    <t xml:space="preserve">LGALS1,MIF</t>
  </si>
  <si>
    <t xml:space="preserve">apoptosis of mesangial cells</t>
  </si>
  <si>
    <t xml:space="preserve">development of hepatocellular carcinoma</t>
  </si>
  <si>
    <t xml:space="preserve">ACOX1,TNF</t>
  </si>
  <si>
    <t xml:space="preserve">cell viability of kidney cell lines</t>
  </si>
  <si>
    <t xml:space="preserve">ABCC3,APP,AQP3,SLC22A3,TNF</t>
  </si>
  <si>
    <t xml:space="preserve">diastolic dysfunction</t>
  </si>
  <si>
    <t xml:space="preserve">PTGES,SLC27A1</t>
  </si>
  <si>
    <t xml:space="preserve">Renal Dysfunction</t>
  </si>
  <si>
    <t xml:space="preserve">dysfunction of kidney</t>
  </si>
  <si>
    <t xml:space="preserve">PPARD,TNF</t>
  </si>
  <si>
    <t xml:space="preserve">chronic hepatitis C</t>
  </si>
  <si>
    <t xml:space="preserve">PPARG,PPP3CC,TGFB1,TNF</t>
  </si>
  <si>
    <t xml:space="preserve">dysfunction of heart ventricle</t>
  </si>
  <si>
    <t xml:space="preserve">ANGPTL4,E2F1</t>
  </si>
  <si>
    <t xml:space="preserve">focal segmental glomerulosclerosis</t>
  </si>
  <si>
    <t xml:space="preserve">ANLN,TGFB1</t>
  </si>
  <si>
    <t xml:space="preserve">hypertrophy of right ventricle</t>
  </si>
  <si>
    <t xml:space="preserve">PBX1,PHC1</t>
  </si>
  <si>
    <t xml:space="preserve">Cardiac Congestive Cardiac Failure, Heart Failure</t>
  </si>
  <si>
    <t xml:space="preserve">congestive heart failure</t>
  </si>
  <si>
    <t xml:space="preserve">ADRA1A,ADRA1B,FKBP1A,IDUA,PNPLA2,PPARG,PPARGC1B</t>
  </si>
  <si>
    <t xml:space="preserve">paroxysmal supraventricular tachycardia</t>
  </si>
  <si>
    <t xml:space="preserve">Renal Atrophy</t>
  </si>
  <si>
    <t xml:space="preserve">atrophy of renal glomerulus</t>
  </si>
  <si>
    <t xml:space="preserve">SALL1</t>
  </si>
  <si>
    <t xml:space="preserve">increased activation of LDH</t>
  </si>
  <si>
    <t xml:space="preserve">injury of podocytes</t>
  </si>
  <si>
    <t xml:space="preserve">ischemic acute renal failure</t>
  </si>
  <si>
    <t xml:space="preserve">proliferation of cholangiocytes</t>
  </si>
  <si>
    <t xml:space="preserve">Cardiac Thrombosis</t>
  </si>
  <si>
    <t xml:space="preserve">thrombosis of atrium</t>
  </si>
  <si>
    <t xml:space="preserve">necrosis of renal tubule</t>
  </si>
  <si>
    <t xml:space="preserve">HELLS,SALL1,TGFB1,UNC5B</t>
  </si>
  <si>
    <t xml:space="preserve">apoptosis of podocytes</t>
  </si>
  <si>
    <t xml:space="preserve">PTPN6,TGFB1</t>
  </si>
  <si>
    <t xml:space="preserve">Cardiac Dilation</t>
  </si>
  <si>
    <t xml:space="preserve">dilation of heart</t>
  </si>
  <si>
    <t xml:space="preserve">LPL,NOX4</t>
  </si>
  <si>
    <t xml:space="preserve">interstitial fibrosis of heart</t>
  </si>
  <si>
    <t xml:space="preserve">ACSL1,LPL</t>
  </si>
  <si>
    <t xml:space="preserve">dilation of left ventricle</t>
  </si>
  <si>
    <t xml:space="preserve">BNIP3,PTGES,TNF</t>
  </si>
  <si>
    <t xml:space="preserve">congenital heart block</t>
  </si>
  <si>
    <t xml:space="preserve">hypertrophy of myocardium</t>
  </si>
  <si>
    <t xml:space="preserve">Liver Hypoplasia</t>
  </si>
  <si>
    <t xml:space="preserve">hypoplasia of liver</t>
  </si>
  <si>
    <t xml:space="preserve">LIG1,MAFF,PBX1</t>
  </si>
  <si>
    <t xml:space="preserve">pulmonary hypertensive arterial disease</t>
  </si>
  <si>
    <t xml:space="preserve">PPARD,SMAD9,TNF</t>
  </si>
  <si>
    <t xml:space="preserve">apoptosis of ventricular myocytes</t>
  </si>
  <si>
    <t xml:space="preserve">ADRA1A,BNIP3</t>
  </si>
  <si>
    <t xml:space="preserve">reperfusion injury of kidney</t>
  </si>
  <si>
    <t xml:space="preserve">TGFB1,UNC5B</t>
  </si>
  <si>
    <t xml:space="preserve">Increased Levels of Red Blood Cells</t>
  </si>
  <si>
    <t xml:space="preserve">increased quantity of red blood cells</t>
  </si>
  <si>
    <t xml:space="preserve">APEX2,CCND1,HYAL2,NFE2L2,PBX1,ZFP36L2</t>
  </si>
  <si>
    <t xml:space="preserve">apoptosis of glomerular cells</t>
  </si>
  <si>
    <t xml:space="preserve">PTPN6,TGFB1,TNF</t>
  </si>
  <si>
    <t xml:space="preserve">hypertrophy of left ventricle</t>
  </si>
  <si>
    <t xml:space="preserve">CPT1A,CPT2,HMGA1,NT5E,PBX1</t>
  </si>
  <si>
    <t xml:space="preserve">hypertrophy of cardiac muscle</t>
  </si>
  <si>
    <t xml:space="preserve">ADCY6,CA2,FHL2,GDF15,MTOR,NOX4,PRKCA,PTGES,TERT,TNF</t>
  </si>
  <si>
    <t xml:space="preserve">hypertrophy of heart cells</t>
  </si>
  <si>
    <t xml:space="preserve">ADCY6,ALOX15,CA2,FHL2,GDF15,HPRT1,MTOR,NOX4,PTGES,TERT</t>
  </si>
  <si>
    <t xml:space="preserve">decreased excretion of albumin</t>
  </si>
  <si>
    <t xml:space="preserve">experimental hepatitis</t>
  </si>
  <si>
    <t xml:space="preserve">familial atrial fibrillation</t>
  </si>
  <si>
    <t xml:space="preserve">hypertrophy of mesangial cells</t>
  </si>
  <si>
    <t xml:space="preserve">proliferation of heart cells</t>
  </si>
  <si>
    <t xml:space="preserve">CASZ1,FGF9,GNL3,PRKCA,TGFB1,TNF</t>
  </si>
  <si>
    <t xml:space="preserve">alcoholic hepatitis</t>
  </si>
  <si>
    <t xml:space="preserve">GSTP1,TNF</t>
  </si>
  <si>
    <t xml:space="preserve">cell viability of cardiomyocytes</t>
  </si>
  <si>
    <t xml:space="preserve">HK2,HSPD1</t>
  </si>
  <si>
    <t xml:space="preserve">Liver Degeneration</t>
  </si>
  <si>
    <t xml:space="preserve">degeneration of liver</t>
  </si>
  <si>
    <t xml:space="preserve">TNF,TXNIP</t>
  </si>
  <si>
    <t xml:space="preserve">proliferation of oval cells</t>
  </si>
  <si>
    <t xml:space="preserve">Bradycardia, Cardiac Arrythmia</t>
  </si>
  <si>
    <t xml:space="preserve">bradycardia</t>
  </si>
  <si>
    <t xml:space="preserve">increased activation of alkaline phosphatase</t>
  </si>
  <si>
    <t xml:space="preserve">KLF10,TGFB1,TNF,WWTR1</t>
  </si>
  <si>
    <t xml:space="preserve">Cardiac Damage, Cardiac Degeneration</t>
  </si>
  <si>
    <t xml:space="preserve">degeneration of cardiomyocytes</t>
  </si>
  <si>
    <t xml:space="preserve">HADHA</t>
  </si>
  <si>
    <t xml:space="preserve">hyperplasia of liver</t>
  </si>
  <si>
    <t xml:space="preserve">ST-elevation myocardial infarction</t>
  </si>
  <si>
    <t xml:space="preserve">membranous glomerulonephritis</t>
  </si>
  <si>
    <t xml:space="preserve">interstitial nephritis</t>
  </si>
  <si>
    <t xml:space="preserve">Nephritis</t>
  </si>
  <si>
    <t xml:space="preserve">C4A/C4B,Cd24a,F2RL1,FABP1,FKBP1A,GADD45A,GADD45B,IL1RN,IRF5,mir-25,MTHFR,MTOR,NFE2L2,PPP3CC,PTPN6,SELP,TGFB1,TNF</t>
  </si>
  <si>
    <t xml:space="preserve">apoptosis of kidney cells</t>
  </si>
  <si>
    <t xml:space="preserve">PTPN6,TGFB1,TNF,UNC5B</t>
  </si>
  <si>
    <t xml:space="preserve">carditis</t>
  </si>
  <si>
    <t xml:space="preserve">STAT4,TGFB1,TUBB</t>
  </si>
  <si>
    <t xml:space="preserve">congenital heart disease</t>
  </si>
  <si>
    <t xml:space="preserve">C4A/C4B,CCNE1,CCNE2,DNAH11,DSG2,FKBP1A,P2RY1,PBX1,PHC1,RARB,SOX12,TEAD2,TNF</t>
  </si>
  <si>
    <t xml:space="preserve">fibrosis of heart</t>
  </si>
  <si>
    <t xml:space="preserve">ACADL,ACADM,ACSL1,ECSCR,LPL,NOL3,NOX4,PNPLA2,TGFB1,TNF</t>
  </si>
  <si>
    <t xml:space="preserve">glomerulonephritis</t>
  </si>
  <si>
    <t xml:space="preserve">C4A/C4B,Cd24a,F2RL1,FKBP1A,GADD45A,GADD45B,IL1RN,IRF5,mir-25,MTOR,NFE2L2,PPP3CC,PTPN6,SELP,TGFB1,TNF</t>
  </si>
  <si>
    <t xml:space="preserve">Glomerular Injury, Renal Hyperplasia/Hyperproliferation</t>
  </si>
  <si>
    <t xml:space="preserve">hyperplasia of mesangial cells</t>
  </si>
  <si>
    <t xml:space="preserve">GADD45A</t>
  </si>
  <si>
    <t xml:space="preserve">hypertrophy of cardiomyocytes</t>
  </si>
  <si>
    <t xml:space="preserve">ADCY6,CA2,FHL2,GDF15,MTOR,NOX4,PTGES,TERT</t>
  </si>
  <si>
    <t xml:space="preserve">hypoplasia of trabeculae carne</t>
  </si>
  <si>
    <t xml:space="preserve">MECOM,Nrg1</t>
  </si>
  <si>
    <t xml:space="preserve">lupus nephritis</t>
  </si>
  <si>
    <t xml:space="preserve">FKBP1A,mir-25,MTOR,PPP3CC,SELP,TNF</t>
  </si>
  <si>
    <t xml:space="preserve">ventricular hypertrophy</t>
  </si>
  <si>
    <t xml:space="preserve">CPT1A,CPT2,HMGA1,MTOR,NT5E,PBX1,PHC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0.7"/>
    <col collapsed="false" customWidth="true" hidden="false" outlineLevel="0" max="5" min="2" style="1" width="9.14"/>
    <col collapsed="false" customWidth="true" hidden="false" outlineLevel="0" max="6" min="6" style="0" width="145.13"/>
  </cols>
  <sheetData>
    <row r="1" customFormat="false" ht="12.75" hidden="false" customHeight="false" outlineLevel="0" collapsed="false">
      <c r="A1" s="0" t="s">
        <v>0</v>
      </c>
      <c r="C1" s="2" t="s">
        <v>1</v>
      </c>
    </row>
    <row r="2" s="3" customFormat="true" ht="25.5" hidden="false" customHeight="false" outlineLevel="0" collapsed="false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3" t="s">
        <v>7</v>
      </c>
    </row>
    <row r="3" customFormat="false" ht="12.75" hidden="false" customHeight="false" outlineLevel="0" collapsed="false">
      <c r="A3" s="0" t="s">
        <v>8</v>
      </c>
      <c r="B3" s="5" t="n">
        <v>12.1</v>
      </c>
      <c r="C3" s="6" t="n">
        <f aca="false">POWER(10,-B3)</f>
        <v>7.94328234724282E-013</v>
      </c>
      <c r="D3" s="5" t="n">
        <v>0.196</v>
      </c>
      <c r="E3" s="1" t="s">
        <v>9</v>
      </c>
      <c r="F3" s="0" t="s">
        <v>10</v>
      </c>
    </row>
    <row r="4" customFormat="false" ht="12.75" hidden="false" customHeight="false" outlineLevel="0" collapsed="false">
      <c r="A4" s="0" t="s">
        <v>11</v>
      </c>
      <c r="B4" s="5" t="n">
        <v>10.6</v>
      </c>
      <c r="C4" s="6" t="n">
        <f aca="false">POWER(10,-B4)</f>
        <v>2.51188643150958E-011</v>
      </c>
      <c r="D4" s="5" t="n">
        <v>0.484</v>
      </c>
      <c r="E4" s="1" t="s">
        <v>12</v>
      </c>
      <c r="F4" s="0" t="s">
        <v>13</v>
      </c>
    </row>
    <row r="5" customFormat="false" ht="12.75" hidden="false" customHeight="false" outlineLevel="0" collapsed="false">
      <c r="A5" s="0" t="s">
        <v>14</v>
      </c>
      <c r="B5" s="5" t="n">
        <v>8.39</v>
      </c>
      <c r="C5" s="6" t="n">
        <f aca="false">POWER(10,-B5)</f>
        <v>4.07380277804112E-009</v>
      </c>
      <c r="D5" s="5" t="n">
        <v>0.389</v>
      </c>
      <c r="E5" s="1" t="s">
        <v>12</v>
      </c>
      <c r="F5" s="0" t="s">
        <v>15</v>
      </c>
    </row>
    <row r="6" customFormat="false" ht="12.75" hidden="false" customHeight="false" outlineLevel="0" collapsed="false">
      <c r="A6" s="0" t="s">
        <v>16</v>
      </c>
      <c r="B6" s="5" t="n">
        <v>7.06</v>
      </c>
      <c r="C6" s="6" t="n">
        <f aca="false">POWER(10,-B6)</f>
        <v>8.70963589956081E-008</v>
      </c>
      <c r="D6" s="5" t="n">
        <v>0.342</v>
      </c>
      <c r="E6" s="1" t="s">
        <v>12</v>
      </c>
      <c r="F6" s="0" t="s">
        <v>17</v>
      </c>
    </row>
    <row r="7" customFormat="false" ht="12.75" hidden="false" customHeight="false" outlineLevel="0" collapsed="false">
      <c r="A7" s="0" t="s">
        <v>18</v>
      </c>
      <c r="B7" s="5" t="n">
        <v>7.01</v>
      </c>
      <c r="C7" s="6" t="n">
        <f aca="false">POWER(10,-B7)</f>
        <v>9.77237220955811E-008</v>
      </c>
      <c r="D7" s="5" t="n">
        <v>0.529</v>
      </c>
      <c r="E7" s="1" t="s">
        <v>12</v>
      </c>
      <c r="F7" s="0" t="s">
        <v>19</v>
      </c>
    </row>
    <row r="8" customFormat="false" ht="12.75" hidden="false" customHeight="false" outlineLevel="0" collapsed="false">
      <c r="A8" s="0" t="s">
        <v>20</v>
      </c>
      <c r="B8" s="5" t="n">
        <v>5.74</v>
      </c>
      <c r="C8" s="6" t="n">
        <f aca="false">POWER(10,-B8)</f>
        <v>1.81970085860998E-006</v>
      </c>
      <c r="D8" s="5" t="n">
        <v>0.238</v>
      </c>
      <c r="E8" s="1" t="s">
        <v>12</v>
      </c>
      <c r="F8" s="0" t="s">
        <v>21</v>
      </c>
    </row>
    <row r="9" customFormat="false" ht="12.75" hidden="false" customHeight="false" outlineLevel="0" collapsed="false">
      <c r="A9" s="0" t="s">
        <v>22</v>
      </c>
      <c r="B9" s="5" t="n">
        <v>5.38</v>
      </c>
      <c r="C9" s="6" t="n">
        <f aca="false">POWER(10,-B9)</f>
        <v>4.16869383470336E-006</v>
      </c>
      <c r="D9" s="5" t="n">
        <v>0.224</v>
      </c>
      <c r="E9" s="1" t="s">
        <v>12</v>
      </c>
      <c r="F9" s="0" t="s">
        <v>23</v>
      </c>
    </row>
    <row r="10" customFormat="false" ht="12.75" hidden="false" customHeight="false" outlineLevel="0" collapsed="false">
      <c r="A10" s="0" t="s">
        <v>24</v>
      </c>
      <c r="B10" s="5" t="n">
        <v>5.38</v>
      </c>
      <c r="C10" s="6" t="n">
        <f aca="false">POWER(10,-B10)</f>
        <v>4.16869383470336E-006</v>
      </c>
      <c r="D10" s="5" t="n">
        <v>0.164</v>
      </c>
      <c r="E10" s="1" t="s">
        <v>25</v>
      </c>
      <c r="F10" s="0" t="s">
        <v>26</v>
      </c>
    </row>
    <row r="11" customFormat="false" ht="12.75" hidden="false" customHeight="false" outlineLevel="0" collapsed="false">
      <c r="A11" s="0" t="s">
        <v>27</v>
      </c>
      <c r="B11" s="5" t="n">
        <v>5.27</v>
      </c>
      <c r="C11" s="6" t="n">
        <f aca="false">POWER(10,-B11)</f>
        <v>5.37031796370253E-006</v>
      </c>
      <c r="D11" s="5" t="n">
        <v>0.36</v>
      </c>
      <c r="E11" s="1" t="s">
        <v>12</v>
      </c>
      <c r="F11" s="0" t="s">
        <v>28</v>
      </c>
    </row>
    <row r="12" customFormat="false" ht="12.75" hidden="false" customHeight="false" outlineLevel="0" collapsed="false">
      <c r="A12" s="0" t="s">
        <v>29</v>
      </c>
      <c r="B12" s="5" t="n">
        <v>5.24</v>
      </c>
      <c r="C12" s="6" t="n">
        <f aca="false">POWER(10,-B12)</f>
        <v>5.75439937337157E-006</v>
      </c>
      <c r="D12" s="5" t="n">
        <v>0.6</v>
      </c>
      <c r="E12" s="1" t="s">
        <v>12</v>
      </c>
      <c r="F12" s="0" t="s">
        <v>30</v>
      </c>
    </row>
    <row r="13" customFormat="false" ht="12.75" hidden="false" customHeight="false" outlineLevel="0" collapsed="false">
      <c r="A13" s="0" t="s">
        <v>31</v>
      </c>
      <c r="B13" s="5" t="n">
        <v>4.95</v>
      </c>
      <c r="C13" s="6" t="n">
        <f aca="false">POWER(10,-B13)</f>
        <v>1.12201845430196E-005</v>
      </c>
      <c r="D13" s="5" t="n">
        <v>0.333</v>
      </c>
      <c r="E13" s="1" t="s">
        <v>12</v>
      </c>
      <c r="F13" s="0" t="s">
        <v>28</v>
      </c>
    </row>
    <row r="14" customFormat="false" ht="12.75" hidden="false" customHeight="false" outlineLevel="0" collapsed="false">
      <c r="A14" s="0" t="s">
        <v>32</v>
      </c>
      <c r="B14" s="5" t="n">
        <v>4.73</v>
      </c>
      <c r="C14" s="6" t="n">
        <f aca="false">POWER(10,-B14)</f>
        <v>1.86208713666287E-005</v>
      </c>
      <c r="D14" s="5" t="n">
        <v>0.141</v>
      </c>
      <c r="E14" s="1" t="s">
        <v>33</v>
      </c>
      <c r="F14" s="0" t="s">
        <v>34</v>
      </c>
    </row>
    <row r="15" customFormat="false" ht="12.75" hidden="false" customHeight="false" outlineLevel="0" collapsed="false">
      <c r="A15" s="0" t="s">
        <v>35</v>
      </c>
      <c r="B15" s="5" t="n">
        <v>4.65</v>
      </c>
      <c r="C15" s="6" t="n">
        <f aca="false">POWER(10,-B15)</f>
        <v>2.23872113856834E-005</v>
      </c>
      <c r="D15" s="5" t="n">
        <v>0.412</v>
      </c>
      <c r="E15" s="1" t="s">
        <v>12</v>
      </c>
      <c r="F15" s="0" t="s">
        <v>36</v>
      </c>
    </row>
    <row r="16" customFormat="false" ht="12.75" hidden="false" customHeight="false" outlineLevel="0" collapsed="false">
      <c r="A16" s="0" t="s">
        <v>37</v>
      </c>
      <c r="B16" s="5" t="n">
        <v>4.49</v>
      </c>
      <c r="C16" s="6" t="n">
        <f aca="false">POWER(10,-B16)</f>
        <v>3.23593656929628E-005</v>
      </c>
      <c r="D16" s="5" t="n">
        <v>0.122</v>
      </c>
      <c r="E16" s="1" t="s">
        <v>12</v>
      </c>
      <c r="F16" s="0" t="s">
        <v>38</v>
      </c>
    </row>
    <row r="17" customFormat="false" ht="12.75" hidden="false" customHeight="false" outlineLevel="0" collapsed="false">
      <c r="A17" s="0" t="s">
        <v>39</v>
      </c>
      <c r="B17" s="5" t="n">
        <v>4.42</v>
      </c>
      <c r="C17" s="6" t="n">
        <f aca="false">POWER(10,-B17)</f>
        <v>3.80189396320561E-005</v>
      </c>
      <c r="D17" s="5" t="n">
        <v>0.21</v>
      </c>
      <c r="E17" s="1" t="s">
        <v>12</v>
      </c>
      <c r="F17" s="0" t="s">
        <v>40</v>
      </c>
    </row>
    <row r="18" customFormat="false" ht="12.75" hidden="false" customHeight="false" outlineLevel="0" collapsed="false">
      <c r="A18" s="0" t="s">
        <v>41</v>
      </c>
      <c r="B18" s="5" t="n">
        <v>4.39</v>
      </c>
      <c r="C18" s="6" t="n">
        <f aca="false">POWER(10,-B18)</f>
        <v>4.07380277804113E-005</v>
      </c>
      <c r="D18" s="5" t="n">
        <v>0.222</v>
      </c>
      <c r="E18" s="1" t="s">
        <v>12</v>
      </c>
      <c r="F18" s="0" t="s">
        <v>42</v>
      </c>
    </row>
    <row r="19" customFormat="false" ht="12.75" hidden="false" customHeight="false" outlineLevel="0" collapsed="false">
      <c r="A19" s="0" t="s">
        <v>43</v>
      </c>
      <c r="B19" s="5" t="n">
        <v>4.39</v>
      </c>
      <c r="C19" s="6" t="n">
        <f aca="false">POWER(10,-B19)</f>
        <v>4.07380277804113E-005</v>
      </c>
      <c r="D19" s="5" t="n">
        <v>0.462</v>
      </c>
      <c r="E19" s="1" t="s">
        <v>12</v>
      </c>
      <c r="F19" s="0" t="s">
        <v>44</v>
      </c>
    </row>
    <row r="20" customFormat="false" ht="12.75" hidden="false" customHeight="false" outlineLevel="0" collapsed="false">
      <c r="A20" s="0" t="s">
        <v>45</v>
      </c>
      <c r="B20" s="5" t="n">
        <v>4.28</v>
      </c>
      <c r="C20" s="6" t="n">
        <f aca="false">POWER(10,-B20)</f>
        <v>5.24807460249772E-005</v>
      </c>
      <c r="D20" s="5" t="n">
        <v>0.368</v>
      </c>
      <c r="E20" s="1" t="s">
        <v>12</v>
      </c>
      <c r="F20" s="0" t="s">
        <v>46</v>
      </c>
    </row>
    <row r="21" customFormat="false" ht="12.75" hidden="false" customHeight="false" outlineLevel="0" collapsed="false">
      <c r="A21" s="0" t="s">
        <v>47</v>
      </c>
      <c r="B21" s="5" t="n">
        <v>4.15</v>
      </c>
      <c r="C21" s="6" t="n">
        <f aca="false">POWER(10,-B21)</f>
        <v>7.07945784384137E-005</v>
      </c>
      <c r="D21" s="5" t="n">
        <v>0.211</v>
      </c>
      <c r="E21" s="1" t="s">
        <v>12</v>
      </c>
      <c r="F21" s="0" t="s">
        <v>42</v>
      </c>
    </row>
    <row r="22" customFormat="false" ht="12.75" hidden="false" customHeight="false" outlineLevel="0" collapsed="false">
      <c r="A22" s="0" t="s">
        <v>48</v>
      </c>
      <c r="B22" s="5" t="n">
        <v>4.04</v>
      </c>
      <c r="C22" s="6" t="n">
        <f aca="false">POWER(10,-B22)</f>
        <v>9.1201083935591E-005</v>
      </c>
      <c r="D22" s="5" t="n">
        <v>0.296</v>
      </c>
      <c r="E22" s="1" t="s">
        <v>12</v>
      </c>
      <c r="F22" s="0" t="s">
        <v>49</v>
      </c>
    </row>
    <row r="23" customFormat="false" ht="12.75" hidden="false" customHeight="false" outlineLevel="0" collapsed="false">
      <c r="A23" s="0" t="s">
        <v>50</v>
      </c>
      <c r="B23" s="5" t="n">
        <v>3.96</v>
      </c>
      <c r="C23" s="6" t="n">
        <f aca="false">POWER(10,-B23)</f>
        <v>0.000109647819614319</v>
      </c>
      <c r="D23" s="5" t="n">
        <v>0.333</v>
      </c>
      <c r="E23" s="1" t="s">
        <v>12</v>
      </c>
      <c r="F23" s="0" t="s">
        <v>51</v>
      </c>
    </row>
    <row r="24" customFormat="false" ht="12.75" hidden="false" customHeight="false" outlineLevel="0" collapsed="false">
      <c r="A24" s="0" t="s">
        <v>52</v>
      </c>
      <c r="B24" s="5" t="n">
        <v>3.78</v>
      </c>
      <c r="C24" s="6" t="n">
        <f aca="false">POWER(10,-B24)</f>
        <v>0.000165958690743756</v>
      </c>
      <c r="D24" s="5" t="n">
        <v>0.375</v>
      </c>
      <c r="E24" s="1" t="s">
        <v>12</v>
      </c>
      <c r="F24" s="0" t="s">
        <v>53</v>
      </c>
    </row>
    <row r="25" customFormat="false" ht="12.75" hidden="false" customHeight="false" outlineLevel="0" collapsed="false">
      <c r="A25" s="0" t="s">
        <v>54</v>
      </c>
      <c r="B25" s="5" t="n">
        <v>3.73</v>
      </c>
      <c r="C25" s="6" t="n">
        <f aca="false">POWER(10,-B25)</f>
        <v>0.000186208713666287</v>
      </c>
      <c r="D25" s="5" t="n">
        <v>1</v>
      </c>
      <c r="E25" s="1" t="s">
        <v>12</v>
      </c>
      <c r="F25" s="0" t="s">
        <v>55</v>
      </c>
    </row>
    <row r="26" customFormat="false" ht="12.75" hidden="false" customHeight="false" outlineLevel="0" collapsed="false">
      <c r="A26" s="0" t="s">
        <v>56</v>
      </c>
      <c r="B26" s="5" t="n">
        <v>3.55</v>
      </c>
      <c r="C26" s="6" t="n">
        <f aca="false">POWER(10,-B26)</f>
        <v>0.000281838293126446</v>
      </c>
      <c r="D26" s="5" t="n">
        <v>0.292</v>
      </c>
      <c r="E26" s="1" t="s">
        <v>12</v>
      </c>
      <c r="F26" s="0" t="s">
        <v>57</v>
      </c>
    </row>
    <row r="27" customFormat="false" ht="12.75" hidden="false" customHeight="false" outlineLevel="0" collapsed="false">
      <c r="A27" s="0" t="s">
        <v>58</v>
      </c>
      <c r="B27" s="5" t="n">
        <v>3.47</v>
      </c>
      <c r="C27" s="6" t="n">
        <f aca="false">POWER(10,-B27)</f>
        <v>0.000338844156139202</v>
      </c>
      <c r="D27" s="5" t="n">
        <v>0.417</v>
      </c>
      <c r="E27" s="1" t="s">
        <v>12</v>
      </c>
      <c r="F27" s="0" t="s">
        <v>59</v>
      </c>
    </row>
    <row r="28" customFormat="false" ht="12.75" hidden="false" customHeight="false" outlineLevel="0" collapsed="false">
      <c r="A28" s="0" t="s">
        <v>60</v>
      </c>
      <c r="B28" s="5" t="n">
        <v>3.47</v>
      </c>
      <c r="C28" s="6" t="n">
        <f aca="false">POWER(10,-B28)</f>
        <v>0.000338844156139202</v>
      </c>
      <c r="D28" s="5" t="n">
        <v>0.417</v>
      </c>
      <c r="E28" s="1" t="s">
        <v>12</v>
      </c>
      <c r="F28" s="0" t="s">
        <v>61</v>
      </c>
    </row>
    <row r="29" customFormat="false" ht="12.75" hidden="false" customHeight="false" outlineLevel="0" collapsed="false">
      <c r="A29" s="0" t="s">
        <v>62</v>
      </c>
      <c r="B29" s="5" t="n">
        <v>3.38</v>
      </c>
      <c r="C29" s="6" t="n">
        <f aca="false">POWER(10,-B29)</f>
        <v>0.000416869383470336</v>
      </c>
      <c r="D29" s="5" t="n">
        <v>0.242</v>
      </c>
      <c r="E29" s="1" t="s">
        <v>12</v>
      </c>
      <c r="F29" s="0" t="s">
        <v>63</v>
      </c>
    </row>
    <row r="30" customFormat="false" ht="12.75" hidden="false" customHeight="false" outlineLevel="0" collapsed="false">
      <c r="A30" s="0" t="s">
        <v>64</v>
      </c>
      <c r="B30" s="5" t="n">
        <v>3.18</v>
      </c>
      <c r="C30" s="6" t="n">
        <f aca="false">POWER(10,-B30)</f>
        <v>0.000660693448007596</v>
      </c>
      <c r="D30" s="5" t="n">
        <v>0.3</v>
      </c>
      <c r="E30" s="1" t="s">
        <v>12</v>
      </c>
      <c r="F30" s="0" t="s">
        <v>53</v>
      </c>
    </row>
    <row r="31" customFormat="false" ht="12.75" hidden="false" customHeight="false" outlineLevel="0" collapsed="false">
      <c r="A31" s="0" t="s">
        <v>65</v>
      </c>
      <c r="B31" s="5" t="n">
        <v>2.98</v>
      </c>
      <c r="C31" s="6" t="n">
        <f aca="false">POWER(10,-B31)</f>
        <v>0.0010471285480509</v>
      </c>
      <c r="D31" s="5" t="n">
        <v>0.444</v>
      </c>
      <c r="E31" s="1" t="s">
        <v>12</v>
      </c>
      <c r="F31" s="0" t="s">
        <v>66</v>
      </c>
    </row>
    <row r="32" customFormat="false" ht="12.75" hidden="false" customHeight="false" outlineLevel="0" collapsed="false">
      <c r="A32" s="0" t="s">
        <v>67</v>
      </c>
      <c r="B32" s="5" t="n">
        <v>2.96</v>
      </c>
      <c r="C32" s="6" t="n">
        <f aca="false">POWER(10,-B32)</f>
        <v>0.00109647819614319</v>
      </c>
      <c r="D32" s="5" t="n">
        <v>0.333</v>
      </c>
      <c r="E32" s="1" t="s">
        <v>12</v>
      </c>
      <c r="F32" s="0" t="s">
        <v>68</v>
      </c>
    </row>
    <row r="33" customFormat="false" ht="12.75" hidden="false" customHeight="false" outlineLevel="0" collapsed="false">
      <c r="A33" s="0" t="s">
        <v>69</v>
      </c>
      <c r="B33" s="5" t="n">
        <v>2.77</v>
      </c>
      <c r="C33" s="6" t="n">
        <f aca="false">POWER(10,-B33)</f>
        <v>0.00169824365246174</v>
      </c>
      <c r="D33" s="5" t="n">
        <v>0.6</v>
      </c>
      <c r="E33" s="1" t="s">
        <v>12</v>
      </c>
      <c r="F33" s="0" t="s">
        <v>70</v>
      </c>
    </row>
    <row r="34" customFormat="false" ht="12.75" hidden="false" customHeight="false" outlineLevel="0" collapsed="false">
      <c r="A34" s="0" t="s">
        <v>71</v>
      </c>
      <c r="B34" s="5" t="n">
        <v>2.77</v>
      </c>
      <c r="C34" s="6" t="n">
        <f aca="false">POWER(10,-B34)</f>
        <v>0.00169824365246174</v>
      </c>
      <c r="D34" s="5" t="n">
        <v>0.6</v>
      </c>
      <c r="E34" s="1" t="s">
        <v>12</v>
      </c>
      <c r="F34" s="0" t="s">
        <v>72</v>
      </c>
    </row>
    <row r="35" customFormat="false" ht="12.75" hidden="false" customHeight="false" outlineLevel="0" collapsed="false">
      <c r="A35" s="0" t="s">
        <v>73</v>
      </c>
      <c r="B35" s="5" t="n">
        <v>2.73</v>
      </c>
      <c r="C35" s="6" t="n">
        <f aca="false">POWER(10,-B35)</f>
        <v>0.00186208713666287</v>
      </c>
      <c r="D35" s="5" t="n">
        <v>0.25</v>
      </c>
      <c r="E35" s="1" t="s">
        <v>74</v>
      </c>
      <c r="F35" s="0" t="s">
        <v>75</v>
      </c>
    </row>
    <row r="36" customFormat="false" ht="12.75" hidden="false" customHeight="false" outlineLevel="0" collapsed="false">
      <c r="A36" s="0" t="s">
        <v>76</v>
      </c>
      <c r="B36" s="5" t="n">
        <v>2.5</v>
      </c>
      <c r="C36" s="6" t="n">
        <f aca="false">POWER(10,-B36)</f>
        <v>0.00316227766016838</v>
      </c>
      <c r="D36" s="5" t="n">
        <v>0.2</v>
      </c>
      <c r="E36" s="1" t="s">
        <v>12</v>
      </c>
      <c r="F36" s="0" t="s">
        <v>77</v>
      </c>
    </row>
    <row r="37" customFormat="false" ht="12.75" hidden="false" customHeight="false" outlineLevel="0" collapsed="false">
      <c r="A37" s="0" t="s">
        <v>78</v>
      </c>
      <c r="B37" s="5" t="n">
        <v>2.5</v>
      </c>
      <c r="C37" s="6" t="n">
        <f aca="false">POWER(10,-B37)</f>
        <v>0.00316227766016838</v>
      </c>
      <c r="D37" s="5" t="n">
        <v>0.156</v>
      </c>
      <c r="E37" s="1" t="s">
        <v>79</v>
      </c>
      <c r="F37" s="0" t="s">
        <v>80</v>
      </c>
    </row>
    <row r="38" customFormat="false" ht="12.75" hidden="false" customHeight="false" outlineLevel="0" collapsed="false">
      <c r="A38" s="0" t="s">
        <v>81</v>
      </c>
      <c r="B38" s="5" t="n">
        <v>2.49</v>
      </c>
      <c r="C38" s="6" t="n">
        <f aca="false">POWER(10,-B38)</f>
        <v>0.00323593656929628</v>
      </c>
      <c r="D38" s="5" t="n">
        <v>1</v>
      </c>
      <c r="E38" s="1" t="s">
        <v>12</v>
      </c>
      <c r="F38" s="0" t="s">
        <v>82</v>
      </c>
    </row>
    <row r="39" customFormat="false" ht="12.75" hidden="false" customHeight="false" outlineLevel="0" collapsed="false">
      <c r="A39" s="0" t="s">
        <v>83</v>
      </c>
      <c r="B39" s="5" t="n">
        <v>2.31</v>
      </c>
      <c r="C39" s="6" t="n">
        <f aca="false">POWER(10,-B39)</f>
        <v>0.00489778819368446</v>
      </c>
      <c r="D39" s="5" t="n">
        <v>0.308</v>
      </c>
      <c r="E39" s="1" t="s">
        <v>12</v>
      </c>
      <c r="F39" s="0" t="s">
        <v>84</v>
      </c>
    </row>
    <row r="40" customFormat="false" ht="12.75" hidden="false" customHeight="false" outlineLevel="0" collapsed="false">
      <c r="A40" s="0" t="s">
        <v>85</v>
      </c>
      <c r="B40" s="5" t="n">
        <v>2.18</v>
      </c>
      <c r="C40" s="6" t="n">
        <f aca="false">POWER(10,-B40)</f>
        <v>0.00660693448007596</v>
      </c>
      <c r="D40" s="5" t="n">
        <v>0.286</v>
      </c>
      <c r="E40" s="1" t="s">
        <v>12</v>
      </c>
      <c r="F40" s="0" t="s">
        <v>86</v>
      </c>
    </row>
    <row r="41" customFormat="false" ht="12.75" hidden="false" customHeight="false" outlineLevel="0" collapsed="false">
      <c r="A41" s="0" t="s">
        <v>87</v>
      </c>
      <c r="B41" s="5" t="n">
        <v>2.18</v>
      </c>
      <c r="C41" s="6" t="n">
        <f aca="false">POWER(10,-B41)</f>
        <v>0.00660693448007596</v>
      </c>
      <c r="D41" s="5" t="n">
        <v>0.286</v>
      </c>
      <c r="E41" s="1" t="s">
        <v>12</v>
      </c>
      <c r="F41" s="0" t="s">
        <v>88</v>
      </c>
    </row>
    <row r="42" customFormat="false" ht="12.75" hidden="false" customHeight="false" outlineLevel="0" collapsed="false">
      <c r="A42" s="0" t="s">
        <v>89</v>
      </c>
      <c r="B42" s="5" t="n">
        <v>2.18</v>
      </c>
      <c r="C42" s="6" t="n">
        <f aca="false">POWER(10,-B42)</f>
        <v>0.00660693448007596</v>
      </c>
      <c r="D42" s="5" t="n">
        <v>0.286</v>
      </c>
      <c r="E42" s="1" t="s">
        <v>12</v>
      </c>
      <c r="F42" s="0" t="s">
        <v>90</v>
      </c>
    </row>
    <row r="43" customFormat="false" ht="12.75" hidden="false" customHeight="false" outlineLevel="0" collapsed="false">
      <c r="A43" s="0" t="s">
        <v>91</v>
      </c>
      <c r="B43" s="5" t="n">
        <v>2.15</v>
      </c>
      <c r="C43" s="6" t="n">
        <f aca="false">POWER(10,-B43)</f>
        <v>0.00707945784384138</v>
      </c>
      <c r="D43" s="5" t="n">
        <v>0.106</v>
      </c>
      <c r="E43" s="1" t="s">
        <v>92</v>
      </c>
      <c r="F43" s="0" t="s">
        <v>93</v>
      </c>
    </row>
    <row r="44" customFormat="false" ht="12.75" hidden="false" customHeight="false" outlineLevel="0" collapsed="false">
      <c r="A44" s="0" t="s">
        <v>94</v>
      </c>
      <c r="B44" s="5" t="n">
        <v>2</v>
      </c>
      <c r="C44" s="6" t="n">
        <f aca="false">POWER(10,-B44)</f>
        <v>0.01</v>
      </c>
      <c r="D44" s="5" t="n">
        <v>0.182</v>
      </c>
      <c r="E44" s="1" t="s">
        <v>12</v>
      </c>
      <c r="F44" s="0" t="s">
        <v>95</v>
      </c>
    </row>
    <row r="45" customFormat="false" ht="12.75" hidden="false" customHeight="false" outlineLevel="0" collapsed="false">
      <c r="A45" s="0" t="s">
        <v>96</v>
      </c>
      <c r="B45" s="5" t="n">
        <v>2</v>
      </c>
      <c r="C45" s="6" t="n">
        <f aca="false">POWER(10,-B45)</f>
        <v>0.01</v>
      </c>
      <c r="D45" s="5" t="n">
        <v>0.182</v>
      </c>
      <c r="E45" s="1" t="s">
        <v>12</v>
      </c>
      <c r="F45" s="0" t="s">
        <v>97</v>
      </c>
    </row>
    <row r="46" customFormat="false" ht="12.75" hidden="false" customHeight="false" outlineLevel="0" collapsed="false">
      <c r="A46" s="0" t="s">
        <v>98</v>
      </c>
      <c r="B46" s="5" t="n">
        <v>2</v>
      </c>
      <c r="C46" s="6" t="n">
        <f aca="false">POWER(10,-B46)</f>
        <v>0.01</v>
      </c>
      <c r="D46" s="5" t="n">
        <v>0.141</v>
      </c>
      <c r="E46" s="1" t="s">
        <v>12</v>
      </c>
      <c r="F46" s="0" t="s">
        <v>99</v>
      </c>
    </row>
    <row r="47" customFormat="false" ht="12.75" hidden="false" customHeight="false" outlineLevel="0" collapsed="false">
      <c r="A47" s="0" t="s">
        <v>100</v>
      </c>
      <c r="B47" s="5" t="n">
        <v>2</v>
      </c>
      <c r="C47" s="6" t="n">
        <f aca="false">POWER(10,-B47)</f>
        <v>0.01</v>
      </c>
      <c r="D47" s="5" t="n">
        <v>0.141</v>
      </c>
      <c r="E47" s="1" t="s">
        <v>101</v>
      </c>
      <c r="F47" s="0" t="s">
        <v>102</v>
      </c>
    </row>
    <row r="48" customFormat="false" ht="12.75" hidden="false" customHeight="false" outlineLevel="0" collapsed="false">
      <c r="A48" s="0" t="s">
        <v>103</v>
      </c>
      <c r="B48" s="5" t="n">
        <v>1.96</v>
      </c>
      <c r="C48" s="6" t="n">
        <f aca="false">POWER(10,-B48)</f>
        <v>0.0109647819614319</v>
      </c>
      <c r="D48" s="5" t="n">
        <v>0.25</v>
      </c>
      <c r="E48" s="1" t="s">
        <v>12</v>
      </c>
      <c r="F48" s="0" t="s">
        <v>104</v>
      </c>
    </row>
    <row r="49" customFormat="false" ht="12.75" hidden="false" customHeight="false" outlineLevel="0" collapsed="false">
      <c r="A49" s="0" t="s">
        <v>105</v>
      </c>
      <c r="B49" s="5" t="n">
        <v>1.96</v>
      </c>
      <c r="C49" s="6" t="n">
        <f aca="false">POWER(10,-B49)</f>
        <v>0.0109647819614319</v>
      </c>
      <c r="D49" s="5" t="n">
        <v>0.113</v>
      </c>
      <c r="E49" s="1" t="s">
        <v>12</v>
      </c>
      <c r="F49" s="0" t="s">
        <v>106</v>
      </c>
    </row>
    <row r="50" customFormat="false" ht="12.75" hidden="false" customHeight="false" outlineLevel="0" collapsed="false">
      <c r="A50" s="0" t="s">
        <v>107</v>
      </c>
      <c r="B50" s="5" t="n">
        <v>1.92</v>
      </c>
      <c r="C50" s="6" t="n">
        <f aca="false">POWER(10,-B50)</f>
        <v>0.0120226443461741</v>
      </c>
      <c r="D50" s="5" t="n">
        <v>0.333</v>
      </c>
      <c r="E50" s="1" t="s">
        <v>12</v>
      </c>
      <c r="F50" s="0" t="s">
        <v>108</v>
      </c>
    </row>
    <row r="51" customFormat="false" ht="12.75" hidden="false" customHeight="false" outlineLevel="0" collapsed="false">
      <c r="A51" s="0" t="s">
        <v>109</v>
      </c>
      <c r="B51" s="5" t="n">
        <v>1.88</v>
      </c>
      <c r="C51" s="6" t="n">
        <f aca="false">POWER(10,-B51)</f>
        <v>0.0131825673855641</v>
      </c>
      <c r="D51" s="5" t="n">
        <v>0.171</v>
      </c>
      <c r="E51" s="1" t="s">
        <v>12</v>
      </c>
      <c r="F51" s="0" t="s">
        <v>110</v>
      </c>
    </row>
    <row r="52" customFormat="false" ht="12.75" hidden="false" customHeight="false" outlineLevel="0" collapsed="false">
      <c r="A52" s="0" t="s">
        <v>111</v>
      </c>
      <c r="B52" s="5" t="n">
        <v>1.87</v>
      </c>
      <c r="C52" s="6" t="n">
        <f aca="false">POWER(10,-B52)</f>
        <v>0.0134896288259165</v>
      </c>
      <c r="D52" s="5" t="n">
        <v>0.11</v>
      </c>
      <c r="E52" s="1" t="s">
        <v>12</v>
      </c>
      <c r="F52" s="0" t="s">
        <v>112</v>
      </c>
    </row>
    <row r="53" customFormat="false" ht="12.75" hidden="false" customHeight="false" outlineLevel="0" collapsed="false">
      <c r="A53" s="0" t="s">
        <v>113</v>
      </c>
      <c r="B53" s="5" t="n">
        <v>1.86</v>
      </c>
      <c r="C53" s="6" t="n">
        <f aca="false">POWER(10,-B53)</f>
        <v>0.0138038426460288</v>
      </c>
      <c r="D53" s="5" t="n">
        <v>0.235</v>
      </c>
      <c r="E53" s="1" t="s">
        <v>12</v>
      </c>
      <c r="F53" s="0" t="s">
        <v>114</v>
      </c>
    </row>
    <row r="54" customFormat="false" ht="12.75" hidden="false" customHeight="false" outlineLevel="0" collapsed="false">
      <c r="A54" s="0" t="s">
        <v>115</v>
      </c>
      <c r="B54" s="5" t="n">
        <v>1.86</v>
      </c>
      <c r="C54" s="6" t="n">
        <f aca="false">POWER(10,-B54)</f>
        <v>0.0138038426460288</v>
      </c>
      <c r="D54" s="5" t="n">
        <v>0.235</v>
      </c>
      <c r="E54" s="1" t="s">
        <v>12</v>
      </c>
      <c r="F54" s="0" t="s">
        <v>84</v>
      </c>
    </row>
    <row r="55" customFormat="false" ht="12.75" hidden="false" customHeight="false" outlineLevel="0" collapsed="false">
      <c r="A55" s="0" t="s">
        <v>116</v>
      </c>
      <c r="B55" s="5" t="n">
        <v>1.84</v>
      </c>
      <c r="C55" s="6" t="n">
        <f aca="false">POWER(10,-B55)</f>
        <v>0.0144543977074593</v>
      </c>
      <c r="D55" s="5" t="n">
        <v>0.192</v>
      </c>
      <c r="E55" s="1" t="s">
        <v>12</v>
      </c>
      <c r="F55" s="0" t="s">
        <v>117</v>
      </c>
    </row>
    <row r="56" customFormat="false" ht="12.75" hidden="false" customHeight="false" outlineLevel="0" collapsed="false">
      <c r="A56" s="0" t="s">
        <v>118</v>
      </c>
      <c r="B56" s="5" t="n">
        <v>1.8</v>
      </c>
      <c r="C56" s="6" t="n">
        <f aca="false">POWER(10,-B56)</f>
        <v>0.0158489319246111</v>
      </c>
      <c r="D56" s="5" t="n">
        <v>0.111</v>
      </c>
      <c r="E56" s="1" t="s">
        <v>12</v>
      </c>
      <c r="F56" s="0" t="s">
        <v>119</v>
      </c>
    </row>
    <row r="57" customFormat="false" ht="12.75" hidden="false" customHeight="false" outlineLevel="0" collapsed="false">
      <c r="A57" s="0" t="s">
        <v>120</v>
      </c>
      <c r="B57" s="5" t="n">
        <v>1.77</v>
      </c>
      <c r="C57" s="6" t="n">
        <f aca="false">POWER(10,-B57)</f>
        <v>0.0169824365246174</v>
      </c>
      <c r="D57" s="5" t="n">
        <v>0.222</v>
      </c>
      <c r="E57" s="1" t="s">
        <v>12</v>
      </c>
      <c r="F57" s="0" t="s">
        <v>104</v>
      </c>
    </row>
    <row r="58" customFormat="false" ht="12.75" hidden="false" customHeight="false" outlineLevel="0" collapsed="false">
      <c r="A58" s="0" t="s">
        <v>121</v>
      </c>
      <c r="B58" s="5" t="n">
        <v>1.74</v>
      </c>
      <c r="C58" s="6" t="n">
        <f aca="false">POWER(10,-B58)</f>
        <v>0.0181970085860998</v>
      </c>
      <c r="D58" s="5" t="n">
        <v>0.5</v>
      </c>
      <c r="E58" s="1" t="s">
        <v>12</v>
      </c>
      <c r="F58" s="0" t="s">
        <v>122</v>
      </c>
    </row>
    <row r="59" customFormat="false" ht="12.75" hidden="false" customHeight="false" outlineLevel="0" collapsed="false">
      <c r="A59" s="0" t="s">
        <v>123</v>
      </c>
      <c r="B59" s="5" t="n">
        <v>1.74</v>
      </c>
      <c r="C59" s="6" t="n">
        <f aca="false">POWER(10,-B59)</f>
        <v>0.0181970085860998</v>
      </c>
      <c r="D59" s="5" t="n">
        <v>0.5</v>
      </c>
      <c r="E59" s="1" t="s">
        <v>12</v>
      </c>
      <c r="F59" s="0" t="s">
        <v>124</v>
      </c>
    </row>
    <row r="60" customFormat="false" ht="12.75" hidden="false" customHeight="false" outlineLevel="0" collapsed="false">
      <c r="A60" s="0" t="s">
        <v>125</v>
      </c>
      <c r="B60" s="5" t="n">
        <v>1.74</v>
      </c>
      <c r="C60" s="6" t="n">
        <f aca="false">POWER(10,-B60)</f>
        <v>0.0181970085860998</v>
      </c>
      <c r="D60" s="5" t="n">
        <v>0.0994</v>
      </c>
      <c r="E60" s="1" t="s">
        <v>12</v>
      </c>
      <c r="F60" s="0" t="s">
        <v>126</v>
      </c>
    </row>
    <row r="61" customFormat="false" ht="12.75" hidden="false" customHeight="false" outlineLevel="0" collapsed="false">
      <c r="A61" s="0" t="s">
        <v>127</v>
      </c>
      <c r="B61" s="5" t="n">
        <v>1.69</v>
      </c>
      <c r="C61" s="6" t="n">
        <f aca="false">POWER(10,-B61)</f>
        <v>0.0204173794466953</v>
      </c>
      <c r="D61" s="5" t="n">
        <v>0.211</v>
      </c>
      <c r="E61" s="1" t="s">
        <v>12</v>
      </c>
      <c r="F61" s="0" t="s">
        <v>114</v>
      </c>
    </row>
    <row r="62" customFormat="false" ht="12.75" hidden="false" customHeight="false" outlineLevel="0" collapsed="false">
      <c r="A62" s="0" t="s">
        <v>128</v>
      </c>
      <c r="B62" s="5" t="n">
        <v>1.69</v>
      </c>
      <c r="C62" s="6" t="n">
        <f aca="false">POWER(10,-B62)</f>
        <v>0.0204173794466953</v>
      </c>
      <c r="D62" s="5" t="n">
        <v>0.211</v>
      </c>
      <c r="E62" s="1" t="s">
        <v>12</v>
      </c>
      <c r="F62" s="0" t="s">
        <v>129</v>
      </c>
    </row>
    <row r="63" customFormat="false" ht="12.75" hidden="false" customHeight="false" outlineLevel="0" collapsed="false">
      <c r="A63" s="0" t="s">
        <v>130</v>
      </c>
      <c r="B63" s="5" t="n">
        <v>1.67</v>
      </c>
      <c r="C63" s="6" t="n">
        <f aca="false">POWER(10,-B63)</f>
        <v>0.0213796208950223</v>
      </c>
      <c r="D63" s="5" t="n">
        <v>0.11</v>
      </c>
      <c r="E63" s="1" t="s">
        <v>12</v>
      </c>
      <c r="F63" s="0" t="s">
        <v>131</v>
      </c>
    </row>
    <row r="64" customFormat="false" ht="12.75" hidden="false" customHeight="false" outlineLevel="0" collapsed="false">
      <c r="A64" s="0" t="s">
        <v>132</v>
      </c>
      <c r="B64" s="5" t="n">
        <v>1.65</v>
      </c>
      <c r="C64" s="6" t="n">
        <f aca="false">POWER(10,-B64)</f>
        <v>0.0223872113856834</v>
      </c>
      <c r="D64" s="5" t="n">
        <v>0.172</v>
      </c>
      <c r="E64" s="1" t="s">
        <v>12</v>
      </c>
      <c r="F64" s="0" t="s">
        <v>133</v>
      </c>
    </row>
    <row r="65" customFormat="false" ht="12.75" hidden="false" customHeight="false" outlineLevel="0" collapsed="false">
      <c r="A65" s="0" t="s">
        <v>134</v>
      </c>
      <c r="B65" s="5" t="n">
        <v>1.63</v>
      </c>
      <c r="C65" s="6" t="n">
        <f aca="false">POWER(10,-B65)</f>
        <v>0.0234422881531992</v>
      </c>
      <c r="D65" s="5" t="n">
        <v>0.112</v>
      </c>
      <c r="E65" s="1" t="s">
        <v>25</v>
      </c>
      <c r="F65" s="0" t="s">
        <v>135</v>
      </c>
    </row>
    <row r="66" customFormat="false" ht="12.75" hidden="false" customHeight="false" outlineLevel="0" collapsed="false">
      <c r="A66" s="0" t="s">
        <v>136</v>
      </c>
      <c r="B66" s="5" t="n">
        <v>1.54</v>
      </c>
      <c r="C66" s="6" t="n">
        <f aca="false">POWER(10,-B66)</f>
        <v>0.0288403150312661</v>
      </c>
      <c r="D66" s="5" t="n">
        <v>0.4</v>
      </c>
      <c r="E66" s="1" t="s">
        <v>12</v>
      </c>
      <c r="F66" s="0" t="s">
        <v>137</v>
      </c>
    </row>
    <row r="67" customFormat="false" ht="12.75" hidden="false" customHeight="false" outlineLevel="0" collapsed="false">
      <c r="A67" s="0" t="s">
        <v>138</v>
      </c>
      <c r="B67" s="5" t="n">
        <v>1.54</v>
      </c>
      <c r="C67" s="6" t="n">
        <f aca="false">POWER(10,-B67)</f>
        <v>0.0288403150312661</v>
      </c>
      <c r="D67" s="5" t="n">
        <v>0.102</v>
      </c>
      <c r="E67" s="1" t="s">
        <v>12</v>
      </c>
      <c r="F67" s="0" t="s">
        <v>139</v>
      </c>
    </row>
    <row r="68" customFormat="false" ht="12.75" hidden="false" customHeight="false" outlineLevel="0" collapsed="false">
      <c r="A68" s="0" t="s">
        <v>140</v>
      </c>
      <c r="B68" s="5" t="n">
        <v>1.46</v>
      </c>
      <c r="C68" s="6" t="n">
        <f aca="false">POWER(10,-B68)</f>
        <v>0.0346736850452532</v>
      </c>
      <c r="D68" s="5" t="n">
        <v>0.231</v>
      </c>
      <c r="E68" s="1" t="s">
        <v>12</v>
      </c>
      <c r="F68" s="0" t="s">
        <v>141</v>
      </c>
    </row>
    <row r="69" customFormat="false" ht="12.75" hidden="false" customHeight="false" outlineLevel="0" collapsed="false">
      <c r="A69" s="0" t="s">
        <v>142</v>
      </c>
      <c r="B69" s="5" t="n">
        <v>1.46</v>
      </c>
      <c r="C69" s="6" t="n">
        <f aca="false">POWER(10,-B69)</f>
        <v>0.0346736850452532</v>
      </c>
      <c r="D69" s="5" t="n">
        <v>0.231</v>
      </c>
      <c r="E69" s="1" t="s">
        <v>12</v>
      </c>
      <c r="F69" s="0" t="s">
        <v>143</v>
      </c>
    </row>
    <row r="70" customFormat="false" ht="12.75" hidden="false" customHeight="false" outlineLevel="0" collapsed="false">
      <c r="A70" s="0" t="s">
        <v>144</v>
      </c>
      <c r="B70" s="5" t="n">
        <v>1.46</v>
      </c>
      <c r="C70" s="6" t="n">
        <f aca="false">POWER(10,-B70)</f>
        <v>0.0346736850452532</v>
      </c>
      <c r="D70" s="5" t="n">
        <v>0.231</v>
      </c>
      <c r="E70" s="1" t="s">
        <v>12</v>
      </c>
      <c r="F70" s="0" t="s">
        <v>145</v>
      </c>
    </row>
    <row r="71" customFormat="false" ht="12.75" hidden="false" customHeight="false" outlineLevel="0" collapsed="false">
      <c r="A71" s="0" t="s">
        <v>146</v>
      </c>
      <c r="B71" s="5" t="n">
        <v>1.43</v>
      </c>
      <c r="C71" s="6" t="n">
        <f aca="false">POWER(10,-B71)</f>
        <v>0.0371535229097173</v>
      </c>
      <c r="D71" s="5" t="n">
        <v>0.152</v>
      </c>
      <c r="E71" s="1" t="s">
        <v>12</v>
      </c>
      <c r="F71" s="0" t="s">
        <v>147</v>
      </c>
    </row>
    <row r="72" customFormat="false" ht="12.75" hidden="false" customHeight="false" outlineLevel="0" collapsed="false">
      <c r="A72" s="0" t="s">
        <v>148</v>
      </c>
      <c r="B72" s="5" t="n">
        <v>1.38</v>
      </c>
      <c r="C72" s="6" t="n">
        <f aca="false">POWER(10,-B72)</f>
        <v>0.0416869383470336</v>
      </c>
      <c r="D72" s="5" t="n">
        <v>0.116</v>
      </c>
      <c r="E72" s="1" t="s">
        <v>12</v>
      </c>
      <c r="F72" s="0" t="s">
        <v>149</v>
      </c>
    </row>
    <row r="73" customFormat="false" ht="12.75" hidden="false" customHeight="false" outlineLevel="0" collapsed="false">
      <c r="A73" s="0" t="s">
        <v>150</v>
      </c>
      <c r="B73" s="5" t="n">
        <v>1.38</v>
      </c>
      <c r="C73" s="6" t="n">
        <f aca="false">POWER(10,-B73)</f>
        <v>0.0416869383470336</v>
      </c>
      <c r="D73" s="5" t="n">
        <v>0.214</v>
      </c>
      <c r="E73" s="1" t="s">
        <v>12</v>
      </c>
      <c r="F73" s="0" t="s">
        <v>143</v>
      </c>
    </row>
    <row r="74" customFormat="false" ht="12.75" hidden="false" customHeight="false" outlineLevel="0" collapsed="false">
      <c r="A74" s="0" t="s">
        <v>151</v>
      </c>
      <c r="B74" s="5" t="n">
        <v>1.38</v>
      </c>
      <c r="C74" s="6" t="n">
        <f aca="false">POWER(10,-B74)</f>
        <v>0.0416869383470336</v>
      </c>
      <c r="D74" s="5" t="n">
        <v>0.214</v>
      </c>
      <c r="E74" s="1" t="s">
        <v>12</v>
      </c>
      <c r="F74" s="0" t="s">
        <v>152</v>
      </c>
    </row>
    <row r="75" customFormat="false" ht="12.75" hidden="false" customHeight="false" outlineLevel="0" collapsed="false">
      <c r="A75" s="0" t="s">
        <v>153</v>
      </c>
      <c r="B75" s="5" t="n">
        <v>1.35</v>
      </c>
      <c r="C75" s="6" t="n">
        <f aca="false">POWER(10,-B75)</f>
        <v>0.0446683592150963</v>
      </c>
      <c r="D75" s="5" t="n">
        <v>0.167</v>
      </c>
      <c r="E75" s="1" t="s">
        <v>12</v>
      </c>
      <c r="F75" s="0" t="s">
        <v>114</v>
      </c>
    </row>
    <row r="76" customFormat="false" ht="12.75" hidden="false" customHeight="false" outlineLevel="0" collapsed="false">
      <c r="A76" s="0" t="s">
        <v>154</v>
      </c>
      <c r="B76" s="5" t="n">
        <v>1.34</v>
      </c>
      <c r="C76" s="6" t="n">
        <f aca="false">POWER(10,-B76)</f>
        <v>0.0457088189614875</v>
      </c>
      <c r="D76" s="5" t="n">
        <v>0.121</v>
      </c>
      <c r="E76" s="1" t="s">
        <v>12</v>
      </c>
      <c r="F76" s="0" t="s">
        <v>155</v>
      </c>
    </row>
    <row r="77" customFormat="false" ht="12.75" hidden="false" customHeight="false" outlineLevel="0" collapsed="false">
      <c r="A77" s="0" t="s">
        <v>156</v>
      </c>
      <c r="B77" s="5" t="n">
        <v>1.33</v>
      </c>
      <c r="C77" s="6" t="n">
        <f aca="false">POWER(10,-B77)</f>
        <v>0.0467735141287198</v>
      </c>
      <c r="D77" s="5" t="n">
        <v>0.143</v>
      </c>
      <c r="E77" s="1" t="s">
        <v>12</v>
      </c>
      <c r="F77" s="0" t="s">
        <v>157</v>
      </c>
    </row>
    <row r="78" customFormat="false" ht="12.75" hidden="false" customHeight="false" outlineLevel="0" collapsed="false">
      <c r="A78" s="0" t="s">
        <v>158</v>
      </c>
      <c r="B78" s="5" t="n">
        <v>1.31</v>
      </c>
      <c r="C78" s="6" t="n">
        <f aca="false">POWER(10,-B78)</f>
        <v>0.0489778819368446</v>
      </c>
      <c r="D78" s="5" t="n">
        <v>0.119</v>
      </c>
      <c r="E78" s="1" t="s">
        <v>159</v>
      </c>
      <c r="F78" s="0" t="s">
        <v>160</v>
      </c>
    </row>
    <row r="79" customFormat="false" ht="12.75" hidden="false" customHeight="false" outlineLevel="0" collapsed="false">
      <c r="A79" s="0" t="s">
        <v>161</v>
      </c>
      <c r="B79" s="5" t="n">
        <v>1.25</v>
      </c>
      <c r="C79" s="6" t="n">
        <f aca="false">POWER(10,-B79)</f>
        <v>0.0562341325190349</v>
      </c>
      <c r="D79" s="5" t="n">
        <v>0.286</v>
      </c>
      <c r="E79" s="1" t="s">
        <v>12</v>
      </c>
      <c r="F79" s="0" t="s">
        <v>162</v>
      </c>
    </row>
    <row r="80" customFormat="false" ht="12.75" hidden="false" customHeight="false" outlineLevel="0" collapsed="false">
      <c r="A80" s="0" t="s">
        <v>163</v>
      </c>
      <c r="B80" s="5" t="n">
        <v>1.25</v>
      </c>
      <c r="C80" s="6" t="n">
        <f aca="false">POWER(10,-B80)</f>
        <v>0.0562341325190349</v>
      </c>
      <c r="D80" s="5" t="n">
        <v>0.286</v>
      </c>
      <c r="E80" s="1" t="s">
        <v>12</v>
      </c>
      <c r="F80" s="0" t="s">
        <v>82</v>
      </c>
    </row>
    <row r="81" customFormat="false" ht="12.75" hidden="false" customHeight="false" outlineLevel="0" collapsed="false">
      <c r="A81" s="0" t="s">
        <v>164</v>
      </c>
      <c r="B81" s="5" t="n">
        <v>1.24</v>
      </c>
      <c r="C81" s="6" t="n">
        <f aca="false">POWER(10,-B81)</f>
        <v>0.0575439937337157</v>
      </c>
      <c r="D81" s="5" t="n">
        <v>1</v>
      </c>
      <c r="E81" s="1" t="s">
        <v>12</v>
      </c>
      <c r="F81" s="0" t="s">
        <v>165</v>
      </c>
    </row>
    <row r="82" customFormat="false" ht="12.75" hidden="false" customHeight="false" outlineLevel="0" collapsed="false">
      <c r="A82" s="0" t="s">
        <v>166</v>
      </c>
      <c r="B82" s="5" t="n">
        <v>1.24</v>
      </c>
      <c r="C82" s="6" t="n">
        <f aca="false">POWER(10,-B82)</f>
        <v>0.0575439937337157</v>
      </c>
      <c r="D82" s="5" t="n">
        <v>1</v>
      </c>
      <c r="E82" s="1" t="s">
        <v>12</v>
      </c>
      <c r="F82" s="0" t="s">
        <v>167</v>
      </c>
    </row>
    <row r="83" customFormat="false" ht="12.75" hidden="false" customHeight="false" outlineLevel="0" collapsed="false">
      <c r="A83" s="0" t="s">
        <v>168</v>
      </c>
      <c r="B83" s="5" t="n">
        <v>1.24</v>
      </c>
      <c r="C83" s="6" t="n">
        <f aca="false">POWER(10,-B83)</f>
        <v>0.0575439937337157</v>
      </c>
      <c r="D83" s="5" t="n">
        <v>1</v>
      </c>
      <c r="E83" s="1" t="s">
        <v>12</v>
      </c>
      <c r="F83" s="0" t="s">
        <v>169</v>
      </c>
    </row>
    <row r="84" customFormat="false" ht="12.75" hidden="false" customHeight="false" outlineLevel="0" collapsed="false">
      <c r="A84" s="0" t="s">
        <v>170</v>
      </c>
      <c r="B84" s="5" t="n">
        <v>1.23</v>
      </c>
      <c r="C84" s="6" t="n">
        <f aca="false">POWER(10,-B84)</f>
        <v>0.0588843655355589</v>
      </c>
      <c r="D84" s="5" t="n">
        <v>0.188</v>
      </c>
      <c r="E84" s="1" t="s">
        <v>12</v>
      </c>
      <c r="F84" s="0" t="s">
        <v>171</v>
      </c>
    </row>
    <row r="85" customFormat="false" ht="12.75" hidden="false" customHeight="false" outlineLevel="0" collapsed="false">
      <c r="A85" s="0" t="s">
        <v>172</v>
      </c>
      <c r="B85" s="5" t="n">
        <v>1.23</v>
      </c>
      <c r="C85" s="6" t="n">
        <f aca="false">POWER(10,-B85)</f>
        <v>0.0588843655355589</v>
      </c>
      <c r="D85" s="5" t="n">
        <v>0.188</v>
      </c>
      <c r="E85" s="1" t="s">
        <v>12</v>
      </c>
      <c r="F85" s="0" t="s">
        <v>141</v>
      </c>
    </row>
    <row r="86" customFormat="false" ht="12.75" hidden="false" customHeight="false" outlineLevel="0" collapsed="false">
      <c r="A86" s="0" t="s">
        <v>173</v>
      </c>
      <c r="B86" s="5" t="n">
        <v>1.19</v>
      </c>
      <c r="C86" s="6" t="n">
        <f aca="false">POWER(10,-B86)</f>
        <v>0.0645654229034656</v>
      </c>
      <c r="D86" s="5" t="n">
        <v>0.093</v>
      </c>
      <c r="E86" s="1" t="s">
        <v>12</v>
      </c>
      <c r="F86" s="0" t="s">
        <v>174</v>
      </c>
    </row>
    <row r="87" customFormat="false" ht="12.75" hidden="false" customHeight="false" outlineLevel="0" collapsed="false">
      <c r="A87" s="0" t="s">
        <v>175</v>
      </c>
      <c r="B87" s="5" t="n">
        <v>1.16</v>
      </c>
      <c r="C87" s="6" t="n">
        <f aca="false">POWER(10,-B87)</f>
        <v>0.0691830970918937</v>
      </c>
      <c r="D87" s="5" t="n">
        <v>0.176</v>
      </c>
      <c r="E87" s="1" t="s">
        <v>12</v>
      </c>
      <c r="F87" s="0" t="s">
        <v>143</v>
      </c>
    </row>
    <row r="88" customFormat="false" ht="12.75" hidden="false" customHeight="false" outlineLevel="0" collapsed="false">
      <c r="A88" s="0" t="s">
        <v>176</v>
      </c>
      <c r="B88" s="5" t="n">
        <v>1.14</v>
      </c>
      <c r="C88" s="6" t="n">
        <f aca="false">POWER(10,-B88)</f>
        <v>0.072443596007499</v>
      </c>
      <c r="D88" s="5" t="n">
        <v>0.143</v>
      </c>
      <c r="E88" s="1" t="s">
        <v>12</v>
      </c>
      <c r="F88" s="0" t="s">
        <v>84</v>
      </c>
    </row>
    <row r="89" customFormat="false" ht="12.75" hidden="false" customHeight="false" outlineLevel="0" collapsed="false">
      <c r="A89" s="0" t="s">
        <v>177</v>
      </c>
      <c r="B89" s="5" t="n">
        <v>1.13</v>
      </c>
      <c r="C89" s="6" t="n">
        <f aca="false">POWER(10,-B89)</f>
        <v>0.0741310241300918</v>
      </c>
      <c r="D89" s="5" t="n">
        <v>0.089</v>
      </c>
      <c r="E89" s="1" t="s">
        <v>12</v>
      </c>
      <c r="F89" s="0" t="s">
        <v>178</v>
      </c>
    </row>
    <row r="90" customFormat="false" ht="12.75" hidden="false" customHeight="false" outlineLevel="0" collapsed="false">
      <c r="A90" s="0" t="s">
        <v>179</v>
      </c>
      <c r="B90" s="5" t="n">
        <v>1.12</v>
      </c>
      <c r="C90" s="6" t="n">
        <f aca="false">POWER(10,-B90)</f>
        <v>0.0758577575029184</v>
      </c>
      <c r="D90" s="5" t="n">
        <v>0.125</v>
      </c>
      <c r="E90" s="1" t="s">
        <v>12</v>
      </c>
      <c r="F90" s="0" t="s">
        <v>180</v>
      </c>
    </row>
    <row r="91" customFormat="false" ht="12.75" hidden="false" customHeight="false" outlineLevel="0" collapsed="false">
      <c r="A91" s="0" t="s">
        <v>181</v>
      </c>
      <c r="B91" s="5" t="n">
        <v>1.12</v>
      </c>
      <c r="C91" s="6" t="n">
        <f aca="false">POWER(10,-B91)</f>
        <v>0.0758577575029184</v>
      </c>
      <c r="D91" s="5" t="n">
        <v>0.103</v>
      </c>
      <c r="E91" s="1" t="s">
        <v>182</v>
      </c>
      <c r="F91" s="0" t="s">
        <v>183</v>
      </c>
    </row>
    <row r="92" customFormat="false" ht="12.75" hidden="false" customHeight="false" outlineLevel="0" collapsed="false">
      <c r="A92" s="0" t="s">
        <v>184</v>
      </c>
      <c r="B92" s="5" t="n">
        <v>1.12</v>
      </c>
      <c r="C92" s="6" t="n">
        <f aca="false">POWER(10,-B92)</f>
        <v>0.0758577575029184</v>
      </c>
      <c r="D92" s="5" t="n">
        <v>0.0822</v>
      </c>
      <c r="E92" s="1" t="s">
        <v>185</v>
      </c>
      <c r="F92" s="0" t="s">
        <v>186</v>
      </c>
    </row>
    <row r="93" customFormat="false" ht="12.75" hidden="false" customHeight="false" outlineLevel="0" collapsed="false">
      <c r="A93" s="0" t="s">
        <v>187</v>
      </c>
      <c r="B93" s="5" t="n">
        <v>1.05</v>
      </c>
      <c r="C93" s="6" t="n">
        <f aca="false">POWER(10,-B93)</f>
        <v>0.0891250938133746</v>
      </c>
      <c r="D93" s="5" t="n">
        <v>0.222</v>
      </c>
      <c r="E93" s="1" t="s">
        <v>12</v>
      </c>
      <c r="F93" s="0" t="s">
        <v>188</v>
      </c>
    </row>
    <row r="94" customFormat="false" ht="12.75" hidden="false" customHeight="false" outlineLevel="0" collapsed="false">
      <c r="A94" s="0" t="s">
        <v>189</v>
      </c>
      <c r="B94" s="5" t="n">
        <v>1.05</v>
      </c>
      <c r="C94" s="6" t="n">
        <f aca="false">POWER(10,-B94)</f>
        <v>0.0891250938133746</v>
      </c>
      <c r="D94" s="5" t="n">
        <v>0.222</v>
      </c>
      <c r="E94" s="1" t="s">
        <v>12</v>
      </c>
      <c r="F94" s="0" t="s">
        <v>162</v>
      </c>
    </row>
    <row r="95" customFormat="false" ht="12.75" hidden="false" customHeight="false" outlineLevel="0" collapsed="false">
      <c r="A95" s="0" t="s">
        <v>190</v>
      </c>
      <c r="B95" s="5" t="n">
        <v>1.05</v>
      </c>
      <c r="C95" s="6" t="n">
        <f aca="false">POWER(10,-B95)</f>
        <v>0.0891250938133746</v>
      </c>
      <c r="D95" s="5" t="n">
        <v>0.222</v>
      </c>
      <c r="E95" s="1" t="s">
        <v>12</v>
      </c>
      <c r="F95" s="0" t="s">
        <v>191</v>
      </c>
    </row>
    <row r="96" customFormat="false" ht="12.75" hidden="false" customHeight="false" outlineLevel="0" collapsed="false">
      <c r="A96" s="0" t="s">
        <v>192</v>
      </c>
      <c r="B96" s="5" t="n">
        <v>1.05</v>
      </c>
      <c r="C96" s="6" t="n">
        <f aca="false">POWER(10,-B96)</f>
        <v>0.0891250938133746</v>
      </c>
      <c r="D96" s="5" t="n">
        <v>0.222</v>
      </c>
      <c r="E96" s="1" t="s">
        <v>12</v>
      </c>
      <c r="F96" s="0" t="s">
        <v>193</v>
      </c>
    </row>
    <row r="97" customFormat="false" ht="12.75" hidden="false" customHeight="false" outlineLevel="0" collapsed="false">
      <c r="A97" s="0" t="s">
        <v>194</v>
      </c>
      <c r="B97" s="5" t="n">
        <v>0.991</v>
      </c>
      <c r="C97" s="6" t="n">
        <f aca="false">POWER(10,-B97)</f>
        <v>0.102093948370768</v>
      </c>
      <c r="D97" s="5" t="n">
        <v>0.15</v>
      </c>
      <c r="E97" s="1" t="s">
        <v>12</v>
      </c>
      <c r="F97" s="0" t="s">
        <v>195</v>
      </c>
    </row>
    <row r="98" customFormat="false" ht="12.75" hidden="false" customHeight="false" outlineLevel="0" collapsed="false">
      <c r="A98" s="0" t="s">
        <v>196</v>
      </c>
      <c r="B98" s="5" t="n">
        <v>0.991</v>
      </c>
      <c r="C98" s="6" t="n">
        <f aca="false">POWER(10,-B98)</f>
        <v>0.102093948370768</v>
      </c>
      <c r="D98" s="5" t="n">
        <v>0.15</v>
      </c>
      <c r="E98" s="1" t="s">
        <v>12</v>
      </c>
      <c r="F98" s="0" t="s">
        <v>143</v>
      </c>
    </row>
    <row r="99" customFormat="false" ht="12.75" hidden="false" customHeight="false" outlineLevel="0" collapsed="false">
      <c r="A99" s="0" t="s">
        <v>197</v>
      </c>
      <c r="B99" s="5" t="n">
        <v>0.964</v>
      </c>
      <c r="C99" s="6" t="n">
        <f aca="false">POWER(10,-B99)</f>
        <v>0.108642562361707</v>
      </c>
      <c r="D99" s="5" t="n">
        <v>0.0986</v>
      </c>
      <c r="E99" s="1" t="s">
        <v>12</v>
      </c>
      <c r="F99" s="0" t="s">
        <v>198</v>
      </c>
    </row>
    <row r="100" customFormat="false" ht="12.75" hidden="false" customHeight="false" outlineLevel="0" collapsed="false">
      <c r="A100" s="0" t="s">
        <v>199</v>
      </c>
      <c r="B100" s="5" t="n">
        <v>0.956</v>
      </c>
      <c r="C100" s="6" t="n">
        <f aca="false">POWER(10,-B100)</f>
        <v>0.110662378397767</v>
      </c>
      <c r="D100" s="5" t="n">
        <v>0.5</v>
      </c>
      <c r="E100" s="1" t="s">
        <v>12</v>
      </c>
      <c r="F100" s="0" t="s">
        <v>200</v>
      </c>
    </row>
    <row r="101" customFormat="false" ht="12.75" hidden="false" customHeight="false" outlineLevel="0" collapsed="false">
      <c r="A101" s="0" t="s">
        <v>201</v>
      </c>
      <c r="B101" s="5" t="n">
        <v>0.956</v>
      </c>
      <c r="C101" s="6" t="n">
        <f aca="false">POWER(10,-B101)</f>
        <v>0.110662378397767</v>
      </c>
      <c r="D101" s="5" t="n">
        <v>0.5</v>
      </c>
      <c r="E101" s="1" t="s">
        <v>12</v>
      </c>
      <c r="F101" s="0" t="s">
        <v>202</v>
      </c>
    </row>
    <row r="102" customFormat="false" ht="12.75" hidden="false" customHeight="false" outlineLevel="0" collapsed="false">
      <c r="A102" s="0" t="s">
        <v>203</v>
      </c>
      <c r="B102" s="5" t="n">
        <v>0.956</v>
      </c>
      <c r="C102" s="6" t="n">
        <f aca="false">POWER(10,-B102)</f>
        <v>0.110662378397767</v>
      </c>
      <c r="D102" s="5" t="n">
        <v>0.5</v>
      </c>
      <c r="E102" s="1" t="s">
        <v>12</v>
      </c>
      <c r="F102" s="0" t="s">
        <v>204</v>
      </c>
    </row>
    <row r="103" customFormat="false" ht="12.75" hidden="false" customHeight="false" outlineLevel="0" collapsed="false">
      <c r="A103" s="0" t="s">
        <v>205</v>
      </c>
      <c r="B103" s="5" t="n">
        <v>0.956</v>
      </c>
      <c r="C103" s="6" t="n">
        <f aca="false">POWER(10,-B103)</f>
        <v>0.110662378397767</v>
      </c>
      <c r="D103" s="5" t="n">
        <v>0.5</v>
      </c>
      <c r="E103" s="1" t="s">
        <v>12</v>
      </c>
      <c r="F103" s="0" t="s">
        <v>167</v>
      </c>
    </row>
    <row r="104" customFormat="false" ht="12.75" hidden="false" customHeight="false" outlineLevel="0" collapsed="false">
      <c r="A104" s="0" t="s">
        <v>206</v>
      </c>
      <c r="B104" s="5" t="n">
        <v>0.956</v>
      </c>
      <c r="C104" s="6" t="n">
        <f aca="false">POWER(10,-B104)</f>
        <v>0.110662378397767</v>
      </c>
      <c r="D104" s="5" t="n">
        <v>0.5</v>
      </c>
      <c r="E104" s="1" t="s">
        <v>12</v>
      </c>
      <c r="F104" s="0" t="s">
        <v>207</v>
      </c>
    </row>
    <row r="105" customFormat="false" ht="12.75" hidden="false" customHeight="false" outlineLevel="0" collapsed="false">
      <c r="A105" s="0" t="s">
        <v>208</v>
      </c>
      <c r="B105" s="5" t="n">
        <v>0.956</v>
      </c>
      <c r="C105" s="6" t="n">
        <f aca="false">POWER(10,-B105)</f>
        <v>0.110662378397767</v>
      </c>
      <c r="D105" s="5" t="n">
        <v>0.5</v>
      </c>
      <c r="E105" s="1" t="s">
        <v>12</v>
      </c>
      <c r="F105" s="0" t="s">
        <v>209</v>
      </c>
    </row>
    <row r="106" customFormat="false" ht="12.75" hidden="false" customHeight="false" outlineLevel="0" collapsed="false">
      <c r="A106" s="0" t="s">
        <v>210</v>
      </c>
      <c r="B106" s="5" t="n">
        <v>0.945</v>
      </c>
      <c r="C106" s="6" t="n">
        <f aca="false">POWER(10,-B106)</f>
        <v>0.113501081567232</v>
      </c>
      <c r="D106" s="5" t="n">
        <v>0.0814</v>
      </c>
      <c r="E106" s="1" t="s">
        <v>211</v>
      </c>
      <c r="F106" s="0" t="s">
        <v>212</v>
      </c>
    </row>
    <row r="107" customFormat="false" ht="12.75" hidden="false" customHeight="false" outlineLevel="0" collapsed="false">
      <c r="A107" s="0" t="s">
        <v>213</v>
      </c>
      <c r="B107" s="5" t="n">
        <v>0.936</v>
      </c>
      <c r="C107" s="6" t="n">
        <f aca="false">POWER(10,-B107)</f>
        <v>0.115877735615513</v>
      </c>
      <c r="D107" s="5" t="n">
        <v>0.121</v>
      </c>
      <c r="E107" s="1" t="s">
        <v>214</v>
      </c>
      <c r="F107" s="0" t="s">
        <v>215</v>
      </c>
    </row>
    <row r="108" customFormat="false" ht="12.75" hidden="false" customHeight="false" outlineLevel="0" collapsed="false">
      <c r="A108" s="0" t="s">
        <v>216</v>
      </c>
      <c r="B108" s="5" t="n">
        <v>0.912</v>
      </c>
      <c r="C108" s="6" t="n">
        <f aca="false">POWER(10,-B108)</f>
        <v>0.122461619926505</v>
      </c>
      <c r="D108" s="5" t="n">
        <v>0.0846</v>
      </c>
      <c r="E108" s="1" t="s">
        <v>12</v>
      </c>
      <c r="F108" s="0" t="s">
        <v>217</v>
      </c>
    </row>
    <row r="109" customFormat="false" ht="12.75" hidden="false" customHeight="false" outlineLevel="0" collapsed="false">
      <c r="A109" s="0" t="s">
        <v>218</v>
      </c>
      <c r="B109" s="5" t="n">
        <v>0.912</v>
      </c>
      <c r="C109" s="6" t="n">
        <f aca="false">POWER(10,-B109)</f>
        <v>0.122461619926505</v>
      </c>
      <c r="D109" s="5" t="n">
        <v>0.0846</v>
      </c>
      <c r="E109" s="1" t="s">
        <v>12</v>
      </c>
      <c r="F109" s="0" t="s">
        <v>217</v>
      </c>
    </row>
    <row r="110" customFormat="false" ht="12.75" hidden="false" customHeight="false" outlineLevel="0" collapsed="false">
      <c r="A110" s="0" t="s">
        <v>219</v>
      </c>
      <c r="B110" s="5" t="n">
        <v>0.9</v>
      </c>
      <c r="C110" s="6" t="n">
        <f aca="false">POWER(10,-B110)</f>
        <v>0.125892541179417</v>
      </c>
      <c r="D110" s="5" t="n">
        <v>0.118</v>
      </c>
      <c r="E110" s="1" t="s">
        <v>12</v>
      </c>
      <c r="F110" s="0" t="s">
        <v>220</v>
      </c>
    </row>
    <row r="111" customFormat="false" ht="12.75" hidden="false" customHeight="false" outlineLevel="0" collapsed="false">
      <c r="A111" s="0" t="s">
        <v>221</v>
      </c>
      <c r="B111" s="5" t="n">
        <v>0.896</v>
      </c>
      <c r="C111" s="6" t="n">
        <f aca="false">POWER(10,-B111)</f>
        <v>0.127057410520854</v>
      </c>
      <c r="D111" s="5" t="n">
        <v>0.136</v>
      </c>
      <c r="E111" s="1" t="s">
        <v>12</v>
      </c>
      <c r="F111" s="0" t="s">
        <v>222</v>
      </c>
    </row>
    <row r="112" customFormat="false" ht="12.75" hidden="false" customHeight="false" outlineLevel="0" collapsed="false">
      <c r="A112" s="0" t="s">
        <v>223</v>
      </c>
      <c r="B112" s="5" t="n">
        <v>0.895</v>
      </c>
      <c r="C112" s="6" t="n">
        <f aca="false">POWER(10,-B112)</f>
        <v>0.127350308101666</v>
      </c>
      <c r="D112" s="5" t="n">
        <v>0.084</v>
      </c>
      <c r="E112" s="1" t="s">
        <v>12</v>
      </c>
      <c r="F112" s="0" t="s">
        <v>224</v>
      </c>
    </row>
    <row r="113" customFormat="false" ht="12.75" hidden="false" customHeight="false" outlineLevel="0" collapsed="false">
      <c r="A113" s="0" t="s">
        <v>225</v>
      </c>
      <c r="B113" s="5" t="n">
        <v>0.875</v>
      </c>
      <c r="C113" s="6" t="n">
        <f aca="false">POWER(10,-B113)</f>
        <v>0.133352143216332</v>
      </c>
      <c r="D113" s="5" t="n">
        <v>0.0816</v>
      </c>
      <c r="E113" s="1" t="s">
        <v>12</v>
      </c>
      <c r="F113" s="0" t="s">
        <v>226</v>
      </c>
    </row>
    <row r="114" customFormat="false" ht="12.75" hidden="false" customHeight="false" outlineLevel="0" collapsed="false">
      <c r="A114" s="0" t="s">
        <v>227</v>
      </c>
      <c r="B114" s="5" t="n">
        <v>0.873</v>
      </c>
      <c r="C114" s="6" t="n">
        <f aca="false">POWER(10,-B114)</f>
        <v>0.133967668742594</v>
      </c>
      <c r="D114" s="5" t="n">
        <v>0.0899</v>
      </c>
      <c r="E114" s="1" t="s">
        <v>228</v>
      </c>
      <c r="F114" s="0" t="s">
        <v>229</v>
      </c>
    </row>
    <row r="115" customFormat="false" ht="12.75" hidden="false" customHeight="false" outlineLevel="0" collapsed="false">
      <c r="A115" s="0" t="s">
        <v>230</v>
      </c>
      <c r="B115" s="5" t="n">
        <v>0.866</v>
      </c>
      <c r="C115" s="6" t="n">
        <f aca="false">POWER(10,-B115)</f>
        <v>0.136144468246595</v>
      </c>
      <c r="D115" s="5" t="n">
        <v>0.114</v>
      </c>
      <c r="E115" s="1" t="s">
        <v>12</v>
      </c>
      <c r="F115" s="0" t="s">
        <v>231</v>
      </c>
    </row>
    <row r="116" customFormat="false" ht="12.75" hidden="false" customHeight="false" outlineLevel="0" collapsed="false">
      <c r="A116" s="0" t="s">
        <v>232</v>
      </c>
      <c r="B116" s="5" t="n">
        <v>0.846</v>
      </c>
      <c r="C116" s="6" t="n">
        <f aca="false">POWER(10,-B116)</f>
        <v>0.142560759360219</v>
      </c>
      <c r="D116" s="5" t="n">
        <v>0.0782</v>
      </c>
      <c r="E116" s="1" t="s">
        <v>233</v>
      </c>
      <c r="F116" s="0" t="s">
        <v>234</v>
      </c>
    </row>
    <row r="117" customFormat="false" ht="12.75" hidden="false" customHeight="false" outlineLevel="0" collapsed="false">
      <c r="A117" s="0" t="s">
        <v>235</v>
      </c>
      <c r="B117" s="5" t="n">
        <v>0.839</v>
      </c>
      <c r="C117" s="6" t="n">
        <f aca="false">POWER(10,-B117)</f>
        <v>0.144877185354476</v>
      </c>
      <c r="D117" s="5" t="n">
        <v>0.102</v>
      </c>
      <c r="E117" s="1" t="s">
        <v>159</v>
      </c>
      <c r="F117" s="0" t="s">
        <v>236</v>
      </c>
    </row>
    <row r="118" customFormat="false" ht="12.75" hidden="false" customHeight="false" outlineLevel="0" collapsed="false">
      <c r="A118" s="0" t="s">
        <v>237</v>
      </c>
      <c r="B118" s="5" t="n">
        <v>0.834</v>
      </c>
      <c r="C118" s="6" t="n">
        <f aca="false">POWER(10,-B118)</f>
        <v>0.146554784095591</v>
      </c>
      <c r="D118" s="5" t="n">
        <v>0.167</v>
      </c>
      <c r="E118" s="1" t="s">
        <v>12</v>
      </c>
      <c r="F118" s="0" t="s">
        <v>238</v>
      </c>
    </row>
    <row r="119" customFormat="false" ht="12.75" hidden="false" customHeight="false" outlineLevel="0" collapsed="false">
      <c r="A119" s="0" t="s">
        <v>239</v>
      </c>
      <c r="B119" s="5" t="n">
        <v>0.834</v>
      </c>
      <c r="C119" s="6" t="n">
        <f aca="false">POWER(10,-B119)</f>
        <v>0.146554784095591</v>
      </c>
      <c r="D119" s="5" t="n">
        <v>0.167</v>
      </c>
      <c r="E119" s="1" t="s">
        <v>12</v>
      </c>
      <c r="F119" s="0" t="s">
        <v>240</v>
      </c>
    </row>
    <row r="120" customFormat="false" ht="12.75" hidden="false" customHeight="false" outlineLevel="0" collapsed="false">
      <c r="A120" s="0" t="s">
        <v>241</v>
      </c>
      <c r="B120" s="5" t="n">
        <v>0.819</v>
      </c>
      <c r="C120" s="6" t="n">
        <f aca="false">POWER(10,-B120)</f>
        <v>0.151705036745934</v>
      </c>
      <c r="D120" s="5" t="n">
        <v>0.0826</v>
      </c>
      <c r="E120" s="1" t="s">
        <v>242</v>
      </c>
      <c r="F120" s="0" t="s">
        <v>243</v>
      </c>
    </row>
    <row r="121" customFormat="false" ht="12.75" hidden="false" customHeight="false" outlineLevel="0" collapsed="false">
      <c r="A121" s="0" t="s">
        <v>244</v>
      </c>
      <c r="B121" s="5" t="n">
        <v>0.819</v>
      </c>
      <c r="C121" s="6" t="n">
        <f aca="false">POWER(10,-B121)</f>
        <v>0.151705036745934</v>
      </c>
      <c r="D121" s="5" t="n">
        <v>0.0826</v>
      </c>
      <c r="E121" s="1" t="s">
        <v>12</v>
      </c>
      <c r="F121" s="0" t="s">
        <v>245</v>
      </c>
    </row>
    <row r="122" customFormat="false" ht="12.75" hidden="false" customHeight="false" outlineLevel="0" collapsed="false">
      <c r="A122" s="0" t="s">
        <v>246</v>
      </c>
      <c r="B122" s="5" t="n">
        <v>0.815</v>
      </c>
      <c r="C122" s="6" t="n">
        <f aca="false">POWER(10,-B122)</f>
        <v>0.153108746168203</v>
      </c>
      <c r="D122" s="5" t="n">
        <v>0.087</v>
      </c>
      <c r="E122" s="1" t="s">
        <v>12</v>
      </c>
      <c r="F122" s="0" t="s">
        <v>247</v>
      </c>
    </row>
    <row r="123" customFormat="false" ht="12.75" hidden="false" customHeight="false" outlineLevel="0" collapsed="false">
      <c r="A123" s="0" t="s">
        <v>248</v>
      </c>
      <c r="B123" s="5" t="n">
        <v>0.813</v>
      </c>
      <c r="C123" s="6" t="n">
        <f aca="false">POWER(10,-B123)</f>
        <v>0.153815464030304</v>
      </c>
      <c r="D123" s="5" t="n">
        <v>0.125</v>
      </c>
      <c r="E123" s="1" t="s">
        <v>12</v>
      </c>
      <c r="F123" s="0" t="s">
        <v>249</v>
      </c>
    </row>
    <row r="124" customFormat="false" ht="12.75" hidden="false" customHeight="false" outlineLevel="0" collapsed="false">
      <c r="A124" s="0" t="s">
        <v>250</v>
      </c>
      <c r="B124" s="5" t="n">
        <v>0.794</v>
      </c>
      <c r="C124" s="6" t="n">
        <f aca="false">POWER(10,-B124)</f>
        <v>0.160694125301288</v>
      </c>
      <c r="D124" s="5" t="n">
        <v>0.0765</v>
      </c>
      <c r="E124" s="1" t="s">
        <v>12</v>
      </c>
      <c r="F124" s="0" t="s">
        <v>251</v>
      </c>
    </row>
    <row r="125" customFormat="false" ht="12.75" hidden="false" customHeight="false" outlineLevel="0" collapsed="false">
      <c r="A125" s="0" t="s">
        <v>252</v>
      </c>
      <c r="B125" s="5" t="n">
        <v>0.792</v>
      </c>
      <c r="C125" s="6" t="n">
        <f aca="false">POWER(10,-B125)</f>
        <v>0.161435855682649</v>
      </c>
      <c r="D125" s="5" t="n">
        <v>0.333</v>
      </c>
      <c r="E125" s="1" t="s">
        <v>12</v>
      </c>
      <c r="F125" s="0" t="s">
        <v>253</v>
      </c>
    </row>
    <row r="126" customFormat="false" ht="12.75" hidden="false" customHeight="false" outlineLevel="0" collapsed="false">
      <c r="A126" s="0" t="s">
        <v>254</v>
      </c>
      <c r="B126" s="5" t="n">
        <v>0.792</v>
      </c>
      <c r="C126" s="6" t="n">
        <f aca="false">POWER(10,-B126)</f>
        <v>0.161435855682649</v>
      </c>
      <c r="D126" s="5" t="n">
        <v>0.333</v>
      </c>
      <c r="E126" s="1" t="s">
        <v>12</v>
      </c>
      <c r="F126" s="0" t="s">
        <v>255</v>
      </c>
    </row>
    <row r="127" customFormat="false" ht="12.75" hidden="false" customHeight="false" outlineLevel="0" collapsed="false">
      <c r="A127" s="0" t="s">
        <v>256</v>
      </c>
      <c r="B127" s="5" t="n">
        <v>0.792</v>
      </c>
      <c r="C127" s="6" t="n">
        <f aca="false">POWER(10,-B127)</f>
        <v>0.161435855682649</v>
      </c>
      <c r="D127" s="5" t="n">
        <v>0.333</v>
      </c>
      <c r="E127" s="1" t="s">
        <v>12</v>
      </c>
      <c r="F127" s="0" t="s">
        <v>257</v>
      </c>
    </row>
    <row r="128" customFormat="false" ht="12.75" hidden="false" customHeight="false" outlineLevel="0" collapsed="false">
      <c r="A128" s="0" t="s">
        <v>258</v>
      </c>
      <c r="B128" s="5" t="n">
        <v>0.745</v>
      </c>
      <c r="C128" s="6" t="n">
        <f aca="false">POWER(10,-B128)</f>
        <v>0.179887091512879</v>
      </c>
      <c r="D128" s="5" t="n">
        <v>0.103</v>
      </c>
      <c r="E128" s="1" t="s">
        <v>12</v>
      </c>
      <c r="F128" s="0" t="s">
        <v>259</v>
      </c>
    </row>
    <row r="129" customFormat="false" ht="12.75" hidden="false" customHeight="false" outlineLevel="0" collapsed="false">
      <c r="A129" s="0" t="s">
        <v>260</v>
      </c>
      <c r="B129" s="5" t="n">
        <v>0.739</v>
      </c>
      <c r="C129" s="6" t="n">
        <f aca="false">POWER(10,-B129)</f>
        <v>0.182389570231964</v>
      </c>
      <c r="D129" s="5" t="n">
        <v>0.115</v>
      </c>
      <c r="E129" s="1" t="s">
        <v>12</v>
      </c>
      <c r="F129" s="0" t="s">
        <v>261</v>
      </c>
    </row>
    <row r="130" customFormat="false" ht="12.75" hidden="false" customHeight="false" outlineLevel="0" collapsed="false">
      <c r="A130" s="0" t="s">
        <v>262</v>
      </c>
      <c r="B130" s="5" t="n">
        <v>0.732</v>
      </c>
      <c r="C130" s="6" t="n">
        <f aca="false">POWER(10,-B130)</f>
        <v>0.185353162341481</v>
      </c>
      <c r="D130" s="5" t="n">
        <v>0.0745</v>
      </c>
      <c r="E130" s="1" t="s">
        <v>263</v>
      </c>
      <c r="F130" s="0" t="s">
        <v>264</v>
      </c>
    </row>
    <row r="131" customFormat="false" ht="12.75" hidden="false" customHeight="false" outlineLevel="0" collapsed="false">
      <c r="A131" s="0" t="s">
        <v>265</v>
      </c>
      <c r="B131" s="5" t="n">
        <v>0.73</v>
      </c>
      <c r="C131" s="6" t="n">
        <f aca="false">POWER(10,-B131)</f>
        <v>0.186208713666287</v>
      </c>
      <c r="D131" s="5" t="n">
        <v>0.0775</v>
      </c>
      <c r="E131" s="1" t="s">
        <v>266</v>
      </c>
      <c r="F131" s="0" t="s">
        <v>267</v>
      </c>
    </row>
    <row r="132" customFormat="false" ht="12.75" hidden="false" customHeight="false" outlineLevel="0" collapsed="false">
      <c r="A132" s="0" t="s">
        <v>268</v>
      </c>
      <c r="B132" s="5" t="n">
        <v>0.702</v>
      </c>
      <c r="C132" s="6" t="n">
        <f aca="false">POWER(10,-B132)</f>
        <v>0.198609491735737</v>
      </c>
      <c r="D132" s="5" t="n">
        <v>0.087</v>
      </c>
      <c r="E132" s="1" t="s">
        <v>214</v>
      </c>
      <c r="F132" s="0" t="s">
        <v>269</v>
      </c>
    </row>
    <row r="133" customFormat="false" ht="12.75" hidden="false" customHeight="false" outlineLevel="0" collapsed="false">
      <c r="A133" s="0" t="s">
        <v>270</v>
      </c>
      <c r="B133" s="5" t="n">
        <v>0.698</v>
      </c>
      <c r="C133" s="6" t="n">
        <f aca="false">POWER(10,-B133)</f>
        <v>0.200447202736516</v>
      </c>
      <c r="D133" s="5" t="n">
        <v>0.0733</v>
      </c>
      <c r="E133" s="1" t="s">
        <v>12</v>
      </c>
      <c r="F133" s="0" t="s">
        <v>271</v>
      </c>
    </row>
    <row r="134" customFormat="false" ht="12.75" hidden="false" customHeight="false" outlineLevel="0" collapsed="false">
      <c r="A134" s="0" t="s">
        <v>272</v>
      </c>
      <c r="B134" s="5" t="n">
        <v>0.694</v>
      </c>
      <c r="C134" s="6" t="n">
        <f aca="false">POWER(10,-B134)</f>
        <v>0.202301917867827</v>
      </c>
      <c r="D134" s="5" t="n">
        <v>0.0808</v>
      </c>
      <c r="E134" s="1" t="s">
        <v>273</v>
      </c>
      <c r="F134" s="0" t="s">
        <v>274</v>
      </c>
    </row>
    <row r="135" customFormat="false" ht="12.75" hidden="false" customHeight="false" outlineLevel="0" collapsed="false">
      <c r="A135" s="0" t="s">
        <v>275</v>
      </c>
      <c r="B135" s="5" t="n">
        <v>0.694</v>
      </c>
      <c r="C135" s="6" t="n">
        <f aca="false">POWER(10,-B135)</f>
        <v>0.202301917867827</v>
      </c>
      <c r="D135" s="5" t="n">
        <v>0.0808</v>
      </c>
      <c r="E135" s="1" t="s">
        <v>276</v>
      </c>
      <c r="F135" s="0" t="s">
        <v>277</v>
      </c>
    </row>
    <row r="136" customFormat="false" ht="12.75" hidden="false" customHeight="false" outlineLevel="0" collapsed="false">
      <c r="A136" s="0" t="s">
        <v>278</v>
      </c>
      <c r="B136" s="5" t="n">
        <v>0.694</v>
      </c>
      <c r="C136" s="6" t="n">
        <f aca="false">POWER(10,-B136)</f>
        <v>0.202301917867827</v>
      </c>
      <c r="D136" s="5" t="n">
        <v>0.0909</v>
      </c>
      <c r="E136" s="1" t="s">
        <v>263</v>
      </c>
      <c r="F136" s="0" t="s">
        <v>279</v>
      </c>
    </row>
    <row r="137" customFormat="false" ht="12.75" hidden="false" customHeight="false" outlineLevel="0" collapsed="false">
      <c r="A137" s="0" t="s">
        <v>280</v>
      </c>
      <c r="B137" s="5" t="n">
        <v>0.692</v>
      </c>
      <c r="C137" s="6" t="n">
        <f aca="false">POWER(10,-B137)</f>
        <v>0.203235701093622</v>
      </c>
      <c r="D137" s="5" t="n">
        <v>0.0976</v>
      </c>
      <c r="E137" s="1" t="s">
        <v>214</v>
      </c>
      <c r="F137" s="0" t="s">
        <v>215</v>
      </c>
    </row>
    <row r="138" customFormat="false" ht="12.75" hidden="false" customHeight="false" outlineLevel="0" collapsed="false">
      <c r="A138" s="0" t="s">
        <v>281</v>
      </c>
      <c r="B138" s="5" t="n">
        <v>0.68</v>
      </c>
      <c r="C138" s="6" t="n">
        <f aca="false">POWER(10,-B138)</f>
        <v>0.208929613085404</v>
      </c>
      <c r="D138" s="5" t="n">
        <v>0.133</v>
      </c>
      <c r="E138" s="1" t="s">
        <v>12</v>
      </c>
      <c r="F138" s="0" t="s">
        <v>282</v>
      </c>
    </row>
    <row r="139" customFormat="false" ht="12.75" hidden="false" customHeight="false" outlineLevel="0" collapsed="false">
      <c r="A139" s="0" t="s">
        <v>283</v>
      </c>
      <c r="B139" s="5" t="n">
        <v>0.68</v>
      </c>
      <c r="C139" s="6" t="n">
        <f aca="false">POWER(10,-B139)</f>
        <v>0.208929613085404</v>
      </c>
      <c r="D139" s="5" t="n">
        <v>0.25</v>
      </c>
      <c r="E139" s="1" t="s">
        <v>12</v>
      </c>
      <c r="F139" s="0" t="s">
        <v>284</v>
      </c>
    </row>
    <row r="140" customFormat="false" ht="12.75" hidden="false" customHeight="false" outlineLevel="0" collapsed="false">
      <c r="A140" s="0" t="s">
        <v>285</v>
      </c>
      <c r="B140" s="5" t="n">
        <v>0.68</v>
      </c>
      <c r="C140" s="6" t="n">
        <f aca="false">POWER(10,-B140)</f>
        <v>0.208929613085404</v>
      </c>
      <c r="D140" s="5" t="n">
        <v>0.25</v>
      </c>
      <c r="E140" s="1" t="s">
        <v>12</v>
      </c>
      <c r="F140" s="0" t="s">
        <v>286</v>
      </c>
    </row>
    <row r="141" customFormat="false" ht="12.75" hidden="false" customHeight="false" outlineLevel="0" collapsed="false">
      <c r="A141" s="0" t="s">
        <v>287</v>
      </c>
      <c r="B141" s="5" t="n">
        <v>0.68</v>
      </c>
      <c r="C141" s="6" t="n">
        <f aca="false">POWER(10,-B141)</f>
        <v>0.208929613085404</v>
      </c>
      <c r="D141" s="5" t="n">
        <v>0.25</v>
      </c>
      <c r="E141" s="1" t="s">
        <v>12</v>
      </c>
      <c r="F141" s="0" t="s">
        <v>288</v>
      </c>
    </row>
    <row r="142" customFormat="false" ht="12.75" hidden="false" customHeight="false" outlineLevel="0" collapsed="false">
      <c r="A142" s="0" t="s">
        <v>289</v>
      </c>
      <c r="B142" s="5" t="n">
        <v>0.68</v>
      </c>
      <c r="C142" s="6" t="n">
        <f aca="false">POWER(10,-B142)</f>
        <v>0.208929613085404</v>
      </c>
      <c r="D142" s="5" t="n">
        <v>0.25</v>
      </c>
      <c r="E142" s="1" t="s">
        <v>12</v>
      </c>
      <c r="F142" s="0" t="s">
        <v>290</v>
      </c>
    </row>
    <row r="143" customFormat="false" ht="12.75" hidden="false" customHeight="false" outlineLevel="0" collapsed="false">
      <c r="A143" s="0" t="s">
        <v>291</v>
      </c>
      <c r="B143" s="5" t="n">
        <v>0.68</v>
      </c>
      <c r="C143" s="6" t="n">
        <f aca="false">POWER(10,-B143)</f>
        <v>0.208929613085404</v>
      </c>
      <c r="D143" s="5" t="n">
        <v>0.25</v>
      </c>
      <c r="E143" s="1" t="s">
        <v>12</v>
      </c>
      <c r="F143" s="0" t="s">
        <v>292</v>
      </c>
    </row>
    <row r="144" customFormat="false" ht="12.75" hidden="false" customHeight="false" outlineLevel="0" collapsed="false">
      <c r="A144" s="0" t="s">
        <v>293</v>
      </c>
      <c r="B144" s="5" t="n">
        <v>0.679</v>
      </c>
      <c r="C144" s="6" t="n">
        <f aca="false">POWER(10,-B144)</f>
        <v>0.209411245585089</v>
      </c>
      <c r="D144" s="5" t="n">
        <v>0.0703</v>
      </c>
      <c r="E144" s="1" t="s">
        <v>12</v>
      </c>
      <c r="F144" s="0" t="s">
        <v>294</v>
      </c>
    </row>
    <row r="145" customFormat="false" ht="12.75" hidden="false" customHeight="false" outlineLevel="0" collapsed="false">
      <c r="A145" s="0" t="s">
        <v>295</v>
      </c>
      <c r="B145" s="5" t="n">
        <v>0.677</v>
      </c>
      <c r="C145" s="6" t="n">
        <f aca="false">POWER(10,-B145)</f>
        <v>0.210377843976648</v>
      </c>
      <c r="D145" s="5" t="n">
        <v>0.0753</v>
      </c>
      <c r="E145" s="1" t="s">
        <v>12</v>
      </c>
      <c r="F145" s="0" t="s">
        <v>217</v>
      </c>
    </row>
    <row r="146" customFormat="false" ht="12.75" hidden="false" customHeight="false" outlineLevel="0" collapsed="false">
      <c r="A146" s="0" t="s">
        <v>296</v>
      </c>
      <c r="B146" s="5" t="n">
        <v>0.651</v>
      </c>
      <c r="C146" s="6" t="n">
        <f aca="false">POWER(10,-B146)</f>
        <v>0.223357222283053</v>
      </c>
      <c r="D146" s="5" t="n">
        <v>0.0877</v>
      </c>
      <c r="E146" s="1" t="s">
        <v>12</v>
      </c>
      <c r="F146" s="0" t="s">
        <v>297</v>
      </c>
    </row>
    <row r="147" customFormat="false" ht="12.75" hidden="false" customHeight="false" outlineLevel="0" collapsed="false">
      <c r="A147" s="0" t="s">
        <v>298</v>
      </c>
      <c r="B147" s="5" t="n">
        <v>0.644</v>
      </c>
      <c r="C147" s="6" t="n">
        <f aca="false">POWER(10,-B147)</f>
        <v>0.226986485188382</v>
      </c>
      <c r="D147" s="5" t="n">
        <v>0.103</v>
      </c>
      <c r="E147" s="1" t="s">
        <v>12</v>
      </c>
      <c r="F147" s="0" t="s">
        <v>299</v>
      </c>
    </row>
    <row r="148" customFormat="false" ht="12.75" hidden="false" customHeight="false" outlineLevel="0" collapsed="false">
      <c r="A148" s="0" t="s">
        <v>300</v>
      </c>
      <c r="B148" s="5" t="n">
        <v>0.637</v>
      </c>
      <c r="C148" s="6" t="n">
        <f aca="false">POWER(10,-B148)</f>
        <v>0.230674718872007</v>
      </c>
      <c r="D148" s="5" t="n">
        <v>0.125</v>
      </c>
      <c r="E148" s="1" t="s">
        <v>12</v>
      </c>
      <c r="F148" s="0" t="s">
        <v>301</v>
      </c>
    </row>
    <row r="149" customFormat="false" ht="12.75" hidden="false" customHeight="false" outlineLevel="0" collapsed="false">
      <c r="A149" s="0" t="s">
        <v>302</v>
      </c>
      <c r="B149" s="5" t="n">
        <v>0.637</v>
      </c>
      <c r="C149" s="6" t="n">
        <f aca="false">POWER(10,-B149)</f>
        <v>0.230674718872007</v>
      </c>
      <c r="D149" s="5" t="n">
        <v>0.125</v>
      </c>
      <c r="E149" s="1" t="s">
        <v>12</v>
      </c>
      <c r="F149" s="0" t="s">
        <v>303</v>
      </c>
    </row>
    <row r="150" customFormat="false" ht="12.75" hidden="false" customHeight="false" outlineLevel="0" collapsed="false">
      <c r="A150" s="0" t="s">
        <v>304</v>
      </c>
      <c r="B150" s="5" t="n">
        <v>0.637</v>
      </c>
      <c r="C150" s="6" t="n">
        <f aca="false">POWER(10,-B150)</f>
        <v>0.230674718872007</v>
      </c>
      <c r="D150" s="5" t="n">
        <v>0.125</v>
      </c>
      <c r="E150" s="1" t="s">
        <v>12</v>
      </c>
      <c r="F150" s="0" t="s">
        <v>305</v>
      </c>
    </row>
    <row r="151" customFormat="false" ht="12.75" hidden="false" customHeight="false" outlineLevel="0" collapsed="false">
      <c r="A151" s="0" t="s">
        <v>306</v>
      </c>
      <c r="B151" s="5" t="n">
        <v>0.612</v>
      </c>
      <c r="C151" s="6" t="n">
        <f aca="false">POWER(10,-B151)</f>
        <v>0.244343055269397</v>
      </c>
      <c r="D151" s="5" t="n">
        <v>0.075</v>
      </c>
      <c r="E151" s="1" t="s">
        <v>307</v>
      </c>
      <c r="F151" s="0" t="s">
        <v>308</v>
      </c>
    </row>
    <row r="152" customFormat="false" ht="12.75" hidden="false" customHeight="false" outlineLevel="0" collapsed="false">
      <c r="A152" s="0" t="s">
        <v>309</v>
      </c>
      <c r="B152" s="5" t="n">
        <v>0.599</v>
      </c>
      <c r="C152" s="6" t="n">
        <f aca="false">POWER(10,-B152)</f>
        <v>0.251767692775886</v>
      </c>
      <c r="D152" s="5" t="n">
        <v>0.0744</v>
      </c>
      <c r="E152" s="1" t="s">
        <v>92</v>
      </c>
      <c r="F152" s="0" t="s">
        <v>310</v>
      </c>
    </row>
    <row r="153" customFormat="false" ht="12.75" hidden="false" customHeight="false" outlineLevel="0" collapsed="false">
      <c r="A153" s="0" t="s">
        <v>311</v>
      </c>
      <c r="B153" s="5" t="n">
        <v>0.595</v>
      </c>
      <c r="C153" s="6" t="n">
        <f aca="false">POWER(10,-B153)</f>
        <v>0.254097270554931</v>
      </c>
      <c r="D153" s="5" t="n">
        <v>0.2</v>
      </c>
      <c r="E153" s="1" t="s">
        <v>12</v>
      </c>
      <c r="F153" s="0" t="s">
        <v>312</v>
      </c>
    </row>
    <row r="154" customFormat="false" ht="12.75" hidden="false" customHeight="false" outlineLevel="0" collapsed="false">
      <c r="A154" s="0" t="s">
        <v>313</v>
      </c>
      <c r="B154" s="5" t="n">
        <v>0.595</v>
      </c>
      <c r="C154" s="6" t="n">
        <f aca="false">POWER(10,-B154)</f>
        <v>0.254097270554931</v>
      </c>
      <c r="D154" s="5" t="n">
        <v>0.2</v>
      </c>
      <c r="E154" s="1" t="s">
        <v>12</v>
      </c>
      <c r="F154" s="0" t="s">
        <v>314</v>
      </c>
    </row>
    <row r="155" customFormat="false" ht="12.75" hidden="false" customHeight="false" outlineLevel="0" collapsed="false">
      <c r="A155" s="0" t="s">
        <v>315</v>
      </c>
      <c r="B155" s="5" t="n">
        <v>0.595</v>
      </c>
      <c r="C155" s="6" t="n">
        <f aca="false">POWER(10,-B155)</f>
        <v>0.254097270554931</v>
      </c>
      <c r="D155" s="5" t="n">
        <v>0.2</v>
      </c>
      <c r="E155" s="1" t="s">
        <v>12</v>
      </c>
      <c r="F155" s="0" t="s">
        <v>316</v>
      </c>
    </row>
    <row r="156" customFormat="false" ht="12.75" hidden="false" customHeight="false" outlineLevel="0" collapsed="false">
      <c r="A156" s="0" t="s">
        <v>317</v>
      </c>
      <c r="B156" s="5" t="n">
        <v>0.595</v>
      </c>
      <c r="C156" s="6" t="n">
        <f aca="false">POWER(10,-B156)</f>
        <v>0.254097270554931</v>
      </c>
      <c r="D156" s="5" t="n">
        <v>0.2</v>
      </c>
      <c r="E156" s="1" t="s">
        <v>12</v>
      </c>
      <c r="F156" s="0" t="s">
        <v>318</v>
      </c>
    </row>
    <row r="157" customFormat="false" ht="12.75" hidden="false" customHeight="false" outlineLevel="0" collapsed="false">
      <c r="A157" s="0" t="s">
        <v>319</v>
      </c>
      <c r="B157" s="5" t="n">
        <v>0.595</v>
      </c>
      <c r="C157" s="6" t="n">
        <f aca="false">POWER(10,-B157)</f>
        <v>0.254097270554931</v>
      </c>
      <c r="D157" s="5" t="n">
        <v>0.2</v>
      </c>
      <c r="E157" s="1" t="s">
        <v>12</v>
      </c>
      <c r="F157" s="0" t="s">
        <v>320</v>
      </c>
    </row>
    <row r="158" customFormat="false" ht="12.75" hidden="false" customHeight="false" outlineLevel="0" collapsed="false">
      <c r="A158" s="0" t="s">
        <v>321</v>
      </c>
      <c r="B158" s="5" t="n">
        <v>0.595</v>
      </c>
      <c r="C158" s="6" t="n">
        <f aca="false">POWER(10,-B158)</f>
        <v>0.254097270554931</v>
      </c>
      <c r="D158" s="5" t="n">
        <v>0.2</v>
      </c>
      <c r="E158" s="1" t="s">
        <v>12</v>
      </c>
      <c r="F158" s="0" t="s">
        <v>314</v>
      </c>
    </row>
    <row r="159" customFormat="false" ht="12.75" hidden="false" customHeight="false" outlineLevel="0" collapsed="false">
      <c r="A159" s="0" t="s">
        <v>322</v>
      </c>
      <c r="B159" s="5" t="n">
        <v>0.592</v>
      </c>
      <c r="C159" s="6" t="n">
        <f aca="false">POWER(10,-B159)</f>
        <v>0.255858588690565</v>
      </c>
      <c r="D159" s="5" t="n">
        <v>0.071</v>
      </c>
      <c r="E159" s="1" t="s">
        <v>185</v>
      </c>
      <c r="F159" s="0" t="s">
        <v>323</v>
      </c>
    </row>
    <row r="160" customFormat="false" ht="12.75" hidden="false" customHeight="false" outlineLevel="0" collapsed="false">
      <c r="A160" s="0" t="s">
        <v>324</v>
      </c>
      <c r="B160" s="5" t="n">
        <v>0.591</v>
      </c>
      <c r="C160" s="6" t="n">
        <f aca="false">POWER(10,-B160)</f>
        <v>0.256448403651772</v>
      </c>
      <c r="D160" s="5" t="n">
        <v>0.0755</v>
      </c>
      <c r="E160" s="1" t="s">
        <v>12</v>
      </c>
      <c r="F160" s="0" t="s">
        <v>325</v>
      </c>
    </row>
    <row r="161" customFormat="false" ht="12.75" hidden="false" customHeight="false" outlineLevel="0" collapsed="false">
      <c r="A161" s="0" t="s">
        <v>326</v>
      </c>
      <c r="B161" s="5" t="n">
        <v>0.588</v>
      </c>
      <c r="C161" s="6" t="n">
        <f aca="false">POWER(10,-B161)</f>
        <v>0.25822601906346</v>
      </c>
      <c r="D161" s="5" t="n">
        <v>0.0968</v>
      </c>
      <c r="E161" s="1" t="s">
        <v>12</v>
      </c>
      <c r="F161" s="0" t="s">
        <v>299</v>
      </c>
    </row>
    <row r="162" customFormat="false" ht="12.75" hidden="false" customHeight="false" outlineLevel="0" collapsed="false">
      <c r="A162" s="0" t="s">
        <v>327</v>
      </c>
      <c r="B162" s="5" t="n">
        <v>0.576</v>
      </c>
      <c r="C162" s="6" t="n">
        <f aca="false">POWER(10,-B162)</f>
        <v>0.265460556197554</v>
      </c>
      <c r="D162" s="5" t="n">
        <v>0.087</v>
      </c>
      <c r="E162" s="1" t="s">
        <v>12</v>
      </c>
      <c r="F162" s="0" t="s">
        <v>328</v>
      </c>
    </row>
    <row r="163" customFormat="false" ht="12.75" hidden="false" customHeight="false" outlineLevel="0" collapsed="false">
      <c r="A163" s="0" t="s">
        <v>329</v>
      </c>
      <c r="B163" s="5" t="n">
        <v>0.563</v>
      </c>
      <c r="C163" s="6" t="n">
        <f aca="false">POWER(10,-B163)</f>
        <v>0.273526872630671</v>
      </c>
      <c r="D163" s="5" t="n">
        <v>0.111</v>
      </c>
      <c r="E163" s="1" t="s">
        <v>12</v>
      </c>
      <c r="F163" s="0" t="s">
        <v>330</v>
      </c>
    </row>
    <row r="164" customFormat="false" ht="12.75" hidden="false" customHeight="false" outlineLevel="0" collapsed="false">
      <c r="A164" s="0" t="s">
        <v>331</v>
      </c>
      <c r="B164" s="5" t="n">
        <v>0.563</v>
      </c>
      <c r="C164" s="6" t="n">
        <f aca="false">POWER(10,-B164)</f>
        <v>0.273526872630671</v>
      </c>
      <c r="D164" s="5" t="n">
        <v>0.0938</v>
      </c>
      <c r="E164" s="1" t="s">
        <v>12</v>
      </c>
      <c r="F164" s="0" t="s">
        <v>249</v>
      </c>
    </row>
    <row r="165" customFormat="false" ht="12.75" hidden="false" customHeight="false" outlineLevel="0" collapsed="false">
      <c r="A165" s="0" t="s">
        <v>332</v>
      </c>
      <c r="B165" s="5" t="n">
        <v>0.547</v>
      </c>
      <c r="C165" s="6" t="n">
        <f aca="false">POWER(10,-B165)</f>
        <v>0.283791902844156</v>
      </c>
      <c r="D165" s="5" t="n">
        <v>0.0769</v>
      </c>
      <c r="E165" s="1" t="s">
        <v>333</v>
      </c>
      <c r="F165" s="0" t="s">
        <v>334</v>
      </c>
    </row>
    <row r="166" customFormat="false" ht="12.75" hidden="false" customHeight="false" outlineLevel="0" collapsed="false">
      <c r="A166" s="0" t="s">
        <v>335</v>
      </c>
      <c r="B166" s="5" t="n">
        <v>0.542</v>
      </c>
      <c r="C166" s="6" t="n">
        <f aca="false">POWER(10,-B166)</f>
        <v>0.287078058202469</v>
      </c>
      <c r="D166" s="5" t="n">
        <v>0.0684</v>
      </c>
      <c r="E166" s="1" t="s">
        <v>12</v>
      </c>
      <c r="F166" s="0" t="s">
        <v>336</v>
      </c>
    </row>
    <row r="167" customFormat="false" ht="12.75" hidden="false" customHeight="false" outlineLevel="0" collapsed="false">
      <c r="A167" s="0" t="s">
        <v>337</v>
      </c>
      <c r="B167" s="5" t="n">
        <v>0.54</v>
      </c>
      <c r="C167" s="6" t="n">
        <f aca="false">POWER(10,-B167)</f>
        <v>0.288403150312661</v>
      </c>
      <c r="D167" s="5" t="n">
        <v>0.0794</v>
      </c>
      <c r="E167" s="1" t="s">
        <v>12</v>
      </c>
      <c r="F167" s="0" t="s">
        <v>338</v>
      </c>
    </row>
    <row r="168" customFormat="false" ht="12.75" hidden="false" customHeight="false" outlineLevel="0" collapsed="false">
      <c r="A168" s="0" t="s">
        <v>339</v>
      </c>
      <c r="B168" s="5" t="n">
        <v>0.538</v>
      </c>
      <c r="C168" s="6" t="n">
        <f aca="false">POWER(10,-B168)</f>
        <v>0.289734358770132</v>
      </c>
      <c r="D168" s="5" t="n">
        <v>0.0696</v>
      </c>
      <c r="E168" s="1" t="s">
        <v>12</v>
      </c>
      <c r="F168" s="0" t="s">
        <v>217</v>
      </c>
    </row>
    <row r="169" customFormat="false" ht="12.75" hidden="false" customHeight="false" outlineLevel="0" collapsed="false">
      <c r="A169" s="0" t="s">
        <v>340</v>
      </c>
      <c r="B169" s="5" t="n">
        <v>0.528</v>
      </c>
      <c r="C169" s="6" t="n">
        <f aca="false">POWER(10,-B169)</f>
        <v>0.296483138952434</v>
      </c>
      <c r="D169" s="5" t="n">
        <v>0.167</v>
      </c>
      <c r="E169" s="1" t="s">
        <v>12</v>
      </c>
      <c r="F169" s="0" t="s">
        <v>341</v>
      </c>
    </row>
    <row r="170" customFormat="false" ht="12.75" hidden="false" customHeight="false" outlineLevel="0" collapsed="false">
      <c r="A170" s="0" t="s">
        <v>342</v>
      </c>
      <c r="B170" s="5" t="n">
        <v>0.528</v>
      </c>
      <c r="C170" s="6" t="n">
        <f aca="false">POWER(10,-B170)</f>
        <v>0.296483138952434</v>
      </c>
      <c r="D170" s="5" t="n">
        <v>0.167</v>
      </c>
      <c r="E170" s="1" t="s">
        <v>12</v>
      </c>
      <c r="F170" s="0" t="s">
        <v>343</v>
      </c>
    </row>
    <row r="171" customFormat="false" ht="12.75" hidden="false" customHeight="false" outlineLevel="0" collapsed="false">
      <c r="A171" s="0" t="s">
        <v>344</v>
      </c>
      <c r="B171" s="5" t="n">
        <v>0.528</v>
      </c>
      <c r="C171" s="6" t="n">
        <f aca="false">POWER(10,-B171)</f>
        <v>0.296483138952434</v>
      </c>
      <c r="D171" s="5" t="n">
        <v>0.167</v>
      </c>
      <c r="E171" s="1" t="s">
        <v>12</v>
      </c>
      <c r="F171" s="0" t="s">
        <v>345</v>
      </c>
    </row>
    <row r="172" customFormat="false" ht="12.75" hidden="false" customHeight="false" outlineLevel="0" collapsed="false">
      <c r="A172" s="0" t="s">
        <v>346</v>
      </c>
      <c r="B172" s="5" t="n">
        <v>0.515</v>
      </c>
      <c r="C172" s="6" t="n">
        <f aca="false">POWER(10,-B172)</f>
        <v>0.305492111321551</v>
      </c>
      <c r="D172" s="5" t="n">
        <v>0.0882</v>
      </c>
      <c r="E172" s="1" t="s">
        <v>12</v>
      </c>
      <c r="F172" s="0" t="s">
        <v>347</v>
      </c>
    </row>
    <row r="173" customFormat="false" ht="12.75" hidden="false" customHeight="false" outlineLevel="0" collapsed="false">
      <c r="A173" s="0" t="s">
        <v>348</v>
      </c>
      <c r="B173" s="5" t="n">
        <v>0.498</v>
      </c>
      <c r="C173" s="6" t="n">
        <f aca="false">POWER(10,-B173)</f>
        <v>0.317687407064977</v>
      </c>
      <c r="D173" s="5" t="n">
        <v>0.0679</v>
      </c>
      <c r="E173" s="1" t="s">
        <v>12</v>
      </c>
      <c r="F173" s="0" t="s">
        <v>349</v>
      </c>
    </row>
    <row r="174" customFormat="false" ht="12.75" hidden="false" customHeight="false" outlineLevel="0" collapsed="false">
      <c r="A174" s="0" t="s">
        <v>350</v>
      </c>
      <c r="B174" s="5" t="n">
        <v>0.493</v>
      </c>
      <c r="C174" s="6" t="n">
        <f aca="false">POWER(10,-B174)</f>
        <v>0.321366053864032</v>
      </c>
      <c r="D174" s="5" t="n">
        <v>0.0857</v>
      </c>
      <c r="E174" s="1" t="s">
        <v>12</v>
      </c>
      <c r="F174" s="0" t="s">
        <v>351</v>
      </c>
    </row>
    <row r="175" customFormat="false" ht="12.75" hidden="false" customHeight="false" outlineLevel="0" collapsed="false">
      <c r="A175" s="0" t="s">
        <v>352</v>
      </c>
      <c r="B175" s="5" t="n">
        <v>0.489</v>
      </c>
      <c r="C175" s="6" t="n">
        <f aca="false">POWER(10,-B175)</f>
        <v>0.324339617349349</v>
      </c>
      <c r="D175" s="5" t="n">
        <v>0.0732</v>
      </c>
      <c r="E175" s="1" t="s">
        <v>12</v>
      </c>
      <c r="F175" s="0" t="s">
        <v>353</v>
      </c>
    </row>
    <row r="176" customFormat="false" ht="12.75" hidden="false" customHeight="false" outlineLevel="0" collapsed="false">
      <c r="A176" s="0" t="s">
        <v>354</v>
      </c>
      <c r="B176" s="5" t="n">
        <v>0.476</v>
      </c>
      <c r="C176" s="6" t="n">
        <f aca="false">POWER(10,-B176)</f>
        <v>0.334195040026114</v>
      </c>
      <c r="D176" s="5" t="n">
        <v>0.0746</v>
      </c>
      <c r="E176" s="1" t="s">
        <v>12</v>
      </c>
      <c r="F176" s="0" t="s">
        <v>355</v>
      </c>
    </row>
    <row r="177" customFormat="false" ht="12.75" hidden="false" customHeight="false" outlineLevel="0" collapsed="false">
      <c r="A177" s="0" t="s">
        <v>356</v>
      </c>
      <c r="B177" s="5" t="n">
        <v>0.473</v>
      </c>
      <c r="C177" s="6" t="n">
        <f aca="false">POWER(10,-B177)</f>
        <v>0.336511569375491</v>
      </c>
      <c r="D177" s="5" t="n">
        <v>0.143</v>
      </c>
      <c r="E177" s="1" t="s">
        <v>12</v>
      </c>
      <c r="F177" s="0" t="s">
        <v>357</v>
      </c>
    </row>
    <row r="178" customFormat="false" ht="12.75" hidden="false" customHeight="false" outlineLevel="0" collapsed="false">
      <c r="A178" s="0" t="s">
        <v>358</v>
      </c>
      <c r="B178" s="5" t="n">
        <v>0.473</v>
      </c>
      <c r="C178" s="6" t="n">
        <f aca="false">POWER(10,-B178)</f>
        <v>0.336511569375491</v>
      </c>
      <c r="D178" s="5" t="n">
        <v>0.143</v>
      </c>
      <c r="E178" s="1" t="s">
        <v>12</v>
      </c>
      <c r="F178" s="0" t="s">
        <v>359</v>
      </c>
    </row>
    <row r="179" customFormat="false" ht="12.75" hidden="false" customHeight="false" outlineLevel="0" collapsed="false">
      <c r="A179" s="0" t="s">
        <v>360</v>
      </c>
      <c r="B179" s="5" t="n">
        <v>0.473</v>
      </c>
      <c r="C179" s="6" t="n">
        <f aca="false">POWER(10,-B179)</f>
        <v>0.336511569375491</v>
      </c>
      <c r="D179" s="5" t="n">
        <v>0.143</v>
      </c>
      <c r="E179" s="1" t="s">
        <v>12</v>
      </c>
      <c r="F179" s="0" t="s">
        <v>361</v>
      </c>
    </row>
    <row r="180" customFormat="false" ht="12.75" hidden="false" customHeight="false" outlineLevel="0" collapsed="false">
      <c r="A180" s="0" t="s">
        <v>362</v>
      </c>
      <c r="B180" s="5" t="n">
        <v>0.471</v>
      </c>
      <c r="C180" s="6" t="n">
        <f aca="false">POWER(10,-B180)</f>
        <v>0.338064836205982</v>
      </c>
      <c r="D180" s="5" t="n">
        <v>0.0952</v>
      </c>
      <c r="E180" s="1" t="s">
        <v>12</v>
      </c>
      <c r="F180" s="0" t="s">
        <v>363</v>
      </c>
    </row>
    <row r="181" customFormat="false" ht="12.75" hidden="false" customHeight="false" outlineLevel="0" collapsed="false">
      <c r="A181" s="0" t="s">
        <v>364</v>
      </c>
      <c r="B181" s="5" t="n">
        <v>0.457</v>
      </c>
      <c r="C181" s="6" t="n">
        <f aca="false">POWER(10,-B181)</f>
        <v>0.349140315478586</v>
      </c>
      <c r="D181" s="5" t="n">
        <v>0.0684</v>
      </c>
      <c r="E181" s="1" t="s">
        <v>365</v>
      </c>
      <c r="F181" s="0" t="s">
        <v>366</v>
      </c>
    </row>
    <row r="182" customFormat="false" ht="12.75" hidden="false" customHeight="false" outlineLevel="0" collapsed="false">
      <c r="A182" s="0" t="s">
        <v>367</v>
      </c>
      <c r="B182" s="5" t="n">
        <v>0.452</v>
      </c>
      <c r="C182" s="6" t="n">
        <f aca="false">POWER(10,-B182)</f>
        <v>0.353183169791957</v>
      </c>
      <c r="D182" s="5" t="n">
        <v>0.0811</v>
      </c>
      <c r="E182" s="1" t="s">
        <v>12</v>
      </c>
      <c r="F182" s="0" t="s">
        <v>368</v>
      </c>
    </row>
    <row r="183" customFormat="false" ht="12.75" hidden="false" customHeight="false" outlineLevel="0" collapsed="false">
      <c r="A183" s="0" t="s">
        <v>369</v>
      </c>
      <c r="B183" s="5" t="n">
        <v>0.45</v>
      </c>
      <c r="C183" s="6" t="n">
        <f aca="false">POWER(10,-B183)</f>
        <v>0.354813389233575</v>
      </c>
      <c r="D183" s="5" t="n">
        <v>0.0706</v>
      </c>
      <c r="E183" s="1" t="s">
        <v>12</v>
      </c>
      <c r="F183" s="0" t="s">
        <v>370</v>
      </c>
    </row>
    <row r="184" customFormat="false" ht="12.75" hidden="false" customHeight="false" outlineLevel="0" collapsed="false">
      <c r="A184" s="0" t="s">
        <v>371</v>
      </c>
      <c r="B184" s="5" t="n">
        <v>0.448</v>
      </c>
      <c r="C184" s="6" t="n">
        <f aca="false">POWER(10,-B184)</f>
        <v>0.356451133426244</v>
      </c>
      <c r="D184" s="5" t="n">
        <v>0.0725</v>
      </c>
      <c r="E184" s="1" t="s">
        <v>12</v>
      </c>
      <c r="F184" s="0" t="s">
        <v>372</v>
      </c>
    </row>
    <row r="185" customFormat="false" ht="12.75" hidden="false" customHeight="false" outlineLevel="0" collapsed="false">
      <c r="A185" s="0" t="s">
        <v>373</v>
      </c>
      <c r="B185" s="5" t="n">
        <v>0.445</v>
      </c>
      <c r="C185" s="6" t="n">
        <f aca="false">POWER(10,-B185)</f>
        <v>0.358921934645005</v>
      </c>
      <c r="D185" s="5" t="n">
        <v>0.0909</v>
      </c>
      <c r="E185" s="1" t="s">
        <v>12</v>
      </c>
      <c r="F185" s="0" t="s">
        <v>374</v>
      </c>
    </row>
    <row r="186" customFormat="false" ht="12.75" hidden="false" customHeight="false" outlineLevel="0" collapsed="false">
      <c r="A186" s="0" t="s">
        <v>375</v>
      </c>
      <c r="B186" s="5" t="n">
        <v>0.441</v>
      </c>
      <c r="C186" s="6" t="n">
        <f aca="false">POWER(10,-B186)</f>
        <v>0.362242998416699</v>
      </c>
      <c r="D186" s="5" t="n">
        <v>0.0667</v>
      </c>
      <c r="E186" s="1" t="s">
        <v>12</v>
      </c>
      <c r="F186" s="0" t="s">
        <v>376</v>
      </c>
    </row>
    <row r="187" customFormat="false" ht="12.75" hidden="false" customHeight="false" outlineLevel="0" collapsed="false">
      <c r="A187" s="0" t="s">
        <v>377</v>
      </c>
      <c r="B187" s="5" t="n">
        <v>0.432</v>
      </c>
      <c r="C187" s="6" t="n">
        <f aca="false">POWER(10,-B187)</f>
        <v>0.369828179780266</v>
      </c>
      <c r="D187" s="5" t="n">
        <v>0.0741</v>
      </c>
      <c r="E187" s="1" t="s">
        <v>12</v>
      </c>
      <c r="F187" s="0" t="s">
        <v>378</v>
      </c>
    </row>
    <row r="188" customFormat="false" ht="12.75" hidden="false" customHeight="false" outlineLevel="0" collapsed="false">
      <c r="A188" s="0" t="s">
        <v>379</v>
      </c>
      <c r="B188" s="5" t="n">
        <v>0.427</v>
      </c>
      <c r="C188" s="6" t="n">
        <f aca="false">POWER(10,-B188)</f>
        <v>0.374110588272053</v>
      </c>
      <c r="D188" s="5" t="n">
        <v>0.125</v>
      </c>
      <c r="E188" s="1" t="s">
        <v>12</v>
      </c>
      <c r="F188" s="0" t="s">
        <v>284</v>
      </c>
    </row>
    <row r="189" customFormat="false" ht="12.75" hidden="false" customHeight="false" outlineLevel="0" collapsed="false">
      <c r="A189" s="0" t="s">
        <v>380</v>
      </c>
      <c r="B189" s="5" t="n">
        <v>0.427</v>
      </c>
      <c r="C189" s="6" t="n">
        <f aca="false">POWER(10,-B189)</f>
        <v>0.374110588272053</v>
      </c>
      <c r="D189" s="5" t="n">
        <v>0.125</v>
      </c>
      <c r="E189" s="1" t="s">
        <v>12</v>
      </c>
      <c r="F189" s="0" t="s">
        <v>341</v>
      </c>
    </row>
    <row r="190" customFormat="false" ht="12.75" hidden="false" customHeight="false" outlineLevel="0" collapsed="false">
      <c r="A190" s="0" t="s">
        <v>381</v>
      </c>
      <c r="B190" s="5" t="n">
        <v>0.427</v>
      </c>
      <c r="C190" s="6" t="n">
        <f aca="false">POWER(10,-B190)</f>
        <v>0.374110588272053</v>
      </c>
      <c r="D190" s="5" t="n">
        <v>0.125</v>
      </c>
      <c r="E190" s="1" t="s">
        <v>12</v>
      </c>
      <c r="F190" s="0" t="s">
        <v>314</v>
      </c>
    </row>
    <row r="191" customFormat="false" ht="12.75" hidden="false" customHeight="false" outlineLevel="0" collapsed="false">
      <c r="A191" s="0" t="s">
        <v>382</v>
      </c>
      <c r="B191" s="5" t="n">
        <v>0.427</v>
      </c>
      <c r="C191" s="6" t="n">
        <f aca="false">POWER(10,-B191)</f>
        <v>0.374110588272053</v>
      </c>
      <c r="D191" s="5" t="n">
        <v>0.125</v>
      </c>
      <c r="E191" s="1" t="s">
        <v>12</v>
      </c>
      <c r="F191" s="0" t="s">
        <v>383</v>
      </c>
    </row>
    <row r="192" customFormat="false" ht="12.75" hidden="false" customHeight="false" outlineLevel="0" collapsed="false">
      <c r="A192" s="0" t="s">
        <v>384</v>
      </c>
      <c r="B192" s="5" t="n">
        <v>0.427</v>
      </c>
      <c r="C192" s="6" t="n">
        <f aca="false">POWER(10,-B192)</f>
        <v>0.374110588272053</v>
      </c>
      <c r="D192" s="5" t="n">
        <v>0.125</v>
      </c>
      <c r="E192" s="1" t="s">
        <v>12</v>
      </c>
      <c r="F192" s="0" t="s">
        <v>385</v>
      </c>
    </row>
    <row r="193" customFormat="false" ht="12.75" hidden="false" customHeight="false" outlineLevel="0" collapsed="false">
      <c r="A193" s="0" t="s">
        <v>386</v>
      </c>
      <c r="B193" s="5" t="n">
        <v>0.427</v>
      </c>
      <c r="C193" s="6" t="n">
        <f aca="false">POWER(10,-B193)</f>
        <v>0.374110588272053</v>
      </c>
      <c r="D193" s="5" t="n">
        <v>0.125</v>
      </c>
      <c r="E193" s="1" t="s">
        <v>12</v>
      </c>
      <c r="F193" s="0" t="s">
        <v>167</v>
      </c>
    </row>
    <row r="194" customFormat="false" ht="12.75" hidden="false" customHeight="false" outlineLevel="0" collapsed="false">
      <c r="A194" s="0" t="s">
        <v>387</v>
      </c>
      <c r="B194" s="5" t="n">
        <v>0.427</v>
      </c>
      <c r="C194" s="6" t="n">
        <f aca="false">POWER(10,-B194)</f>
        <v>0.374110588272053</v>
      </c>
      <c r="D194" s="5" t="n">
        <v>0.125</v>
      </c>
      <c r="E194" s="1" t="s">
        <v>12</v>
      </c>
      <c r="F194" s="0" t="s">
        <v>388</v>
      </c>
    </row>
    <row r="195" customFormat="false" ht="12.75" hidden="false" customHeight="false" outlineLevel="0" collapsed="false">
      <c r="A195" s="0" t="s">
        <v>389</v>
      </c>
      <c r="B195" s="5" t="n">
        <v>0.427</v>
      </c>
      <c r="C195" s="6" t="n">
        <f aca="false">POWER(10,-B195)</f>
        <v>0.374110588272053</v>
      </c>
      <c r="D195" s="5" t="n">
        <v>0.125</v>
      </c>
      <c r="E195" s="1" t="s">
        <v>12</v>
      </c>
      <c r="F195" s="0" t="s">
        <v>390</v>
      </c>
    </row>
    <row r="196" customFormat="false" ht="12.75" hidden="false" customHeight="false" outlineLevel="0" collapsed="false">
      <c r="A196" s="0" t="s">
        <v>391</v>
      </c>
      <c r="B196" s="5" t="n">
        <v>0.425</v>
      </c>
      <c r="C196" s="6" t="n">
        <f aca="false">POWER(10,-B196)</f>
        <v>0.375837404288444</v>
      </c>
      <c r="D196" s="5" t="n">
        <v>0.069</v>
      </c>
      <c r="E196" s="1" t="s">
        <v>12</v>
      </c>
      <c r="F196" s="0" t="s">
        <v>392</v>
      </c>
    </row>
    <row r="197" customFormat="false" ht="12.75" hidden="false" customHeight="false" outlineLevel="0" collapsed="false">
      <c r="A197" s="0" t="s">
        <v>393</v>
      </c>
      <c r="B197" s="5" t="n">
        <v>0.421</v>
      </c>
      <c r="C197" s="6" t="n">
        <f aca="false">POWER(10,-B197)</f>
        <v>0.379314984973682</v>
      </c>
      <c r="D197" s="5" t="n">
        <v>0.0704</v>
      </c>
      <c r="E197" s="1" t="s">
        <v>263</v>
      </c>
      <c r="F197" s="0" t="s">
        <v>394</v>
      </c>
    </row>
    <row r="198" customFormat="false" ht="12.75" hidden="false" customHeight="false" outlineLevel="0" collapsed="false">
      <c r="A198" s="0" t="s">
        <v>395</v>
      </c>
      <c r="B198" s="5" t="n">
        <v>0.398</v>
      </c>
      <c r="C198" s="6" t="n">
        <f aca="false">POWER(10,-B198)</f>
        <v>0.399944749761097</v>
      </c>
      <c r="D198" s="5" t="n">
        <v>0.0833</v>
      </c>
      <c r="E198" s="1" t="s">
        <v>12</v>
      </c>
      <c r="F198" s="0" t="s">
        <v>396</v>
      </c>
    </row>
    <row r="199" customFormat="false" ht="12.75" hidden="false" customHeight="false" outlineLevel="0" collapsed="false">
      <c r="A199" s="0" t="s">
        <v>397</v>
      </c>
      <c r="B199" s="5" t="n">
        <v>0.395</v>
      </c>
      <c r="C199" s="6" t="n">
        <f aca="false">POWER(10,-B199)</f>
        <v>0.402717034325459</v>
      </c>
      <c r="D199" s="5" t="n">
        <v>0.0685</v>
      </c>
      <c r="E199" s="1" t="s">
        <v>12</v>
      </c>
      <c r="F199" s="0" t="s">
        <v>398</v>
      </c>
    </row>
    <row r="200" customFormat="false" ht="12.75" hidden="false" customHeight="false" outlineLevel="0" collapsed="false">
      <c r="A200" s="0" t="s">
        <v>399</v>
      </c>
      <c r="B200" s="5" t="n">
        <v>0.395</v>
      </c>
      <c r="C200" s="6" t="n">
        <f aca="false">POWER(10,-B200)</f>
        <v>0.402717034325459</v>
      </c>
      <c r="D200" s="5" t="n">
        <v>0.0685</v>
      </c>
      <c r="E200" s="1" t="s">
        <v>12</v>
      </c>
      <c r="F200" s="0" t="s">
        <v>400</v>
      </c>
    </row>
    <row r="201" customFormat="false" ht="12.75" hidden="false" customHeight="false" outlineLevel="0" collapsed="false">
      <c r="A201" s="0" t="s">
        <v>401</v>
      </c>
      <c r="B201" s="5" t="n">
        <v>0.388</v>
      </c>
      <c r="C201" s="6" t="n">
        <f aca="false">POWER(10,-B201)</f>
        <v>0.409260659730011</v>
      </c>
      <c r="D201" s="5" t="n">
        <v>0.0702</v>
      </c>
      <c r="E201" s="1" t="s">
        <v>12</v>
      </c>
      <c r="F201" s="0" t="s">
        <v>402</v>
      </c>
    </row>
    <row r="202" customFormat="false" ht="12.75" hidden="false" customHeight="false" outlineLevel="0" collapsed="false">
      <c r="A202" s="0" t="s">
        <v>403</v>
      </c>
      <c r="B202" s="5" t="n">
        <v>0.387</v>
      </c>
      <c r="C202" s="6" t="n">
        <f aca="false">POWER(10,-B202)</f>
        <v>0.410204102986607</v>
      </c>
      <c r="D202" s="5" t="n">
        <v>0.111</v>
      </c>
      <c r="E202" s="1" t="s">
        <v>12</v>
      </c>
      <c r="F202" s="0" t="s">
        <v>404</v>
      </c>
    </row>
    <row r="203" customFormat="false" ht="12.75" hidden="false" customHeight="false" outlineLevel="0" collapsed="false">
      <c r="A203" s="0" t="s">
        <v>405</v>
      </c>
      <c r="B203" s="5" t="n">
        <v>0.387</v>
      </c>
      <c r="C203" s="6" t="n">
        <f aca="false">POWER(10,-B203)</f>
        <v>0.410204102986607</v>
      </c>
      <c r="D203" s="5" t="n">
        <v>0.111</v>
      </c>
      <c r="E203" s="1" t="s">
        <v>12</v>
      </c>
      <c r="F203" s="0" t="s">
        <v>406</v>
      </c>
    </row>
    <row r="204" customFormat="false" ht="12.75" hidden="false" customHeight="false" outlineLevel="0" collapsed="false">
      <c r="A204" s="0" t="s">
        <v>407</v>
      </c>
      <c r="B204" s="5" t="n">
        <v>0.383</v>
      </c>
      <c r="C204" s="6" t="n">
        <f aca="false">POWER(10,-B204)</f>
        <v>0.41399967481973</v>
      </c>
      <c r="D204" s="5" t="n">
        <v>0.0676</v>
      </c>
      <c r="E204" s="1" t="s">
        <v>214</v>
      </c>
      <c r="F204" s="0" t="s">
        <v>408</v>
      </c>
    </row>
    <row r="205" customFormat="false" ht="12.75" hidden="false" customHeight="false" outlineLevel="0" collapsed="false">
      <c r="A205" s="0" t="s">
        <v>409</v>
      </c>
      <c r="B205" s="5" t="n">
        <v>0.381</v>
      </c>
      <c r="C205" s="6" t="n">
        <f aca="false">POWER(10,-B205)</f>
        <v>0.415910610494022</v>
      </c>
      <c r="D205" s="5" t="n">
        <v>0.0732</v>
      </c>
      <c r="E205" s="1" t="s">
        <v>12</v>
      </c>
      <c r="F205" s="0" t="s">
        <v>410</v>
      </c>
    </row>
    <row r="206" customFormat="false" ht="12.75" hidden="false" customHeight="false" outlineLevel="0" collapsed="false">
      <c r="A206" s="0" t="s">
        <v>411</v>
      </c>
      <c r="B206" s="5" t="n">
        <v>0.376</v>
      </c>
      <c r="C206" s="6" t="n">
        <f aca="false">POWER(10,-B206)</f>
        <v>0.420726628384444</v>
      </c>
      <c r="D206" s="5" t="n">
        <v>0.08</v>
      </c>
      <c r="E206" s="1" t="s">
        <v>12</v>
      </c>
      <c r="F206" s="0" t="s">
        <v>412</v>
      </c>
    </row>
    <row r="207" customFormat="false" ht="12.75" hidden="false" customHeight="false" outlineLevel="0" collapsed="false">
      <c r="A207" s="0" t="s">
        <v>413</v>
      </c>
      <c r="B207" s="5" t="n">
        <v>0.376</v>
      </c>
      <c r="C207" s="6" t="n">
        <f aca="false">POWER(10,-B207)</f>
        <v>0.420726628384444</v>
      </c>
      <c r="D207" s="5" t="n">
        <v>0.08</v>
      </c>
      <c r="E207" s="1" t="s">
        <v>12</v>
      </c>
      <c r="F207" s="0" t="s">
        <v>414</v>
      </c>
    </row>
    <row r="208" customFormat="false" ht="12.75" hidden="false" customHeight="false" outlineLevel="0" collapsed="false">
      <c r="A208" s="0" t="s">
        <v>415</v>
      </c>
      <c r="B208" s="5" t="n">
        <v>0.376</v>
      </c>
      <c r="C208" s="6" t="n">
        <f aca="false">POWER(10,-B208)</f>
        <v>0.420726628384444</v>
      </c>
      <c r="D208" s="5" t="n">
        <v>0.08</v>
      </c>
      <c r="E208" s="1" t="s">
        <v>12</v>
      </c>
      <c r="F208" s="0" t="s">
        <v>416</v>
      </c>
    </row>
    <row r="209" customFormat="false" ht="12.75" hidden="false" customHeight="false" outlineLevel="0" collapsed="false">
      <c r="A209" s="0" t="s">
        <v>417</v>
      </c>
      <c r="B209" s="5" t="n">
        <v>0.374</v>
      </c>
      <c r="C209" s="6" t="n">
        <f aca="false">POWER(10,-B209)</f>
        <v>0.422668614265603</v>
      </c>
      <c r="D209" s="5" t="n">
        <v>0.0603</v>
      </c>
      <c r="E209" s="1" t="s">
        <v>12</v>
      </c>
      <c r="F209" s="0" t="s">
        <v>418</v>
      </c>
    </row>
    <row r="210" customFormat="false" ht="12.75" hidden="false" customHeight="false" outlineLevel="0" collapsed="false">
      <c r="A210" s="0" t="s">
        <v>419</v>
      </c>
      <c r="B210" s="5" t="n">
        <v>0.37</v>
      </c>
      <c r="C210" s="6" t="n">
        <f aca="false">POWER(10,-B210)</f>
        <v>0.426579518801593</v>
      </c>
      <c r="D210" s="5" t="n">
        <v>0.0652</v>
      </c>
      <c r="E210" s="1" t="s">
        <v>333</v>
      </c>
      <c r="F210" s="0" t="s">
        <v>420</v>
      </c>
    </row>
    <row r="211" customFormat="false" ht="12.75" hidden="false" customHeight="false" outlineLevel="0" collapsed="false">
      <c r="A211" s="0" t="s">
        <v>421</v>
      </c>
      <c r="B211" s="5" t="n">
        <v>0.363</v>
      </c>
      <c r="C211" s="6" t="n">
        <f aca="false">POWER(10,-B211)</f>
        <v>0.433510878387529</v>
      </c>
      <c r="D211" s="5" t="n">
        <v>0.0615</v>
      </c>
      <c r="E211" s="1" t="s">
        <v>12</v>
      </c>
      <c r="F211" s="0" t="s">
        <v>422</v>
      </c>
    </row>
    <row r="212" customFormat="false" ht="12.75" hidden="false" customHeight="false" outlineLevel="0" collapsed="false">
      <c r="A212" s="0" t="s">
        <v>423</v>
      </c>
      <c r="B212" s="5" t="n">
        <v>0.36</v>
      </c>
      <c r="C212" s="6" t="n">
        <f aca="false">POWER(10,-B212)</f>
        <v>0.436515832240166</v>
      </c>
      <c r="D212" s="5" t="n">
        <v>0.0658</v>
      </c>
      <c r="E212" s="1" t="s">
        <v>214</v>
      </c>
      <c r="F212" s="0" t="s">
        <v>424</v>
      </c>
    </row>
    <row r="213" customFormat="false" ht="12.75" hidden="false" customHeight="false" outlineLevel="0" collapsed="false">
      <c r="A213" s="0" t="s">
        <v>425</v>
      </c>
      <c r="B213" s="5" t="n">
        <v>0.359</v>
      </c>
      <c r="C213" s="6" t="n">
        <f aca="false">POWER(10,-B213)</f>
        <v>0.437522105158252</v>
      </c>
      <c r="D213" s="5" t="n">
        <v>0.0645</v>
      </c>
      <c r="E213" s="1" t="s">
        <v>12</v>
      </c>
      <c r="F213" s="0" t="s">
        <v>426</v>
      </c>
    </row>
    <row r="214" customFormat="false" ht="12.75" hidden="false" customHeight="false" outlineLevel="0" collapsed="false">
      <c r="A214" s="0" t="s">
        <v>427</v>
      </c>
      <c r="B214" s="5" t="n">
        <v>0.356</v>
      </c>
      <c r="C214" s="6" t="n">
        <f aca="false">POWER(10,-B214)</f>
        <v>0.440554863506553</v>
      </c>
      <c r="D214" s="5" t="n">
        <v>0.0769</v>
      </c>
      <c r="E214" s="1" t="s">
        <v>12</v>
      </c>
      <c r="F214" s="0" t="s">
        <v>428</v>
      </c>
    </row>
    <row r="215" customFormat="false" ht="12.75" hidden="false" customHeight="false" outlineLevel="0" collapsed="false">
      <c r="A215" s="0" t="s">
        <v>429</v>
      </c>
      <c r="B215" s="5" t="n">
        <v>0.355</v>
      </c>
      <c r="C215" s="6" t="n">
        <f aca="false">POWER(10,-B215)</f>
        <v>0.441570447353313</v>
      </c>
      <c r="D215" s="5" t="n">
        <v>0.0615</v>
      </c>
      <c r="E215" s="1" t="s">
        <v>430</v>
      </c>
      <c r="F215" s="0" t="s">
        <v>431</v>
      </c>
    </row>
    <row r="216" customFormat="false" ht="12.75" hidden="false" customHeight="false" outlineLevel="0" collapsed="false">
      <c r="A216" s="0" t="s">
        <v>432</v>
      </c>
      <c r="B216" s="5" t="n">
        <v>0.355</v>
      </c>
      <c r="C216" s="6" t="n">
        <f aca="false">POWER(10,-B216)</f>
        <v>0.441570447353313</v>
      </c>
      <c r="D216" s="5" t="n">
        <v>0.0615</v>
      </c>
      <c r="E216" s="1" t="s">
        <v>25</v>
      </c>
      <c r="F216" s="0" t="s">
        <v>433</v>
      </c>
    </row>
    <row r="217" customFormat="false" ht="12.75" hidden="false" customHeight="false" outlineLevel="0" collapsed="false">
      <c r="A217" s="0" t="s">
        <v>434</v>
      </c>
      <c r="B217" s="5" t="n">
        <v>0.353</v>
      </c>
      <c r="C217" s="6" t="n">
        <f aca="false">POWER(10,-B217)</f>
        <v>0.443608643931433</v>
      </c>
      <c r="D217" s="5" t="n">
        <v>0.1</v>
      </c>
      <c r="E217" s="1" t="s">
        <v>12</v>
      </c>
      <c r="F217" s="0" t="s">
        <v>359</v>
      </c>
    </row>
    <row r="218" customFormat="false" ht="12.75" hidden="false" customHeight="false" outlineLevel="0" collapsed="false">
      <c r="A218" s="0" t="s">
        <v>435</v>
      </c>
      <c r="B218" s="5" t="n">
        <v>0.353</v>
      </c>
      <c r="C218" s="6" t="n">
        <f aca="false">POWER(10,-B218)</f>
        <v>0.443608643931433</v>
      </c>
      <c r="D218" s="5" t="n">
        <v>0.1</v>
      </c>
      <c r="E218" s="1" t="s">
        <v>12</v>
      </c>
      <c r="F218" s="0" t="s">
        <v>257</v>
      </c>
    </row>
    <row r="219" customFormat="false" ht="12.75" hidden="false" customHeight="false" outlineLevel="0" collapsed="false">
      <c r="A219" s="0" t="s">
        <v>436</v>
      </c>
      <c r="B219" s="5" t="n">
        <v>0.35</v>
      </c>
      <c r="C219" s="6" t="n">
        <f aca="false">POWER(10,-B219)</f>
        <v>0.446683592150963</v>
      </c>
      <c r="D219" s="5" t="n">
        <v>0.0631</v>
      </c>
      <c r="E219" s="1" t="s">
        <v>12</v>
      </c>
      <c r="F219" s="0" t="s">
        <v>437</v>
      </c>
    </row>
    <row r="220" customFormat="false" ht="12.75" hidden="false" customHeight="false" outlineLevel="0" collapsed="false">
      <c r="A220" s="0" t="s">
        <v>438</v>
      </c>
      <c r="B220" s="5" t="n">
        <v>0.349</v>
      </c>
      <c r="C220" s="6" t="n">
        <f aca="false">POWER(10,-B220)</f>
        <v>0.447713304176363</v>
      </c>
      <c r="D220" s="5" t="n">
        <v>0.0667</v>
      </c>
      <c r="E220" s="1" t="s">
        <v>12</v>
      </c>
      <c r="F220" s="0" t="s">
        <v>439</v>
      </c>
    </row>
    <row r="221" customFormat="false" ht="12.75" hidden="false" customHeight="false" outlineLevel="0" collapsed="false">
      <c r="A221" s="0" t="s">
        <v>440</v>
      </c>
      <c r="B221" s="5" t="n">
        <v>0.339</v>
      </c>
      <c r="C221" s="6" t="n">
        <f aca="false">POWER(10,-B221)</f>
        <v>0.458141886714533</v>
      </c>
      <c r="D221" s="5" t="n">
        <v>0.0632</v>
      </c>
      <c r="E221" s="1" t="s">
        <v>441</v>
      </c>
      <c r="F221" s="0" t="s">
        <v>442</v>
      </c>
    </row>
    <row r="222" customFormat="false" ht="12.75" hidden="false" customHeight="false" outlineLevel="0" collapsed="false">
      <c r="A222" s="0" t="s">
        <v>443</v>
      </c>
      <c r="B222" s="5" t="n">
        <v>0.338</v>
      </c>
      <c r="C222" s="6" t="n">
        <f aca="false">POWER(10,-B222)</f>
        <v>0.459198012836869</v>
      </c>
      <c r="D222" s="5" t="n">
        <v>0.0641</v>
      </c>
      <c r="E222" s="1" t="s">
        <v>12</v>
      </c>
      <c r="F222" s="0" t="s">
        <v>444</v>
      </c>
    </row>
    <row r="223" customFormat="false" ht="12.75" hidden="false" customHeight="false" outlineLevel="0" collapsed="false">
      <c r="A223" s="0" t="s">
        <v>445</v>
      </c>
      <c r="B223" s="5" t="n">
        <v>0.336</v>
      </c>
      <c r="C223" s="6" t="n">
        <f aca="false">POWER(10,-B223)</f>
        <v>0.461317574560379</v>
      </c>
      <c r="D223" s="5" t="n">
        <v>0.0682</v>
      </c>
      <c r="E223" s="1" t="s">
        <v>12</v>
      </c>
      <c r="F223" s="0" t="s">
        <v>446</v>
      </c>
    </row>
    <row r="224" customFormat="false" ht="12.75" hidden="false" customHeight="false" outlineLevel="0" collapsed="false">
      <c r="A224" s="0" t="s">
        <v>447</v>
      </c>
      <c r="B224" s="5" t="n">
        <v>0.336</v>
      </c>
      <c r="C224" s="6" t="n">
        <f aca="false">POWER(10,-B224)</f>
        <v>0.461317574560379</v>
      </c>
      <c r="D224" s="5" t="n">
        <v>0.0682</v>
      </c>
      <c r="E224" s="1" t="s">
        <v>12</v>
      </c>
      <c r="F224" s="0" t="s">
        <v>448</v>
      </c>
    </row>
    <row r="225" customFormat="false" ht="12.75" hidden="false" customHeight="false" outlineLevel="0" collapsed="false">
      <c r="A225" s="0" t="s">
        <v>449</v>
      </c>
      <c r="B225" s="5" t="n">
        <v>0.327</v>
      </c>
      <c r="C225" s="6" t="n">
        <f aca="false">POWER(10,-B225)</f>
        <v>0.470977326396953</v>
      </c>
      <c r="D225" s="5" t="n">
        <v>0.0633</v>
      </c>
      <c r="E225" s="1" t="s">
        <v>12</v>
      </c>
      <c r="F225" s="0" t="s">
        <v>450</v>
      </c>
    </row>
    <row r="226" customFormat="false" ht="12.75" hidden="false" customHeight="false" outlineLevel="0" collapsed="false">
      <c r="A226" s="0" t="s">
        <v>451</v>
      </c>
      <c r="B226" s="5" t="n">
        <v>0.311</v>
      </c>
      <c r="C226" s="6" t="n">
        <f aca="false">POWER(10,-B226)</f>
        <v>0.488652359342834</v>
      </c>
      <c r="D226" s="5" t="n">
        <v>0.0602</v>
      </c>
      <c r="E226" s="1" t="s">
        <v>25</v>
      </c>
      <c r="F226" s="0" t="s">
        <v>452</v>
      </c>
    </row>
    <row r="227" customFormat="false" ht="12.75" hidden="false" customHeight="false" outlineLevel="0" collapsed="false">
      <c r="A227" s="0" t="s">
        <v>453</v>
      </c>
      <c r="B227" s="5" t="n">
        <v>0.307</v>
      </c>
      <c r="C227" s="6" t="n">
        <f aca="false">POWER(10,-B227)</f>
        <v>0.493173803954936</v>
      </c>
      <c r="D227" s="5" t="n">
        <v>0.0591</v>
      </c>
      <c r="E227" s="1" t="s">
        <v>266</v>
      </c>
      <c r="F227" s="0" t="s">
        <v>454</v>
      </c>
    </row>
    <row r="228" customFormat="false" ht="12.75" hidden="false" customHeight="false" outlineLevel="0" collapsed="false">
      <c r="A228" s="0" t="s">
        <v>455</v>
      </c>
      <c r="B228" s="5" t="n">
        <v>0.303</v>
      </c>
      <c r="C228" s="6" t="n">
        <f aca="false">POWER(10,-B228)</f>
        <v>0.497737084978936</v>
      </c>
      <c r="D228" s="5" t="n">
        <v>0.0625</v>
      </c>
      <c r="E228" s="1" t="s">
        <v>12</v>
      </c>
      <c r="F228" s="0" t="s">
        <v>456</v>
      </c>
    </row>
    <row r="229" customFormat="false" ht="12.75" hidden="false" customHeight="false" outlineLevel="0" collapsed="false">
      <c r="A229" s="0" t="s">
        <v>457</v>
      </c>
      <c r="B229" s="5" t="n">
        <v>0.3</v>
      </c>
      <c r="C229" s="6" t="n">
        <f aca="false">POWER(10,-B229)</f>
        <v>0.501187233627272</v>
      </c>
      <c r="D229" s="5" t="n">
        <v>0.0577</v>
      </c>
      <c r="E229" s="1" t="s">
        <v>12</v>
      </c>
      <c r="F229" s="0" t="s">
        <v>458</v>
      </c>
    </row>
    <row r="230" customFormat="false" ht="12.75" hidden="false" customHeight="false" outlineLevel="0" collapsed="false">
      <c r="A230" s="0" t="s">
        <v>459</v>
      </c>
      <c r="B230" s="5" t="n">
        <v>0.299</v>
      </c>
      <c r="C230" s="6" t="n">
        <f aca="false">POWER(10,-B230)</f>
        <v>0.502342589522387</v>
      </c>
      <c r="D230" s="5" t="n">
        <v>0.0598</v>
      </c>
      <c r="E230" s="1" t="s">
        <v>12</v>
      </c>
      <c r="F230" s="0" t="s">
        <v>460</v>
      </c>
    </row>
    <row r="231" customFormat="false" ht="12.75" hidden="false" customHeight="false" outlineLevel="0" collapsed="false">
      <c r="A231" s="0" t="s">
        <v>461</v>
      </c>
      <c r="B231" s="5" t="n">
        <v>0.296</v>
      </c>
      <c r="C231" s="6" t="n">
        <f aca="false">POWER(10,-B231)</f>
        <v>0.505824662003114</v>
      </c>
      <c r="D231" s="5" t="n">
        <v>0.0638</v>
      </c>
      <c r="E231" s="1" t="s">
        <v>12</v>
      </c>
      <c r="F231" s="0" t="s">
        <v>462</v>
      </c>
    </row>
    <row r="232" customFormat="false" ht="12.75" hidden="false" customHeight="false" outlineLevel="0" collapsed="false">
      <c r="A232" s="0" t="s">
        <v>463</v>
      </c>
      <c r="B232" s="5" t="n">
        <v>0.296</v>
      </c>
      <c r="C232" s="6" t="n">
        <f aca="false">POWER(10,-B232)</f>
        <v>0.505824662003114</v>
      </c>
      <c r="D232" s="5" t="n">
        <v>0.0593</v>
      </c>
      <c r="E232" s="1" t="s">
        <v>12</v>
      </c>
      <c r="F232" s="0" t="s">
        <v>464</v>
      </c>
    </row>
    <row r="233" customFormat="false" ht="12.75" hidden="false" customHeight="false" outlineLevel="0" collapsed="false">
      <c r="A233" s="0" t="s">
        <v>465</v>
      </c>
      <c r="B233" s="5" t="n">
        <v>0.292</v>
      </c>
      <c r="C233" s="6" t="n">
        <f aca="false">POWER(10,-B233)</f>
        <v>0.510504999975406</v>
      </c>
      <c r="D233" s="5" t="n">
        <v>0.0615</v>
      </c>
      <c r="E233" s="1" t="s">
        <v>12</v>
      </c>
      <c r="F233" s="0" t="s">
        <v>466</v>
      </c>
    </row>
    <row r="234" customFormat="false" ht="12.75" hidden="false" customHeight="false" outlineLevel="0" collapsed="false">
      <c r="A234" s="0" t="s">
        <v>467</v>
      </c>
      <c r="B234" s="5" t="n">
        <v>0.289</v>
      </c>
      <c r="C234" s="6" t="n">
        <f aca="false">POWER(10,-B234)</f>
        <v>0.514043651582426</v>
      </c>
      <c r="D234" s="5" t="n">
        <v>0.0582</v>
      </c>
      <c r="E234" s="1" t="s">
        <v>12</v>
      </c>
      <c r="F234" s="0" t="s">
        <v>468</v>
      </c>
    </row>
    <row r="235" customFormat="false" ht="12.75" hidden="false" customHeight="false" outlineLevel="0" collapsed="false">
      <c r="A235" s="0" t="s">
        <v>469</v>
      </c>
      <c r="B235" s="5" t="n">
        <v>0.287</v>
      </c>
      <c r="C235" s="6" t="n">
        <f aca="false">POWER(10,-B235)</f>
        <v>0.516416369272071</v>
      </c>
      <c r="D235" s="5" t="n">
        <v>0.0667</v>
      </c>
      <c r="E235" s="1" t="s">
        <v>12</v>
      </c>
      <c r="F235" s="0" t="s">
        <v>470</v>
      </c>
    </row>
    <row r="236" customFormat="false" ht="12.75" hidden="false" customHeight="false" outlineLevel="0" collapsed="false">
      <c r="A236" s="0" t="s">
        <v>471</v>
      </c>
      <c r="B236" s="5" t="n">
        <v>0.287</v>
      </c>
      <c r="C236" s="6" t="n">
        <f aca="false">POWER(10,-B236)</f>
        <v>0.516416369272071</v>
      </c>
      <c r="D236" s="5" t="n">
        <v>0.0667</v>
      </c>
      <c r="E236" s="1" t="s">
        <v>12</v>
      </c>
      <c r="F236" s="0" t="s">
        <v>472</v>
      </c>
    </row>
    <row r="237" customFormat="false" ht="12.75" hidden="false" customHeight="false" outlineLevel="0" collapsed="false">
      <c r="A237" s="0" t="s">
        <v>473</v>
      </c>
      <c r="B237" s="5" t="n">
        <v>0.282</v>
      </c>
      <c r="C237" s="6" t="n">
        <f aca="false">POWER(10,-B237)</f>
        <v>0.52239618899912</v>
      </c>
      <c r="D237" s="5" t="n">
        <v>0.0606</v>
      </c>
      <c r="E237" s="1" t="s">
        <v>12</v>
      </c>
      <c r="F237" s="0" t="s">
        <v>474</v>
      </c>
    </row>
    <row r="238" customFormat="false" ht="12.75" hidden="false" customHeight="false" outlineLevel="0" collapsed="false">
      <c r="A238" s="0" t="s">
        <v>475</v>
      </c>
      <c r="B238" s="5" t="n">
        <v>0.28</v>
      </c>
      <c r="C238" s="6" t="n">
        <f aca="false">POWER(10,-B238)</f>
        <v>0.524807460249773</v>
      </c>
      <c r="D238" s="5" t="n">
        <v>0.0595</v>
      </c>
      <c r="E238" s="1" t="s">
        <v>12</v>
      </c>
      <c r="F238" s="0" t="s">
        <v>476</v>
      </c>
    </row>
    <row r="239" customFormat="false" ht="12.75" hidden="false" customHeight="false" outlineLevel="0" collapsed="false">
      <c r="A239" s="0" t="s">
        <v>477</v>
      </c>
      <c r="B239" s="5" t="n">
        <v>0.273</v>
      </c>
      <c r="C239" s="6" t="n">
        <f aca="false">POWER(10,-B239)</f>
        <v>0.533334895487621</v>
      </c>
      <c r="D239" s="5" t="n">
        <v>0.0769</v>
      </c>
      <c r="E239" s="1" t="s">
        <v>12</v>
      </c>
      <c r="F239" s="0" t="s">
        <v>359</v>
      </c>
    </row>
    <row r="240" customFormat="false" ht="12.75" hidden="false" customHeight="false" outlineLevel="0" collapsed="false">
      <c r="A240" s="0" t="s">
        <v>478</v>
      </c>
      <c r="B240" s="5" t="n">
        <v>0.273</v>
      </c>
      <c r="C240" s="6" t="n">
        <f aca="false">POWER(10,-B240)</f>
        <v>0.533334895487621</v>
      </c>
      <c r="D240" s="5" t="n">
        <v>0.0769</v>
      </c>
      <c r="E240" s="1" t="s">
        <v>12</v>
      </c>
      <c r="F240" s="0" t="s">
        <v>479</v>
      </c>
    </row>
    <row r="241" customFormat="false" ht="12.75" hidden="false" customHeight="false" outlineLevel="0" collapsed="false">
      <c r="A241" s="0" t="s">
        <v>480</v>
      </c>
      <c r="B241" s="5" t="n">
        <v>0.273</v>
      </c>
      <c r="C241" s="6" t="n">
        <f aca="false">POWER(10,-B241)</f>
        <v>0.533334895487621</v>
      </c>
      <c r="D241" s="5" t="n">
        <v>0.0769</v>
      </c>
      <c r="E241" s="1" t="s">
        <v>12</v>
      </c>
      <c r="F241" s="0" t="s">
        <v>481</v>
      </c>
    </row>
    <row r="242" customFormat="false" ht="12.75" hidden="false" customHeight="false" outlineLevel="0" collapsed="false">
      <c r="A242" s="0" t="s">
        <v>482</v>
      </c>
      <c r="B242" s="5" t="n">
        <v>0.273</v>
      </c>
      <c r="C242" s="6" t="n">
        <f aca="false">POWER(10,-B242)</f>
        <v>0.533334895487621</v>
      </c>
      <c r="D242" s="5" t="n">
        <v>0.0769</v>
      </c>
      <c r="E242" s="1" t="s">
        <v>12</v>
      </c>
      <c r="F242" s="0" t="s">
        <v>483</v>
      </c>
    </row>
    <row r="243" customFormat="false" ht="12.75" hidden="false" customHeight="false" outlineLevel="0" collapsed="false">
      <c r="A243" s="0" t="s">
        <v>484</v>
      </c>
      <c r="B243" s="5" t="n">
        <v>0.273</v>
      </c>
      <c r="C243" s="6" t="n">
        <f aca="false">POWER(10,-B243)</f>
        <v>0.533334895487621</v>
      </c>
      <c r="D243" s="5" t="n">
        <v>0.0612</v>
      </c>
      <c r="E243" s="1" t="s">
        <v>12</v>
      </c>
      <c r="F243" s="0" t="s">
        <v>485</v>
      </c>
    </row>
    <row r="244" customFormat="false" ht="12.75" hidden="false" customHeight="false" outlineLevel="0" collapsed="false">
      <c r="A244" s="0" t="s">
        <v>486</v>
      </c>
      <c r="B244" s="5" t="n">
        <v>0.263</v>
      </c>
      <c r="C244" s="6" t="n">
        <f aca="false">POWER(10,-B244)</f>
        <v>0.545757861091271</v>
      </c>
      <c r="D244" s="5" t="n">
        <v>0.0581</v>
      </c>
      <c r="E244" s="1" t="s">
        <v>487</v>
      </c>
      <c r="F244" s="0" t="s">
        <v>488</v>
      </c>
    </row>
    <row r="245" customFormat="false" ht="12.75" hidden="false" customHeight="false" outlineLevel="0" collapsed="false">
      <c r="A245" s="0" t="s">
        <v>489</v>
      </c>
      <c r="B245" s="5" t="n">
        <v>0.262</v>
      </c>
      <c r="C245" s="6" t="n">
        <f aca="false">POWER(10,-B245)</f>
        <v>0.547015962893972</v>
      </c>
      <c r="D245" s="5" t="n">
        <v>0.0588</v>
      </c>
      <c r="E245" s="1" t="s">
        <v>12</v>
      </c>
      <c r="F245" s="0" t="s">
        <v>490</v>
      </c>
    </row>
    <row r="246" customFormat="false" ht="12.75" hidden="false" customHeight="false" outlineLevel="0" collapsed="false">
      <c r="A246" s="0" t="s">
        <v>491</v>
      </c>
      <c r="B246" s="5" t="n">
        <v>0.262</v>
      </c>
      <c r="C246" s="6" t="n">
        <f aca="false">POWER(10,-B246)</f>
        <v>0.547015962893972</v>
      </c>
      <c r="D246" s="5" t="n">
        <v>0.0574</v>
      </c>
      <c r="E246" s="1" t="s">
        <v>79</v>
      </c>
      <c r="F246" s="0" t="s">
        <v>492</v>
      </c>
    </row>
    <row r="247" customFormat="false" ht="12.75" hidden="false" customHeight="false" outlineLevel="0" collapsed="false">
      <c r="A247" s="0" t="s">
        <v>493</v>
      </c>
      <c r="B247" s="5" t="n">
        <v>0.259</v>
      </c>
      <c r="C247" s="6" t="n">
        <f aca="false">POWER(10,-B247)</f>
        <v>0.550807696405403</v>
      </c>
      <c r="D247" s="5" t="n">
        <v>0.0625</v>
      </c>
      <c r="E247" s="1" t="s">
        <v>12</v>
      </c>
      <c r="F247" s="0" t="s">
        <v>494</v>
      </c>
    </row>
    <row r="248" customFormat="false" ht="12.75" hidden="false" customHeight="false" outlineLevel="0" collapsed="false">
      <c r="A248" s="0" t="s">
        <v>495</v>
      </c>
      <c r="B248" s="5" t="n">
        <v>0.254</v>
      </c>
      <c r="C248" s="6" t="n">
        <f aca="false">POWER(10,-B248)</f>
        <v>0.55718574893193</v>
      </c>
      <c r="D248" s="5" t="n">
        <v>0.0575</v>
      </c>
      <c r="E248" s="1" t="s">
        <v>214</v>
      </c>
      <c r="F248" s="0" t="s">
        <v>496</v>
      </c>
    </row>
    <row r="249" customFormat="false" ht="12.75" hidden="false" customHeight="false" outlineLevel="0" collapsed="false">
      <c r="A249" s="0" t="s">
        <v>497</v>
      </c>
      <c r="B249" s="5" t="n">
        <v>0.252</v>
      </c>
      <c r="C249" s="6" t="n">
        <f aca="false">POWER(10,-B249)</f>
        <v>0.55975760149511</v>
      </c>
      <c r="D249" s="5" t="n">
        <v>0.0714</v>
      </c>
      <c r="E249" s="1" t="s">
        <v>12</v>
      </c>
      <c r="F249" s="0" t="s">
        <v>498</v>
      </c>
    </row>
    <row r="250" customFormat="false" ht="12.75" hidden="false" customHeight="false" outlineLevel="0" collapsed="false">
      <c r="A250" s="0" t="s">
        <v>499</v>
      </c>
      <c r="B250" s="5" t="n">
        <v>0.251</v>
      </c>
      <c r="C250" s="6" t="n">
        <f aca="false">POWER(10,-B250)</f>
        <v>0.561047976032471</v>
      </c>
      <c r="D250" s="5" t="n">
        <v>0.0588</v>
      </c>
      <c r="E250" s="1" t="s">
        <v>12</v>
      </c>
      <c r="F250" s="0" t="s">
        <v>500</v>
      </c>
    </row>
    <row r="251" customFormat="false" ht="12.75" hidden="false" customHeight="false" outlineLevel="0" collapsed="false">
      <c r="A251" s="0" t="s">
        <v>501</v>
      </c>
      <c r="B251" s="5" t="n">
        <v>0.233</v>
      </c>
      <c r="C251" s="6" t="n">
        <f aca="false">POWER(10,-B251)</f>
        <v>0.584790084144481</v>
      </c>
      <c r="D251" s="5" t="n">
        <v>0.0588</v>
      </c>
      <c r="E251" s="1" t="s">
        <v>12</v>
      </c>
      <c r="F251" s="0" t="s">
        <v>502</v>
      </c>
    </row>
    <row r="252" customFormat="false" ht="12.75" hidden="false" customHeight="false" outlineLevel="0" collapsed="false">
      <c r="A252" s="0" t="s">
        <v>503</v>
      </c>
      <c r="B252" s="5" t="n">
        <v>0.233</v>
      </c>
      <c r="C252" s="6" t="n">
        <f aca="false">POWER(10,-B252)</f>
        <v>0.584790084144481</v>
      </c>
      <c r="D252" s="5" t="n">
        <v>0.0588</v>
      </c>
      <c r="E252" s="1" t="s">
        <v>12</v>
      </c>
      <c r="F252" s="0" t="s">
        <v>504</v>
      </c>
    </row>
    <row r="253" customFormat="false" ht="12.75" hidden="false" customHeight="false" outlineLevel="0" collapsed="false">
      <c r="A253" s="0" t="s">
        <v>505</v>
      </c>
      <c r="B253" s="5" t="n">
        <v>0.233</v>
      </c>
      <c r="C253" s="6" t="n">
        <f aca="false">POWER(10,-B253)</f>
        <v>0.584790084144481</v>
      </c>
      <c r="D253" s="5" t="n">
        <v>0.0667</v>
      </c>
      <c r="E253" s="1" t="s">
        <v>12</v>
      </c>
      <c r="F253" s="0" t="s">
        <v>385</v>
      </c>
    </row>
    <row r="254" customFormat="false" ht="12.75" hidden="false" customHeight="false" outlineLevel="0" collapsed="false">
      <c r="A254" s="0" t="s">
        <v>506</v>
      </c>
      <c r="B254" s="5" t="n">
        <v>0.233</v>
      </c>
      <c r="C254" s="6" t="n">
        <f aca="false">POWER(10,-B254)</f>
        <v>0.584790084144481</v>
      </c>
      <c r="D254" s="5" t="n">
        <v>0.0667</v>
      </c>
      <c r="E254" s="1" t="s">
        <v>12</v>
      </c>
      <c r="F254" s="0" t="s">
        <v>507</v>
      </c>
    </row>
    <row r="255" customFormat="false" ht="12.75" hidden="false" customHeight="false" outlineLevel="0" collapsed="false">
      <c r="A255" s="0" t="s">
        <v>508</v>
      </c>
      <c r="B255" s="5" t="n">
        <v>0.233</v>
      </c>
      <c r="C255" s="6" t="n">
        <f aca="false">POWER(10,-B255)</f>
        <v>0.584790084144481</v>
      </c>
      <c r="D255" s="5" t="n">
        <v>0.0667</v>
      </c>
      <c r="E255" s="1" t="s">
        <v>12</v>
      </c>
      <c r="F255" s="0" t="s">
        <v>509</v>
      </c>
    </row>
    <row r="256" customFormat="false" ht="12.75" hidden="false" customHeight="false" outlineLevel="0" collapsed="false">
      <c r="A256" s="0" t="s">
        <v>510</v>
      </c>
      <c r="B256" s="5" t="n">
        <v>0.222</v>
      </c>
      <c r="C256" s="6" t="n">
        <f aca="false">POWER(10,-B256)</f>
        <v>0.599791076255509</v>
      </c>
      <c r="D256" s="5" t="n">
        <v>0.0571</v>
      </c>
      <c r="E256" s="1" t="s">
        <v>12</v>
      </c>
      <c r="F256" s="0" t="s">
        <v>511</v>
      </c>
    </row>
    <row r="257" customFormat="false" ht="12.75" hidden="false" customHeight="false" outlineLevel="0" collapsed="false">
      <c r="A257" s="0" t="s">
        <v>512</v>
      </c>
      <c r="B257" s="5" t="n">
        <v>0.216</v>
      </c>
      <c r="C257" s="6" t="n">
        <f aca="false">POWER(10,-B257)</f>
        <v>0.608135001278718</v>
      </c>
      <c r="D257" s="5" t="n">
        <v>0.0625</v>
      </c>
      <c r="E257" s="1" t="s">
        <v>12</v>
      </c>
      <c r="F257" s="0" t="s">
        <v>513</v>
      </c>
    </row>
    <row r="258" customFormat="false" ht="12.75" hidden="false" customHeight="false" outlineLevel="0" collapsed="false">
      <c r="A258" s="0" t="s">
        <v>514</v>
      </c>
      <c r="B258" s="5" t="n">
        <v>0.2</v>
      </c>
      <c r="C258" s="6" t="n">
        <f aca="false">POWER(10,-B258)</f>
        <v>0.630957344480193</v>
      </c>
      <c r="D258" s="5" t="n">
        <v>0.0588</v>
      </c>
      <c r="E258" s="1" t="s">
        <v>12</v>
      </c>
      <c r="F258" s="0" t="s">
        <v>515</v>
      </c>
    </row>
    <row r="259" customFormat="false" ht="12.75" hidden="false" customHeight="false" outlineLevel="0" collapsed="false">
      <c r="A259" s="0" t="s">
        <v>516</v>
      </c>
      <c r="B259" s="5" t="n">
        <v>0.2</v>
      </c>
      <c r="C259" s="6" t="n">
        <f aca="false">POWER(10,-B259)</f>
        <v>0.630957344480193</v>
      </c>
      <c r="D259" s="5" t="n">
        <v>0.0588</v>
      </c>
      <c r="E259" s="1" t="s">
        <v>12</v>
      </c>
      <c r="F259" s="0" t="s">
        <v>5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0.7"/>
    <col collapsed="false" customWidth="true" hidden="false" outlineLevel="0" max="2" min="2" style="1" width="10.71"/>
    <col collapsed="false" customWidth="true" hidden="false" outlineLevel="0" max="4" min="3" style="1" width="30.7"/>
    <col collapsed="false" customWidth="true" hidden="false" outlineLevel="0" max="7" min="5" style="1" width="10.71"/>
    <col collapsed="false" customWidth="true" hidden="false" outlineLevel="0" max="8" min="8" style="0" width="60.7"/>
    <col collapsed="false" customWidth="true" hidden="false" outlineLevel="0" max="9" min="9" style="1" width="12.7"/>
  </cols>
  <sheetData>
    <row r="1" customFormat="false" ht="12.75" hidden="false" customHeight="false" outlineLevel="0" collapsed="false">
      <c r="A1" s="0" t="s">
        <v>0</v>
      </c>
      <c r="C1" s="2" t="s">
        <v>1</v>
      </c>
    </row>
    <row r="2" s="7" customFormat="true" ht="25.5" hidden="false" customHeight="false" outlineLevel="0" collapsed="false">
      <c r="A2" s="7" t="s">
        <v>518</v>
      </c>
      <c r="B2" s="7" t="s">
        <v>519</v>
      </c>
      <c r="C2" s="7" t="s">
        <v>520</v>
      </c>
      <c r="D2" s="7" t="s">
        <v>521</v>
      </c>
      <c r="E2" s="7" t="s">
        <v>522</v>
      </c>
      <c r="F2" s="7" t="s">
        <v>523</v>
      </c>
      <c r="G2" s="7" t="s">
        <v>524</v>
      </c>
      <c r="H2" s="7" t="s">
        <v>525</v>
      </c>
      <c r="I2" s="7" t="s">
        <v>526</v>
      </c>
    </row>
    <row r="3" customFormat="false" ht="12.75" hidden="false" customHeight="false" outlineLevel="0" collapsed="false">
      <c r="A3" s="0" t="s">
        <v>527</v>
      </c>
      <c r="B3" s="8" t="n">
        <v>-1.052</v>
      </c>
      <c r="C3" s="1" t="s">
        <v>528</v>
      </c>
      <c r="D3" s="1" t="s">
        <v>529</v>
      </c>
      <c r="E3" s="8" t="n">
        <v>7.305</v>
      </c>
      <c r="F3" s="1" t="s">
        <v>530</v>
      </c>
      <c r="G3" s="6" t="n">
        <v>7.63E-050</v>
      </c>
      <c r="H3" s="0" t="s">
        <v>531</v>
      </c>
      <c r="I3" s="1" t="s">
        <v>532</v>
      </c>
    </row>
    <row r="4" customFormat="false" ht="12.75" hidden="false" customHeight="false" outlineLevel="0" collapsed="false">
      <c r="A4" s="0" t="s">
        <v>533</v>
      </c>
      <c r="B4" s="9" t="s">
        <v>530</v>
      </c>
      <c r="C4" s="1" t="s">
        <v>534</v>
      </c>
      <c r="D4" s="1" t="s">
        <v>529</v>
      </c>
      <c r="E4" s="8" t="n">
        <v>8.838</v>
      </c>
      <c r="F4" s="1" t="s">
        <v>535</v>
      </c>
      <c r="G4" s="6" t="n">
        <v>3.2E-044</v>
      </c>
      <c r="H4" s="0" t="s">
        <v>536</v>
      </c>
      <c r="I4" s="1" t="s">
        <v>537</v>
      </c>
    </row>
    <row r="5" customFormat="false" ht="12.75" hidden="false" customHeight="false" outlineLevel="0" collapsed="false">
      <c r="A5" s="0" t="s">
        <v>538</v>
      </c>
      <c r="B5" s="8" t="n">
        <v>8.218</v>
      </c>
      <c r="C5" s="1" t="s">
        <v>539</v>
      </c>
      <c r="D5" s="1" t="s">
        <v>540</v>
      </c>
      <c r="E5" s="8" t="n">
        <v>-5.327</v>
      </c>
      <c r="F5" s="1" t="s">
        <v>530</v>
      </c>
      <c r="G5" s="6" t="n">
        <v>6.9E-033</v>
      </c>
      <c r="H5" s="0" t="s">
        <v>541</v>
      </c>
      <c r="I5" s="1" t="s">
        <v>542</v>
      </c>
    </row>
    <row r="6" customFormat="false" ht="12.75" hidden="false" customHeight="false" outlineLevel="0" collapsed="false">
      <c r="A6" s="0" t="s">
        <v>543</v>
      </c>
      <c r="B6" s="9" t="s">
        <v>530</v>
      </c>
      <c r="C6" s="1" t="s">
        <v>544</v>
      </c>
      <c r="D6" s="1" t="s">
        <v>529</v>
      </c>
      <c r="E6" s="8" t="n">
        <v>5.186</v>
      </c>
      <c r="F6" s="1" t="s">
        <v>530</v>
      </c>
      <c r="G6" s="6" t="n">
        <v>1.79E-031</v>
      </c>
      <c r="H6" s="0" t="s">
        <v>545</v>
      </c>
      <c r="I6" s="1" t="s">
        <v>546</v>
      </c>
    </row>
    <row r="7" customFormat="false" ht="12.75" hidden="false" customHeight="false" outlineLevel="0" collapsed="false">
      <c r="A7" s="0" t="s">
        <v>547</v>
      </c>
      <c r="B7" s="9" t="s">
        <v>530</v>
      </c>
      <c r="C7" s="1" t="s">
        <v>544</v>
      </c>
      <c r="D7" s="1" t="s">
        <v>529</v>
      </c>
      <c r="E7" s="8" t="n">
        <v>6.137</v>
      </c>
      <c r="F7" s="1" t="s">
        <v>535</v>
      </c>
      <c r="G7" s="6" t="n">
        <v>5.63E-029</v>
      </c>
      <c r="H7" s="0" t="s">
        <v>548</v>
      </c>
      <c r="I7" s="1" t="s">
        <v>549</v>
      </c>
    </row>
    <row r="8" customFormat="false" ht="12.75" hidden="false" customHeight="false" outlineLevel="0" collapsed="false">
      <c r="A8" s="0" t="s">
        <v>550</v>
      </c>
      <c r="B8" s="8" t="n">
        <v>-3.874</v>
      </c>
      <c r="C8" s="1" t="s">
        <v>528</v>
      </c>
      <c r="D8" s="1" t="s">
        <v>529</v>
      </c>
      <c r="E8" s="8" t="n">
        <v>2.87</v>
      </c>
      <c r="F8" s="1" t="s">
        <v>535</v>
      </c>
      <c r="G8" s="6" t="n">
        <v>3.04E-023</v>
      </c>
      <c r="H8" s="0" t="s">
        <v>551</v>
      </c>
      <c r="I8" s="1" t="s">
        <v>552</v>
      </c>
    </row>
    <row r="9" customFormat="false" ht="12.75" hidden="false" customHeight="false" outlineLevel="0" collapsed="false">
      <c r="A9" s="0" t="s">
        <v>553</v>
      </c>
      <c r="B9" s="9" t="s">
        <v>530</v>
      </c>
      <c r="C9" s="1" t="s">
        <v>554</v>
      </c>
      <c r="D9" s="1" t="s">
        <v>529</v>
      </c>
      <c r="E9" s="8" t="n">
        <v>2.158</v>
      </c>
      <c r="F9" s="1" t="s">
        <v>530</v>
      </c>
      <c r="G9" s="6" t="n">
        <v>5.52E-022</v>
      </c>
      <c r="H9" s="0" t="s">
        <v>555</v>
      </c>
      <c r="I9" s="1" t="s">
        <v>556</v>
      </c>
    </row>
    <row r="10" customFormat="false" ht="12.75" hidden="false" customHeight="false" outlineLevel="0" collapsed="false">
      <c r="A10" s="0" t="s">
        <v>557</v>
      </c>
      <c r="B10" s="9" t="s">
        <v>530</v>
      </c>
      <c r="C10" s="1" t="s">
        <v>544</v>
      </c>
      <c r="D10" s="1" t="s">
        <v>529</v>
      </c>
      <c r="E10" s="8" t="n">
        <v>6.427</v>
      </c>
      <c r="F10" s="1" t="s">
        <v>530</v>
      </c>
      <c r="G10" s="6" t="n">
        <v>4.86E-021</v>
      </c>
      <c r="H10" s="0" t="s">
        <v>558</v>
      </c>
      <c r="I10" s="1" t="s">
        <v>559</v>
      </c>
    </row>
    <row r="11" customFormat="false" ht="12.75" hidden="false" customHeight="false" outlineLevel="0" collapsed="false">
      <c r="A11" s="0" t="s">
        <v>255</v>
      </c>
      <c r="B11" s="8" t="n">
        <v>8.763</v>
      </c>
      <c r="C11" s="1" t="s">
        <v>539</v>
      </c>
      <c r="D11" s="1" t="s">
        <v>530</v>
      </c>
      <c r="E11" s="8" t="n">
        <v>1.408</v>
      </c>
      <c r="F11" s="1" t="s">
        <v>535</v>
      </c>
      <c r="G11" s="6" t="n">
        <v>5.79E-021</v>
      </c>
      <c r="H11" s="0" t="s">
        <v>560</v>
      </c>
      <c r="I11" s="1" t="s">
        <v>530</v>
      </c>
    </row>
    <row r="12" customFormat="false" ht="12.75" hidden="false" customHeight="false" outlineLevel="0" collapsed="false">
      <c r="A12" s="0" t="s">
        <v>561</v>
      </c>
      <c r="B12" s="9" t="s">
        <v>530</v>
      </c>
      <c r="C12" s="1" t="s">
        <v>544</v>
      </c>
      <c r="D12" s="1" t="s">
        <v>529</v>
      </c>
      <c r="E12" s="8" t="n">
        <v>5.419</v>
      </c>
      <c r="F12" s="1" t="s">
        <v>535</v>
      </c>
      <c r="G12" s="6" t="n">
        <v>1.27E-020</v>
      </c>
      <c r="H12" s="0" t="s">
        <v>562</v>
      </c>
      <c r="I12" s="1" t="s">
        <v>563</v>
      </c>
    </row>
    <row r="13" customFormat="false" ht="12.75" hidden="false" customHeight="false" outlineLevel="0" collapsed="false">
      <c r="A13" s="0" t="s">
        <v>564</v>
      </c>
      <c r="B13" s="8" t="n">
        <v>12.118</v>
      </c>
      <c r="C13" s="1" t="s">
        <v>528</v>
      </c>
      <c r="D13" s="1" t="s">
        <v>529</v>
      </c>
      <c r="E13" s="8" t="n">
        <v>5.914</v>
      </c>
      <c r="F13" s="1" t="s">
        <v>530</v>
      </c>
      <c r="G13" s="6" t="n">
        <v>8.41E-019</v>
      </c>
      <c r="H13" s="0" t="s">
        <v>565</v>
      </c>
      <c r="I13" s="1" t="s">
        <v>566</v>
      </c>
    </row>
    <row r="14" customFormat="false" ht="12.75" hidden="false" customHeight="false" outlineLevel="0" collapsed="false">
      <c r="A14" s="0" t="s">
        <v>567</v>
      </c>
      <c r="B14" s="8" t="n">
        <v>-1.208</v>
      </c>
      <c r="C14" s="1" t="s">
        <v>528</v>
      </c>
      <c r="D14" s="1" t="s">
        <v>530</v>
      </c>
      <c r="E14" s="8" t="n">
        <v>1.91</v>
      </c>
      <c r="F14" s="1" t="s">
        <v>535</v>
      </c>
      <c r="G14" s="6" t="n">
        <v>3.55E-017</v>
      </c>
      <c r="H14" s="0" t="s">
        <v>568</v>
      </c>
      <c r="I14" s="1" t="s">
        <v>569</v>
      </c>
    </row>
    <row r="15" customFormat="false" ht="12.75" hidden="false" customHeight="false" outlineLevel="0" collapsed="false">
      <c r="A15" s="0" t="s">
        <v>570</v>
      </c>
      <c r="B15" s="8" t="n">
        <v>1.456</v>
      </c>
      <c r="C15" s="1" t="s">
        <v>571</v>
      </c>
      <c r="D15" s="1" t="s">
        <v>529</v>
      </c>
      <c r="E15" s="8" t="n">
        <v>4.321</v>
      </c>
      <c r="F15" s="1" t="s">
        <v>535</v>
      </c>
      <c r="G15" s="6" t="n">
        <v>5.22E-017</v>
      </c>
      <c r="H15" s="0" t="s">
        <v>572</v>
      </c>
      <c r="I15" s="1" t="s">
        <v>573</v>
      </c>
    </row>
    <row r="16" customFormat="false" ht="12.75" hidden="false" customHeight="false" outlineLevel="0" collapsed="false">
      <c r="A16" s="0" t="s">
        <v>574</v>
      </c>
      <c r="B16" s="8" t="n">
        <v>-1.766</v>
      </c>
      <c r="C16" s="1" t="s">
        <v>528</v>
      </c>
      <c r="D16" s="1" t="s">
        <v>530</v>
      </c>
      <c r="E16" s="9" t="s">
        <v>530</v>
      </c>
      <c r="F16" s="1" t="s">
        <v>530</v>
      </c>
      <c r="G16" s="6" t="n">
        <v>7.36E-017</v>
      </c>
      <c r="H16" s="0" t="s">
        <v>575</v>
      </c>
      <c r="I16" s="1" t="s">
        <v>530</v>
      </c>
    </row>
    <row r="17" customFormat="false" ht="12.75" hidden="false" customHeight="false" outlineLevel="0" collapsed="false">
      <c r="A17" s="0" t="s">
        <v>576</v>
      </c>
      <c r="B17" s="8" t="n">
        <v>1.52</v>
      </c>
      <c r="C17" s="1" t="s">
        <v>539</v>
      </c>
      <c r="D17" s="1" t="s">
        <v>530</v>
      </c>
      <c r="E17" s="9" t="s">
        <v>530</v>
      </c>
      <c r="F17" s="1" t="s">
        <v>530</v>
      </c>
      <c r="G17" s="6" t="n">
        <v>4.97E-016</v>
      </c>
      <c r="H17" s="0" t="s">
        <v>577</v>
      </c>
      <c r="I17" s="1" t="s">
        <v>530</v>
      </c>
    </row>
    <row r="18" customFormat="false" ht="12.75" hidden="false" customHeight="false" outlineLevel="0" collapsed="false">
      <c r="A18" s="0" t="s">
        <v>578</v>
      </c>
      <c r="B18" s="8" t="n">
        <v>1.591</v>
      </c>
      <c r="C18" s="1" t="s">
        <v>579</v>
      </c>
      <c r="D18" s="1" t="s">
        <v>530</v>
      </c>
      <c r="E18" s="9" t="s">
        <v>530</v>
      </c>
      <c r="F18" s="1" t="s">
        <v>530</v>
      </c>
      <c r="G18" s="6" t="n">
        <v>9.54E-016</v>
      </c>
      <c r="H18" s="0" t="s">
        <v>577</v>
      </c>
      <c r="I18" s="1" t="s">
        <v>530</v>
      </c>
    </row>
    <row r="19" customFormat="false" ht="12.75" hidden="false" customHeight="false" outlineLevel="0" collapsed="false">
      <c r="A19" s="0" t="s">
        <v>580</v>
      </c>
      <c r="B19" s="9" t="s">
        <v>530</v>
      </c>
      <c r="C19" s="1" t="s">
        <v>581</v>
      </c>
      <c r="D19" s="1" t="s">
        <v>529</v>
      </c>
      <c r="E19" s="8" t="n">
        <v>2.133</v>
      </c>
      <c r="F19" s="1" t="s">
        <v>535</v>
      </c>
      <c r="G19" s="6" t="n">
        <v>2.79E-015</v>
      </c>
      <c r="H19" s="0" t="s">
        <v>582</v>
      </c>
      <c r="I19" s="1" t="s">
        <v>583</v>
      </c>
    </row>
    <row r="20" customFormat="false" ht="12.75" hidden="false" customHeight="false" outlineLevel="0" collapsed="false">
      <c r="A20" s="0" t="s">
        <v>584</v>
      </c>
      <c r="B20" s="9" t="s">
        <v>530</v>
      </c>
      <c r="C20" s="1" t="s">
        <v>544</v>
      </c>
      <c r="D20" s="1" t="s">
        <v>529</v>
      </c>
      <c r="E20" s="8" t="n">
        <v>3.437</v>
      </c>
      <c r="F20" s="1" t="s">
        <v>535</v>
      </c>
      <c r="G20" s="6" t="n">
        <v>4.72E-015</v>
      </c>
      <c r="H20" s="0" t="s">
        <v>585</v>
      </c>
      <c r="I20" s="1" t="s">
        <v>586</v>
      </c>
    </row>
    <row r="21" customFormat="false" ht="12.75" hidden="false" customHeight="false" outlineLevel="0" collapsed="false">
      <c r="A21" s="0" t="s">
        <v>587</v>
      </c>
      <c r="B21" s="9" t="s">
        <v>530</v>
      </c>
      <c r="C21" s="1" t="s">
        <v>588</v>
      </c>
      <c r="D21" s="1" t="s">
        <v>529</v>
      </c>
      <c r="E21" s="8" t="n">
        <v>2.245</v>
      </c>
      <c r="F21" s="1" t="s">
        <v>530</v>
      </c>
      <c r="G21" s="6" t="n">
        <v>6.64E-015</v>
      </c>
      <c r="H21" s="0" t="s">
        <v>589</v>
      </c>
      <c r="I21" s="1" t="s">
        <v>590</v>
      </c>
    </row>
    <row r="22" customFormat="false" ht="12.75" hidden="false" customHeight="false" outlineLevel="0" collapsed="false">
      <c r="A22" s="0" t="s">
        <v>591</v>
      </c>
      <c r="B22" s="8" t="n">
        <v>1.18</v>
      </c>
      <c r="C22" s="1" t="s">
        <v>592</v>
      </c>
      <c r="D22" s="1" t="s">
        <v>529</v>
      </c>
      <c r="E22" s="8" t="n">
        <v>4.232</v>
      </c>
      <c r="F22" s="1" t="s">
        <v>535</v>
      </c>
      <c r="G22" s="6" t="n">
        <v>6.86E-015</v>
      </c>
      <c r="H22" s="0" t="s">
        <v>593</v>
      </c>
      <c r="I22" s="1" t="s">
        <v>594</v>
      </c>
    </row>
    <row r="23" customFormat="false" ht="12.75" hidden="false" customHeight="false" outlineLevel="0" collapsed="false">
      <c r="A23" s="0" t="s">
        <v>595</v>
      </c>
      <c r="B23" s="9" t="s">
        <v>530</v>
      </c>
      <c r="C23" s="1" t="s">
        <v>544</v>
      </c>
      <c r="D23" s="1" t="s">
        <v>529</v>
      </c>
      <c r="E23" s="8" t="n">
        <v>3.759</v>
      </c>
      <c r="F23" s="1" t="s">
        <v>530</v>
      </c>
      <c r="G23" s="6" t="n">
        <v>2.8E-014</v>
      </c>
      <c r="H23" s="0" t="s">
        <v>596</v>
      </c>
      <c r="I23" s="1" t="s">
        <v>597</v>
      </c>
    </row>
    <row r="24" customFormat="false" ht="12.75" hidden="false" customHeight="false" outlineLevel="0" collapsed="false">
      <c r="A24" s="0" t="s">
        <v>598</v>
      </c>
      <c r="B24" s="8" t="n">
        <v>-1.349</v>
      </c>
      <c r="C24" s="1" t="s">
        <v>528</v>
      </c>
      <c r="D24" s="1" t="s">
        <v>529</v>
      </c>
      <c r="E24" s="8" t="n">
        <v>2.114</v>
      </c>
      <c r="F24" s="1" t="s">
        <v>535</v>
      </c>
      <c r="G24" s="6" t="n">
        <v>8.69E-014</v>
      </c>
      <c r="H24" s="0" t="s">
        <v>599</v>
      </c>
      <c r="I24" s="1" t="s">
        <v>600</v>
      </c>
    </row>
    <row r="25" customFormat="false" ht="12.75" hidden="false" customHeight="false" outlineLevel="0" collapsed="false">
      <c r="A25" s="0" t="s">
        <v>601</v>
      </c>
      <c r="B25" s="9" t="s">
        <v>530</v>
      </c>
      <c r="C25" s="1" t="s">
        <v>544</v>
      </c>
      <c r="D25" s="1" t="s">
        <v>530</v>
      </c>
      <c r="E25" s="8" t="n">
        <v>1.095</v>
      </c>
      <c r="F25" s="1" t="s">
        <v>530</v>
      </c>
      <c r="G25" s="6" t="n">
        <v>1.13E-013</v>
      </c>
      <c r="H25" s="0" t="s">
        <v>602</v>
      </c>
      <c r="I25" s="1" t="s">
        <v>603</v>
      </c>
    </row>
    <row r="26" customFormat="false" ht="12.75" hidden="false" customHeight="false" outlineLevel="0" collapsed="false">
      <c r="A26" s="0" t="s">
        <v>604</v>
      </c>
      <c r="B26" s="8" t="n">
        <v>-1.089</v>
      </c>
      <c r="C26" s="1" t="s">
        <v>571</v>
      </c>
      <c r="D26" s="1" t="s">
        <v>530</v>
      </c>
      <c r="E26" s="8" t="n">
        <v>-0.799</v>
      </c>
      <c r="F26" s="1" t="s">
        <v>535</v>
      </c>
      <c r="G26" s="6" t="n">
        <v>3.05E-013</v>
      </c>
      <c r="H26" s="0" t="s">
        <v>605</v>
      </c>
      <c r="I26" s="1" t="s">
        <v>606</v>
      </c>
    </row>
    <row r="27" customFormat="false" ht="12.75" hidden="false" customHeight="false" outlineLevel="0" collapsed="false">
      <c r="A27" s="0" t="s">
        <v>607</v>
      </c>
      <c r="B27" s="9" t="s">
        <v>530</v>
      </c>
      <c r="C27" s="1" t="s">
        <v>544</v>
      </c>
      <c r="D27" s="1" t="s">
        <v>529</v>
      </c>
      <c r="E27" s="8" t="n">
        <v>4.88</v>
      </c>
      <c r="F27" s="1" t="s">
        <v>530</v>
      </c>
      <c r="G27" s="6" t="n">
        <v>3.34E-013</v>
      </c>
      <c r="H27" s="0" t="s">
        <v>608</v>
      </c>
      <c r="I27" s="1" t="s">
        <v>609</v>
      </c>
    </row>
    <row r="28" customFormat="false" ht="12.75" hidden="false" customHeight="false" outlineLevel="0" collapsed="false">
      <c r="A28" s="0" t="s">
        <v>610</v>
      </c>
      <c r="B28" s="8" t="n">
        <v>2.273</v>
      </c>
      <c r="C28" s="1" t="s">
        <v>528</v>
      </c>
      <c r="D28" s="1" t="s">
        <v>530</v>
      </c>
      <c r="E28" s="8" t="n">
        <v>1.527</v>
      </c>
      <c r="F28" s="1" t="s">
        <v>530</v>
      </c>
      <c r="G28" s="6" t="n">
        <v>6.9E-013</v>
      </c>
      <c r="H28" s="0" t="s">
        <v>611</v>
      </c>
      <c r="I28" s="1" t="s">
        <v>612</v>
      </c>
    </row>
    <row r="29" customFormat="false" ht="12.75" hidden="false" customHeight="false" outlineLevel="0" collapsed="false">
      <c r="A29" s="0" t="s">
        <v>613</v>
      </c>
      <c r="B29" s="8" t="n">
        <v>1.036</v>
      </c>
      <c r="C29" s="1" t="s">
        <v>571</v>
      </c>
      <c r="D29" s="1" t="s">
        <v>530</v>
      </c>
      <c r="E29" s="8" t="n">
        <v>0.109</v>
      </c>
      <c r="F29" s="1" t="s">
        <v>530</v>
      </c>
      <c r="G29" s="6" t="n">
        <v>3.43E-012</v>
      </c>
      <c r="H29" s="0" t="s">
        <v>614</v>
      </c>
      <c r="I29" s="1" t="s">
        <v>615</v>
      </c>
    </row>
    <row r="30" customFormat="false" ht="12.75" hidden="false" customHeight="false" outlineLevel="0" collapsed="false">
      <c r="A30" s="0" t="s">
        <v>616</v>
      </c>
      <c r="B30" s="9" t="s">
        <v>530</v>
      </c>
      <c r="C30" s="1" t="s">
        <v>581</v>
      </c>
      <c r="D30" s="1" t="s">
        <v>530</v>
      </c>
      <c r="E30" s="8" t="n">
        <v>1.559</v>
      </c>
      <c r="F30" s="1" t="s">
        <v>530</v>
      </c>
      <c r="G30" s="6" t="n">
        <v>5.33E-012</v>
      </c>
      <c r="H30" s="0" t="s">
        <v>617</v>
      </c>
      <c r="I30" s="1" t="s">
        <v>618</v>
      </c>
    </row>
    <row r="31" customFormat="false" ht="12.75" hidden="false" customHeight="false" outlineLevel="0" collapsed="false">
      <c r="A31" s="0" t="s">
        <v>619</v>
      </c>
      <c r="B31" s="9" t="s">
        <v>530</v>
      </c>
      <c r="C31" s="1" t="s">
        <v>581</v>
      </c>
      <c r="D31" s="1" t="s">
        <v>530</v>
      </c>
      <c r="E31" s="8" t="n">
        <v>1.875</v>
      </c>
      <c r="F31" s="1" t="s">
        <v>535</v>
      </c>
      <c r="G31" s="6" t="n">
        <v>7.59E-012</v>
      </c>
      <c r="H31" s="0" t="s">
        <v>620</v>
      </c>
      <c r="I31" s="1" t="s">
        <v>621</v>
      </c>
    </row>
    <row r="32" customFormat="false" ht="12.75" hidden="false" customHeight="false" outlineLevel="0" collapsed="false">
      <c r="A32" s="0" t="s">
        <v>622</v>
      </c>
      <c r="B32" s="8" t="n">
        <v>118.885</v>
      </c>
      <c r="C32" s="1" t="s">
        <v>539</v>
      </c>
      <c r="D32" s="1" t="s">
        <v>540</v>
      </c>
      <c r="E32" s="8" t="n">
        <v>-3.302</v>
      </c>
      <c r="F32" s="1" t="s">
        <v>535</v>
      </c>
      <c r="G32" s="6" t="n">
        <v>1.03E-011</v>
      </c>
      <c r="H32" s="0" t="s">
        <v>623</v>
      </c>
      <c r="I32" s="1" t="s">
        <v>624</v>
      </c>
    </row>
    <row r="33" customFormat="false" ht="12.75" hidden="false" customHeight="false" outlineLevel="0" collapsed="false">
      <c r="A33" s="0" t="s">
        <v>625</v>
      </c>
      <c r="B33" s="9" t="s">
        <v>530</v>
      </c>
      <c r="C33" s="1" t="s">
        <v>534</v>
      </c>
      <c r="D33" s="1" t="s">
        <v>529</v>
      </c>
      <c r="E33" s="8" t="n">
        <v>3.318</v>
      </c>
      <c r="F33" s="1" t="s">
        <v>530</v>
      </c>
      <c r="G33" s="6" t="n">
        <v>3.45E-011</v>
      </c>
      <c r="H33" s="0" t="s">
        <v>626</v>
      </c>
      <c r="I33" s="1" t="s">
        <v>627</v>
      </c>
    </row>
    <row r="34" customFormat="false" ht="12.75" hidden="false" customHeight="false" outlineLevel="0" collapsed="false">
      <c r="A34" s="0" t="s">
        <v>628</v>
      </c>
      <c r="B34" s="9" t="s">
        <v>530</v>
      </c>
      <c r="C34" s="1" t="s">
        <v>534</v>
      </c>
      <c r="D34" s="1" t="s">
        <v>529</v>
      </c>
      <c r="E34" s="8" t="n">
        <v>2.326</v>
      </c>
      <c r="F34" s="1" t="s">
        <v>530</v>
      </c>
      <c r="G34" s="6" t="n">
        <v>4.44E-011</v>
      </c>
      <c r="H34" s="0" t="s">
        <v>629</v>
      </c>
      <c r="I34" s="1" t="s">
        <v>630</v>
      </c>
    </row>
    <row r="35" customFormat="false" ht="12.75" hidden="false" customHeight="false" outlineLevel="0" collapsed="false">
      <c r="A35" s="0" t="s">
        <v>631</v>
      </c>
      <c r="B35" s="8" t="n">
        <v>1.089</v>
      </c>
      <c r="C35" s="1" t="s">
        <v>588</v>
      </c>
      <c r="D35" s="1" t="s">
        <v>530</v>
      </c>
      <c r="E35" s="8" t="n">
        <v>1.452</v>
      </c>
      <c r="F35" s="1" t="s">
        <v>530</v>
      </c>
      <c r="G35" s="6" t="n">
        <v>5.78E-011</v>
      </c>
      <c r="H35" s="0" t="s">
        <v>632</v>
      </c>
      <c r="I35" s="1" t="s">
        <v>633</v>
      </c>
    </row>
    <row r="36" customFormat="false" ht="12.75" hidden="false" customHeight="false" outlineLevel="0" collapsed="false">
      <c r="A36" s="0" t="s">
        <v>634</v>
      </c>
      <c r="B36" s="9" t="s">
        <v>530</v>
      </c>
      <c r="C36" s="1" t="s">
        <v>554</v>
      </c>
      <c r="D36" s="1" t="s">
        <v>529</v>
      </c>
      <c r="E36" s="8" t="n">
        <v>3.159</v>
      </c>
      <c r="F36" s="1" t="s">
        <v>535</v>
      </c>
      <c r="G36" s="6" t="n">
        <v>8.69E-011</v>
      </c>
      <c r="H36" s="0" t="s">
        <v>635</v>
      </c>
      <c r="I36" s="1" t="s">
        <v>636</v>
      </c>
    </row>
    <row r="37" customFormat="false" ht="12.75" hidden="false" customHeight="false" outlineLevel="0" collapsed="false">
      <c r="A37" s="0" t="s">
        <v>637</v>
      </c>
      <c r="B37" s="9" t="s">
        <v>530</v>
      </c>
      <c r="C37" s="1" t="s">
        <v>544</v>
      </c>
      <c r="D37" s="1" t="s">
        <v>529</v>
      </c>
      <c r="E37" s="8" t="n">
        <v>3.165</v>
      </c>
      <c r="F37" s="1" t="s">
        <v>535</v>
      </c>
      <c r="G37" s="6" t="n">
        <v>5.24E-010</v>
      </c>
      <c r="H37" s="0" t="s">
        <v>638</v>
      </c>
      <c r="I37" s="1" t="s">
        <v>639</v>
      </c>
    </row>
    <row r="38" customFormat="false" ht="12.75" hidden="false" customHeight="false" outlineLevel="0" collapsed="false">
      <c r="A38" s="0" t="s">
        <v>640</v>
      </c>
      <c r="B38" s="8" t="n">
        <v>1.031</v>
      </c>
      <c r="C38" s="1" t="s">
        <v>641</v>
      </c>
      <c r="D38" s="1" t="s">
        <v>530</v>
      </c>
      <c r="E38" s="9" t="s">
        <v>530</v>
      </c>
      <c r="F38" s="1" t="s">
        <v>530</v>
      </c>
      <c r="G38" s="6" t="n">
        <v>6.54E-010</v>
      </c>
      <c r="H38" s="0" t="s">
        <v>642</v>
      </c>
      <c r="I38" s="1" t="s">
        <v>530</v>
      </c>
    </row>
    <row r="39" customFormat="false" ht="12.75" hidden="false" customHeight="false" outlineLevel="0" collapsed="false">
      <c r="A39" s="0" t="s">
        <v>643</v>
      </c>
      <c r="B39" s="8" t="n">
        <v>2.167</v>
      </c>
      <c r="C39" s="1" t="s">
        <v>539</v>
      </c>
      <c r="D39" s="1" t="s">
        <v>540</v>
      </c>
      <c r="E39" s="8" t="n">
        <v>-2.891</v>
      </c>
      <c r="F39" s="1" t="s">
        <v>535</v>
      </c>
      <c r="G39" s="6" t="n">
        <v>7.2E-010</v>
      </c>
      <c r="H39" s="0" t="s">
        <v>644</v>
      </c>
      <c r="I39" s="1" t="s">
        <v>530</v>
      </c>
    </row>
    <row r="40" customFormat="false" ht="12.75" hidden="false" customHeight="false" outlineLevel="0" collapsed="false">
      <c r="A40" s="0" t="s">
        <v>645</v>
      </c>
      <c r="B40" s="9" t="s">
        <v>530</v>
      </c>
      <c r="C40" s="1" t="s">
        <v>544</v>
      </c>
      <c r="D40" s="1" t="s">
        <v>530</v>
      </c>
      <c r="E40" s="8" t="n">
        <v>-0.402</v>
      </c>
      <c r="F40" s="1" t="s">
        <v>530</v>
      </c>
      <c r="G40" s="6" t="n">
        <v>8.66E-010</v>
      </c>
      <c r="H40" s="0" t="s">
        <v>646</v>
      </c>
      <c r="I40" s="1" t="s">
        <v>647</v>
      </c>
    </row>
    <row r="41" customFormat="false" ht="12.75" hidden="false" customHeight="false" outlineLevel="0" collapsed="false">
      <c r="A41" s="0" t="s">
        <v>648</v>
      </c>
      <c r="B41" s="8" t="n">
        <v>1.132</v>
      </c>
      <c r="C41" s="1" t="s">
        <v>571</v>
      </c>
      <c r="D41" s="1" t="s">
        <v>529</v>
      </c>
      <c r="E41" s="8" t="n">
        <v>2.531</v>
      </c>
      <c r="F41" s="1" t="s">
        <v>535</v>
      </c>
      <c r="G41" s="6" t="n">
        <v>1.19E-009</v>
      </c>
      <c r="H41" s="0" t="s">
        <v>649</v>
      </c>
      <c r="I41" s="1" t="s">
        <v>650</v>
      </c>
    </row>
    <row r="42" customFormat="false" ht="12.75" hidden="false" customHeight="false" outlineLevel="0" collapsed="false">
      <c r="A42" s="0" t="s">
        <v>651</v>
      </c>
      <c r="B42" s="8" t="n">
        <v>2.006</v>
      </c>
      <c r="C42" s="1" t="s">
        <v>571</v>
      </c>
      <c r="D42" s="1" t="s">
        <v>529</v>
      </c>
      <c r="E42" s="8" t="n">
        <v>4.043</v>
      </c>
      <c r="F42" s="1" t="s">
        <v>535</v>
      </c>
      <c r="G42" s="6" t="n">
        <v>1.31E-009</v>
      </c>
      <c r="H42" s="0" t="s">
        <v>652</v>
      </c>
      <c r="I42" s="1" t="s">
        <v>653</v>
      </c>
    </row>
    <row r="43" customFormat="false" ht="12.75" hidden="false" customHeight="false" outlineLevel="0" collapsed="false">
      <c r="A43" s="0" t="s">
        <v>654</v>
      </c>
      <c r="B43" s="9" t="s">
        <v>530</v>
      </c>
      <c r="C43" s="1" t="s">
        <v>581</v>
      </c>
      <c r="D43" s="1" t="s">
        <v>529</v>
      </c>
      <c r="E43" s="8" t="n">
        <v>2.326</v>
      </c>
      <c r="F43" s="1" t="s">
        <v>530</v>
      </c>
      <c r="G43" s="6" t="n">
        <v>1.36E-009</v>
      </c>
      <c r="H43" s="0" t="s">
        <v>655</v>
      </c>
      <c r="I43" s="1" t="s">
        <v>656</v>
      </c>
    </row>
    <row r="44" customFormat="false" ht="12.75" hidden="false" customHeight="false" outlineLevel="0" collapsed="false">
      <c r="A44" s="0" t="s">
        <v>657</v>
      </c>
      <c r="B44" s="9" t="s">
        <v>530</v>
      </c>
      <c r="C44" s="1" t="s">
        <v>544</v>
      </c>
      <c r="D44" s="1" t="s">
        <v>529</v>
      </c>
      <c r="E44" s="8" t="n">
        <v>2.167</v>
      </c>
      <c r="F44" s="1" t="s">
        <v>535</v>
      </c>
      <c r="G44" s="6" t="n">
        <v>1.68E-009</v>
      </c>
      <c r="H44" s="0" t="s">
        <v>658</v>
      </c>
      <c r="I44" s="1" t="s">
        <v>659</v>
      </c>
    </row>
    <row r="45" customFormat="false" ht="12.75" hidden="false" customHeight="false" outlineLevel="0" collapsed="false">
      <c r="A45" s="0" t="s">
        <v>660</v>
      </c>
      <c r="B45" s="8" t="n">
        <v>2.647</v>
      </c>
      <c r="C45" s="1" t="s">
        <v>539</v>
      </c>
      <c r="D45" s="1" t="s">
        <v>530</v>
      </c>
      <c r="E45" s="8" t="n">
        <v>1.265</v>
      </c>
      <c r="F45" s="1" t="s">
        <v>530</v>
      </c>
      <c r="G45" s="6" t="n">
        <v>1.93E-009</v>
      </c>
      <c r="H45" s="0" t="s">
        <v>661</v>
      </c>
      <c r="I45" s="1" t="s">
        <v>662</v>
      </c>
    </row>
    <row r="46" customFormat="false" ht="12.75" hidden="false" customHeight="false" outlineLevel="0" collapsed="false">
      <c r="A46" s="0" t="s">
        <v>663</v>
      </c>
      <c r="B46" s="8" t="n">
        <v>-2.771</v>
      </c>
      <c r="C46" s="1" t="s">
        <v>571</v>
      </c>
      <c r="D46" s="1" t="s">
        <v>529</v>
      </c>
      <c r="E46" s="8" t="n">
        <v>4.43</v>
      </c>
      <c r="F46" s="1" t="s">
        <v>530</v>
      </c>
      <c r="G46" s="6" t="n">
        <v>1.98E-009</v>
      </c>
      <c r="H46" s="0" t="s">
        <v>664</v>
      </c>
      <c r="I46" s="1" t="s">
        <v>530</v>
      </c>
    </row>
    <row r="47" customFormat="false" ht="12.75" hidden="false" customHeight="false" outlineLevel="0" collapsed="false">
      <c r="A47" s="0" t="s">
        <v>665</v>
      </c>
      <c r="B47" s="9" t="s">
        <v>530</v>
      </c>
      <c r="C47" s="1" t="s">
        <v>544</v>
      </c>
      <c r="D47" s="1" t="s">
        <v>529</v>
      </c>
      <c r="E47" s="8" t="n">
        <v>3.75</v>
      </c>
      <c r="F47" s="1" t="s">
        <v>535</v>
      </c>
      <c r="G47" s="6" t="n">
        <v>2.37E-009</v>
      </c>
      <c r="H47" s="0" t="s">
        <v>666</v>
      </c>
      <c r="I47" s="1" t="s">
        <v>530</v>
      </c>
    </row>
    <row r="48" customFormat="false" ht="12.75" hidden="false" customHeight="false" outlineLevel="0" collapsed="false">
      <c r="A48" s="0" t="s">
        <v>667</v>
      </c>
      <c r="B48" s="9" t="s">
        <v>530</v>
      </c>
      <c r="C48" s="1" t="s">
        <v>544</v>
      </c>
      <c r="D48" s="1" t="s">
        <v>529</v>
      </c>
      <c r="E48" s="8" t="n">
        <v>2.309</v>
      </c>
      <c r="F48" s="1" t="s">
        <v>530</v>
      </c>
      <c r="G48" s="6" t="n">
        <v>2.51E-009</v>
      </c>
      <c r="H48" s="0" t="s">
        <v>668</v>
      </c>
      <c r="I48" s="1" t="s">
        <v>669</v>
      </c>
    </row>
    <row r="49" customFormat="false" ht="12.75" hidden="false" customHeight="false" outlineLevel="0" collapsed="false">
      <c r="A49" s="0" t="s">
        <v>670</v>
      </c>
      <c r="B49" s="9" t="s">
        <v>530</v>
      </c>
      <c r="C49" s="1" t="s">
        <v>544</v>
      </c>
      <c r="D49" s="1" t="s">
        <v>529</v>
      </c>
      <c r="E49" s="8" t="n">
        <v>2.219</v>
      </c>
      <c r="F49" s="1" t="s">
        <v>535</v>
      </c>
      <c r="G49" s="6" t="n">
        <v>2.58E-009</v>
      </c>
      <c r="H49" s="0" t="s">
        <v>671</v>
      </c>
      <c r="I49" s="1" t="s">
        <v>672</v>
      </c>
    </row>
    <row r="50" customFormat="false" ht="12.75" hidden="false" customHeight="false" outlineLevel="0" collapsed="false">
      <c r="A50" s="0" t="s">
        <v>673</v>
      </c>
      <c r="B50" s="8" t="n">
        <v>4.19</v>
      </c>
      <c r="C50" s="1" t="s">
        <v>528</v>
      </c>
      <c r="D50" s="1" t="s">
        <v>529</v>
      </c>
      <c r="E50" s="8" t="n">
        <v>3.173</v>
      </c>
      <c r="F50" s="1" t="s">
        <v>535</v>
      </c>
      <c r="G50" s="6" t="n">
        <v>2.91E-009</v>
      </c>
      <c r="H50" s="0" t="s">
        <v>674</v>
      </c>
      <c r="I50" s="1" t="s">
        <v>675</v>
      </c>
    </row>
    <row r="51" customFormat="false" ht="12.75" hidden="false" customHeight="false" outlineLevel="0" collapsed="false">
      <c r="A51" s="0" t="s">
        <v>676</v>
      </c>
      <c r="B51" s="9" t="s">
        <v>530</v>
      </c>
      <c r="C51" s="1" t="s">
        <v>677</v>
      </c>
      <c r="D51" s="1" t="s">
        <v>529</v>
      </c>
      <c r="E51" s="8" t="n">
        <v>2.178</v>
      </c>
      <c r="F51" s="1" t="s">
        <v>535</v>
      </c>
      <c r="G51" s="6" t="n">
        <v>3.47E-009</v>
      </c>
      <c r="H51" s="0" t="s">
        <v>678</v>
      </c>
      <c r="I51" s="1" t="s">
        <v>679</v>
      </c>
    </row>
    <row r="52" customFormat="false" ht="12.75" hidden="false" customHeight="false" outlineLevel="0" collapsed="false">
      <c r="A52" s="0" t="s">
        <v>680</v>
      </c>
      <c r="B52" s="9" t="s">
        <v>530</v>
      </c>
      <c r="C52" s="1" t="s">
        <v>534</v>
      </c>
      <c r="D52" s="1" t="s">
        <v>529</v>
      </c>
      <c r="E52" s="8" t="n">
        <v>2.138</v>
      </c>
      <c r="F52" s="1" t="s">
        <v>535</v>
      </c>
      <c r="G52" s="6" t="n">
        <v>3.56E-009</v>
      </c>
      <c r="H52" s="0" t="s">
        <v>681</v>
      </c>
      <c r="I52" s="1" t="s">
        <v>530</v>
      </c>
    </row>
    <row r="53" customFormat="false" ht="12.75" hidden="false" customHeight="false" outlineLevel="0" collapsed="false">
      <c r="A53" s="0" t="s">
        <v>682</v>
      </c>
      <c r="B53" s="8" t="n">
        <v>1.226</v>
      </c>
      <c r="C53" s="1" t="s">
        <v>571</v>
      </c>
      <c r="D53" s="1" t="s">
        <v>529</v>
      </c>
      <c r="E53" s="8" t="n">
        <v>4.235</v>
      </c>
      <c r="F53" s="1" t="s">
        <v>535</v>
      </c>
      <c r="G53" s="6" t="n">
        <v>3.78E-009</v>
      </c>
      <c r="H53" s="0" t="s">
        <v>683</v>
      </c>
      <c r="I53" s="1" t="s">
        <v>684</v>
      </c>
    </row>
    <row r="54" customFormat="false" ht="12.75" hidden="false" customHeight="false" outlineLevel="0" collapsed="false">
      <c r="A54" s="0" t="s">
        <v>685</v>
      </c>
      <c r="B54" s="8" t="n">
        <v>-1.108</v>
      </c>
      <c r="C54" s="1" t="s">
        <v>571</v>
      </c>
      <c r="D54" s="1" t="s">
        <v>540</v>
      </c>
      <c r="E54" s="8" t="n">
        <v>-2.824</v>
      </c>
      <c r="F54" s="1" t="s">
        <v>535</v>
      </c>
      <c r="G54" s="6" t="n">
        <v>4.14E-009</v>
      </c>
      <c r="H54" s="0" t="s">
        <v>686</v>
      </c>
      <c r="I54" s="1" t="s">
        <v>687</v>
      </c>
    </row>
    <row r="55" customFormat="false" ht="12.75" hidden="false" customHeight="false" outlineLevel="0" collapsed="false">
      <c r="A55" s="0" t="s">
        <v>688</v>
      </c>
      <c r="B55" s="8" t="n">
        <v>1.384</v>
      </c>
      <c r="C55" s="1" t="s">
        <v>571</v>
      </c>
      <c r="D55" s="1" t="s">
        <v>530</v>
      </c>
      <c r="E55" s="8" t="n">
        <v>1.919</v>
      </c>
      <c r="F55" s="1" t="s">
        <v>535</v>
      </c>
      <c r="G55" s="6" t="n">
        <v>4.67E-009</v>
      </c>
      <c r="H55" s="0" t="s">
        <v>689</v>
      </c>
      <c r="I55" s="1" t="s">
        <v>690</v>
      </c>
    </row>
    <row r="56" customFormat="false" ht="12.75" hidden="false" customHeight="false" outlineLevel="0" collapsed="false">
      <c r="A56" s="0" t="s">
        <v>691</v>
      </c>
      <c r="B56" s="9" t="s">
        <v>530</v>
      </c>
      <c r="C56" s="1" t="s">
        <v>544</v>
      </c>
      <c r="D56" s="1" t="s">
        <v>529</v>
      </c>
      <c r="E56" s="8" t="n">
        <v>2.921</v>
      </c>
      <c r="F56" s="1" t="s">
        <v>535</v>
      </c>
      <c r="G56" s="6" t="n">
        <v>4.81E-009</v>
      </c>
      <c r="H56" s="0" t="s">
        <v>692</v>
      </c>
      <c r="I56" s="1" t="s">
        <v>693</v>
      </c>
    </row>
    <row r="57" customFormat="false" ht="12.75" hidden="false" customHeight="false" outlineLevel="0" collapsed="false">
      <c r="A57" s="0" t="s">
        <v>284</v>
      </c>
      <c r="B57" s="8" t="n">
        <v>7.615</v>
      </c>
      <c r="C57" s="1" t="s">
        <v>694</v>
      </c>
      <c r="D57" s="1" t="s">
        <v>530</v>
      </c>
      <c r="E57" s="8" t="n">
        <v>-0.532</v>
      </c>
      <c r="F57" s="1" t="s">
        <v>535</v>
      </c>
      <c r="G57" s="6" t="n">
        <v>8.57E-009</v>
      </c>
      <c r="H57" s="0" t="s">
        <v>695</v>
      </c>
      <c r="I57" s="1" t="s">
        <v>696</v>
      </c>
    </row>
    <row r="58" customFormat="false" ht="12.75" hidden="false" customHeight="false" outlineLevel="0" collapsed="false">
      <c r="A58" s="0" t="s">
        <v>697</v>
      </c>
      <c r="B58" s="8" t="n">
        <v>1.975</v>
      </c>
      <c r="C58" s="1" t="s">
        <v>571</v>
      </c>
      <c r="D58" s="1" t="s">
        <v>530</v>
      </c>
      <c r="E58" s="8" t="n">
        <v>1.469</v>
      </c>
      <c r="F58" s="1" t="s">
        <v>535</v>
      </c>
      <c r="G58" s="6" t="n">
        <v>1.99E-008</v>
      </c>
      <c r="H58" s="0" t="s">
        <v>698</v>
      </c>
      <c r="I58" s="1" t="s">
        <v>699</v>
      </c>
    </row>
    <row r="59" customFormat="false" ht="12.75" hidden="false" customHeight="false" outlineLevel="0" collapsed="false">
      <c r="A59" s="0" t="s">
        <v>700</v>
      </c>
      <c r="B59" s="8" t="n">
        <v>6.774</v>
      </c>
      <c r="C59" s="1" t="s">
        <v>571</v>
      </c>
      <c r="D59" s="1" t="s">
        <v>529</v>
      </c>
      <c r="E59" s="8" t="n">
        <v>2.798</v>
      </c>
      <c r="F59" s="1" t="s">
        <v>535</v>
      </c>
      <c r="G59" s="6" t="n">
        <v>2.74E-008</v>
      </c>
      <c r="H59" s="0" t="s">
        <v>701</v>
      </c>
      <c r="I59" s="1" t="s">
        <v>702</v>
      </c>
    </row>
    <row r="60" customFormat="false" ht="12.75" hidden="false" customHeight="false" outlineLevel="0" collapsed="false">
      <c r="A60" s="0" t="s">
        <v>703</v>
      </c>
      <c r="B60" s="9" t="s">
        <v>530</v>
      </c>
      <c r="C60" s="1" t="s">
        <v>544</v>
      </c>
      <c r="D60" s="1" t="s">
        <v>540</v>
      </c>
      <c r="E60" s="8" t="n">
        <v>-3.348</v>
      </c>
      <c r="F60" s="1" t="s">
        <v>535</v>
      </c>
      <c r="G60" s="6" t="n">
        <v>2.86E-008</v>
      </c>
      <c r="H60" s="0" t="s">
        <v>704</v>
      </c>
      <c r="I60" s="1" t="s">
        <v>705</v>
      </c>
    </row>
    <row r="61" customFormat="false" ht="12.75" hidden="false" customHeight="false" outlineLevel="0" collapsed="false">
      <c r="A61" s="0" t="s">
        <v>706</v>
      </c>
      <c r="B61" s="8" t="n">
        <v>1.114</v>
      </c>
      <c r="C61" s="1" t="s">
        <v>528</v>
      </c>
      <c r="D61" s="1" t="s">
        <v>530</v>
      </c>
      <c r="E61" s="8" t="n">
        <v>1.208</v>
      </c>
      <c r="F61" s="1" t="s">
        <v>530</v>
      </c>
      <c r="G61" s="6" t="n">
        <v>2.91E-008</v>
      </c>
      <c r="H61" s="0" t="s">
        <v>707</v>
      </c>
      <c r="I61" s="1" t="s">
        <v>708</v>
      </c>
    </row>
    <row r="62" customFormat="false" ht="12.75" hidden="false" customHeight="false" outlineLevel="0" collapsed="false">
      <c r="A62" s="0" t="s">
        <v>709</v>
      </c>
      <c r="B62" s="9" t="s">
        <v>530</v>
      </c>
      <c r="C62" s="1" t="s">
        <v>544</v>
      </c>
      <c r="D62" s="1" t="s">
        <v>530</v>
      </c>
      <c r="E62" s="8" t="n">
        <v>0.43</v>
      </c>
      <c r="F62" s="1" t="s">
        <v>530</v>
      </c>
      <c r="G62" s="6" t="n">
        <v>3.89E-008</v>
      </c>
      <c r="H62" s="0" t="s">
        <v>710</v>
      </c>
      <c r="I62" s="1" t="s">
        <v>711</v>
      </c>
    </row>
    <row r="63" customFormat="false" ht="12.75" hidden="false" customHeight="false" outlineLevel="0" collapsed="false">
      <c r="A63" s="0" t="s">
        <v>712</v>
      </c>
      <c r="B63" s="8" t="n">
        <v>3.273</v>
      </c>
      <c r="C63" s="1" t="s">
        <v>641</v>
      </c>
      <c r="D63" s="1" t="s">
        <v>530</v>
      </c>
      <c r="E63" s="8" t="n">
        <v>-1.599</v>
      </c>
      <c r="F63" s="1" t="s">
        <v>530</v>
      </c>
      <c r="G63" s="6" t="n">
        <v>5.43E-008</v>
      </c>
      <c r="H63" s="0" t="s">
        <v>713</v>
      </c>
      <c r="I63" s="1" t="s">
        <v>530</v>
      </c>
    </row>
    <row r="64" customFormat="false" ht="12.75" hidden="false" customHeight="false" outlineLevel="0" collapsed="false">
      <c r="A64" s="0" t="s">
        <v>714</v>
      </c>
      <c r="B64" s="9" t="s">
        <v>530</v>
      </c>
      <c r="C64" s="1" t="s">
        <v>581</v>
      </c>
      <c r="D64" s="1" t="s">
        <v>529</v>
      </c>
      <c r="E64" s="8" t="n">
        <v>2.642</v>
      </c>
      <c r="F64" s="1" t="s">
        <v>530</v>
      </c>
      <c r="G64" s="6" t="n">
        <v>6.13E-008</v>
      </c>
      <c r="H64" s="0" t="s">
        <v>715</v>
      </c>
      <c r="I64" s="1" t="s">
        <v>716</v>
      </c>
    </row>
    <row r="65" customFormat="false" ht="12.75" hidden="false" customHeight="false" outlineLevel="0" collapsed="false">
      <c r="A65" s="0" t="s">
        <v>717</v>
      </c>
      <c r="B65" s="8" t="n">
        <v>1.174</v>
      </c>
      <c r="C65" s="1" t="s">
        <v>571</v>
      </c>
      <c r="D65" s="1" t="s">
        <v>530</v>
      </c>
      <c r="E65" s="8" t="n">
        <v>0.88</v>
      </c>
      <c r="F65" s="1" t="s">
        <v>530</v>
      </c>
      <c r="G65" s="6" t="n">
        <v>6.59E-008</v>
      </c>
      <c r="H65" s="0" t="s">
        <v>718</v>
      </c>
      <c r="I65" s="1" t="s">
        <v>719</v>
      </c>
    </row>
    <row r="66" customFormat="false" ht="12.75" hidden="false" customHeight="false" outlineLevel="0" collapsed="false">
      <c r="A66" s="0" t="s">
        <v>720</v>
      </c>
      <c r="B66" s="8" t="n">
        <v>1.415</v>
      </c>
      <c r="C66" s="1" t="s">
        <v>571</v>
      </c>
      <c r="D66" s="1" t="s">
        <v>529</v>
      </c>
      <c r="E66" s="8" t="n">
        <v>3.756</v>
      </c>
      <c r="F66" s="1" t="s">
        <v>535</v>
      </c>
      <c r="G66" s="6" t="n">
        <v>6.96E-008</v>
      </c>
      <c r="H66" s="0" t="s">
        <v>721</v>
      </c>
      <c r="I66" s="1" t="s">
        <v>722</v>
      </c>
    </row>
    <row r="67" customFormat="false" ht="12.75" hidden="false" customHeight="false" outlineLevel="0" collapsed="false">
      <c r="A67" s="0" t="s">
        <v>723</v>
      </c>
      <c r="B67" s="9" t="s">
        <v>530</v>
      </c>
      <c r="C67" s="1" t="s">
        <v>528</v>
      </c>
      <c r="D67" s="1" t="s">
        <v>529</v>
      </c>
      <c r="E67" s="8" t="n">
        <v>3.91</v>
      </c>
      <c r="F67" s="1" t="s">
        <v>535</v>
      </c>
      <c r="G67" s="6" t="n">
        <v>7.22E-008</v>
      </c>
      <c r="H67" s="0" t="s">
        <v>724</v>
      </c>
      <c r="I67" s="1" t="s">
        <v>725</v>
      </c>
    </row>
    <row r="68" customFormat="false" ht="12.75" hidden="false" customHeight="false" outlineLevel="0" collapsed="false">
      <c r="A68" s="0" t="s">
        <v>726</v>
      </c>
      <c r="B68" s="8" t="n">
        <v>1.467</v>
      </c>
      <c r="C68" s="1" t="s">
        <v>571</v>
      </c>
      <c r="D68" s="1" t="s">
        <v>540</v>
      </c>
      <c r="E68" s="8" t="n">
        <v>-2.284</v>
      </c>
      <c r="F68" s="1" t="s">
        <v>535</v>
      </c>
      <c r="G68" s="6" t="n">
        <v>7.74E-008</v>
      </c>
      <c r="H68" s="0" t="s">
        <v>727</v>
      </c>
      <c r="I68" s="1" t="s">
        <v>728</v>
      </c>
    </row>
    <row r="69" customFormat="false" ht="12.75" hidden="false" customHeight="false" outlineLevel="0" collapsed="false">
      <c r="A69" s="0" t="s">
        <v>729</v>
      </c>
      <c r="B69" s="8" t="n">
        <v>1.274</v>
      </c>
      <c r="C69" s="1" t="s">
        <v>641</v>
      </c>
      <c r="D69" s="1" t="s">
        <v>530</v>
      </c>
      <c r="E69" s="9" t="s">
        <v>530</v>
      </c>
      <c r="F69" s="1" t="s">
        <v>530</v>
      </c>
      <c r="G69" s="6" t="n">
        <v>9.92E-008</v>
      </c>
      <c r="H69" s="0" t="s">
        <v>730</v>
      </c>
      <c r="I69" s="1" t="s">
        <v>731</v>
      </c>
    </row>
    <row r="70" customFormat="false" ht="12.75" hidden="false" customHeight="false" outlineLevel="0" collapsed="false">
      <c r="A70" s="0" t="s">
        <v>732</v>
      </c>
      <c r="B70" s="9" t="s">
        <v>530</v>
      </c>
      <c r="C70" s="1" t="s">
        <v>641</v>
      </c>
      <c r="D70" s="1" t="s">
        <v>530</v>
      </c>
      <c r="E70" s="8" t="n">
        <v>0.365</v>
      </c>
      <c r="F70" s="1" t="s">
        <v>535</v>
      </c>
      <c r="G70" s="6" t="n">
        <v>1.04E-007</v>
      </c>
      <c r="H70" s="0" t="s">
        <v>733</v>
      </c>
      <c r="I70" s="1" t="s">
        <v>734</v>
      </c>
    </row>
    <row r="71" customFormat="false" ht="12.75" hidden="false" customHeight="false" outlineLevel="0" collapsed="false">
      <c r="A71" s="0" t="s">
        <v>735</v>
      </c>
      <c r="B71" s="8" t="n">
        <v>-2.186</v>
      </c>
      <c r="C71" s="1" t="s">
        <v>571</v>
      </c>
      <c r="D71" s="1" t="s">
        <v>529</v>
      </c>
      <c r="E71" s="8" t="n">
        <v>2.121</v>
      </c>
      <c r="F71" s="1" t="s">
        <v>535</v>
      </c>
      <c r="G71" s="6" t="n">
        <v>1.26E-007</v>
      </c>
      <c r="H71" s="0" t="s">
        <v>736</v>
      </c>
      <c r="I71" s="1" t="s">
        <v>737</v>
      </c>
    </row>
    <row r="72" customFormat="false" ht="12.75" hidden="false" customHeight="false" outlineLevel="0" collapsed="false">
      <c r="A72" s="0" t="s">
        <v>738</v>
      </c>
      <c r="B72" s="8" t="n">
        <v>1.303</v>
      </c>
      <c r="C72" s="1" t="s">
        <v>528</v>
      </c>
      <c r="D72" s="1" t="s">
        <v>530</v>
      </c>
      <c r="E72" s="8" t="n">
        <v>-0.162</v>
      </c>
      <c r="F72" s="1" t="s">
        <v>530</v>
      </c>
      <c r="G72" s="6" t="n">
        <v>1.36E-007</v>
      </c>
      <c r="H72" s="0" t="s">
        <v>739</v>
      </c>
      <c r="I72" s="1" t="s">
        <v>740</v>
      </c>
    </row>
    <row r="73" customFormat="false" ht="12.75" hidden="false" customHeight="false" outlineLevel="0" collapsed="false">
      <c r="A73" s="0" t="s">
        <v>741</v>
      </c>
      <c r="B73" s="8" t="n">
        <v>2.138</v>
      </c>
      <c r="C73" s="1" t="s">
        <v>571</v>
      </c>
      <c r="D73" s="1" t="s">
        <v>529</v>
      </c>
      <c r="E73" s="8" t="n">
        <v>5.726</v>
      </c>
      <c r="F73" s="1" t="s">
        <v>535</v>
      </c>
      <c r="G73" s="6" t="n">
        <v>1.81E-007</v>
      </c>
      <c r="H73" s="0" t="s">
        <v>742</v>
      </c>
      <c r="I73" s="1" t="s">
        <v>743</v>
      </c>
    </row>
    <row r="74" customFormat="false" ht="12.75" hidden="false" customHeight="false" outlineLevel="0" collapsed="false">
      <c r="A74" s="0" t="s">
        <v>744</v>
      </c>
      <c r="B74" s="9" t="s">
        <v>530</v>
      </c>
      <c r="C74" s="1" t="s">
        <v>544</v>
      </c>
      <c r="D74" s="1" t="s">
        <v>530</v>
      </c>
      <c r="E74" s="8" t="n">
        <v>-1.012</v>
      </c>
      <c r="F74" s="1" t="s">
        <v>530</v>
      </c>
      <c r="G74" s="6" t="n">
        <v>2.02E-007</v>
      </c>
      <c r="H74" s="0" t="s">
        <v>745</v>
      </c>
      <c r="I74" s="1" t="s">
        <v>530</v>
      </c>
    </row>
    <row r="75" customFormat="false" ht="12.75" hidden="false" customHeight="false" outlineLevel="0" collapsed="false">
      <c r="A75" s="0" t="s">
        <v>746</v>
      </c>
      <c r="B75" s="9" t="s">
        <v>530</v>
      </c>
      <c r="C75" s="1" t="s">
        <v>544</v>
      </c>
      <c r="D75" s="1" t="s">
        <v>530</v>
      </c>
      <c r="E75" s="8" t="n">
        <v>1.538</v>
      </c>
      <c r="F75" s="1" t="s">
        <v>530</v>
      </c>
      <c r="G75" s="6" t="n">
        <v>2.35E-007</v>
      </c>
      <c r="H75" s="0" t="s">
        <v>747</v>
      </c>
      <c r="I75" s="1" t="s">
        <v>748</v>
      </c>
    </row>
    <row r="76" customFormat="false" ht="12.75" hidden="false" customHeight="false" outlineLevel="0" collapsed="false">
      <c r="A76" s="0" t="s">
        <v>749</v>
      </c>
      <c r="B76" s="9" t="s">
        <v>530</v>
      </c>
      <c r="C76" s="1" t="s">
        <v>544</v>
      </c>
      <c r="D76" s="1" t="s">
        <v>530</v>
      </c>
      <c r="E76" s="8" t="n">
        <v>1.02</v>
      </c>
      <c r="F76" s="1" t="s">
        <v>530</v>
      </c>
      <c r="G76" s="6" t="n">
        <v>2.36E-007</v>
      </c>
      <c r="H76" s="0" t="s">
        <v>750</v>
      </c>
      <c r="I76" s="1" t="s">
        <v>751</v>
      </c>
    </row>
    <row r="77" customFormat="false" ht="12.75" hidden="false" customHeight="false" outlineLevel="0" collapsed="false">
      <c r="A77" s="0" t="s">
        <v>752</v>
      </c>
      <c r="B77" s="8" t="n">
        <v>1.344</v>
      </c>
      <c r="C77" s="1" t="s">
        <v>641</v>
      </c>
      <c r="D77" s="1" t="s">
        <v>530</v>
      </c>
      <c r="E77" s="8" t="n">
        <v>0.768</v>
      </c>
      <c r="F77" s="1" t="s">
        <v>530</v>
      </c>
      <c r="G77" s="6" t="n">
        <v>2.51E-007</v>
      </c>
      <c r="H77" s="0" t="s">
        <v>753</v>
      </c>
      <c r="I77" s="1" t="s">
        <v>530</v>
      </c>
    </row>
    <row r="78" customFormat="false" ht="12.75" hidden="false" customHeight="false" outlineLevel="0" collapsed="false">
      <c r="A78" s="0" t="s">
        <v>754</v>
      </c>
      <c r="B78" s="9" t="s">
        <v>530</v>
      </c>
      <c r="C78" s="1" t="s">
        <v>544</v>
      </c>
      <c r="D78" s="1" t="s">
        <v>530</v>
      </c>
      <c r="E78" s="8" t="n">
        <v>0</v>
      </c>
      <c r="F78" s="1" t="s">
        <v>530</v>
      </c>
      <c r="G78" s="6" t="n">
        <v>2.99E-007</v>
      </c>
      <c r="H78" s="0" t="s">
        <v>755</v>
      </c>
      <c r="I78" s="1" t="s">
        <v>530</v>
      </c>
    </row>
    <row r="79" customFormat="false" ht="12.75" hidden="false" customHeight="false" outlineLevel="0" collapsed="false">
      <c r="A79" s="0" t="s">
        <v>756</v>
      </c>
      <c r="B79" s="9" t="s">
        <v>530</v>
      </c>
      <c r="C79" s="1" t="s">
        <v>544</v>
      </c>
      <c r="D79" s="1" t="s">
        <v>530</v>
      </c>
      <c r="E79" s="8" t="n">
        <v>-0.316</v>
      </c>
      <c r="F79" s="1" t="s">
        <v>530</v>
      </c>
      <c r="G79" s="6" t="n">
        <v>3.07E-007</v>
      </c>
      <c r="H79" s="0" t="s">
        <v>757</v>
      </c>
      <c r="I79" s="1" t="s">
        <v>530</v>
      </c>
    </row>
    <row r="80" customFormat="false" ht="12.75" hidden="false" customHeight="false" outlineLevel="0" collapsed="false">
      <c r="A80" s="0" t="s">
        <v>758</v>
      </c>
      <c r="B80" s="8" t="n">
        <v>1.596</v>
      </c>
      <c r="C80" s="1" t="s">
        <v>571</v>
      </c>
      <c r="D80" s="1" t="s">
        <v>530</v>
      </c>
      <c r="E80" s="9" t="s">
        <v>530</v>
      </c>
      <c r="F80" s="1" t="s">
        <v>530</v>
      </c>
      <c r="G80" s="6" t="n">
        <v>3.22E-007</v>
      </c>
      <c r="H80" s="0" t="s">
        <v>759</v>
      </c>
      <c r="I80" s="1" t="s">
        <v>530</v>
      </c>
    </row>
    <row r="81" customFormat="false" ht="12.75" hidden="false" customHeight="false" outlineLevel="0" collapsed="false">
      <c r="A81" s="0" t="s">
        <v>760</v>
      </c>
      <c r="B81" s="9" t="s">
        <v>530</v>
      </c>
      <c r="C81" s="1" t="s">
        <v>534</v>
      </c>
      <c r="D81" s="1" t="s">
        <v>530</v>
      </c>
      <c r="E81" s="8" t="n">
        <v>0.981</v>
      </c>
      <c r="F81" s="1" t="s">
        <v>530</v>
      </c>
      <c r="G81" s="6" t="n">
        <v>3.34E-007</v>
      </c>
      <c r="H81" s="0" t="s">
        <v>761</v>
      </c>
      <c r="I81" s="1" t="s">
        <v>762</v>
      </c>
    </row>
    <row r="82" customFormat="false" ht="12.75" hidden="false" customHeight="false" outlineLevel="0" collapsed="false">
      <c r="A82" s="0" t="s">
        <v>763</v>
      </c>
      <c r="B82" s="9" t="s">
        <v>530</v>
      </c>
      <c r="C82" s="1" t="s">
        <v>544</v>
      </c>
      <c r="D82" s="1" t="s">
        <v>529</v>
      </c>
      <c r="E82" s="8" t="n">
        <v>2.942</v>
      </c>
      <c r="F82" s="1" t="s">
        <v>535</v>
      </c>
      <c r="G82" s="6" t="n">
        <v>3.41E-007</v>
      </c>
      <c r="H82" s="0" t="s">
        <v>764</v>
      </c>
      <c r="I82" s="1" t="s">
        <v>765</v>
      </c>
    </row>
    <row r="83" customFormat="false" ht="12.75" hidden="false" customHeight="false" outlineLevel="0" collapsed="false">
      <c r="A83" s="0" t="s">
        <v>766</v>
      </c>
      <c r="B83" s="8" t="n">
        <v>-1.853</v>
      </c>
      <c r="C83" s="1" t="s">
        <v>571</v>
      </c>
      <c r="D83" s="1" t="s">
        <v>530</v>
      </c>
      <c r="E83" s="8" t="n">
        <v>0.442</v>
      </c>
      <c r="F83" s="1" t="s">
        <v>530</v>
      </c>
      <c r="G83" s="6" t="n">
        <v>3.83E-007</v>
      </c>
      <c r="H83" s="0" t="s">
        <v>767</v>
      </c>
      <c r="I83" s="1" t="s">
        <v>768</v>
      </c>
    </row>
    <row r="84" customFormat="false" ht="12.75" hidden="false" customHeight="false" outlineLevel="0" collapsed="false">
      <c r="A84" s="0" t="s">
        <v>769</v>
      </c>
      <c r="B84" s="9" t="s">
        <v>530</v>
      </c>
      <c r="C84" s="1" t="s">
        <v>581</v>
      </c>
      <c r="D84" s="1" t="s">
        <v>530</v>
      </c>
      <c r="E84" s="8" t="n">
        <v>1.906</v>
      </c>
      <c r="F84" s="1" t="s">
        <v>530</v>
      </c>
      <c r="G84" s="6" t="n">
        <v>4.69E-007</v>
      </c>
      <c r="H84" s="0" t="s">
        <v>770</v>
      </c>
      <c r="I84" s="1" t="s">
        <v>771</v>
      </c>
    </row>
    <row r="85" customFormat="false" ht="12.75" hidden="false" customHeight="false" outlineLevel="0" collapsed="false">
      <c r="A85" s="0" t="s">
        <v>772</v>
      </c>
      <c r="B85" s="8" t="n">
        <v>-7.464</v>
      </c>
      <c r="C85" s="1" t="s">
        <v>539</v>
      </c>
      <c r="D85" s="1" t="s">
        <v>530</v>
      </c>
      <c r="E85" s="8" t="n">
        <v>0.277</v>
      </c>
      <c r="F85" s="1" t="s">
        <v>530</v>
      </c>
      <c r="G85" s="6" t="n">
        <v>4.99E-007</v>
      </c>
      <c r="H85" s="0" t="s">
        <v>773</v>
      </c>
      <c r="I85" s="1" t="s">
        <v>774</v>
      </c>
    </row>
    <row r="86" customFormat="false" ht="12.75" hidden="false" customHeight="false" outlineLevel="0" collapsed="false">
      <c r="A86" s="0" t="s">
        <v>775</v>
      </c>
      <c r="B86" s="9" t="s">
        <v>530</v>
      </c>
      <c r="C86" s="1" t="s">
        <v>581</v>
      </c>
      <c r="D86" s="1" t="s">
        <v>530</v>
      </c>
      <c r="E86" s="8" t="n">
        <v>1.381</v>
      </c>
      <c r="F86" s="1" t="s">
        <v>530</v>
      </c>
      <c r="G86" s="6" t="n">
        <v>5.14E-007</v>
      </c>
      <c r="H86" s="0" t="s">
        <v>776</v>
      </c>
      <c r="I86" s="1" t="s">
        <v>777</v>
      </c>
    </row>
    <row r="87" customFormat="false" ht="12.75" hidden="false" customHeight="false" outlineLevel="0" collapsed="false">
      <c r="A87" s="0" t="s">
        <v>778</v>
      </c>
      <c r="B87" s="9" t="s">
        <v>530</v>
      </c>
      <c r="C87" s="1" t="s">
        <v>534</v>
      </c>
      <c r="D87" s="1" t="s">
        <v>529</v>
      </c>
      <c r="E87" s="8" t="n">
        <v>3.994</v>
      </c>
      <c r="F87" s="1" t="s">
        <v>535</v>
      </c>
      <c r="G87" s="6" t="n">
        <v>5.64E-007</v>
      </c>
      <c r="H87" s="0" t="s">
        <v>779</v>
      </c>
      <c r="I87" s="1" t="s">
        <v>780</v>
      </c>
    </row>
    <row r="88" customFormat="false" ht="12.75" hidden="false" customHeight="false" outlineLevel="0" collapsed="false">
      <c r="A88" s="0" t="s">
        <v>781</v>
      </c>
      <c r="B88" s="8" t="n">
        <v>-1.24</v>
      </c>
      <c r="C88" s="1" t="s">
        <v>592</v>
      </c>
      <c r="D88" s="1" t="s">
        <v>540</v>
      </c>
      <c r="E88" s="8" t="n">
        <v>-2.646</v>
      </c>
      <c r="F88" s="1" t="s">
        <v>535</v>
      </c>
      <c r="G88" s="6" t="n">
        <v>7.38E-007</v>
      </c>
      <c r="H88" s="0" t="s">
        <v>782</v>
      </c>
      <c r="I88" s="1" t="s">
        <v>783</v>
      </c>
    </row>
    <row r="89" customFormat="false" ht="12.75" hidden="false" customHeight="false" outlineLevel="0" collapsed="false">
      <c r="A89" s="0" t="s">
        <v>784</v>
      </c>
      <c r="B89" s="8" t="n">
        <v>-1.361</v>
      </c>
      <c r="C89" s="1" t="s">
        <v>571</v>
      </c>
      <c r="D89" s="1" t="s">
        <v>530</v>
      </c>
      <c r="E89" s="8" t="n">
        <v>0.781</v>
      </c>
      <c r="F89" s="1" t="s">
        <v>535</v>
      </c>
      <c r="G89" s="6" t="n">
        <v>8.37E-007</v>
      </c>
      <c r="H89" s="0" t="s">
        <v>785</v>
      </c>
      <c r="I89" s="1" t="s">
        <v>786</v>
      </c>
    </row>
    <row r="90" customFormat="false" ht="12.75" hidden="false" customHeight="false" outlineLevel="0" collapsed="false">
      <c r="A90" s="0" t="s">
        <v>787</v>
      </c>
      <c r="B90" s="9" t="s">
        <v>530</v>
      </c>
      <c r="C90" s="1" t="s">
        <v>788</v>
      </c>
      <c r="D90" s="1" t="s">
        <v>530</v>
      </c>
      <c r="E90" s="8" t="n">
        <v>0.776</v>
      </c>
      <c r="F90" s="1" t="s">
        <v>530</v>
      </c>
      <c r="G90" s="6" t="n">
        <v>9E-007</v>
      </c>
      <c r="H90" s="0" t="s">
        <v>789</v>
      </c>
      <c r="I90" s="1" t="s">
        <v>790</v>
      </c>
    </row>
    <row r="91" customFormat="false" ht="12.75" hidden="false" customHeight="false" outlineLevel="0" collapsed="false">
      <c r="A91" s="0" t="s">
        <v>791</v>
      </c>
      <c r="B91" s="9" t="s">
        <v>530</v>
      </c>
      <c r="C91" s="1" t="s">
        <v>544</v>
      </c>
      <c r="D91" s="1" t="s">
        <v>529</v>
      </c>
      <c r="E91" s="8" t="n">
        <v>2.804</v>
      </c>
      <c r="F91" s="1" t="s">
        <v>535</v>
      </c>
      <c r="G91" s="6" t="n">
        <v>9.85E-007</v>
      </c>
      <c r="H91" s="0" t="s">
        <v>792</v>
      </c>
      <c r="I91" s="1" t="s">
        <v>793</v>
      </c>
    </row>
    <row r="92" customFormat="false" ht="12.75" hidden="false" customHeight="false" outlineLevel="0" collapsed="false">
      <c r="A92" s="0" t="s">
        <v>794</v>
      </c>
      <c r="B92" s="8" t="n">
        <v>1.027</v>
      </c>
      <c r="C92" s="1" t="s">
        <v>539</v>
      </c>
      <c r="D92" s="1" t="s">
        <v>530</v>
      </c>
      <c r="E92" s="8" t="n">
        <v>0.714</v>
      </c>
      <c r="F92" s="1" t="s">
        <v>530</v>
      </c>
      <c r="G92" s="6" t="n">
        <v>1.15E-006</v>
      </c>
      <c r="H92" s="0" t="s">
        <v>795</v>
      </c>
      <c r="I92" s="1" t="s">
        <v>796</v>
      </c>
    </row>
    <row r="93" customFormat="false" ht="12.75" hidden="false" customHeight="false" outlineLevel="0" collapsed="false">
      <c r="A93" s="0" t="s">
        <v>797</v>
      </c>
      <c r="B93" s="8" t="n">
        <v>1.242</v>
      </c>
      <c r="C93" s="1" t="s">
        <v>641</v>
      </c>
      <c r="D93" s="1" t="s">
        <v>540</v>
      </c>
      <c r="E93" s="8" t="n">
        <v>-5.042</v>
      </c>
      <c r="F93" s="1" t="s">
        <v>535</v>
      </c>
      <c r="G93" s="6" t="n">
        <v>1.21E-006</v>
      </c>
      <c r="H93" s="0" t="s">
        <v>798</v>
      </c>
      <c r="I93" s="1" t="s">
        <v>530</v>
      </c>
    </row>
    <row r="94" customFormat="false" ht="12.75" hidden="false" customHeight="false" outlineLevel="0" collapsed="false">
      <c r="A94" s="0" t="s">
        <v>799</v>
      </c>
      <c r="B94" s="8" t="n">
        <v>-1.119</v>
      </c>
      <c r="C94" s="1" t="s">
        <v>571</v>
      </c>
      <c r="D94" s="1" t="s">
        <v>530</v>
      </c>
      <c r="E94" s="8" t="n">
        <v>-0.896</v>
      </c>
      <c r="F94" s="1" t="s">
        <v>530</v>
      </c>
      <c r="G94" s="6" t="n">
        <v>1.52E-006</v>
      </c>
      <c r="H94" s="0" t="s">
        <v>800</v>
      </c>
      <c r="I94" s="1" t="s">
        <v>801</v>
      </c>
    </row>
    <row r="95" customFormat="false" ht="12.75" hidden="false" customHeight="false" outlineLevel="0" collapsed="false">
      <c r="A95" s="0" t="s">
        <v>802</v>
      </c>
      <c r="B95" s="9" t="s">
        <v>530</v>
      </c>
      <c r="C95" s="1" t="s">
        <v>534</v>
      </c>
      <c r="D95" s="1" t="s">
        <v>529</v>
      </c>
      <c r="E95" s="8" t="n">
        <v>2.604</v>
      </c>
      <c r="F95" s="1" t="s">
        <v>535</v>
      </c>
      <c r="G95" s="6" t="n">
        <v>1.58E-006</v>
      </c>
      <c r="H95" s="0" t="s">
        <v>803</v>
      </c>
      <c r="I95" s="1" t="s">
        <v>804</v>
      </c>
    </row>
    <row r="96" customFormat="false" ht="12.75" hidden="false" customHeight="false" outlineLevel="0" collapsed="false">
      <c r="A96" s="0" t="s">
        <v>805</v>
      </c>
      <c r="B96" s="9" t="s">
        <v>530</v>
      </c>
      <c r="C96" s="1" t="s">
        <v>554</v>
      </c>
      <c r="D96" s="1" t="s">
        <v>540</v>
      </c>
      <c r="E96" s="8" t="n">
        <v>-2.425</v>
      </c>
      <c r="F96" s="1" t="s">
        <v>535</v>
      </c>
      <c r="G96" s="6" t="n">
        <v>1.63E-006</v>
      </c>
      <c r="H96" s="0" t="s">
        <v>806</v>
      </c>
      <c r="I96" s="1" t="s">
        <v>530</v>
      </c>
    </row>
    <row r="97" customFormat="false" ht="12.75" hidden="false" customHeight="false" outlineLevel="0" collapsed="false">
      <c r="A97" s="0" t="s">
        <v>807</v>
      </c>
      <c r="B97" s="8" t="n">
        <v>5.92</v>
      </c>
      <c r="C97" s="1" t="s">
        <v>571</v>
      </c>
      <c r="D97" s="1" t="s">
        <v>530</v>
      </c>
      <c r="E97" s="8" t="n">
        <v>1.685</v>
      </c>
      <c r="F97" s="1" t="s">
        <v>530</v>
      </c>
      <c r="G97" s="6" t="n">
        <v>1.71E-006</v>
      </c>
      <c r="H97" s="0" t="s">
        <v>808</v>
      </c>
      <c r="I97" s="1" t="s">
        <v>809</v>
      </c>
    </row>
    <row r="98" customFormat="false" ht="12.75" hidden="false" customHeight="false" outlineLevel="0" collapsed="false">
      <c r="A98" s="0" t="s">
        <v>810</v>
      </c>
      <c r="B98" s="9" t="s">
        <v>530</v>
      </c>
      <c r="C98" s="1" t="s">
        <v>544</v>
      </c>
      <c r="D98" s="1" t="s">
        <v>530</v>
      </c>
      <c r="E98" s="8" t="n">
        <v>1.08</v>
      </c>
      <c r="F98" s="1" t="s">
        <v>530</v>
      </c>
      <c r="G98" s="6" t="n">
        <v>1.98E-006</v>
      </c>
      <c r="H98" s="0" t="s">
        <v>811</v>
      </c>
      <c r="I98" s="1" t="s">
        <v>812</v>
      </c>
    </row>
    <row r="99" customFormat="false" ht="12.75" hidden="false" customHeight="false" outlineLevel="0" collapsed="false">
      <c r="A99" s="0" t="s">
        <v>813</v>
      </c>
      <c r="B99" s="8" t="n">
        <v>2.713</v>
      </c>
      <c r="C99" s="1" t="s">
        <v>539</v>
      </c>
      <c r="D99" s="1" t="s">
        <v>530</v>
      </c>
      <c r="E99" s="8" t="n">
        <v>0.817</v>
      </c>
      <c r="F99" s="1" t="s">
        <v>530</v>
      </c>
      <c r="G99" s="6" t="n">
        <v>2E-006</v>
      </c>
      <c r="H99" s="0" t="s">
        <v>814</v>
      </c>
      <c r="I99" s="1" t="s">
        <v>815</v>
      </c>
    </row>
    <row r="100" customFormat="false" ht="12.75" hidden="false" customHeight="false" outlineLevel="0" collapsed="false">
      <c r="A100" s="0" t="s">
        <v>312</v>
      </c>
      <c r="B100" s="8" t="n">
        <v>3.317</v>
      </c>
      <c r="C100" s="1" t="s">
        <v>592</v>
      </c>
      <c r="D100" s="1" t="s">
        <v>540</v>
      </c>
      <c r="E100" s="8" t="n">
        <v>-4.022</v>
      </c>
      <c r="F100" s="1" t="s">
        <v>535</v>
      </c>
      <c r="G100" s="6" t="n">
        <v>2.25E-006</v>
      </c>
      <c r="H100" s="0" t="s">
        <v>816</v>
      </c>
      <c r="I100" s="1" t="s">
        <v>530</v>
      </c>
    </row>
    <row r="101" customFormat="false" ht="12.75" hidden="false" customHeight="false" outlineLevel="0" collapsed="false">
      <c r="A101" s="0" t="s">
        <v>817</v>
      </c>
      <c r="B101" s="8" t="n">
        <v>-1.432</v>
      </c>
      <c r="C101" s="1" t="s">
        <v>571</v>
      </c>
      <c r="D101" s="1" t="s">
        <v>530</v>
      </c>
      <c r="E101" s="8" t="n">
        <v>-0.951</v>
      </c>
      <c r="F101" s="1" t="s">
        <v>530</v>
      </c>
      <c r="G101" s="6" t="n">
        <v>2.67E-006</v>
      </c>
      <c r="H101" s="0" t="s">
        <v>818</v>
      </c>
      <c r="I101" s="1" t="s">
        <v>819</v>
      </c>
    </row>
    <row r="102" customFormat="false" ht="12.75" hidden="false" customHeight="false" outlineLevel="0" collapsed="false">
      <c r="A102" s="0" t="s">
        <v>820</v>
      </c>
      <c r="B102" s="8" t="n">
        <v>-1.081</v>
      </c>
      <c r="C102" s="1" t="s">
        <v>539</v>
      </c>
      <c r="D102" s="1" t="s">
        <v>530</v>
      </c>
      <c r="E102" s="9" t="s">
        <v>530</v>
      </c>
      <c r="F102" s="1" t="s">
        <v>530</v>
      </c>
      <c r="G102" s="6" t="n">
        <v>2.76E-006</v>
      </c>
      <c r="H102" s="0" t="s">
        <v>821</v>
      </c>
      <c r="I102" s="1" t="s">
        <v>530</v>
      </c>
    </row>
    <row r="103" customFormat="false" ht="12.75" hidden="false" customHeight="false" outlineLevel="0" collapsed="false">
      <c r="A103" s="0" t="s">
        <v>822</v>
      </c>
      <c r="B103" s="8" t="n">
        <v>-1.01</v>
      </c>
      <c r="C103" s="1" t="s">
        <v>571</v>
      </c>
      <c r="D103" s="1" t="s">
        <v>530</v>
      </c>
      <c r="E103" s="8" t="n">
        <v>0.217</v>
      </c>
      <c r="F103" s="1" t="s">
        <v>535</v>
      </c>
      <c r="G103" s="6" t="n">
        <v>2.92E-006</v>
      </c>
      <c r="H103" s="0" t="s">
        <v>823</v>
      </c>
      <c r="I103" s="1" t="s">
        <v>824</v>
      </c>
    </row>
    <row r="104" customFormat="false" ht="12.75" hidden="false" customHeight="false" outlineLevel="0" collapsed="false">
      <c r="A104" s="0" t="s">
        <v>825</v>
      </c>
      <c r="B104" s="8" t="n">
        <v>2.587</v>
      </c>
      <c r="C104" s="1" t="s">
        <v>588</v>
      </c>
      <c r="D104" s="1" t="s">
        <v>530</v>
      </c>
      <c r="E104" s="8" t="n">
        <v>1.607</v>
      </c>
      <c r="F104" s="1" t="s">
        <v>535</v>
      </c>
      <c r="G104" s="6" t="n">
        <v>2.93E-006</v>
      </c>
      <c r="H104" s="0" t="s">
        <v>826</v>
      </c>
      <c r="I104" s="1" t="s">
        <v>827</v>
      </c>
    </row>
    <row r="105" customFormat="false" ht="12.75" hidden="false" customHeight="false" outlineLevel="0" collapsed="false">
      <c r="A105" s="0" t="s">
        <v>828</v>
      </c>
      <c r="B105" s="9" t="s">
        <v>530</v>
      </c>
      <c r="C105" s="1" t="s">
        <v>544</v>
      </c>
      <c r="D105" s="1" t="s">
        <v>529</v>
      </c>
      <c r="E105" s="8" t="n">
        <v>3.224</v>
      </c>
      <c r="F105" s="1" t="s">
        <v>535</v>
      </c>
      <c r="G105" s="6" t="n">
        <v>3.14E-006</v>
      </c>
      <c r="H105" s="0" t="s">
        <v>829</v>
      </c>
      <c r="I105" s="1" t="s">
        <v>830</v>
      </c>
    </row>
    <row r="106" customFormat="false" ht="12.75" hidden="false" customHeight="false" outlineLevel="0" collapsed="false">
      <c r="A106" s="0" t="s">
        <v>831</v>
      </c>
      <c r="B106" s="9" t="s">
        <v>530</v>
      </c>
      <c r="C106" s="1" t="s">
        <v>544</v>
      </c>
      <c r="D106" s="1" t="s">
        <v>530</v>
      </c>
      <c r="E106" s="8" t="n">
        <v>1.153</v>
      </c>
      <c r="F106" s="1" t="s">
        <v>530</v>
      </c>
      <c r="G106" s="6" t="n">
        <v>3.29E-006</v>
      </c>
      <c r="H106" s="0" t="s">
        <v>832</v>
      </c>
      <c r="I106" s="1" t="s">
        <v>833</v>
      </c>
    </row>
    <row r="107" customFormat="false" ht="12.75" hidden="false" customHeight="false" outlineLevel="0" collapsed="false">
      <c r="A107" s="0" t="s">
        <v>834</v>
      </c>
      <c r="B107" s="8" t="n">
        <v>1.125</v>
      </c>
      <c r="C107" s="1" t="s">
        <v>528</v>
      </c>
      <c r="D107" s="1" t="s">
        <v>530</v>
      </c>
      <c r="E107" s="8" t="n">
        <v>1.3</v>
      </c>
      <c r="F107" s="1" t="s">
        <v>530</v>
      </c>
      <c r="G107" s="6" t="n">
        <v>3.69E-006</v>
      </c>
      <c r="H107" s="0" t="s">
        <v>835</v>
      </c>
      <c r="I107" s="1" t="s">
        <v>836</v>
      </c>
    </row>
    <row r="108" customFormat="false" ht="12.75" hidden="false" customHeight="false" outlineLevel="0" collapsed="false">
      <c r="A108" s="0" t="s">
        <v>837</v>
      </c>
      <c r="B108" s="8" t="n">
        <v>-1.708</v>
      </c>
      <c r="C108" s="1" t="s">
        <v>571</v>
      </c>
      <c r="D108" s="1" t="s">
        <v>530</v>
      </c>
      <c r="E108" s="8" t="n">
        <v>1.179</v>
      </c>
      <c r="F108" s="1" t="s">
        <v>535</v>
      </c>
      <c r="G108" s="6" t="n">
        <v>3.76E-006</v>
      </c>
      <c r="H108" s="0" t="s">
        <v>838</v>
      </c>
      <c r="I108" s="1" t="s">
        <v>839</v>
      </c>
    </row>
    <row r="109" customFormat="false" ht="12.75" hidden="false" customHeight="false" outlineLevel="0" collapsed="false">
      <c r="A109" s="0" t="s">
        <v>840</v>
      </c>
      <c r="B109" s="8" t="n">
        <v>1.044</v>
      </c>
      <c r="C109" s="1" t="s">
        <v>571</v>
      </c>
      <c r="D109" s="1" t="s">
        <v>540</v>
      </c>
      <c r="E109" s="8" t="n">
        <v>-2.561</v>
      </c>
      <c r="F109" s="1" t="s">
        <v>535</v>
      </c>
      <c r="G109" s="6" t="n">
        <v>3.87E-006</v>
      </c>
      <c r="H109" s="0" t="s">
        <v>841</v>
      </c>
      <c r="I109" s="1" t="s">
        <v>842</v>
      </c>
    </row>
    <row r="110" customFormat="false" ht="12.75" hidden="false" customHeight="false" outlineLevel="0" collapsed="false">
      <c r="A110" s="0" t="s">
        <v>843</v>
      </c>
      <c r="B110" s="9" t="s">
        <v>530</v>
      </c>
      <c r="C110" s="1" t="s">
        <v>581</v>
      </c>
      <c r="D110" s="1" t="s">
        <v>529</v>
      </c>
      <c r="E110" s="8" t="n">
        <v>2.932</v>
      </c>
      <c r="F110" s="1" t="s">
        <v>535</v>
      </c>
      <c r="G110" s="6" t="n">
        <v>3.87E-006</v>
      </c>
      <c r="H110" s="0" t="s">
        <v>844</v>
      </c>
      <c r="I110" s="1" t="s">
        <v>845</v>
      </c>
    </row>
    <row r="111" customFormat="false" ht="12.75" hidden="false" customHeight="false" outlineLevel="0" collapsed="false">
      <c r="A111" s="0" t="s">
        <v>846</v>
      </c>
      <c r="B111" s="8" t="n">
        <v>1.421</v>
      </c>
      <c r="C111" s="1" t="s">
        <v>571</v>
      </c>
      <c r="D111" s="1" t="s">
        <v>529</v>
      </c>
      <c r="E111" s="8" t="n">
        <v>2.828</v>
      </c>
      <c r="F111" s="1" t="s">
        <v>535</v>
      </c>
      <c r="G111" s="6" t="n">
        <v>4.42E-006</v>
      </c>
      <c r="H111" s="0" t="s">
        <v>847</v>
      </c>
      <c r="I111" s="1" t="s">
        <v>783</v>
      </c>
    </row>
    <row r="112" customFormat="false" ht="12.75" hidden="false" customHeight="false" outlineLevel="0" collapsed="false">
      <c r="A112" s="0" t="s">
        <v>848</v>
      </c>
      <c r="B112" s="9" t="s">
        <v>530</v>
      </c>
      <c r="C112" s="1" t="s">
        <v>544</v>
      </c>
      <c r="D112" s="1" t="s">
        <v>530</v>
      </c>
      <c r="E112" s="8" t="n">
        <v>-0.533</v>
      </c>
      <c r="F112" s="1" t="s">
        <v>530</v>
      </c>
      <c r="G112" s="6" t="n">
        <v>4.55E-006</v>
      </c>
      <c r="H112" s="0" t="s">
        <v>849</v>
      </c>
      <c r="I112" s="1" t="s">
        <v>850</v>
      </c>
    </row>
    <row r="113" customFormat="false" ht="12.75" hidden="false" customHeight="false" outlineLevel="0" collapsed="false">
      <c r="A113" s="0" t="s">
        <v>851</v>
      </c>
      <c r="B113" s="8" t="n">
        <v>-74.053</v>
      </c>
      <c r="C113" s="1" t="s">
        <v>592</v>
      </c>
      <c r="D113" s="1" t="s">
        <v>529</v>
      </c>
      <c r="E113" s="8" t="n">
        <v>3.229</v>
      </c>
      <c r="F113" s="1" t="s">
        <v>535</v>
      </c>
      <c r="G113" s="6" t="n">
        <v>4.56E-006</v>
      </c>
      <c r="H113" s="0" t="s">
        <v>852</v>
      </c>
      <c r="I113" s="1" t="s">
        <v>853</v>
      </c>
    </row>
    <row r="114" customFormat="false" ht="12.75" hidden="false" customHeight="false" outlineLevel="0" collapsed="false">
      <c r="A114" s="0" t="s">
        <v>854</v>
      </c>
      <c r="B114" s="9" t="s">
        <v>530</v>
      </c>
      <c r="C114" s="1" t="s">
        <v>544</v>
      </c>
      <c r="D114" s="1" t="s">
        <v>530</v>
      </c>
      <c r="E114" s="8" t="n">
        <v>-0.342</v>
      </c>
      <c r="F114" s="1" t="s">
        <v>530</v>
      </c>
      <c r="G114" s="6" t="n">
        <v>5.25E-006</v>
      </c>
      <c r="H114" s="0" t="s">
        <v>855</v>
      </c>
      <c r="I114" s="1" t="s">
        <v>856</v>
      </c>
    </row>
    <row r="115" customFormat="false" ht="12.75" hidden="false" customHeight="false" outlineLevel="0" collapsed="false">
      <c r="A115" s="0" t="s">
        <v>857</v>
      </c>
      <c r="B115" s="9" t="s">
        <v>530</v>
      </c>
      <c r="C115" s="1" t="s">
        <v>581</v>
      </c>
      <c r="D115" s="1" t="s">
        <v>530</v>
      </c>
      <c r="E115" s="8" t="n">
        <v>0.636</v>
      </c>
      <c r="F115" s="1" t="s">
        <v>530</v>
      </c>
      <c r="G115" s="6" t="n">
        <v>5.56E-006</v>
      </c>
      <c r="H115" s="0" t="s">
        <v>858</v>
      </c>
      <c r="I115" s="1" t="s">
        <v>859</v>
      </c>
    </row>
    <row r="116" customFormat="false" ht="12.75" hidden="false" customHeight="false" outlineLevel="0" collapsed="false">
      <c r="A116" s="0" t="s">
        <v>860</v>
      </c>
      <c r="B116" s="9" t="s">
        <v>530</v>
      </c>
      <c r="C116" s="1" t="s">
        <v>544</v>
      </c>
      <c r="D116" s="1" t="s">
        <v>530</v>
      </c>
      <c r="E116" s="8" t="n">
        <v>1.678</v>
      </c>
      <c r="F116" s="1" t="s">
        <v>535</v>
      </c>
      <c r="G116" s="6" t="n">
        <v>5.73E-006</v>
      </c>
      <c r="H116" s="0" t="s">
        <v>861</v>
      </c>
      <c r="I116" s="1" t="s">
        <v>862</v>
      </c>
    </row>
    <row r="117" customFormat="false" ht="12.75" hidden="false" customHeight="false" outlineLevel="0" collapsed="false">
      <c r="A117" s="0" t="s">
        <v>863</v>
      </c>
      <c r="B117" s="8" t="n">
        <v>2.01</v>
      </c>
      <c r="C117" s="1" t="s">
        <v>592</v>
      </c>
      <c r="D117" s="1" t="s">
        <v>530</v>
      </c>
      <c r="E117" s="8" t="n">
        <v>1.371</v>
      </c>
      <c r="F117" s="1" t="s">
        <v>530</v>
      </c>
      <c r="G117" s="6" t="n">
        <v>6.45E-006</v>
      </c>
      <c r="H117" s="0" t="s">
        <v>864</v>
      </c>
      <c r="I117" s="1" t="s">
        <v>865</v>
      </c>
    </row>
    <row r="118" customFormat="false" ht="12.75" hidden="false" customHeight="false" outlineLevel="0" collapsed="false">
      <c r="A118" s="0" t="s">
        <v>866</v>
      </c>
      <c r="B118" s="9" t="s">
        <v>530</v>
      </c>
      <c r="C118" s="1" t="s">
        <v>677</v>
      </c>
      <c r="D118" s="1" t="s">
        <v>529</v>
      </c>
      <c r="E118" s="8" t="n">
        <v>2.311</v>
      </c>
      <c r="F118" s="1" t="s">
        <v>535</v>
      </c>
      <c r="G118" s="6" t="n">
        <v>6.61E-006</v>
      </c>
      <c r="H118" s="0" t="s">
        <v>867</v>
      </c>
      <c r="I118" s="1" t="s">
        <v>530</v>
      </c>
    </row>
    <row r="119" customFormat="false" ht="12.75" hidden="false" customHeight="false" outlineLevel="0" collapsed="false">
      <c r="A119" s="0" t="s">
        <v>868</v>
      </c>
      <c r="B119" s="8" t="n">
        <v>1.486</v>
      </c>
      <c r="C119" s="1" t="s">
        <v>571</v>
      </c>
      <c r="D119" s="1" t="s">
        <v>529</v>
      </c>
      <c r="E119" s="8" t="n">
        <v>2.569</v>
      </c>
      <c r="F119" s="1" t="s">
        <v>535</v>
      </c>
      <c r="G119" s="6" t="n">
        <v>6.64E-006</v>
      </c>
      <c r="H119" s="0" t="s">
        <v>869</v>
      </c>
      <c r="I119" s="1" t="s">
        <v>870</v>
      </c>
    </row>
    <row r="120" customFormat="false" ht="12.75" hidden="false" customHeight="false" outlineLevel="0" collapsed="false">
      <c r="A120" s="0" t="s">
        <v>871</v>
      </c>
      <c r="B120" s="8" t="n">
        <v>-1.771</v>
      </c>
      <c r="C120" s="1" t="s">
        <v>571</v>
      </c>
      <c r="D120" s="1" t="s">
        <v>530</v>
      </c>
      <c r="E120" s="9" t="s">
        <v>530</v>
      </c>
      <c r="F120" s="1" t="s">
        <v>530</v>
      </c>
      <c r="G120" s="6" t="n">
        <v>7.13E-006</v>
      </c>
      <c r="H120" s="0" t="s">
        <v>872</v>
      </c>
      <c r="I120" s="1" t="s">
        <v>873</v>
      </c>
    </row>
    <row r="121" customFormat="false" ht="12.75" hidden="false" customHeight="false" outlineLevel="0" collapsed="false">
      <c r="A121" s="0" t="s">
        <v>874</v>
      </c>
      <c r="B121" s="8" t="n">
        <v>1.346</v>
      </c>
      <c r="C121" s="1" t="s">
        <v>875</v>
      </c>
      <c r="D121" s="1" t="s">
        <v>529</v>
      </c>
      <c r="E121" s="8" t="n">
        <v>2.185</v>
      </c>
      <c r="F121" s="1" t="s">
        <v>535</v>
      </c>
      <c r="G121" s="6" t="n">
        <v>7.33E-006</v>
      </c>
      <c r="H121" s="0" t="s">
        <v>876</v>
      </c>
      <c r="I121" s="1" t="s">
        <v>877</v>
      </c>
    </row>
    <row r="122" customFormat="false" ht="12.75" hidden="false" customHeight="false" outlineLevel="0" collapsed="false">
      <c r="A122" s="0" t="s">
        <v>878</v>
      </c>
      <c r="B122" s="8" t="n">
        <v>1.239</v>
      </c>
      <c r="C122" s="1" t="s">
        <v>571</v>
      </c>
      <c r="D122" s="1" t="s">
        <v>529</v>
      </c>
      <c r="E122" s="8" t="n">
        <v>3.357</v>
      </c>
      <c r="F122" s="1" t="s">
        <v>530</v>
      </c>
      <c r="G122" s="6" t="n">
        <v>7.89E-006</v>
      </c>
      <c r="H122" s="0" t="s">
        <v>879</v>
      </c>
      <c r="I122" s="1" t="s">
        <v>880</v>
      </c>
    </row>
    <row r="123" customFormat="false" ht="12.75" hidden="false" customHeight="false" outlineLevel="0" collapsed="false">
      <c r="A123" s="0" t="s">
        <v>881</v>
      </c>
      <c r="B123" s="8" t="n">
        <v>-8.274</v>
      </c>
      <c r="C123" s="1" t="s">
        <v>579</v>
      </c>
      <c r="D123" s="1" t="s">
        <v>540</v>
      </c>
      <c r="E123" s="8" t="n">
        <v>-2</v>
      </c>
      <c r="F123" s="1" t="s">
        <v>535</v>
      </c>
      <c r="G123" s="6" t="n">
        <v>7.95E-006</v>
      </c>
      <c r="H123" s="0" t="s">
        <v>882</v>
      </c>
      <c r="I123" s="1" t="s">
        <v>883</v>
      </c>
    </row>
    <row r="124" customFormat="false" ht="12.75" hidden="false" customHeight="false" outlineLevel="0" collapsed="false">
      <c r="A124" s="0" t="s">
        <v>884</v>
      </c>
      <c r="B124" s="8" t="n">
        <v>1.906</v>
      </c>
      <c r="C124" s="1" t="s">
        <v>579</v>
      </c>
      <c r="D124" s="1" t="s">
        <v>540</v>
      </c>
      <c r="E124" s="8" t="n">
        <v>-2.219</v>
      </c>
      <c r="F124" s="1" t="s">
        <v>535</v>
      </c>
      <c r="G124" s="6" t="n">
        <v>8.17E-006</v>
      </c>
      <c r="H124" s="0" t="s">
        <v>885</v>
      </c>
      <c r="I124" s="1" t="s">
        <v>530</v>
      </c>
    </row>
    <row r="125" customFormat="false" ht="12.75" hidden="false" customHeight="false" outlineLevel="0" collapsed="false">
      <c r="A125" s="0" t="s">
        <v>886</v>
      </c>
      <c r="B125" s="8" t="n">
        <v>-1.12</v>
      </c>
      <c r="C125" s="1" t="s">
        <v>539</v>
      </c>
      <c r="D125" s="1" t="s">
        <v>540</v>
      </c>
      <c r="E125" s="8" t="n">
        <v>-2.26</v>
      </c>
      <c r="F125" s="1" t="s">
        <v>530</v>
      </c>
      <c r="G125" s="6" t="n">
        <v>8.54E-006</v>
      </c>
      <c r="H125" s="0" t="s">
        <v>887</v>
      </c>
      <c r="I125" s="1" t="s">
        <v>888</v>
      </c>
    </row>
    <row r="126" customFormat="false" ht="12.75" hidden="false" customHeight="false" outlineLevel="0" collapsed="false">
      <c r="A126" s="0" t="s">
        <v>889</v>
      </c>
      <c r="B126" s="9" t="s">
        <v>530</v>
      </c>
      <c r="C126" s="1" t="s">
        <v>544</v>
      </c>
      <c r="D126" s="1" t="s">
        <v>530</v>
      </c>
      <c r="E126" s="8" t="n">
        <v>1.691</v>
      </c>
      <c r="F126" s="1" t="s">
        <v>535</v>
      </c>
      <c r="G126" s="6" t="n">
        <v>8.82E-006</v>
      </c>
      <c r="H126" s="0" t="s">
        <v>890</v>
      </c>
      <c r="I126" s="1" t="s">
        <v>891</v>
      </c>
    </row>
    <row r="127" customFormat="false" ht="12.75" hidden="false" customHeight="false" outlineLevel="0" collapsed="false">
      <c r="A127" s="0" t="s">
        <v>892</v>
      </c>
      <c r="B127" s="8" t="n">
        <v>-1.065</v>
      </c>
      <c r="C127" s="1" t="s">
        <v>641</v>
      </c>
      <c r="D127" s="1" t="s">
        <v>530</v>
      </c>
      <c r="E127" s="8" t="n">
        <v>1.849</v>
      </c>
      <c r="F127" s="1" t="s">
        <v>530</v>
      </c>
      <c r="G127" s="6" t="n">
        <v>8.93E-006</v>
      </c>
      <c r="H127" s="0" t="s">
        <v>893</v>
      </c>
      <c r="I127" s="1" t="s">
        <v>894</v>
      </c>
    </row>
    <row r="128" customFormat="false" ht="12.75" hidden="false" customHeight="false" outlineLevel="0" collapsed="false">
      <c r="A128" s="0" t="s">
        <v>895</v>
      </c>
      <c r="B128" s="9" t="s">
        <v>530</v>
      </c>
      <c r="C128" s="1" t="s">
        <v>534</v>
      </c>
      <c r="D128" s="1" t="s">
        <v>530</v>
      </c>
      <c r="E128" s="8" t="n">
        <v>1.329</v>
      </c>
      <c r="F128" s="1" t="s">
        <v>535</v>
      </c>
      <c r="G128" s="6" t="n">
        <v>8.93E-006</v>
      </c>
      <c r="H128" s="0" t="s">
        <v>896</v>
      </c>
      <c r="I128" s="1" t="s">
        <v>897</v>
      </c>
    </row>
    <row r="129" customFormat="false" ht="12.75" hidden="false" customHeight="false" outlineLevel="0" collapsed="false">
      <c r="A129" s="0" t="s">
        <v>898</v>
      </c>
      <c r="B129" s="9" t="s">
        <v>530</v>
      </c>
      <c r="C129" s="1" t="s">
        <v>534</v>
      </c>
      <c r="D129" s="1" t="s">
        <v>530</v>
      </c>
      <c r="E129" s="8" t="n">
        <v>0.416</v>
      </c>
      <c r="F129" s="1" t="s">
        <v>530</v>
      </c>
      <c r="G129" s="6" t="n">
        <v>9.06E-006</v>
      </c>
      <c r="H129" s="0" t="s">
        <v>899</v>
      </c>
      <c r="I129" s="1" t="s">
        <v>900</v>
      </c>
    </row>
    <row r="130" customFormat="false" ht="12.75" hidden="false" customHeight="false" outlineLevel="0" collapsed="false">
      <c r="A130" s="0" t="s">
        <v>901</v>
      </c>
      <c r="B130" s="9" t="s">
        <v>530</v>
      </c>
      <c r="C130" s="1" t="s">
        <v>788</v>
      </c>
      <c r="D130" s="1" t="s">
        <v>530</v>
      </c>
      <c r="E130" s="9" t="s">
        <v>530</v>
      </c>
      <c r="F130" s="1" t="s">
        <v>530</v>
      </c>
      <c r="G130" s="6" t="n">
        <v>9.79E-006</v>
      </c>
      <c r="H130" s="0" t="s">
        <v>902</v>
      </c>
      <c r="I130" s="1" t="s">
        <v>903</v>
      </c>
    </row>
    <row r="131" customFormat="false" ht="12.75" hidden="false" customHeight="false" outlineLevel="0" collapsed="false">
      <c r="A131" s="0" t="s">
        <v>904</v>
      </c>
      <c r="B131" s="8" t="n">
        <v>1.154</v>
      </c>
      <c r="C131" s="1" t="s">
        <v>571</v>
      </c>
      <c r="D131" s="1" t="s">
        <v>530</v>
      </c>
      <c r="E131" s="8" t="n">
        <v>-1.463</v>
      </c>
      <c r="F131" s="1" t="s">
        <v>535</v>
      </c>
      <c r="G131" s="6" t="n">
        <v>1.02E-005</v>
      </c>
      <c r="H131" s="0" t="s">
        <v>905</v>
      </c>
      <c r="I131" s="1" t="s">
        <v>530</v>
      </c>
    </row>
    <row r="132" customFormat="false" ht="12.75" hidden="false" customHeight="false" outlineLevel="0" collapsed="false">
      <c r="A132" s="0" t="s">
        <v>906</v>
      </c>
      <c r="B132" s="8" t="n">
        <v>-1.183</v>
      </c>
      <c r="C132" s="1" t="s">
        <v>571</v>
      </c>
      <c r="D132" s="1" t="s">
        <v>540</v>
      </c>
      <c r="E132" s="8" t="n">
        <v>-2.985</v>
      </c>
      <c r="F132" s="1" t="s">
        <v>535</v>
      </c>
      <c r="G132" s="6" t="n">
        <v>1.04E-005</v>
      </c>
      <c r="H132" s="0" t="s">
        <v>907</v>
      </c>
      <c r="I132" s="1" t="s">
        <v>908</v>
      </c>
    </row>
    <row r="133" customFormat="false" ht="12.75" hidden="false" customHeight="false" outlineLevel="0" collapsed="false">
      <c r="A133" s="0" t="s">
        <v>909</v>
      </c>
      <c r="B133" s="9" t="s">
        <v>530</v>
      </c>
      <c r="C133" s="1" t="s">
        <v>788</v>
      </c>
      <c r="D133" s="1" t="s">
        <v>530</v>
      </c>
      <c r="E133" s="8" t="n">
        <v>1.664</v>
      </c>
      <c r="F133" s="1" t="s">
        <v>530</v>
      </c>
      <c r="G133" s="6" t="n">
        <v>1.05E-005</v>
      </c>
      <c r="H133" s="0" t="s">
        <v>910</v>
      </c>
      <c r="I133" s="1" t="s">
        <v>911</v>
      </c>
    </row>
    <row r="134" customFormat="false" ht="12.75" hidden="false" customHeight="false" outlineLevel="0" collapsed="false">
      <c r="A134" s="0" t="s">
        <v>912</v>
      </c>
      <c r="B134" s="9" t="s">
        <v>530</v>
      </c>
      <c r="C134" s="1" t="s">
        <v>544</v>
      </c>
      <c r="D134" s="1" t="s">
        <v>529</v>
      </c>
      <c r="E134" s="8" t="n">
        <v>2.646</v>
      </c>
      <c r="F134" s="1" t="s">
        <v>535</v>
      </c>
      <c r="G134" s="6" t="n">
        <v>1.43E-005</v>
      </c>
      <c r="H134" s="0" t="s">
        <v>913</v>
      </c>
      <c r="I134" s="1" t="s">
        <v>530</v>
      </c>
    </row>
    <row r="135" customFormat="false" ht="12.75" hidden="false" customHeight="false" outlineLevel="0" collapsed="false">
      <c r="A135" s="0" t="s">
        <v>914</v>
      </c>
      <c r="B135" s="8" t="n">
        <v>1.454</v>
      </c>
      <c r="C135" s="1" t="s">
        <v>592</v>
      </c>
      <c r="D135" s="1" t="s">
        <v>530</v>
      </c>
      <c r="E135" s="8" t="n">
        <v>-1.323</v>
      </c>
      <c r="F135" s="1" t="s">
        <v>530</v>
      </c>
      <c r="G135" s="6" t="n">
        <v>1.44E-005</v>
      </c>
      <c r="H135" s="0" t="s">
        <v>915</v>
      </c>
      <c r="I135" s="1" t="s">
        <v>916</v>
      </c>
    </row>
    <row r="136" customFormat="false" ht="12.75" hidden="false" customHeight="false" outlineLevel="0" collapsed="false">
      <c r="A136" s="0" t="s">
        <v>917</v>
      </c>
      <c r="B136" s="8" t="n">
        <v>-1.44</v>
      </c>
      <c r="C136" s="1" t="s">
        <v>571</v>
      </c>
      <c r="D136" s="1" t="s">
        <v>540</v>
      </c>
      <c r="E136" s="8" t="n">
        <v>-2.228</v>
      </c>
      <c r="F136" s="1" t="s">
        <v>530</v>
      </c>
      <c r="G136" s="6" t="n">
        <v>1.45E-005</v>
      </c>
      <c r="H136" s="0" t="s">
        <v>918</v>
      </c>
      <c r="I136" s="1" t="s">
        <v>919</v>
      </c>
    </row>
    <row r="137" customFormat="false" ht="12.75" hidden="false" customHeight="false" outlineLevel="0" collapsed="false">
      <c r="A137" s="0" t="s">
        <v>920</v>
      </c>
      <c r="B137" s="9" t="s">
        <v>530</v>
      </c>
      <c r="C137" s="1" t="s">
        <v>544</v>
      </c>
      <c r="D137" s="1" t="s">
        <v>530</v>
      </c>
      <c r="E137" s="8" t="n">
        <v>-0.565</v>
      </c>
      <c r="F137" s="1" t="s">
        <v>535</v>
      </c>
      <c r="G137" s="6" t="n">
        <v>1.55E-005</v>
      </c>
      <c r="H137" s="0" t="s">
        <v>921</v>
      </c>
      <c r="I137" s="1" t="s">
        <v>922</v>
      </c>
    </row>
    <row r="138" customFormat="false" ht="12.75" hidden="false" customHeight="false" outlineLevel="0" collapsed="false">
      <c r="A138" s="0" t="s">
        <v>923</v>
      </c>
      <c r="B138" s="9" t="s">
        <v>530</v>
      </c>
      <c r="C138" s="1" t="s">
        <v>544</v>
      </c>
      <c r="D138" s="1" t="s">
        <v>529</v>
      </c>
      <c r="E138" s="8" t="n">
        <v>2.415</v>
      </c>
      <c r="F138" s="1" t="s">
        <v>535</v>
      </c>
      <c r="G138" s="6" t="n">
        <v>1.56E-005</v>
      </c>
      <c r="H138" s="0" t="s">
        <v>924</v>
      </c>
      <c r="I138" s="1" t="s">
        <v>925</v>
      </c>
    </row>
    <row r="139" customFormat="false" ht="12.75" hidden="false" customHeight="false" outlineLevel="0" collapsed="false">
      <c r="A139" s="0" t="s">
        <v>926</v>
      </c>
      <c r="B139" s="8" t="n">
        <v>1.561</v>
      </c>
      <c r="C139" s="1" t="s">
        <v>592</v>
      </c>
      <c r="D139" s="1" t="s">
        <v>530</v>
      </c>
      <c r="E139" s="8" t="n">
        <v>1.193</v>
      </c>
      <c r="F139" s="1" t="s">
        <v>535</v>
      </c>
      <c r="G139" s="6" t="n">
        <v>1.57E-005</v>
      </c>
      <c r="H139" s="0" t="s">
        <v>927</v>
      </c>
      <c r="I139" s="1" t="s">
        <v>928</v>
      </c>
    </row>
    <row r="140" customFormat="false" ht="12.75" hidden="false" customHeight="false" outlineLevel="0" collapsed="false">
      <c r="A140" s="0" t="s">
        <v>929</v>
      </c>
      <c r="B140" s="8" t="n">
        <v>6.158</v>
      </c>
      <c r="C140" s="1" t="s">
        <v>539</v>
      </c>
      <c r="D140" s="1" t="s">
        <v>529</v>
      </c>
      <c r="E140" s="8" t="n">
        <v>2.933</v>
      </c>
      <c r="F140" s="1" t="s">
        <v>535</v>
      </c>
      <c r="G140" s="6" t="n">
        <v>1.7E-005</v>
      </c>
      <c r="H140" s="0" t="s">
        <v>930</v>
      </c>
      <c r="I140" s="1" t="s">
        <v>931</v>
      </c>
    </row>
    <row r="141" customFormat="false" ht="12.75" hidden="false" customHeight="false" outlineLevel="0" collapsed="false">
      <c r="A141" s="0" t="s">
        <v>932</v>
      </c>
      <c r="B141" s="8" t="n">
        <v>-1.108</v>
      </c>
      <c r="C141" s="1" t="s">
        <v>528</v>
      </c>
      <c r="D141" s="1" t="s">
        <v>530</v>
      </c>
      <c r="E141" s="8" t="n">
        <v>0.381</v>
      </c>
      <c r="F141" s="1" t="s">
        <v>535</v>
      </c>
      <c r="G141" s="6" t="n">
        <v>1.78E-005</v>
      </c>
      <c r="H141" s="0" t="s">
        <v>933</v>
      </c>
      <c r="I141" s="1" t="s">
        <v>934</v>
      </c>
    </row>
    <row r="142" customFormat="false" ht="12.75" hidden="false" customHeight="false" outlineLevel="0" collapsed="false">
      <c r="A142" s="0" t="s">
        <v>935</v>
      </c>
      <c r="B142" s="9" t="s">
        <v>530</v>
      </c>
      <c r="C142" s="1" t="s">
        <v>544</v>
      </c>
      <c r="D142" s="1" t="s">
        <v>529</v>
      </c>
      <c r="E142" s="8" t="n">
        <v>2.236</v>
      </c>
      <c r="F142" s="1" t="s">
        <v>535</v>
      </c>
      <c r="G142" s="6" t="n">
        <v>2.06E-005</v>
      </c>
      <c r="H142" s="0" t="s">
        <v>936</v>
      </c>
      <c r="I142" s="1" t="s">
        <v>636</v>
      </c>
    </row>
    <row r="143" customFormat="false" ht="12.75" hidden="false" customHeight="false" outlineLevel="0" collapsed="false">
      <c r="A143" s="0" t="s">
        <v>937</v>
      </c>
      <c r="B143" s="9" t="s">
        <v>530</v>
      </c>
      <c r="C143" s="1" t="s">
        <v>534</v>
      </c>
      <c r="D143" s="1" t="s">
        <v>529</v>
      </c>
      <c r="E143" s="8" t="n">
        <v>2.236</v>
      </c>
      <c r="F143" s="1" t="s">
        <v>535</v>
      </c>
      <c r="G143" s="6" t="n">
        <v>2.06E-005</v>
      </c>
      <c r="H143" s="0" t="s">
        <v>938</v>
      </c>
      <c r="I143" s="1" t="s">
        <v>530</v>
      </c>
    </row>
    <row r="144" customFormat="false" ht="12.75" hidden="false" customHeight="false" outlineLevel="0" collapsed="false">
      <c r="A144" s="0" t="s">
        <v>939</v>
      </c>
      <c r="B144" s="8" t="n">
        <v>2.967</v>
      </c>
      <c r="C144" s="1" t="s">
        <v>528</v>
      </c>
      <c r="D144" s="1" t="s">
        <v>530</v>
      </c>
      <c r="E144" s="8" t="n">
        <v>0.277</v>
      </c>
      <c r="F144" s="1" t="s">
        <v>530</v>
      </c>
      <c r="G144" s="6" t="n">
        <v>2.06E-005</v>
      </c>
      <c r="H144" s="0" t="s">
        <v>940</v>
      </c>
      <c r="I144" s="1" t="s">
        <v>941</v>
      </c>
    </row>
    <row r="145" customFormat="false" ht="12.75" hidden="false" customHeight="false" outlineLevel="0" collapsed="false">
      <c r="A145" s="0" t="s">
        <v>942</v>
      </c>
      <c r="B145" s="8" t="n">
        <v>1.785</v>
      </c>
      <c r="C145" s="1" t="s">
        <v>694</v>
      </c>
      <c r="D145" s="1" t="s">
        <v>530</v>
      </c>
      <c r="E145" s="8" t="n">
        <v>0.94</v>
      </c>
      <c r="F145" s="1" t="s">
        <v>535</v>
      </c>
      <c r="G145" s="6" t="n">
        <v>2.07E-005</v>
      </c>
      <c r="H145" s="0" t="s">
        <v>943</v>
      </c>
      <c r="I145" s="1" t="s">
        <v>944</v>
      </c>
    </row>
    <row r="146" customFormat="false" ht="12.75" hidden="false" customHeight="false" outlineLevel="0" collapsed="false">
      <c r="A146" s="0" t="s">
        <v>945</v>
      </c>
      <c r="B146" s="9" t="s">
        <v>530</v>
      </c>
      <c r="C146" s="1" t="s">
        <v>641</v>
      </c>
      <c r="D146" s="1" t="s">
        <v>530</v>
      </c>
      <c r="E146" s="8" t="n">
        <v>0.343</v>
      </c>
      <c r="F146" s="1" t="s">
        <v>530</v>
      </c>
      <c r="G146" s="6" t="n">
        <v>2.09E-005</v>
      </c>
      <c r="H146" s="0" t="s">
        <v>946</v>
      </c>
      <c r="I146" s="1" t="s">
        <v>947</v>
      </c>
    </row>
    <row r="147" customFormat="false" ht="12.75" hidden="false" customHeight="false" outlineLevel="0" collapsed="false">
      <c r="A147" s="0" t="s">
        <v>948</v>
      </c>
      <c r="B147" s="9" t="s">
        <v>530</v>
      </c>
      <c r="C147" s="1" t="s">
        <v>544</v>
      </c>
      <c r="D147" s="1" t="s">
        <v>530</v>
      </c>
      <c r="E147" s="8" t="n">
        <v>1.576</v>
      </c>
      <c r="F147" s="1" t="s">
        <v>535</v>
      </c>
      <c r="G147" s="6" t="n">
        <v>2.09E-005</v>
      </c>
      <c r="H147" s="0" t="s">
        <v>949</v>
      </c>
      <c r="I147" s="1" t="s">
        <v>950</v>
      </c>
    </row>
    <row r="148" customFormat="false" ht="12.75" hidden="false" customHeight="false" outlineLevel="0" collapsed="false">
      <c r="A148" s="0" t="s">
        <v>951</v>
      </c>
      <c r="B148" s="9" t="s">
        <v>530</v>
      </c>
      <c r="C148" s="1" t="s">
        <v>544</v>
      </c>
      <c r="D148" s="1" t="s">
        <v>529</v>
      </c>
      <c r="E148" s="8" t="n">
        <v>2.8</v>
      </c>
      <c r="F148" s="1" t="s">
        <v>535</v>
      </c>
      <c r="G148" s="6" t="n">
        <v>2.13E-005</v>
      </c>
      <c r="H148" s="0" t="s">
        <v>952</v>
      </c>
      <c r="I148" s="1" t="s">
        <v>953</v>
      </c>
    </row>
    <row r="149" customFormat="false" ht="12.75" hidden="false" customHeight="false" outlineLevel="0" collapsed="false">
      <c r="A149" s="0" t="s">
        <v>954</v>
      </c>
      <c r="B149" s="9" t="s">
        <v>530</v>
      </c>
      <c r="C149" s="1" t="s">
        <v>955</v>
      </c>
      <c r="D149" s="1" t="s">
        <v>540</v>
      </c>
      <c r="E149" s="8" t="n">
        <v>-2.007</v>
      </c>
      <c r="F149" s="1" t="s">
        <v>535</v>
      </c>
      <c r="G149" s="6" t="n">
        <v>2.57E-005</v>
      </c>
      <c r="H149" s="0" t="s">
        <v>956</v>
      </c>
      <c r="I149" s="1" t="s">
        <v>957</v>
      </c>
    </row>
    <row r="150" customFormat="false" ht="12.75" hidden="false" customHeight="false" outlineLevel="0" collapsed="false">
      <c r="A150" s="0" t="s">
        <v>958</v>
      </c>
      <c r="B150" s="8" t="n">
        <v>2.419</v>
      </c>
      <c r="C150" s="1" t="s">
        <v>592</v>
      </c>
      <c r="D150" s="1" t="s">
        <v>529</v>
      </c>
      <c r="E150" s="8" t="n">
        <v>3.078</v>
      </c>
      <c r="F150" s="1" t="s">
        <v>535</v>
      </c>
      <c r="G150" s="6" t="n">
        <v>2.75E-005</v>
      </c>
      <c r="H150" s="0" t="s">
        <v>959</v>
      </c>
      <c r="I150" s="1" t="s">
        <v>960</v>
      </c>
    </row>
    <row r="151" customFormat="false" ht="12.75" hidden="false" customHeight="false" outlineLevel="0" collapsed="false">
      <c r="A151" s="0" t="s">
        <v>961</v>
      </c>
      <c r="B151" s="8" t="n">
        <v>-1.098</v>
      </c>
      <c r="C151" s="1" t="s">
        <v>579</v>
      </c>
      <c r="D151" s="1" t="s">
        <v>530</v>
      </c>
      <c r="E151" s="8" t="n">
        <v>-0.817</v>
      </c>
      <c r="F151" s="1" t="s">
        <v>535</v>
      </c>
      <c r="G151" s="6" t="n">
        <v>2.79E-005</v>
      </c>
      <c r="H151" s="0" t="s">
        <v>962</v>
      </c>
      <c r="I151" s="1" t="s">
        <v>963</v>
      </c>
    </row>
    <row r="152" customFormat="false" ht="12.75" hidden="false" customHeight="false" outlineLevel="0" collapsed="false">
      <c r="A152" s="0" t="s">
        <v>964</v>
      </c>
      <c r="B152" s="9" t="s">
        <v>530</v>
      </c>
      <c r="C152" s="1" t="s">
        <v>544</v>
      </c>
      <c r="D152" s="1" t="s">
        <v>530</v>
      </c>
      <c r="E152" s="8" t="n">
        <v>0.064</v>
      </c>
      <c r="F152" s="1" t="s">
        <v>535</v>
      </c>
      <c r="G152" s="6" t="n">
        <v>2.83E-005</v>
      </c>
      <c r="H152" s="0" t="s">
        <v>965</v>
      </c>
      <c r="I152" s="1" t="s">
        <v>966</v>
      </c>
    </row>
    <row r="153" customFormat="false" ht="12.75" hidden="false" customHeight="false" outlineLevel="0" collapsed="false">
      <c r="A153" s="0" t="s">
        <v>967</v>
      </c>
      <c r="B153" s="8" t="n">
        <v>27.842</v>
      </c>
      <c r="C153" s="1" t="s">
        <v>579</v>
      </c>
      <c r="D153" s="1" t="s">
        <v>530</v>
      </c>
      <c r="E153" s="8" t="n">
        <v>0.5</v>
      </c>
      <c r="F153" s="1" t="s">
        <v>530</v>
      </c>
      <c r="G153" s="6" t="n">
        <v>2.92E-005</v>
      </c>
      <c r="H153" s="0" t="s">
        <v>968</v>
      </c>
      <c r="I153" s="1" t="s">
        <v>530</v>
      </c>
    </row>
    <row r="154" customFormat="false" ht="12.75" hidden="false" customHeight="false" outlineLevel="0" collapsed="false">
      <c r="A154" s="0" t="s">
        <v>969</v>
      </c>
      <c r="B154" s="9" t="s">
        <v>530</v>
      </c>
      <c r="C154" s="1" t="s">
        <v>581</v>
      </c>
      <c r="D154" s="1" t="s">
        <v>530</v>
      </c>
      <c r="E154" s="8" t="n">
        <v>0.618</v>
      </c>
      <c r="F154" s="1" t="s">
        <v>530</v>
      </c>
      <c r="G154" s="6" t="n">
        <v>2.99E-005</v>
      </c>
      <c r="H154" s="0" t="s">
        <v>970</v>
      </c>
      <c r="I154" s="1" t="s">
        <v>971</v>
      </c>
    </row>
    <row r="155" customFormat="false" ht="12.75" hidden="false" customHeight="false" outlineLevel="0" collapsed="false">
      <c r="A155" s="0" t="s">
        <v>972</v>
      </c>
      <c r="B155" s="8" t="n">
        <v>-1.008</v>
      </c>
      <c r="C155" s="1" t="s">
        <v>528</v>
      </c>
      <c r="D155" s="1" t="s">
        <v>530</v>
      </c>
      <c r="E155" s="8" t="n">
        <v>-0.277</v>
      </c>
      <c r="F155" s="1" t="s">
        <v>530</v>
      </c>
      <c r="G155" s="6" t="n">
        <v>2.99E-005</v>
      </c>
      <c r="H155" s="0" t="s">
        <v>973</v>
      </c>
      <c r="I155" s="1" t="s">
        <v>974</v>
      </c>
    </row>
    <row r="156" customFormat="false" ht="12.75" hidden="false" customHeight="false" outlineLevel="0" collapsed="false">
      <c r="A156" s="0" t="s">
        <v>975</v>
      </c>
      <c r="B156" s="8" t="n">
        <v>1.099</v>
      </c>
      <c r="C156" s="1" t="s">
        <v>528</v>
      </c>
      <c r="D156" s="1" t="s">
        <v>530</v>
      </c>
      <c r="E156" s="9" t="s">
        <v>530</v>
      </c>
      <c r="F156" s="1" t="s">
        <v>530</v>
      </c>
      <c r="G156" s="6" t="n">
        <v>3.04E-005</v>
      </c>
      <c r="H156" s="0" t="s">
        <v>976</v>
      </c>
      <c r="I156" s="1" t="s">
        <v>977</v>
      </c>
    </row>
    <row r="157" customFormat="false" ht="12.75" hidden="false" customHeight="false" outlineLevel="0" collapsed="false">
      <c r="A157" s="0" t="s">
        <v>978</v>
      </c>
      <c r="B157" s="9" t="s">
        <v>530</v>
      </c>
      <c r="C157" s="1" t="s">
        <v>641</v>
      </c>
      <c r="D157" s="1" t="s">
        <v>530</v>
      </c>
      <c r="E157" s="8" t="n">
        <v>1.465</v>
      </c>
      <c r="F157" s="1" t="s">
        <v>530</v>
      </c>
      <c r="G157" s="6" t="n">
        <v>3.06E-005</v>
      </c>
      <c r="H157" s="0" t="s">
        <v>979</v>
      </c>
      <c r="I157" s="1" t="s">
        <v>980</v>
      </c>
    </row>
    <row r="158" customFormat="false" ht="12.75" hidden="false" customHeight="false" outlineLevel="0" collapsed="false">
      <c r="A158" s="0" t="s">
        <v>981</v>
      </c>
      <c r="B158" s="8" t="n">
        <v>1.475</v>
      </c>
      <c r="C158" s="1" t="s">
        <v>571</v>
      </c>
      <c r="D158" s="1" t="s">
        <v>540</v>
      </c>
      <c r="E158" s="8" t="n">
        <v>-2</v>
      </c>
      <c r="F158" s="1" t="s">
        <v>535</v>
      </c>
      <c r="G158" s="6" t="n">
        <v>3.38E-005</v>
      </c>
      <c r="H158" s="0" t="s">
        <v>982</v>
      </c>
      <c r="I158" s="1" t="s">
        <v>530</v>
      </c>
    </row>
    <row r="159" customFormat="false" ht="12.75" hidden="false" customHeight="false" outlineLevel="0" collapsed="false">
      <c r="A159" s="0" t="s">
        <v>983</v>
      </c>
      <c r="B159" s="9" t="s">
        <v>530</v>
      </c>
      <c r="C159" s="1" t="s">
        <v>544</v>
      </c>
      <c r="D159" s="1" t="s">
        <v>530</v>
      </c>
      <c r="E159" s="8" t="n">
        <v>0.338</v>
      </c>
      <c r="F159" s="1" t="s">
        <v>530</v>
      </c>
      <c r="G159" s="6" t="n">
        <v>3.46E-005</v>
      </c>
      <c r="H159" s="0" t="s">
        <v>984</v>
      </c>
      <c r="I159" s="1" t="s">
        <v>985</v>
      </c>
    </row>
    <row r="160" customFormat="false" ht="12.75" hidden="false" customHeight="false" outlineLevel="0" collapsed="false">
      <c r="A160" s="0" t="s">
        <v>986</v>
      </c>
      <c r="B160" s="8" t="n">
        <v>-1.265</v>
      </c>
      <c r="C160" s="1" t="s">
        <v>571</v>
      </c>
      <c r="D160" s="1" t="s">
        <v>530</v>
      </c>
      <c r="E160" s="8" t="n">
        <v>1.925</v>
      </c>
      <c r="F160" s="1" t="s">
        <v>535</v>
      </c>
      <c r="G160" s="6" t="n">
        <v>3.79E-005</v>
      </c>
      <c r="H160" s="0" t="s">
        <v>987</v>
      </c>
      <c r="I160" s="1" t="s">
        <v>988</v>
      </c>
    </row>
    <row r="161" customFormat="false" ht="12.75" hidden="false" customHeight="false" outlineLevel="0" collapsed="false">
      <c r="A161" s="0" t="s">
        <v>989</v>
      </c>
      <c r="B161" s="8" t="n">
        <v>1.663</v>
      </c>
      <c r="C161" s="1" t="s">
        <v>539</v>
      </c>
      <c r="D161" s="1" t="s">
        <v>540</v>
      </c>
      <c r="E161" s="8" t="n">
        <v>-2</v>
      </c>
      <c r="F161" s="1" t="s">
        <v>535</v>
      </c>
      <c r="G161" s="6" t="n">
        <v>3.8E-005</v>
      </c>
      <c r="H161" s="0" t="s">
        <v>990</v>
      </c>
      <c r="I161" s="1" t="s">
        <v>624</v>
      </c>
    </row>
    <row r="162" customFormat="false" ht="12.75" hidden="false" customHeight="false" outlineLevel="0" collapsed="false">
      <c r="A162" s="0" t="s">
        <v>991</v>
      </c>
      <c r="B162" s="9" t="s">
        <v>530</v>
      </c>
      <c r="C162" s="1" t="s">
        <v>581</v>
      </c>
      <c r="D162" s="1" t="s">
        <v>529</v>
      </c>
      <c r="E162" s="8" t="n">
        <v>3.939</v>
      </c>
      <c r="F162" s="1" t="s">
        <v>535</v>
      </c>
      <c r="G162" s="6" t="n">
        <v>3.83E-005</v>
      </c>
      <c r="H162" s="0" t="s">
        <v>992</v>
      </c>
      <c r="I162" s="1" t="s">
        <v>993</v>
      </c>
    </row>
    <row r="163" customFormat="false" ht="12.75" hidden="false" customHeight="false" outlineLevel="0" collapsed="false">
      <c r="A163" s="0" t="s">
        <v>994</v>
      </c>
      <c r="B163" s="9" t="s">
        <v>530</v>
      </c>
      <c r="C163" s="1" t="s">
        <v>544</v>
      </c>
      <c r="D163" s="1" t="s">
        <v>540</v>
      </c>
      <c r="E163" s="8" t="n">
        <v>-3</v>
      </c>
      <c r="F163" s="1" t="s">
        <v>535</v>
      </c>
      <c r="G163" s="6" t="n">
        <v>3.98E-005</v>
      </c>
      <c r="H163" s="0" t="s">
        <v>995</v>
      </c>
      <c r="I163" s="1" t="s">
        <v>530</v>
      </c>
    </row>
    <row r="164" customFormat="false" ht="12.75" hidden="false" customHeight="false" outlineLevel="0" collapsed="false">
      <c r="A164" s="0" t="s">
        <v>996</v>
      </c>
      <c r="B164" s="9" t="s">
        <v>530</v>
      </c>
      <c r="C164" s="1" t="s">
        <v>581</v>
      </c>
      <c r="D164" s="1" t="s">
        <v>530</v>
      </c>
      <c r="E164" s="8" t="n">
        <v>-0.744</v>
      </c>
      <c r="F164" s="1" t="s">
        <v>530</v>
      </c>
      <c r="G164" s="6" t="n">
        <v>4.09E-005</v>
      </c>
      <c r="H164" s="0" t="s">
        <v>997</v>
      </c>
      <c r="I164" s="1" t="s">
        <v>998</v>
      </c>
    </row>
    <row r="165" customFormat="false" ht="12.75" hidden="false" customHeight="false" outlineLevel="0" collapsed="false">
      <c r="A165" s="0" t="s">
        <v>999</v>
      </c>
      <c r="B165" s="9" t="s">
        <v>530</v>
      </c>
      <c r="C165" s="1" t="s">
        <v>534</v>
      </c>
      <c r="D165" s="1" t="s">
        <v>530</v>
      </c>
      <c r="E165" s="8" t="n">
        <v>1.668</v>
      </c>
      <c r="F165" s="1" t="s">
        <v>535</v>
      </c>
      <c r="G165" s="6" t="n">
        <v>4.12E-005</v>
      </c>
      <c r="H165" s="0" t="s">
        <v>1000</v>
      </c>
      <c r="I165" s="1" t="s">
        <v>1001</v>
      </c>
    </row>
    <row r="166" customFormat="false" ht="12.75" hidden="false" customHeight="false" outlineLevel="0" collapsed="false">
      <c r="A166" s="0" t="s">
        <v>1002</v>
      </c>
      <c r="B166" s="9" t="s">
        <v>530</v>
      </c>
      <c r="C166" s="1" t="s">
        <v>788</v>
      </c>
      <c r="D166" s="1" t="s">
        <v>530</v>
      </c>
      <c r="E166" s="8" t="n">
        <v>0.7</v>
      </c>
      <c r="F166" s="1" t="s">
        <v>535</v>
      </c>
      <c r="G166" s="6" t="n">
        <v>4.18E-005</v>
      </c>
      <c r="H166" s="0" t="s">
        <v>1003</v>
      </c>
      <c r="I166" s="1" t="s">
        <v>1004</v>
      </c>
    </row>
    <row r="167" customFormat="false" ht="12.75" hidden="false" customHeight="false" outlineLevel="0" collapsed="false">
      <c r="A167" s="0" t="s">
        <v>1005</v>
      </c>
      <c r="B167" s="8" t="n">
        <v>1.276</v>
      </c>
      <c r="C167" s="1" t="s">
        <v>1006</v>
      </c>
      <c r="D167" s="1" t="s">
        <v>529</v>
      </c>
      <c r="E167" s="8" t="n">
        <v>2.062</v>
      </c>
      <c r="F167" s="1" t="s">
        <v>530</v>
      </c>
      <c r="G167" s="6" t="n">
        <v>4.36E-005</v>
      </c>
      <c r="H167" s="0" t="s">
        <v>1007</v>
      </c>
      <c r="I167" s="1" t="s">
        <v>530</v>
      </c>
    </row>
    <row r="168" customFormat="false" ht="12.75" hidden="false" customHeight="false" outlineLevel="0" collapsed="false">
      <c r="A168" s="0" t="s">
        <v>1008</v>
      </c>
      <c r="B168" s="9" t="s">
        <v>530</v>
      </c>
      <c r="C168" s="1" t="s">
        <v>581</v>
      </c>
      <c r="D168" s="1" t="s">
        <v>530</v>
      </c>
      <c r="E168" s="8" t="n">
        <v>0.903</v>
      </c>
      <c r="F168" s="1" t="s">
        <v>530</v>
      </c>
      <c r="G168" s="6" t="n">
        <v>4.59E-005</v>
      </c>
      <c r="H168" s="0" t="s">
        <v>1009</v>
      </c>
      <c r="I168" s="1" t="s">
        <v>1010</v>
      </c>
    </row>
    <row r="169" customFormat="false" ht="12.75" hidden="false" customHeight="false" outlineLevel="0" collapsed="false">
      <c r="A169" s="0" t="s">
        <v>1011</v>
      </c>
      <c r="B169" s="9" t="s">
        <v>530</v>
      </c>
      <c r="C169" s="1" t="s">
        <v>581</v>
      </c>
      <c r="D169" s="1" t="s">
        <v>529</v>
      </c>
      <c r="E169" s="8" t="n">
        <v>2.236</v>
      </c>
      <c r="F169" s="1" t="s">
        <v>535</v>
      </c>
      <c r="G169" s="6" t="n">
        <v>4.63E-005</v>
      </c>
      <c r="H169" s="0" t="s">
        <v>1012</v>
      </c>
      <c r="I169" s="1" t="s">
        <v>1013</v>
      </c>
    </row>
    <row r="170" customFormat="false" ht="12.75" hidden="false" customHeight="false" outlineLevel="0" collapsed="false">
      <c r="A170" s="0" t="s">
        <v>1014</v>
      </c>
      <c r="B170" s="9" t="s">
        <v>530</v>
      </c>
      <c r="C170" s="1" t="s">
        <v>581</v>
      </c>
      <c r="D170" s="1" t="s">
        <v>530</v>
      </c>
      <c r="E170" s="8" t="n">
        <v>-1</v>
      </c>
      <c r="F170" s="1" t="s">
        <v>535</v>
      </c>
      <c r="G170" s="6" t="n">
        <v>4.63E-005</v>
      </c>
      <c r="H170" s="0" t="s">
        <v>1015</v>
      </c>
      <c r="I170" s="1" t="s">
        <v>530</v>
      </c>
    </row>
    <row r="171" customFormat="false" ht="12.75" hidden="false" customHeight="false" outlineLevel="0" collapsed="false">
      <c r="A171" s="0" t="s">
        <v>1016</v>
      </c>
      <c r="B171" s="9" t="s">
        <v>530</v>
      </c>
      <c r="C171" s="1" t="s">
        <v>1017</v>
      </c>
      <c r="D171" s="1" t="s">
        <v>540</v>
      </c>
      <c r="E171" s="8" t="n">
        <v>-2.4</v>
      </c>
      <c r="F171" s="1" t="s">
        <v>535</v>
      </c>
      <c r="G171" s="6" t="n">
        <v>4.63E-005</v>
      </c>
      <c r="H171" s="0" t="s">
        <v>1018</v>
      </c>
      <c r="I171" s="1" t="s">
        <v>1019</v>
      </c>
    </row>
    <row r="172" customFormat="false" ht="12.75" hidden="false" customHeight="false" outlineLevel="0" collapsed="false">
      <c r="A172" s="0" t="s">
        <v>1020</v>
      </c>
      <c r="B172" s="9" t="s">
        <v>530</v>
      </c>
      <c r="C172" s="1" t="s">
        <v>534</v>
      </c>
      <c r="D172" s="1" t="s">
        <v>529</v>
      </c>
      <c r="E172" s="8" t="n">
        <v>2.973</v>
      </c>
      <c r="F172" s="1" t="s">
        <v>535</v>
      </c>
      <c r="G172" s="6" t="n">
        <v>4.68E-005</v>
      </c>
      <c r="H172" s="0" t="s">
        <v>1021</v>
      </c>
      <c r="I172" s="1" t="s">
        <v>1022</v>
      </c>
    </row>
    <row r="173" customFormat="false" ht="12.75" hidden="false" customHeight="false" outlineLevel="0" collapsed="false">
      <c r="A173" s="0" t="s">
        <v>1023</v>
      </c>
      <c r="B173" s="9" t="s">
        <v>530</v>
      </c>
      <c r="C173" s="1" t="s">
        <v>554</v>
      </c>
      <c r="D173" s="1" t="s">
        <v>529</v>
      </c>
      <c r="E173" s="8" t="n">
        <v>2.876</v>
      </c>
      <c r="F173" s="1" t="s">
        <v>535</v>
      </c>
      <c r="G173" s="6" t="n">
        <v>4.73E-005</v>
      </c>
      <c r="H173" s="0" t="s">
        <v>1024</v>
      </c>
      <c r="I173" s="1" t="s">
        <v>1025</v>
      </c>
    </row>
    <row r="174" customFormat="false" ht="12.75" hidden="false" customHeight="false" outlineLevel="0" collapsed="false">
      <c r="A174" s="0" t="s">
        <v>1026</v>
      </c>
      <c r="B174" s="9" t="s">
        <v>530</v>
      </c>
      <c r="C174" s="1" t="s">
        <v>534</v>
      </c>
      <c r="D174" s="1" t="s">
        <v>530</v>
      </c>
      <c r="E174" s="8" t="n">
        <v>0.956</v>
      </c>
      <c r="F174" s="1" t="s">
        <v>530</v>
      </c>
      <c r="G174" s="6" t="n">
        <v>4.95E-005</v>
      </c>
      <c r="H174" s="0" t="s">
        <v>1027</v>
      </c>
      <c r="I174" s="1" t="s">
        <v>1028</v>
      </c>
    </row>
    <row r="175" customFormat="false" ht="12.75" hidden="false" customHeight="false" outlineLevel="0" collapsed="false">
      <c r="A175" s="0" t="s">
        <v>1029</v>
      </c>
      <c r="B175" s="8" t="n">
        <v>-1.116</v>
      </c>
      <c r="C175" s="1" t="s">
        <v>571</v>
      </c>
      <c r="D175" s="1" t="s">
        <v>530</v>
      </c>
      <c r="E175" s="8" t="n">
        <v>-0.743</v>
      </c>
      <c r="F175" s="1" t="s">
        <v>530</v>
      </c>
      <c r="G175" s="6" t="n">
        <v>4.96E-005</v>
      </c>
      <c r="H175" s="0" t="s">
        <v>1030</v>
      </c>
      <c r="I175" s="1" t="s">
        <v>1031</v>
      </c>
    </row>
    <row r="176" customFormat="false" ht="12.75" hidden="false" customHeight="false" outlineLevel="0" collapsed="false">
      <c r="A176" s="0" t="s">
        <v>1032</v>
      </c>
      <c r="B176" s="9" t="s">
        <v>530</v>
      </c>
      <c r="C176" s="1" t="s">
        <v>788</v>
      </c>
      <c r="D176" s="1" t="s">
        <v>530</v>
      </c>
      <c r="E176" s="9" t="s">
        <v>530</v>
      </c>
      <c r="F176" s="1" t="s">
        <v>530</v>
      </c>
      <c r="G176" s="6" t="n">
        <v>5.01E-005</v>
      </c>
      <c r="H176" s="0" t="s">
        <v>1033</v>
      </c>
      <c r="I176" s="1" t="s">
        <v>1034</v>
      </c>
    </row>
    <row r="177" customFormat="false" ht="12.75" hidden="false" customHeight="false" outlineLevel="0" collapsed="false">
      <c r="A177" s="0" t="s">
        <v>1035</v>
      </c>
      <c r="B177" s="8" t="n">
        <v>-1.046</v>
      </c>
      <c r="C177" s="1" t="s">
        <v>528</v>
      </c>
      <c r="D177" s="1" t="s">
        <v>530</v>
      </c>
      <c r="E177" s="8" t="n">
        <v>1.789</v>
      </c>
      <c r="F177" s="1" t="s">
        <v>530</v>
      </c>
      <c r="G177" s="6" t="n">
        <v>5.11E-005</v>
      </c>
      <c r="H177" s="0" t="s">
        <v>1036</v>
      </c>
      <c r="I177" s="1" t="s">
        <v>1037</v>
      </c>
    </row>
    <row r="178" customFormat="false" ht="12.75" hidden="false" customHeight="false" outlineLevel="0" collapsed="false">
      <c r="A178" s="0" t="s">
        <v>1038</v>
      </c>
      <c r="B178" s="8" t="n">
        <v>-1.085</v>
      </c>
      <c r="C178" s="1" t="s">
        <v>571</v>
      </c>
      <c r="D178" s="1" t="s">
        <v>529</v>
      </c>
      <c r="E178" s="8" t="n">
        <v>4.371</v>
      </c>
      <c r="F178" s="1" t="s">
        <v>535</v>
      </c>
      <c r="G178" s="6" t="n">
        <v>5.18E-005</v>
      </c>
      <c r="H178" s="0" t="s">
        <v>1039</v>
      </c>
      <c r="I178" s="1" t="s">
        <v>1040</v>
      </c>
    </row>
    <row r="179" customFormat="false" ht="12.75" hidden="false" customHeight="false" outlineLevel="0" collapsed="false">
      <c r="A179" s="0" t="s">
        <v>1041</v>
      </c>
      <c r="B179" s="9" t="s">
        <v>530</v>
      </c>
      <c r="C179" s="1" t="s">
        <v>544</v>
      </c>
      <c r="D179" s="1" t="s">
        <v>530</v>
      </c>
      <c r="E179" s="8" t="n">
        <v>0.892</v>
      </c>
      <c r="F179" s="1" t="s">
        <v>535</v>
      </c>
      <c r="G179" s="6" t="n">
        <v>5.57E-005</v>
      </c>
      <c r="H179" s="0" t="s">
        <v>1042</v>
      </c>
      <c r="I179" s="1" t="s">
        <v>1043</v>
      </c>
    </row>
    <row r="180" customFormat="false" ht="12.75" hidden="false" customHeight="false" outlineLevel="0" collapsed="false">
      <c r="A180" s="0" t="s">
        <v>1044</v>
      </c>
      <c r="B180" s="9" t="s">
        <v>530</v>
      </c>
      <c r="C180" s="1" t="s">
        <v>955</v>
      </c>
      <c r="D180" s="1" t="s">
        <v>540</v>
      </c>
      <c r="E180" s="8" t="n">
        <v>-2.581</v>
      </c>
      <c r="F180" s="1" t="s">
        <v>535</v>
      </c>
      <c r="G180" s="6" t="n">
        <v>5.78E-005</v>
      </c>
      <c r="H180" s="0" t="s">
        <v>1045</v>
      </c>
      <c r="I180" s="1" t="s">
        <v>1046</v>
      </c>
    </row>
    <row r="181" customFormat="false" ht="12.75" hidden="false" customHeight="false" outlineLevel="0" collapsed="false">
      <c r="A181" s="0" t="s">
        <v>1047</v>
      </c>
      <c r="B181" s="8" t="n">
        <v>3.977</v>
      </c>
      <c r="C181" s="1" t="s">
        <v>694</v>
      </c>
      <c r="D181" s="1" t="s">
        <v>530</v>
      </c>
      <c r="E181" s="8" t="n">
        <v>-0.103</v>
      </c>
      <c r="F181" s="1" t="s">
        <v>535</v>
      </c>
      <c r="G181" s="6" t="n">
        <v>5.86E-005</v>
      </c>
      <c r="H181" s="0" t="s">
        <v>1048</v>
      </c>
      <c r="I181" s="1" t="s">
        <v>993</v>
      </c>
    </row>
    <row r="182" customFormat="false" ht="12.75" hidden="false" customHeight="false" outlineLevel="0" collapsed="false">
      <c r="A182" s="0" t="s">
        <v>1049</v>
      </c>
      <c r="B182" s="8" t="n">
        <v>4.242</v>
      </c>
      <c r="C182" s="1" t="s">
        <v>539</v>
      </c>
      <c r="D182" s="1" t="s">
        <v>530</v>
      </c>
      <c r="E182" s="8" t="n">
        <v>1.271</v>
      </c>
      <c r="F182" s="1" t="s">
        <v>530</v>
      </c>
      <c r="G182" s="6" t="n">
        <v>6.07E-005</v>
      </c>
      <c r="H182" s="0" t="s">
        <v>1050</v>
      </c>
      <c r="I182" s="1" t="s">
        <v>1051</v>
      </c>
    </row>
    <row r="183" customFormat="false" ht="12.75" hidden="false" customHeight="false" outlineLevel="0" collapsed="false">
      <c r="A183" s="0" t="s">
        <v>1052</v>
      </c>
      <c r="B183" s="9" t="s">
        <v>530</v>
      </c>
      <c r="C183" s="1" t="s">
        <v>544</v>
      </c>
      <c r="D183" s="1" t="s">
        <v>530</v>
      </c>
      <c r="E183" s="8" t="n">
        <v>0.689</v>
      </c>
      <c r="F183" s="1" t="s">
        <v>535</v>
      </c>
      <c r="G183" s="6" t="n">
        <v>6.39E-005</v>
      </c>
      <c r="H183" s="0" t="s">
        <v>1053</v>
      </c>
      <c r="I183" s="1" t="s">
        <v>1054</v>
      </c>
    </row>
    <row r="184" customFormat="false" ht="12.75" hidden="false" customHeight="false" outlineLevel="0" collapsed="false">
      <c r="A184" s="0" t="s">
        <v>1055</v>
      </c>
      <c r="B184" s="8" t="n">
        <v>-7.64</v>
      </c>
      <c r="C184" s="1" t="s">
        <v>571</v>
      </c>
      <c r="D184" s="1" t="s">
        <v>529</v>
      </c>
      <c r="E184" s="8" t="n">
        <v>2.421</v>
      </c>
      <c r="F184" s="1" t="s">
        <v>535</v>
      </c>
      <c r="G184" s="6" t="n">
        <v>6.66E-005</v>
      </c>
      <c r="H184" s="0" t="s">
        <v>1056</v>
      </c>
      <c r="I184" s="1" t="s">
        <v>1057</v>
      </c>
    </row>
    <row r="185" customFormat="false" ht="12.75" hidden="false" customHeight="false" outlineLevel="0" collapsed="false">
      <c r="A185" s="0" t="s">
        <v>1058</v>
      </c>
      <c r="B185" s="8" t="n">
        <v>1.253</v>
      </c>
      <c r="C185" s="1" t="s">
        <v>528</v>
      </c>
      <c r="D185" s="1" t="s">
        <v>530</v>
      </c>
      <c r="E185" s="9" t="s">
        <v>530</v>
      </c>
      <c r="F185" s="1" t="s">
        <v>530</v>
      </c>
      <c r="G185" s="6" t="n">
        <v>6.66E-005</v>
      </c>
      <c r="H185" s="0" t="s">
        <v>1059</v>
      </c>
      <c r="I185" s="1" t="s">
        <v>1060</v>
      </c>
    </row>
    <row r="186" customFormat="false" ht="12.75" hidden="false" customHeight="false" outlineLevel="0" collapsed="false">
      <c r="A186" s="0" t="s">
        <v>1061</v>
      </c>
      <c r="B186" s="9" t="s">
        <v>530</v>
      </c>
      <c r="C186" s="1" t="s">
        <v>544</v>
      </c>
      <c r="D186" s="1" t="s">
        <v>530</v>
      </c>
      <c r="E186" s="8" t="n">
        <v>1.98</v>
      </c>
      <c r="F186" s="1" t="s">
        <v>530</v>
      </c>
      <c r="G186" s="6" t="n">
        <v>7.09E-005</v>
      </c>
      <c r="H186" s="0" t="s">
        <v>1062</v>
      </c>
      <c r="I186" s="1" t="s">
        <v>530</v>
      </c>
    </row>
    <row r="187" customFormat="false" ht="12.75" hidden="false" customHeight="false" outlineLevel="0" collapsed="false">
      <c r="A187" s="0" t="s">
        <v>1063</v>
      </c>
      <c r="B187" s="8" t="n">
        <v>7.296</v>
      </c>
      <c r="C187" s="1" t="s">
        <v>641</v>
      </c>
      <c r="D187" s="1" t="s">
        <v>530</v>
      </c>
      <c r="E187" s="8" t="n">
        <v>-0.651</v>
      </c>
      <c r="F187" s="1" t="s">
        <v>530</v>
      </c>
      <c r="G187" s="6" t="n">
        <v>7.09E-005</v>
      </c>
      <c r="H187" s="0" t="s">
        <v>800</v>
      </c>
      <c r="I187" s="1" t="s">
        <v>1064</v>
      </c>
    </row>
    <row r="188" customFormat="false" ht="12.75" hidden="false" customHeight="false" outlineLevel="0" collapsed="false">
      <c r="A188" s="0" t="s">
        <v>1065</v>
      </c>
      <c r="B188" s="8" t="n">
        <v>-1.087</v>
      </c>
      <c r="C188" s="1" t="s">
        <v>539</v>
      </c>
      <c r="D188" s="1" t="s">
        <v>530</v>
      </c>
      <c r="E188" s="8" t="n">
        <v>1.197</v>
      </c>
      <c r="F188" s="1" t="s">
        <v>530</v>
      </c>
      <c r="G188" s="6" t="n">
        <v>7.29E-005</v>
      </c>
      <c r="H188" s="0" t="s">
        <v>1066</v>
      </c>
      <c r="I188" s="1" t="s">
        <v>1067</v>
      </c>
    </row>
    <row r="189" customFormat="false" ht="12.75" hidden="false" customHeight="false" outlineLevel="0" collapsed="false">
      <c r="A189" s="0" t="s">
        <v>1068</v>
      </c>
      <c r="B189" s="9" t="s">
        <v>530</v>
      </c>
      <c r="C189" s="1" t="s">
        <v>677</v>
      </c>
      <c r="D189" s="1" t="s">
        <v>529</v>
      </c>
      <c r="E189" s="8" t="n">
        <v>2.449</v>
      </c>
      <c r="F189" s="1" t="s">
        <v>535</v>
      </c>
      <c r="G189" s="6" t="n">
        <v>7.36E-005</v>
      </c>
      <c r="H189" s="0" t="s">
        <v>1069</v>
      </c>
      <c r="I189" s="1" t="s">
        <v>530</v>
      </c>
    </row>
    <row r="190" customFormat="false" ht="12.75" hidden="false" customHeight="false" outlineLevel="0" collapsed="false">
      <c r="A190" s="0" t="s">
        <v>1070</v>
      </c>
      <c r="B190" s="8" t="n">
        <v>1.255</v>
      </c>
      <c r="C190" s="1" t="s">
        <v>571</v>
      </c>
      <c r="D190" s="1" t="s">
        <v>530</v>
      </c>
      <c r="E190" s="8" t="n">
        <v>0.346</v>
      </c>
      <c r="F190" s="1" t="s">
        <v>530</v>
      </c>
      <c r="G190" s="6" t="n">
        <v>7.36E-005</v>
      </c>
      <c r="H190" s="0" t="s">
        <v>1071</v>
      </c>
      <c r="I190" s="1" t="s">
        <v>1072</v>
      </c>
    </row>
    <row r="191" customFormat="false" ht="12.75" hidden="false" customHeight="false" outlineLevel="0" collapsed="false">
      <c r="A191" s="0" t="s">
        <v>1073</v>
      </c>
      <c r="B191" s="8" t="n">
        <v>-2.238</v>
      </c>
      <c r="C191" s="1" t="s">
        <v>571</v>
      </c>
      <c r="D191" s="1" t="s">
        <v>530</v>
      </c>
      <c r="E191" s="9" t="s">
        <v>530</v>
      </c>
      <c r="F191" s="1" t="s">
        <v>530</v>
      </c>
      <c r="G191" s="6" t="n">
        <v>7.36E-005</v>
      </c>
      <c r="H191" s="0" t="s">
        <v>1074</v>
      </c>
      <c r="I191" s="1" t="s">
        <v>530</v>
      </c>
    </row>
    <row r="192" customFormat="false" ht="12.75" hidden="false" customHeight="false" outlineLevel="0" collapsed="false">
      <c r="A192" s="0" t="s">
        <v>1075</v>
      </c>
      <c r="B192" s="9" t="s">
        <v>530</v>
      </c>
      <c r="C192" s="1" t="s">
        <v>641</v>
      </c>
      <c r="D192" s="1" t="s">
        <v>530</v>
      </c>
      <c r="E192" s="9" t="s">
        <v>530</v>
      </c>
      <c r="F192" s="1" t="s">
        <v>530</v>
      </c>
      <c r="G192" s="6" t="n">
        <v>7.36E-005</v>
      </c>
      <c r="H192" s="0" t="s">
        <v>1076</v>
      </c>
      <c r="I192" s="1" t="s">
        <v>530</v>
      </c>
    </row>
    <row r="193" customFormat="false" ht="12.75" hidden="false" customHeight="false" outlineLevel="0" collapsed="false">
      <c r="A193" s="0" t="s">
        <v>1077</v>
      </c>
      <c r="B193" s="9" t="s">
        <v>530</v>
      </c>
      <c r="C193" s="1" t="s">
        <v>534</v>
      </c>
      <c r="D193" s="1" t="s">
        <v>530</v>
      </c>
      <c r="E193" s="8" t="n">
        <v>1</v>
      </c>
      <c r="F193" s="1" t="s">
        <v>530</v>
      </c>
      <c r="G193" s="6" t="n">
        <v>7.38E-005</v>
      </c>
      <c r="H193" s="0" t="s">
        <v>1078</v>
      </c>
      <c r="I193" s="1" t="s">
        <v>1079</v>
      </c>
    </row>
    <row r="194" customFormat="false" ht="12.75" hidden="false" customHeight="false" outlineLevel="0" collapsed="false">
      <c r="A194" s="0" t="s">
        <v>1080</v>
      </c>
      <c r="B194" s="9" t="s">
        <v>530</v>
      </c>
      <c r="C194" s="1" t="s">
        <v>788</v>
      </c>
      <c r="D194" s="1" t="s">
        <v>529</v>
      </c>
      <c r="E194" s="8" t="n">
        <v>3.142</v>
      </c>
      <c r="F194" s="1" t="s">
        <v>535</v>
      </c>
      <c r="G194" s="6" t="n">
        <v>7.72E-005</v>
      </c>
      <c r="H194" s="0" t="s">
        <v>1081</v>
      </c>
      <c r="I194" s="1" t="s">
        <v>615</v>
      </c>
    </row>
    <row r="195" customFormat="false" ht="12.75" hidden="false" customHeight="false" outlineLevel="0" collapsed="false">
      <c r="A195" s="0" t="s">
        <v>1082</v>
      </c>
      <c r="B195" s="8" t="n">
        <v>-1.152</v>
      </c>
      <c r="C195" s="1" t="s">
        <v>588</v>
      </c>
      <c r="D195" s="1" t="s">
        <v>529</v>
      </c>
      <c r="E195" s="8" t="n">
        <v>2.103</v>
      </c>
      <c r="F195" s="1" t="s">
        <v>535</v>
      </c>
      <c r="G195" s="6" t="n">
        <v>8.21E-005</v>
      </c>
      <c r="H195" s="0" t="s">
        <v>1083</v>
      </c>
      <c r="I195" s="1" t="s">
        <v>542</v>
      </c>
    </row>
    <row r="196" customFormat="false" ht="12.75" hidden="false" customHeight="false" outlineLevel="0" collapsed="false">
      <c r="A196" s="0" t="s">
        <v>1084</v>
      </c>
      <c r="B196" s="9" t="s">
        <v>530</v>
      </c>
      <c r="C196" s="1" t="s">
        <v>534</v>
      </c>
      <c r="D196" s="1" t="s">
        <v>530</v>
      </c>
      <c r="E196" s="8" t="n">
        <v>1.912</v>
      </c>
      <c r="F196" s="1" t="s">
        <v>530</v>
      </c>
      <c r="G196" s="6" t="n">
        <v>8.27E-005</v>
      </c>
      <c r="H196" s="0" t="s">
        <v>1085</v>
      </c>
      <c r="I196" s="1" t="s">
        <v>530</v>
      </c>
    </row>
    <row r="197" customFormat="false" ht="12.75" hidden="false" customHeight="false" outlineLevel="0" collapsed="false">
      <c r="A197" s="0" t="s">
        <v>1086</v>
      </c>
      <c r="B197" s="9" t="s">
        <v>530</v>
      </c>
      <c r="C197" s="1" t="s">
        <v>788</v>
      </c>
      <c r="D197" s="1" t="s">
        <v>540</v>
      </c>
      <c r="E197" s="8" t="n">
        <v>-3.121</v>
      </c>
      <c r="F197" s="1" t="s">
        <v>535</v>
      </c>
      <c r="G197" s="6" t="n">
        <v>8.27E-005</v>
      </c>
      <c r="H197" s="0" t="s">
        <v>1087</v>
      </c>
      <c r="I197" s="1" t="s">
        <v>1088</v>
      </c>
    </row>
    <row r="198" customFormat="false" ht="12.75" hidden="false" customHeight="false" outlineLevel="0" collapsed="false">
      <c r="A198" s="0" t="s">
        <v>1089</v>
      </c>
      <c r="B198" s="9" t="s">
        <v>530</v>
      </c>
      <c r="C198" s="1" t="s">
        <v>581</v>
      </c>
      <c r="D198" s="1" t="s">
        <v>530</v>
      </c>
      <c r="E198" s="8" t="n">
        <v>1.064</v>
      </c>
      <c r="F198" s="1" t="s">
        <v>535</v>
      </c>
      <c r="G198" s="6" t="n">
        <v>8.41E-005</v>
      </c>
      <c r="H198" s="0" t="s">
        <v>1090</v>
      </c>
      <c r="I198" s="1" t="s">
        <v>573</v>
      </c>
    </row>
    <row r="199" customFormat="false" ht="12.75" hidden="false" customHeight="false" outlineLevel="0" collapsed="false">
      <c r="A199" s="0" t="s">
        <v>1091</v>
      </c>
      <c r="B199" s="9" t="s">
        <v>530</v>
      </c>
      <c r="C199" s="1" t="s">
        <v>788</v>
      </c>
      <c r="D199" s="1" t="s">
        <v>530</v>
      </c>
      <c r="E199" s="8" t="n">
        <v>-0.063</v>
      </c>
      <c r="F199" s="1" t="s">
        <v>535</v>
      </c>
      <c r="G199" s="6" t="n">
        <v>8.47E-005</v>
      </c>
      <c r="H199" s="0" t="s">
        <v>1092</v>
      </c>
      <c r="I199" s="1" t="s">
        <v>1093</v>
      </c>
    </row>
    <row r="200" customFormat="false" ht="12.75" hidden="false" customHeight="false" outlineLevel="0" collapsed="false">
      <c r="A200" s="0" t="s">
        <v>1094</v>
      </c>
      <c r="B200" s="9" t="s">
        <v>530</v>
      </c>
      <c r="C200" s="1" t="s">
        <v>544</v>
      </c>
      <c r="D200" s="1" t="s">
        <v>530</v>
      </c>
      <c r="E200" s="8" t="n">
        <v>-1.513</v>
      </c>
      <c r="F200" s="1" t="s">
        <v>530</v>
      </c>
      <c r="G200" s="6" t="n">
        <v>8.47E-005</v>
      </c>
      <c r="H200" s="0" t="s">
        <v>1095</v>
      </c>
      <c r="I200" s="1" t="s">
        <v>530</v>
      </c>
    </row>
    <row r="201" customFormat="false" ht="12.75" hidden="false" customHeight="false" outlineLevel="0" collapsed="false">
      <c r="A201" s="0" t="s">
        <v>1096</v>
      </c>
      <c r="B201" s="9" t="s">
        <v>530</v>
      </c>
      <c r="C201" s="1" t="s">
        <v>544</v>
      </c>
      <c r="D201" s="1" t="s">
        <v>529</v>
      </c>
      <c r="E201" s="8" t="n">
        <v>2.151</v>
      </c>
      <c r="F201" s="1" t="s">
        <v>530</v>
      </c>
      <c r="G201" s="6" t="n">
        <v>8.61E-005</v>
      </c>
      <c r="H201" s="0" t="s">
        <v>1097</v>
      </c>
      <c r="I201" s="1" t="s">
        <v>1098</v>
      </c>
    </row>
    <row r="202" customFormat="false" ht="12.75" hidden="false" customHeight="false" outlineLevel="0" collapsed="false">
      <c r="A202" s="0" t="s">
        <v>1099</v>
      </c>
      <c r="B202" s="9" t="s">
        <v>530</v>
      </c>
      <c r="C202" s="1" t="s">
        <v>534</v>
      </c>
      <c r="D202" s="1" t="s">
        <v>530</v>
      </c>
      <c r="E202" s="8" t="n">
        <v>0.719</v>
      </c>
      <c r="F202" s="1" t="s">
        <v>535</v>
      </c>
      <c r="G202" s="6" t="n">
        <v>8.61E-005</v>
      </c>
      <c r="H202" s="0" t="s">
        <v>1100</v>
      </c>
      <c r="I202" s="1" t="s">
        <v>1101</v>
      </c>
    </row>
    <row r="203" customFormat="false" ht="12.75" hidden="false" customHeight="false" outlineLevel="0" collapsed="false">
      <c r="A203" s="0" t="s">
        <v>1102</v>
      </c>
      <c r="B203" s="9" t="s">
        <v>530</v>
      </c>
      <c r="C203" s="1" t="s">
        <v>788</v>
      </c>
      <c r="D203" s="1" t="s">
        <v>529</v>
      </c>
      <c r="E203" s="8" t="n">
        <v>2.815</v>
      </c>
      <c r="F203" s="1" t="s">
        <v>535</v>
      </c>
      <c r="G203" s="6" t="n">
        <v>8.82E-005</v>
      </c>
      <c r="H203" s="0" t="s">
        <v>1103</v>
      </c>
      <c r="I203" s="1" t="s">
        <v>1104</v>
      </c>
    </row>
    <row r="204" customFormat="false" ht="12.75" hidden="false" customHeight="false" outlineLevel="0" collapsed="false">
      <c r="A204" s="0" t="s">
        <v>1105</v>
      </c>
      <c r="B204" s="9" t="s">
        <v>530</v>
      </c>
      <c r="C204" s="1" t="s">
        <v>554</v>
      </c>
      <c r="D204" s="1" t="s">
        <v>530</v>
      </c>
      <c r="E204" s="8" t="n">
        <v>1.532</v>
      </c>
      <c r="F204" s="1" t="s">
        <v>535</v>
      </c>
      <c r="G204" s="6" t="n">
        <v>8.86E-005</v>
      </c>
      <c r="H204" s="0" t="s">
        <v>1106</v>
      </c>
      <c r="I204" s="1" t="s">
        <v>1107</v>
      </c>
    </row>
    <row r="205" customFormat="false" ht="12.75" hidden="false" customHeight="false" outlineLevel="0" collapsed="false">
      <c r="A205" s="0" t="s">
        <v>1108</v>
      </c>
      <c r="B205" s="8" t="n">
        <v>-1.873</v>
      </c>
      <c r="C205" s="1" t="s">
        <v>571</v>
      </c>
      <c r="D205" s="1" t="s">
        <v>529</v>
      </c>
      <c r="E205" s="8" t="n">
        <v>3.037</v>
      </c>
      <c r="F205" s="1" t="s">
        <v>530</v>
      </c>
      <c r="G205" s="6" t="n">
        <v>9.57E-005</v>
      </c>
      <c r="H205" s="0" t="s">
        <v>1109</v>
      </c>
      <c r="I205" s="1" t="s">
        <v>1110</v>
      </c>
    </row>
    <row r="206" customFormat="false" ht="12.75" hidden="false" customHeight="false" outlineLevel="0" collapsed="false">
      <c r="A206" s="0" t="s">
        <v>1111</v>
      </c>
      <c r="B206" s="8" t="n">
        <v>-1.162</v>
      </c>
      <c r="C206" s="1" t="s">
        <v>528</v>
      </c>
      <c r="D206" s="1" t="s">
        <v>530</v>
      </c>
      <c r="E206" s="8" t="n">
        <v>1.492</v>
      </c>
      <c r="F206" s="1" t="s">
        <v>530</v>
      </c>
      <c r="G206" s="6" t="n">
        <v>9.61E-005</v>
      </c>
      <c r="H206" s="0" t="s">
        <v>1112</v>
      </c>
      <c r="I206" s="1" t="s">
        <v>1113</v>
      </c>
    </row>
    <row r="207" customFormat="false" ht="12.75" hidden="false" customHeight="false" outlineLevel="0" collapsed="false">
      <c r="A207" s="0" t="s">
        <v>1114</v>
      </c>
      <c r="B207" s="9" t="s">
        <v>530</v>
      </c>
      <c r="C207" s="1" t="s">
        <v>788</v>
      </c>
      <c r="D207" s="1" t="s">
        <v>530</v>
      </c>
      <c r="E207" s="9" t="s">
        <v>530</v>
      </c>
      <c r="F207" s="1" t="s">
        <v>530</v>
      </c>
      <c r="G207" s="6" t="n">
        <v>9.81E-005</v>
      </c>
      <c r="H207" s="0" t="s">
        <v>1115</v>
      </c>
      <c r="I207" s="1" t="s">
        <v>530</v>
      </c>
    </row>
    <row r="208" customFormat="false" ht="12.75" hidden="false" customHeight="false" outlineLevel="0" collapsed="false">
      <c r="A208" s="0" t="s">
        <v>1116</v>
      </c>
      <c r="B208" s="8" t="n">
        <v>-1.078</v>
      </c>
      <c r="C208" s="1" t="s">
        <v>571</v>
      </c>
      <c r="D208" s="1" t="s">
        <v>530</v>
      </c>
      <c r="E208" s="8" t="n">
        <v>1.299</v>
      </c>
      <c r="F208" s="1" t="s">
        <v>530</v>
      </c>
      <c r="G208" s="6" t="n">
        <v>9.87E-005</v>
      </c>
      <c r="H208" s="0" t="s">
        <v>1117</v>
      </c>
      <c r="I208" s="1" t="s">
        <v>1118</v>
      </c>
    </row>
    <row r="209" customFormat="false" ht="12.75" hidden="false" customHeight="false" outlineLevel="0" collapsed="false">
      <c r="A209" s="0" t="s">
        <v>1119</v>
      </c>
      <c r="B209" s="9" t="s">
        <v>530</v>
      </c>
      <c r="C209" s="1" t="s">
        <v>544</v>
      </c>
      <c r="D209" s="1" t="s">
        <v>529</v>
      </c>
      <c r="E209" s="8" t="n">
        <v>2.14</v>
      </c>
      <c r="F209" s="1" t="s">
        <v>535</v>
      </c>
      <c r="G209" s="6" t="n">
        <v>0.000102</v>
      </c>
      <c r="H209" s="0" t="s">
        <v>1120</v>
      </c>
      <c r="I209" s="1" t="s">
        <v>1121</v>
      </c>
    </row>
    <row r="210" customFormat="false" ht="12.75" hidden="false" customHeight="false" outlineLevel="0" collapsed="false">
      <c r="A210" s="0" t="s">
        <v>1122</v>
      </c>
      <c r="B210" s="8" t="n">
        <v>-11.553</v>
      </c>
      <c r="C210" s="1" t="s">
        <v>539</v>
      </c>
      <c r="D210" s="1" t="s">
        <v>530</v>
      </c>
      <c r="E210" s="8" t="n">
        <v>-1.901</v>
      </c>
      <c r="F210" s="1" t="s">
        <v>535</v>
      </c>
      <c r="G210" s="6" t="n">
        <v>0.000103</v>
      </c>
      <c r="H210" s="0" t="s">
        <v>1123</v>
      </c>
      <c r="I210" s="1" t="s">
        <v>1124</v>
      </c>
    </row>
    <row r="211" customFormat="false" ht="12.75" hidden="false" customHeight="false" outlineLevel="0" collapsed="false">
      <c r="A211" s="0" t="s">
        <v>1125</v>
      </c>
      <c r="B211" s="9" t="s">
        <v>530</v>
      </c>
      <c r="C211" s="1" t="s">
        <v>544</v>
      </c>
      <c r="D211" s="1" t="s">
        <v>530</v>
      </c>
      <c r="E211" s="8" t="n">
        <v>0</v>
      </c>
      <c r="F211" s="1" t="s">
        <v>530</v>
      </c>
      <c r="G211" s="6" t="n">
        <v>0.000104</v>
      </c>
      <c r="H211" s="0" t="s">
        <v>1126</v>
      </c>
      <c r="I211" s="1" t="s">
        <v>1127</v>
      </c>
    </row>
    <row r="212" customFormat="false" ht="12.75" hidden="false" customHeight="false" outlineLevel="0" collapsed="false">
      <c r="A212" s="0" t="s">
        <v>1128</v>
      </c>
      <c r="B212" s="9" t="s">
        <v>530</v>
      </c>
      <c r="C212" s="1" t="s">
        <v>544</v>
      </c>
      <c r="D212" s="1" t="s">
        <v>530</v>
      </c>
      <c r="E212" s="8" t="n">
        <v>0.816</v>
      </c>
      <c r="F212" s="1" t="s">
        <v>535</v>
      </c>
      <c r="G212" s="6" t="n">
        <v>0.000106</v>
      </c>
      <c r="H212" s="0" t="s">
        <v>1129</v>
      </c>
      <c r="I212" s="1" t="s">
        <v>1130</v>
      </c>
    </row>
    <row r="213" customFormat="false" ht="12.75" hidden="false" customHeight="false" outlineLevel="0" collapsed="false">
      <c r="A213" s="0" t="s">
        <v>1131</v>
      </c>
      <c r="B213" s="8" t="n">
        <v>-8.084</v>
      </c>
      <c r="C213" s="1" t="s">
        <v>1132</v>
      </c>
      <c r="D213" s="1" t="s">
        <v>540</v>
      </c>
      <c r="E213" s="8" t="n">
        <v>-4.252</v>
      </c>
      <c r="F213" s="1" t="s">
        <v>535</v>
      </c>
      <c r="G213" s="6" t="n">
        <v>0.000108</v>
      </c>
      <c r="H213" s="0" t="s">
        <v>1133</v>
      </c>
      <c r="I213" s="1" t="s">
        <v>1134</v>
      </c>
    </row>
    <row r="214" customFormat="false" ht="12.75" hidden="false" customHeight="false" outlineLevel="0" collapsed="false">
      <c r="A214" s="0" t="s">
        <v>1135</v>
      </c>
      <c r="B214" s="8" t="n">
        <v>-1.043</v>
      </c>
      <c r="C214" s="1" t="s">
        <v>571</v>
      </c>
      <c r="D214" s="1" t="s">
        <v>530</v>
      </c>
      <c r="E214" s="8" t="n">
        <v>-1.134</v>
      </c>
      <c r="F214" s="1" t="s">
        <v>530</v>
      </c>
      <c r="G214" s="6" t="n">
        <v>0.000113</v>
      </c>
      <c r="H214" s="0" t="s">
        <v>1136</v>
      </c>
      <c r="I214" s="1" t="s">
        <v>873</v>
      </c>
    </row>
    <row r="215" customFormat="false" ht="12.75" hidden="false" customHeight="false" outlineLevel="0" collapsed="false">
      <c r="A215" s="0" t="s">
        <v>1137</v>
      </c>
      <c r="B215" s="9" t="s">
        <v>530</v>
      </c>
      <c r="C215" s="1" t="s">
        <v>544</v>
      </c>
      <c r="D215" s="1" t="s">
        <v>530</v>
      </c>
      <c r="E215" s="8" t="n">
        <v>0.831</v>
      </c>
      <c r="F215" s="1" t="s">
        <v>535</v>
      </c>
      <c r="G215" s="6" t="n">
        <v>0.000115</v>
      </c>
      <c r="H215" s="0" t="s">
        <v>1138</v>
      </c>
      <c r="I215" s="1" t="s">
        <v>993</v>
      </c>
    </row>
    <row r="216" customFormat="false" ht="12.75" hidden="false" customHeight="false" outlineLevel="0" collapsed="false">
      <c r="A216" s="0" t="s">
        <v>1139</v>
      </c>
      <c r="B216" s="9" t="s">
        <v>530</v>
      </c>
      <c r="C216" s="1" t="s">
        <v>534</v>
      </c>
      <c r="D216" s="1" t="s">
        <v>530</v>
      </c>
      <c r="E216" s="8" t="n">
        <v>1.758</v>
      </c>
      <c r="F216" s="1" t="s">
        <v>535</v>
      </c>
      <c r="G216" s="6" t="n">
        <v>0.000118</v>
      </c>
      <c r="H216" s="0" t="s">
        <v>1140</v>
      </c>
      <c r="I216" s="1" t="s">
        <v>1141</v>
      </c>
    </row>
    <row r="217" customFormat="false" ht="12.75" hidden="false" customHeight="false" outlineLevel="0" collapsed="false">
      <c r="A217" s="0" t="s">
        <v>1142</v>
      </c>
      <c r="B217" s="9" t="s">
        <v>530</v>
      </c>
      <c r="C217" s="1" t="s">
        <v>544</v>
      </c>
      <c r="D217" s="1" t="s">
        <v>530</v>
      </c>
      <c r="E217" s="9" t="s">
        <v>530</v>
      </c>
      <c r="F217" s="1" t="s">
        <v>530</v>
      </c>
      <c r="G217" s="6" t="n">
        <v>0.000118</v>
      </c>
      <c r="H217" s="0" t="s">
        <v>1143</v>
      </c>
      <c r="I217" s="1" t="s">
        <v>530</v>
      </c>
    </row>
    <row r="218" customFormat="false" ht="12.75" hidden="false" customHeight="false" outlineLevel="0" collapsed="false">
      <c r="A218" s="0" t="s">
        <v>1144</v>
      </c>
      <c r="B218" s="9" t="s">
        <v>530</v>
      </c>
      <c r="C218" s="1" t="s">
        <v>588</v>
      </c>
      <c r="D218" s="1" t="s">
        <v>530</v>
      </c>
      <c r="E218" s="8" t="n">
        <v>0.735</v>
      </c>
      <c r="F218" s="1" t="s">
        <v>530</v>
      </c>
      <c r="G218" s="6" t="n">
        <v>0.000121</v>
      </c>
      <c r="H218" s="0" t="s">
        <v>1145</v>
      </c>
      <c r="I218" s="1" t="s">
        <v>1146</v>
      </c>
    </row>
    <row r="219" customFormat="false" ht="12.75" hidden="false" customHeight="false" outlineLevel="0" collapsed="false">
      <c r="A219" s="0" t="s">
        <v>1147</v>
      </c>
      <c r="B219" s="8" t="n">
        <v>1.253</v>
      </c>
      <c r="C219" s="1" t="s">
        <v>571</v>
      </c>
      <c r="D219" s="1" t="s">
        <v>529</v>
      </c>
      <c r="E219" s="8" t="n">
        <v>3.083</v>
      </c>
      <c r="F219" s="1" t="s">
        <v>535</v>
      </c>
      <c r="G219" s="6" t="n">
        <v>0.000121</v>
      </c>
      <c r="H219" s="0" t="s">
        <v>1148</v>
      </c>
      <c r="I219" s="1" t="s">
        <v>1149</v>
      </c>
    </row>
    <row r="220" customFormat="false" ht="12.75" hidden="false" customHeight="false" outlineLevel="0" collapsed="false">
      <c r="A220" s="0" t="s">
        <v>1150</v>
      </c>
      <c r="B220" s="9" t="s">
        <v>530</v>
      </c>
      <c r="C220" s="1" t="s">
        <v>581</v>
      </c>
      <c r="D220" s="1" t="s">
        <v>530</v>
      </c>
      <c r="E220" s="8" t="n">
        <v>1.212</v>
      </c>
      <c r="F220" s="1" t="s">
        <v>535</v>
      </c>
      <c r="G220" s="6" t="n">
        <v>0.000129</v>
      </c>
      <c r="H220" s="0" t="s">
        <v>1151</v>
      </c>
      <c r="I220" s="1" t="s">
        <v>1152</v>
      </c>
    </row>
    <row r="221" customFormat="false" ht="12.75" hidden="false" customHeight="false" outlineLevel="0" collapsed="false">
      <c r="A221" s="0" t="s">
        <v>1153</v>
      </c>
      <c r="B221" s="8" t="n">
        <v>-1.378</v>
      </c>
      <c r="C221" s="1" t="s">
        <v>571</v>
      </c>
      <c r="D221" s="1" t="s">
        <v>530</v>
      </c>
      <c r="E221" s="8" t="n">
        <v>1.321</v>
      </c>
      <c r="F221" s="1" t="s">
        <v>530</v>
      </c>
      <c r="G221" s="6" t="n">
        <v>0.000129</v>
      </c>
      <c r="H221" s="0" t="s">
        <v>1154</v>
      </c>
      <c r="I221" s="1" t="s">
        <v>1155</v>
      </c>
    </row>
    <row r="222" customFormat="false" ht="12.75" hidden="false" customHeight="false" outlineLevel="0" collapsed="false">
      <c r="A222" s="0" t="s">
        <v>1156</v>
      </c>
      <c r="B222" s="9" t="s">
        <v>530</v>
      </c>
      <c r="C222" s="1" t="s">
        <v>554</v>
      </c>
      <c r="D222" s="1" t="s">
        <v>530</v>
      </c>
      <c r="E222" s="8" t="n">
        <v>-1.691</v>
      </c>
      <c r="F222" s="1" t="s">
        <v>530</v>
      </c>
      <c r="G222" s="6" t="n">
        <v>0.000129</v>
      </c>
      <c r="H222" s="0" t="s">
        <v>1157</v>
      </c>
      <c r="I222" s="1" t="s">
        <v>1127</v>
      </c>
    </row>
    <row r="223" customFormat="false" ht="12.75" hidden="false" customHeight="false" outlineLevel="0" collapsed="false">
      <c r="A223" s="0" t="s">
        <v>1158</v>
      </c>
      <c r="B223" s="9" t="s">
        <v>530</v>
      </c>
      <c r="C223" s="1" t="s">
        <v>788</v>
      </c>
      <c r="D223" s="1" t="s">
        <v>530</v>
      </c>
      <c r="E223" s="8" t="n">
        <v>0.75</v>
      </c>
      <c r="F223" s="1" t="s">
        <v>530</v>
      </c>
      <c r="G223" s="6" t="n">
        <v>0.000131</v>
      </c>
      <c r="H223" s="0" t="s">
        <v>1159</v>
      </c>
      <c r="I223" s="1" t="s">
        <v>1160</v>
      </c>
    </row>
    <row r="224" customFormat="false" ht="12.75" hidden="false" customHeight="false" outlineLevel="0" collapsed="false">
      <c r="A224" s="0" t="s">
        <v>1161</v>
      </c>
      <c r="B224" s="8" t="n">
        <v>2.017</v>
      </c>
      <c r="C224" s="1" t="s">
        <v>588</v>
      </c>
      <c r="D224" s="1" t="s">
        <v>530</v>
      </c>
      <c r="E224" s="8" t="n">
        <v>1.234</v>
      </c>
      <c r="F224" s="1" t="s">
        <v>530</v>
      </c>
      <c r="G224" s="6" t="n">
        <v>0.000132</v>
      </c>
      <c r="H224" s="0" t="s">
        <v>1162</v>
      </c>
      <c r="I224" s="1" t="s">
        <v>1163</v>
      </c>
    </row>
    <row r="225" customFormat="false" ht="12.75" hidden="false" customHeight="false" outlineLevel="0" collapsed="false">
      <c r="A225" s="0" t="s">
        <v>1164</v>
      </c>
      <c r="B225" s="8" t="n">
        <v>-1.168</v>
      </c>
      <c r="C225" s="1" t="s">
        <v>571</v>
      </c>
      <c r="D225" s="1" t="s">
        <v>530</v>
      </c>
      <c r="E225" s="8" t="n">
        <v>-0.58</v>
      </c>
      <c r="F225" s="1" t="s">
        <v>530</v>
      </c>
      <c r="G225" s="6" t="n">
        <v>0.000132</v>
      </c>
      <c r="H225" s="0" t="s">
        <v>1165</v>
      </c>
      <c r="I225" s="1" t="s">
        <v>1166</v>
      </c>
    </row>
    <row r="226" customFormat="false" ht="12.75" hidden="false" customHeight="false" outlineLevel="0" collapsed="false">
      <c r="A226" s="0" t="s">
        <v>1167</v>
      </c>
      <c r="B226" s="9" t="s">
        <v>530</v>
      </c>
      <c r="C226" s="1" t="s">
        <v>528</v>
      </c>
      <c r="D226" s="1" t="s">
        <v>530</v>
      </c>
      <c r="E226" s="8" t="n">
        <v>-0.363</v>
      </c>
      <c r="F226" s="1" t="s">
        <v>530</v>
      </c>
      <c r="G226" s="6" t="n">
        <v>0.000141</v>
      </c>
      <c r="H226" s="0" t="s">
        <v>1168</v>
      </c>
      <c r="I226" s="1" t="s">
        <v>1169</v>
      </c>
    </row>
    <row r="227" customFormat="false" ht="12.75" hidden="false" customHeight="false" outlineLevel="0" collapsed="false">
      <c r="A227" s="0" t="s">
        <v>1170</v>
      </c>
      <c r="B227" s="8" t="n">
        <v>-1.039</v>
      </c>
      <c r="C227" s="1" t="s">
        <v>528</v>
      </c>
      <c r="D227" s="1" t="s">
        <v>530</v>
      </c>
      <c r="E227" s="8" t="n">
        <v>0.306</v>
      </c>
      <c r="F227" s="1" t="s">
        <v>530</v>
      </c>
      <c r="G227" s="6" t="n">
        <v>0.000145</v>
      </c>
      <c r="H227" s="0" t="s">
        <v>1171</v>
      </c>
      <c r="I227" s="1" t="s">
        <v>1172</v>
      </c>
    </row>
    <row r="228" customFormat="false" ht="12.75" hidden="false" customHeight="false" outlineLevel="0" collapsed="false">
      <c r="A228" s="0" t="s">
        <v>1173</v>
      </c>
      <c r="B228" s="9" t="s">
        <v>530</v>
      </c>
      <c r="C228" s="1" t="s">
        <v>581</v>
      </c>
      <c r="D228" s="1" t="s">
        <v>530</v>
      </c>
      <c r="E228" s="8" t="n">
        <v>1.556</v>
      </c>
      <c r="F228" s="1" t="s">
        <v>535</v>
      </c>
      <c r="G228" s="6" t="n">
        <v>0.000148</v>
      </c>
      <c r="H228" s="0" t="s">
        <v>1174</v>
      </c>
      <c r="I228" s="1" t="s">
        <v>1175</v>
      </c>
    </row>
    <row r="229" customFormat="false" ht="12.75" hidden="false" customHeight="false" outlineLevel="0" collapsed="false">
      <c r="A229" s="0" t="s">
        <v>1176</v>
      </c>
      <c r="B229" s="8" t="n">
        <v>2.854</v>
      </c>
      <c r="C229" s="1" t="s">
        <v>571</v>
      </c>
      <c r="D229" s="1" t="s">
        <v>530</v>
      </c>
      <c r="E229" s="8" t="n">
        <v>0.487</v>
      </c>
      <c r="F229" s="1" t="s">
        <v>535</v>
      </c>
      <c r="G229" s="6" t="n">
        <v>0.000148</v>
      </c>
      <c r="H229" s="0" t="s">
        <v>1177</v>
      </c>
      <c r="I229" s="1" t="s">
        <v>1178</v>
      </c>
    </row>
    <row r="230" customFormat="false" ht="12.75" hidden="false" customHeight="false" outlineLevel="0" collapsed="false">
      <c r="A230" s="0" t="s">
        <v>1179</v>
      </c>
      <c r="B230" s="8" t="n">
        <v>4.906</v>
      </c>
      <c r="C230" s="1" t="s">
        <v>641</v>
      </c>
      <c r="D230" s="1" t="s">
        <v>540</v>
      </c>
      <c r="E230" s="8" t="n">
        <v>-2.236</v>
      </c>
      <c r="F230" s="1" t="s">
        <v>535</v>
      </c>
      <c r="G230" s="6" t="n">
        <v>0.000149</v>
      </c>
      <c r="H230" s="0" t="s">
        <v>1180</v>
      </c>
      <c r="I230" s="1" t="s">
        <v>530</v>
      </c>
    </row>
    <row r="231" customFormat="false" ht="12.75" hidden="false" customHeight="false" outlineLevel="0" collapsed="false">
      <c r="A231" s="0" t="s">
        <v>1181</v>
      </c>
      <c r="B231" s="9" t="s">
        <v>530</v>
      </c>
      <c r="C231" s="1" t="s">
        <v>554</v>
      </c>
      <c r="D231" s="1" t="s">
        <v>530</v>
      </c>
      <c r="E231" s="8" t="n">
        <v>0.738</v>
      </c>
      <c r="F231" s="1" t="s">
        <v>530</v>
      </c>
      <c r="G231" s="6" t="n">
        <v>0.00015</v>
      </c>
      <c r="H231" s="0" t="s">
        <v>1182</v>
      </c>
      <c r="I231" s="1" t="s">
        <v>1183</v>
      </c>
    </row>
    <row r="232" customFormat="false" ht="12.75" hidden="false" customHeight="false" outlineLevel="0" collapsed="false">
      <c r="A232" s="0" t="s">
        <v>1184</v>
      </c>
      <c r="B232" s="8" t="n">
        <v>3.737</v>
      </c>
      <c r="C232" s="1" t="s">
        <v>539</v>
      </c>
      <c r="D232" s="1" t="s">
        <v>530</v>
      </c>
      <c r="E232" s="9" t="s">
        <v>530</v>
      </c>
      <c r="F232" s="1" t="s">
        <v>530</v>
      </c>
      <c r="G232" s="6" t="n">
        <v>0.00015</v>
      </c>
      <c r="H232" s="0" t="s">
        <v>1185</v>
      </c>
      <c r="I232" s="1" t="s">
        <v>530</v>
      </c>
    </row>
    <row r="233" customFormat="false" ht="12.75" hidden="false" customHeight="false" outlineLevel="0" collapsed="false">
      <c r="A233" s="0" t="s">
        <v>1186</v>
      </c>
      <c r="B233" s="8" t="n">
        <v>1.471</v>
      </c>
      <c r="C233" s="1" t="s">
        <v>539</v>
      </c>
      <c r="D233" s="1" t="s">
        <v>530</v>
      </c>
      <c r="E233" s="9" t="s">
        <v>530</v>
      </c>
      <c r="F233" s="1" t="s">
        <v>530</v>
      </c>
      <c r="G233" s="6" t="n">
        <v>0.00015</v>
      </c>
      <c r="H233" s="0" t="s">
        <v>1187</v>
      </c>
      <c r="I233" s="1" t="s">
        <v>1188</v>
      </c>
    </row>
    <row r="234" customFormat="false" ht="12.75" hidden="false" customHeight="false" outlineLevel="0" collapsed="false">
      <c r="A234" s="0" t="s">
        <v>1189</v>
      </c>
      <c r="B234" s="8" t="n">
        <v>1.154</v>
      </c>
      <c r="C234" s="1" t="s">
        <v>539</v>
      </c>
      <c r="D234" s="1" t="s">
        <v>530</v>
      </c>
      <c r="E234" s="9" t="s">
        <v>530</v>
      </c>
      <c r="F234" s="1" t="s">
        <v>530</v>
      </c>
      <c r="G234" s="6" t="n">
        <v>0.00015</v>
      </c>
      <c r="H234" s="0" t="s">
        <v>1190</v>
      </c>
      <c r="I234" s="1" t="s">
        <v>530</v>
      </c>
    </row>
    <row r="235" customFormat="false" ht="12.75" hidden="false" customHeight="false" outlineLevel="0" collapsed="false">
      <c r="A235" s="0" t="s">
        <v>1191</v>
      </c>
      <c r="B235" s="9" t="s">
        <v>530</v>
      </c>
      <c r="C235" s="1" t="s">
        <v>1192</v>
      </c>
      <c r="D235" s="1" t="s">
        <v>529</v>
      </c>
      <c r="E235" s="8" t="n">
        <v>2.236</v>
      </c>
      <c r="F235" s="1" t="s">
        <v>535</v>
      </c>
      <c r="G235" s="6" t="n">
        <v>0.000152</v>
      </c>
      <c r="H235" s="0" t="s">
        <v>1193</v>
      </c>
      <c r="I235" s="1" t="s">
        <v>530</v>
      </c>
    </row>
    <row r="236" customFormat="false" ht="12.75" hidden="false" customHeight="false" outlineLevel="0" collapsed="false">
      <c r="A236" s="0" t="s">
        <v>1194</v>
      </c>
      <c r="B236" s="9" t="s">
        <v>530</v>
      </c>
      <c r="C236" s="1" t="s">
        <v>544</v>
      </c>
      <c r="D236" s="1" t="s">
        <v>530</v>
      </c>
      <c r="E236" s="8" t="n">
        <v>1.469</v>
      </c>
      <c r="F236" s="1" t="s">
        <v>530</v>
      </c>
      <c r="G236" s="6" t="n">
        <v>0.000159</v>
      </c>
      <c r="H236" s="0" t="s">
        <v>1195</v>
      </c>
      <c r="I236" s="1" t="s">
        <v>1196</v>
      </c>
    </row>
    <row r="237" customFormat="false" ht="12.75" hidden="false" customHeight="false" outlineLevel="0" collapsed="false">
      <c r="A237" s="0" t="s">
        <v>1197</v>
      </c>
      <c r="B237" s="9" t="s">
        <v>530</v>
      </c>
      <c r="C237" s="1" t="s">
        <v>544</v>
      </c>
      <c r="D237" s="1" t="s">
        <v>530</v>
      </c>
      <c r="E237" s="8" t="n">
        <v>1.123</v>
      </c>
      <c r="F237" s="1" t="s">
        <v>530</v>
      </c>
      <c r="G237" s="6" t="n">
        <v>0.000163</v>
      </c>
      <c r="H237" s="0" t="s">
        <v>1198</v>
      </c>
      <c r="I237" s="1" t="s">
        <v>1199</v>
      </c>
    </row>
    <row r="238" customFormat="false" ht="12.75" hidden="false" customHeight="false" outlineLevel="0" collapsed="false">
      <c r="A238" s="0" t="s">
        <v>1200</v>
      </c>
      <c r="B238" s="9" t="s">
        <v>530</v>
      </c>
      <c r="C238" s="1" t="s">
        <v>554</v>
      </c>
      <c r="D238" s="1" t="s">
        <v>530</v>
      </c>
      <c r="E238" s="8" t="n">
        <v>-0.128</v>
      </c>
      <c r="F238" s="1" t="s">
        <v>530</v>
      </c>
      <c r="G238" s="6" t="n">
        <v>0.000166</v>
      </c>
      <c r="H238" s="0" t="s">
        <v>1201</v>
      </c>
      <c r="I238" s="1" t="s">
        <v>1202</v>
      </c>
    </row>
    <row r="239" customFormat="false" ht="12.75" hidden="false" customHeight="false" outlineLevel="0" collapsed="false">
      <c r="A239" s="0" t="s">
        <v>1203</v>
      </c>
      <c r="B239" s="8" t="n">
        <v>-1.731</v>
      </c>
      <c r="C239" s="1" t="s">
        <v>571</v>
      </c>
      <c r="D239" s="1" t="s">
        <v>530</v>
      </c>
      <c r="E239" s="8" t="n">
        <v>-0.677</v>
      </c>
      <c r="F239" s="1" t="s">
        <v>530</v>
      </c>
      <c r="G239" s="6" t="n">
        <v>0.00017</v>
      </c>
      <c r="H239" s="0" t="s">
        <v>1204</v>
      </c>
      <c r="I239" s="1" t="s">
        <v>1205</v>
      </c>
    </row>
    <row r="240" customFormat="false" ht="12.75" hidden="false" customHeight="false" outlineLevel="0" collapsed="false">
      <c r="A240" s="0" t="s">
        <v>1206</v>
      </c>
      <c r="B240" s="9" t="s">
        <v>530</v>
      </c>
      <c r="C240" s="1" t="s">
        <v>581</v>
      </c>
      <c r="D240" s="1" t="s">
        <v>530</v>
      </c>
      <c r="E240" s="8" t="n">
        <v>1.218</v>
      </c>
      <c r="F240" s="1" t="s">
        <v>535</v>
      </c>
      <c r="G240" s="6" t="n">
        <v>0.000182</v>
      </c>
      <c r="H240" s="0" t="s">
        <v>1207</v>
      </c>
      <c r="I240" s="1" t="s">
        <v>1208</v>
      </c>
    </row>
    <row r="241" customFormat="false" ht="12.75" hidden="false" customHeight="false" outlineLevel="0" collapsed="false">
      <c r="A241" s="0" t="s">
        <v>1209</v>
      </c>
      <c r="B241" s="9" t="s">
        <v>530</v>
      </c>
      <c r="C241" s="1" t="s">
        <v>544</v>
      </c>
      <c r="D241" s="1" t="s">
        <v>530</v>
      </c>
      <c r="E241" s="8" t="n">
        <v>-1.818</v>
      </c>
      <c r="F241" s="1" t="s">
        <v>535</v>
      </c>
      <c r="G241" s="6" t="n">
        <v>0.000183</v>
      </c>
      <c r="H241" s="0" t="s">
        <v>1210</v>
      </c>
      <c r="I241" s="1" t="s">
        <v>1211</v>
      </c>
    </row>
    <row r="242" customFormat="false" ht="12.75" hidden="false" customHeight="false" outlineLevel="0" collapsed="false">
      <c r="A242" s="0" t="s">
        <v>1212</v>
      </c>
      <c r="B242" s="9" t="s">
        <v>530</v>
      </c>
      <c r="C242" s="1" t="s">
        <v>534</v>
      </c>
      <c r="D242" s="1" t="s">
        <v>530</v>
      </c>
      <c r="E242" s="8" t="n">
        <v>1.634</v>
      </c>
      <c r="F242" s="1" t="s">
        <v>530</v>
      </c>
      <c r="G242" s="6" t="n">
        <v>0.00019</v>
      </c>
      <c r="H242" s="0" t="s">
        <v>1213</v>
      </c>
      <c r="I242" s="1" t="s">
        <v>1214</v>
      </c>
    </row>
    <row r="243" customFormat="false" ht="12.75" hidden="false" customHeight="false" outlineLevel="0" collapsed="false">
      <c r="A243" s="0" t="s">
        <v>1215</v>
      </c>
      <c r="B243" s="9" t="s">
        <v>530</v>
      </c>
      <c r="C243" s="1" t="s">
        <v>641</v>
      </c>
      <c r="D243" s="1" t="s">
        <v>530</v>
      </c>
      <c r="E243" s="9" t="s">
        <v>530</v>
      </c>
      <c r="F243" s="1" t="s">
        <v>530</v>
      </c>
      <c r="G243" s="6" t="n">
        <v>0.000192</v>
      </c>
      <c r="H243" s="0" t="s">
        <v>1216</v>
      </c>
      <c r="I243" s="1" t="s">
        <v>1217</v>
      </c>
    </row>
    <row r="244" customFormat="false" ht="12.75" hidden="false" customHeight="false" outlineLevel="0" collapsed="false">
      <c r="A244" s="0" t="s">
        <v>1218</v>
      </c>
      <c r="B244" s="9" t="s">
        <v>530</v>
      </c>
      <c r="C244" s="1" t="s">
        <v>534</v>
      </c>
      <c r="D244" s="1" t="s">
        <v>529</v>
      </c>
      <c r="E244" s="8" t="n">
        <v>2.514</v>
      </c>
      <c r="F244" s="1" t="s">
        <v>535</v>
      </c>
      <c r="G244" s="6" t="n">
        <v>0.000195</v>
      </c>
      <c r="H244" s="0" t="s">
        <v>1219</v>
      </c>
      <c r="I244" s="1" t="s">
        <v>530</v>
      </c>
    </row>
    <row r="245" customFormat="false" ht="12.75" hidden="false" customHeight="false" outlineLevel="0" collapsed="false">
      <c r="A245" s="0" t="s">
        <v>1220</v>
      </c>
      <c r="B245" s="9" t="s">
        <v>530</v>
      </c>
      <c r="C245" s="1" t="s">
        <v>641</v>
      </c>
      <c r="D245" s="1" t="s">
        <v>530</v>
      </c>
      <c r="E245" s="8" t="n">
        <v>0.662</v>
      </c>
      <c r="F245" s="1" t="s">
        <v>535</v>
      </c>
      <c r="G245" s="6" t="n">
        <v>0.000195</v>
      </c>
      <c r="H245" s="0" t="s">
        <v>1221</v>
      </c>
      <c r="I245" s="1" t="s">
        <v>1222</v>
      </c>
    </row>
    <row r="246" customFormat="false" ht="12.75" hidden="false" customHeight="false" outlineLevel="0" collapsed="false">
      <c r="A246" s="0" t="s">
        <v>1223</v>
      </c>
      <c r="B246" s="8" t="n">
        <v>1.002</v>
      </c>
      <c r="C246" s="1" t="s">
        <v>875</v>
      </c>
      <c r="D246" s="1" t="s">
        <v>530</v>
      </c>
      <c r="E246" s="8" t="n">
        <v>1.878</v>
      </c>
      <c r="F246" s="1" t="s">
        <v>530</v>
      </c>
      <c r="G246" s="6" t="n">
        <v>0.000201</v>
      </c>
      <c r="H246" s="0" t="s">
        <v>1224</v>
      </c>
      <c r="I246" s="1" t="s">
        <v>530</v>
      </c>
    </row>
    <row r="247" customFormat="false" ht="12.75" hidden="false" customHeight="false" outlineLevel="0" collapsed="false">
      <c r="A247" s="0" t="s">
        <v>1225</v>
      </c>
      <c r="B247" s="9" t="s">
        <v>530</v>
      </c>
      <c r="C247" s="1" t="s">
        <v>544</v>
      </c>
      <c r="D247" s="1" t="s">
        <v>530</v>
      </c>
      <c r="E247" s="8" t="n">
        <v>1.261</v>
      </c>
      <c r="F247" s="1" t="s">
        <v>530</v>
      </c>
      <c r="G247" s="6" t="n">
        <v>0.000201</v>
      </c>
      <c r="H247" s="0" t="s">
        <v>1226</v>
      </c>
      <c r="I247" s="1" t="s">
        <v>1227</v>
      </c>
    </row>
    <row r="248" customFormat="false" ht="12.75" hidden="false" customHeight="false" outlineLevel="0" collapsed="false">
      <c r="A248" s="0" t="s">
        <v>1228</v>
      </c>
      <c r="B248" s="8" t="n">
        <v>1.265</v>
      </c>
      <c r="C248" s="1" t="s">
        <v>571</v>
      </c>
      <c r="D248" s="1" t="s">
        <v>530</v>
      </c>
      <c r="E248" s="8" t="n">
        <v>-0.466</v>
      </c>
      <c r="F248" s="1" t="s">
        <v>530</v>
      </c>
      <c r="G248" s="6" t="n">
        <v>0.000205</v>
      </c>
      <c r="H248" s="0" t="s">
        <v>1229</v>
      </c>
      <c r="I248" s="1" t="s">
        <v>1230</v>
      </c>
    </row>
    <row r="249" customFormat="false" ht="12.75" hidden="false" customHeight="false" outlineLevel="0" collapsed="false">
      <c r="A249" s="0" t="s">
        <v>1231</v>
      </c>
      <c r="B249" s="9" t="s">
        <v>530</v>
      </c>
      <c r="C249" s="1" t="s">
        <v>544</v>
      </c>
      <c r="D249" s="1" t="s">
        <v>530</v>
      </c>
      <c r="E249" s="8" t="n">
        <v>-0.792</v>
      </c>
      <c r="F249" s="1" t="s">
        <v>530</v>
      </c>
      <c r="G249" s="6" t="n">
        <v>0.000225</v>
      </c>
      <c r="H249" s="0" t="s">
        <v>1232</v>
      </c>
      <c r="I249" s="1" t="s">
        <v>1233</v>
      </c>
    </row>
    <row r="250" customFormat="false" ht="12.75" hidden="false" customHeight="false" outlineLevel="0" collapsed="false">
      <c r="A250" s="0" t="s">
        <v>1234</v>
      </c>
      <c r="B250" s="9" t="s">
        <v>530</v>
      </c>
      <c r="C250" s="1" t="s">
        <v>544</v>
      </c>
      <c r="D250" s="1" t="s">
        <v>540</v>
      </c>
      <c r="E250" s="8" t="n">
        <v>-3.314</v>
      </c>
      <c r="F250" s="1" t="s">
        <v>530</v>
      </c>
      <c r="G250" s="6" t="n">
        <v>0.000232</v>
      </c>
      <c r="H250" s="0" t="s">
        <v>1235</v>
      </c>
      <c r="I250" s="1" t="s">
        <v>1172</v>
      </c>
    </row>
    <row r="251" customFormat="false" ht="12.75" hidden="false" customHeight="false" outlineLevel="0" collapsed="false">
      <c r="A251" s="0" t="s">
        <v>1236</v>
      </c>
      <c r="B251" s="9" t="s">
        <v>530</v>
      </c>
      <c r="C251" s="1" t="s">
        <v>544</v>
      </c>
      <c r="D251" s="1" t="s">
        <v>530</v>
      </c>
      <c r="E251" s="8" t="n">
        <v>1.124</v>
      </c>
      <c r="F251" s="1" t="s">
        <v>535</v>
      </c>
      <c r="G251" s="6" t="n">
        <v>0.000235</v>
      </c>
      <c r="H251" s="0" t="s">
        <v>1237</v>
      </c>
      <c r="I251" s="1" t="s">
        <v>1238</v>
      </c>
    </row>
    <row r="252" customFormat="false" ht="12.75" hidden="false" customHeight="false" outlineLevel="0" collapsed="false">
      <c r="A252" s="0" t="s">
        <v>1239</v>
      </c>
      <c r="B252" s="8" t="n">
        <v>1.016</v>
      </c>
      <c r="C252" s="1" t="s">
        <v>571</v>
      </c>
      <c r="D252" s="1" t="s">
        <v>530</v>
      </c>
      <c r="E252" s="8" t="n">
        <v>-1.782</v>
      </c>
      <c r="F252" s="1" t="s">
        <v>535</v>
      </c>
      <c r="G252" s="6" t="n">
        <v>0.000243</v>
      </c>
      <c r="H252" s="0" t="s">
        <v>1240</v>
      </c>
      <c r="I252" s="1" t="s">
        <v>1241</v>
      </c>
    </row>
    <row r="253" customFormat="false" ht="12.75" hidden="false" customHeight="false" outlineLevel="0" collapsed="false">
      <c r="A253" s="0" t="s">
        <v>1242</v>
      </c>
      <c r="B253" s="8" t="n">
        <v>1.006</v>
      </c>
      <c r="C253" s="1" t="s">
        <v>571</v>
      </c>
      <c r="D253" s="1" t="s">
        <v>530</v>
      </c>
      <c r="E253" s="8" t="n">
        <v>-0.263</v>
      </c>
      <c r="F253" s="1" t="s">
        <v>535</v>
      </c>
      <c r="G253" s="6" t="n">
        <v>0.000243</v>
      </c>
      <c r="H253" s="0" t="s">
        <v>1243</v>
      </c>
      <c r="I253" s="1" t="s">
        <v>530</v>
      </c>
    </row>
    <row r="254" customFormat="false" ht="12.75" hidden="false" customHeight="false" outlineLevel="0" collapsed="false">
      <c r="A254" s="0" t="s">
        <v>1244</v>
      </c>
      <c r="B254" s="9" t="s">
        <v>530</v>
      </c>
      <c r="C254" s="1" t="s">
        <v>544</v>
      </c>
      <c r="D254" s="1" t="s">
        <v>530</v>
      </c>
      <c r="E254" s="8" t="n">
        <v>1.109</v>
      </c>
      <c r="F254" s="1" t="s">
        <v>530</v>
      </c>
      <c r="G254" s="6" t="n">
        <v>0.000243</v>
      </c>
      <c r="H254" s="0" t="s">
        <v>1245</v>
      </c>
      <c r="I254" s="1" t="s">
        <v>1246</v>
      </c>
    </row>
    <row r="255" customFormat="false" ht="12.75" hidden="false" customHeight="false" outlineLevel="0" collapsed="false">
      <c r="A255" s="0" t="s">
        <v>1247</v>
      </c>
      <c r="B255" s="8" t="n">
        <v>-1.447</v>
      </c>
      <c r="C255" s="1" t="s">
        <v>579</v>
      </c>
      <c r="D255" s="1" t="s">
        <v>540</v>
      </c>
      <c r="E255" s="8" t="n">
        <v>-2</v>
      </c>
      <c r="F255" s="1" t="s">
        <v>535</v>
      </c>
      <c r="G255" s="6" t="n">
        <v>0.000244</v>
      </c>
      <c r="H255" s="0" t="s">
        <v>882</v>
      </c>
      <c r="I255" s="1" t="s">
        <v>883</v>
      </c>
    </row>
    <row r="256" customFormat="false" ht="12.75" hidden="false" customHeight="false" outlineLevel="0" collapsed="false">
      <c r="A256" s="0" t="s">
        <v>1248</v>
      </c>
      <c r="B256" s="8" t="n">
        <v>1.11</v>
      </c>
      <c r="C256" s="1" t="s">
        <v>579</v>
      </c>
      <c r="D256" s="1" t="s">
        <v>530</v>
      </c>
      <c r="E256" s="9" t="s">
        <v>530</v>
      </c>
      <c r="F256" s="1" t="s">
        <v>530</v>
      </c>
      <c r="G256" s="6" t="n">
        <v>0.000244</v>
      </c>
      <c r="H256" s="0" t="s">
        <v>1249</v>
      </c>
      <c r="I256" s="1" t="s">
        <v>530</v>
      </c>
    </row>
    <row r="257" customFormat="false" ht="12.75" hidden="false" customHeight="false" outlineLevel="0" collapsed="false">
      <c r="A257" s="0" t="s">
        <v>1250</v>
      </c>
      <c r="B257" s="8" t="n">
        <v>2.058</v>
      </c>
      <c r="C257" s="1" t="s">
        <v>641</v>
      </c>
      <c r="D257" s="1" t="s">
        <v>530</v>
      </c>
      <c r="E257" s="9" t="s">
        <v>530</v>
      </c>
      <c r="F257" s="1" t="s">
        <v>530</v>
      </c>
      <c r="G257" s="6" t="n">
        <v>0.000244</v>
      </c>
      <c r="H257" s="0" t="s">
        <v>1251</v>
      </c>
      <c r="I257" s="1" t="s">
        <v>530</v>
      </c>
    </row>
    <row r="258" customFormat="false" ht="12.75" hidden="false" customHeight="false" outlineLevel="0" collapsed="false">
      <c r="A258" s="0" t="s">
        <v>1252</v>
      </c>
      <c r="B258" s="9" t="s">
        <v>530</v>
      </c>
      <c r="C258" s="1" t="s">
        <v>544</v>
      </c>
      <c r="D258" s="1" t="s">
        <v>530</v>
      </c>
      <c r="E258" s="8" t="n">
        <v>0.726</v>
      </c>
      <c r="F258" s="1" t="s">
        <v>530</v>
      </c>
      <c r="G258" s="6" t="n">
        <v>0.000246</v>
      </c>
      <c r="H258" s="0" t="s">
        <v>1253</v>
      </c>
      <c r="I258" s="1" t="s">
        <v>1254</v>
      </c>
    </row>
    <row r="259" customFormat="false" ht="12.75" hidden="false" customHeight="false" outlineLevel="0" collapsed="false">
      <c r="A259" s="0" t="s">
        <v>1255</v>
      </c>
      <c r="B259" s="8" t="n">
        <v>-1.647</v>
      </c>
      <c r="C259" s="1" t="s">
        <v>641</v>
      </c>
      <c r="D259" s="1" t="s">
        <v>530</v>
      </c>
      <c r="E259" s="8" t="n">
        <v>0.149</v>
      </c>
      <c r="F259" s="1" t="s">
        <v>530</v>
      </c>
      <c r="G259" s="6" t="n">
        <v>0.000254</v>
      </c>
      <c r="H259" s="0" t="s">
        <v>1256</v>
      </c>
      <c r="I259" s="1" t="s">
        <v>1257</v>
      </c>
    </row>
    <row r="260" customFormat="false" ht="12.75" hidden="false" customHeight="false" outlineLevel="0" collapsed="false">
      <c r="A260" s="0" t="s">
        <v>1258</v>
      </c>
      <c r="B260" s="8" t="n">
        <v>1.304</v>
      </c>
      <c r="C260" s="1" t="s">
        <v>641</v>
      </c>
      <c r="D260" s="1" t="s">
        <v>530</v>
      </c>
      <c r="E260" s="9" t="s">
        <v>530</v>
      </c>
      <c r="F260" s="1" t="s">
        <v>530</v>
      </c>
      <c r="G260" s="6" t="n">
        <v>0.000263</v>
      </c>
      <c r="H260" s="0" t="s">
        <v>1259</v>
      </c>
      <c r="I260" s="1" t="s">
        <v>530</v>
      </c>
    </row>
    <row r="261" customFormat="false" ht="12.75" hidden="false" customHeight="false" outlineLevel="0" collapsed="false">
      <c r="A261" s="0" t="s">
        <v>1260</v>
      </c>
      <c r="B261" s="8" t="n">
        <v>-1.075</v>
      </c>
      <c r="C261" s="1" t="s">
        <v>571</v>
      </c>
      <c r="D261" s="1" t="s">
        <v>530</v>
      </c>
      <c r="E261" s="8" t="n">
        <v>-1.941</v>
      </c>
      <c r="F261" s="1" t="s">
        <v>535</v>
      </c>
      <c r="G261" s="6" t="n">
        <v>0.000273</v>
      </c>
      <c r="H261" s="0" t="s">
        <v>1261</v>
      </c>
      <c r="I261" s="1" t="s">
        <v>530</v>
      </c>
    </row>
    <row r="262" customFormat="false" ht="12.75" hidden="false" customHeight="false" outlineLevel="0" collapsed="false">
      <c r="A262" s="0" t="s">
        <v>1262</v>
      </c>
      <c r="B262" s="8" t="n">
        <v>-1.382</v>
      </c>
      <c r="C262" s="1" t="s">
        <v>875</v>
      </c>
      <c r="D262" s="1" t="s">
        <v>530</v>
      </c>
      <c r="E262" s="8" t="n">
        <v>-0.114</v>
      </c>
      <c r="F262" s="1" t="s">
        <v>530</v>
      </c>
      <c r="G262" s="6" t="n">
        <v>0.000277</v>
      </c>
      <c r="H262" s="0" t="s">
        <v>1263</v>
      </c>
      <c r="I262" s="1" t="s">
        <v>1264</v>
      </c>
    </row>
    <row r="263" customFormat="false" ht="12.75" hidden="false" customHeight="false" outlineLevel="0" collapsed="false">
      <c r="A263" s="0" t="s">
        <v>1265</v>
      </c>
      <c r="B263" s="8" t="n">
        <v>-2.281</v>
      </c>
      <c r="C263" s="1" t="s">
        <v>571</v>
      </c>
      <c r="D263" s="1" t="s">
        <v>530</v>
      </c>
      <c r="E263" s="8" t="n">
        <v>-1.78</v>
      </c>
      <c r="F263" s="1" t="s">
        <v>535</v>
      </c>
      <c r="G263" s="6" t="n">
        <v>0.000293</v>
      </c>
      <c r="H263" s="0" t="s">
        <v>1266</v>
      </c>
      <c r="I263" s="1" t="s">
        <v>1267</v>
      </c>
    </row>
    <row r="264" customFormat="false" ht="12.75" hidden="false" customHeight="false" outlineLevel="0" collapsed="false">
      <c r="A264" s="0" t="s">
        <v>1268</v>
      </c>
      <c r="B264" s="9" t="s">
        <v>530</v>
      </c>
      <c r="C264" s="1" t="s">
        <v>544</v>
      </c>
      <c r="D264" s="1" t="s">
        <v>530</v>
      </c>
      <c r="E264" s="8" t="n">
        <v>1.569</v>
      </c>
      <c r="F264" s="1" t="s">
        <v>530</v>
      </c>
      <c r="G264" s="6" t="n">
        <v>0.000293</v>
      </c>
      <c r="H264" s="0" t="s">
        <v>1269</v>
      </c>
      <c r="I264" s="1" t="s">
        <v>1270</v>
      </c>
    </row>
    <row r="265" customFormat="false" ht="12.75" hidden="false" customHeight="false" outlineLevel="0" collapsed="false">
      <c r="A265" s="0" t="s">
        <v>1271</v>
      </c>
      <c r="B265" s="8" t="n">
        <v>13.426</v>
      </c>
      <c r="C265" s="1" t="s">
        <v>539</v>
      </c>
      <c r="D265" s="1" t="s">
        <v>530</v>
      </c>
      <c r="E265" s="8" t="n">
        <v>1.044</v>
      </c>
      <c r="F265" s="1" t="s">
        <v>530</v>
      </c>
      <c r="G265" s="6" t="n">
        <v>0.000299</v>
      </c>
      <c r="H265" s="0" t="s">
        <v>1272</v>
      </c>
      <c r="I265" s="1" t="s">
        <v>1273</v>
      </c>
    </row>
    <row r="266" customFormat="false" ht="12.75" hidden="false" customHeight="false" outlineLevel="0" collapsed="false">
      <c r="A266" s="0" t="s">
        <v>1274</v>
      </c>
      <c r="B266" s="8" t="n">
        <v>18.518</v>
      </c>
      <c r="C266" s="1" t="s">
        <v>641</v>
      </c>
      <c r="D266" s="1" t="s">
        <v>530</v>
      </c>
      <c r="E266" s="8" t="n">
        <v>-0.728</v>
      </c>
      <c r="F266" s="1" t="s">
        <v>530</v>
      </c>
      <c r="G266" s="6" t="n">
        <v>0.000299</v>
      </c>
      <c r="H266" s="0" t="s">
        <v>1275</v>
      </c>
      <c r="I266" s="1" t="s">
        <v>1276</v>
      </c>
    </row>
    <row r="267" customFormat="false" ht="12.75" hidden="false" customHeight="false" outlineLevel="0" collapsed="false">
      <c r="A267" s="0" t="s">
        <v>1277</v>
      </c>
      <c r="B267" s="9" t="s">
        <v>530</v>
      </c>
      <c r="C267" s="1" t="s">
        <v>581</v>
      </c>
      <c r="D267" s="1" t="s">
        <v>530</v>
      </c>
      <c r="E267" s="8" t="n">
        <v>1.192</v>
      </c>
      <c r="F267" s="1" t="s">
        <v>530</v>
      </c>
      <c r="G267" s="6" t="n">
        <v>0.000308</v>
      </c>
      <c r="H267" s="0" t="s">
        <v>1278</v>
      </c>
      <c r="I267" s="1" t="s">
        <v>530</v>
      </c>
    </row>
    <row r="268" customFormat="false" ht="12.75" hidden="false" customHeight="false" outlineLevel="0" collapsed="false">
      <c r="A268" s="0" t="s">
        <v>1279</v>
      </c>
      <c r="B268" s="8" t="n">
        <v>-1.723</v>
      </c>
      <c r="C268" s="1" t="s">
        <v>588</v>
      </c>
      <c r="D268" s="1" t="s">
        <v>530</v>
      </c>
      <c r="E268" s="8" t="n">
        <v>1.115</v>
      </c>
      <c r="F268" s="1" t="s">
        <v>535</v>
      </c>
      <c r="G268" s="6" t="n">
        <v>0.000318</v>
      </c>
      <c r="H268" s="0" t="s">
        <v>1280</v>
      </c>
      <c r="I268" s="1" t="s">
        <v>1281</v>
      </c>
    </row>
    <row r="269" customFormat="false" ht="12.75" hidden="false" customHeight="false" outlineLevel="0" collapsed="false">
      <c r="A269" s="0" t="s">
        <v>1282</v>
      </c>
      <c r="B269" s="9" t="s">
        <v>530</v>
      </c>
      <c r="C269" s="1" t="s">
        <v>534</v>
      </c>
      <c r="D269" s="1" t="s">
        <v>530</v>
      </c>
      <c r="E269" s="8" t="n">
        <v>0.728</v>
      </c>
      <c r="F269" s="1" t="s">
        <v>530</v>
      </c>
      <c r="G269" s="6" t="n">
        <v>0.000332</v>
      </c>
      <c r="H269" s="0" t="s">
        <v>1283</v>
      </c>
      <c r="I269" s="1" t="s">
        <v>1284</v>
      </c>
    </row>
    <row r="270" customFormat="false" ht="12.75" hidden="false" customHeight="false" outlineLevel="0" collapsed="false">
      <c r="A270" s="0" t="s">
        <v>1285</v>
      </c>
      <c r="B270" s="9" t="s">
        <v>530</v>
      </c>
      <c r="C270" s="1" t="s">
        <v>788</v>
      </c>
      <c r="D270" s="1" t="s">
        <v>530</v>
      </c>
      <c r="E270" s="9" t="s">
        <v>530</v>
      </c>
      <c r="F270" s="1" t="s">
        <v>530</v>
      </c>
      <c r="G270" s="6" t="n">
        <v>0.000348</v>
      </c>
      <c r="H270" s="0" t="s">
        <v>1286</v>
      </c>
      <c r="I270" s="1" t="s">
        <v>1287</v>
      </c>
    </row>
    <row r="271" customFormat="false" ht="12.75" hidden="false" customHeight="false" outlineLevel="0" collapsed="false">
      <c r="A271" s="0" t="s">
        <v>1288</v>
      </c>
      <c r="B271" s="9" t="s">
        <v>530</v>
      </c>
      <c r="C271" s="1" t="s">
        <v>544</v>
      </c>
      <c r="D271" s="1" t="s">
        <v>530</v>
      </c>
      <c r="E271" s="9" t="s">
        <v>530</v>
      </c>
      <c r="F271" s="1" t="s">
        <v>530</v>
      </c>
      <c r="G271" s="6" t="n">
        <v>0.000351</v>
      </c>
      <c r="H271" s="0" t="s">
        <v>1289</v>
      </c>
      <c r="I271" s="1" t="s">
        <v>530</v>
      </c>
    </row>
    <row r="272" customFormat="false" ht="12.75" hidden="false" customHeight="false" outlineLevel="0" collapsed="false">
      <c r="A272" s="0" t="s">
        <v>1290</v>
      </c>
      <c r="B272" s="8" t="n">
        <v>-1.997</v>
      </c>
      <c r="C272" s="1" t="s">
        <v>528</v>
      </c>
      <c r="D272" s="1" t="s">
        <v>530</v>
      </c>
      <c r="E272" s="8" t="n">
        <v>-1.304</v>
      </c>
      <c r="F272" s="1" t="s">
        <v>530</v>
      </c>
      <c r="G272" s="6" t="n">
        <v>0.000351</v>
      </c>
      <c r="H272" s="0" t="s">
        <v>1291</v>
      </c>
      <c r="I272" s="1" t="s">
        <v>1292</v>
      </c>
    </row>
    <row r="273" customFormat="false" ht="12.75" hidden="false" customHeight="false" outlineLevel="0" collapsed="false">
      <c r="A273" s="0" t="s">
        <v>1293</v>
      </c>
      <c r="B273" s="9" t="s">
        <v>530</v>
      </c>
      <c r="C273" s="1" t="s">
        <v>544</v>
      </c>
      <c r="D273" s="1" t="s">
        <v>540</v>
      </c>
      <c r="E273" s="8" t="n">
        <v>-2.598</v>
      </c>
      <c r="F273" s="1" t="s">
        <v>535</v>
      </c>
      <c r="G273" s="6" t="n">
        <v>0.000358</v>
      </c>
      <c r="H273" s="0" t="s">
        <v>1294</v>
      </c>
      <c r="I273" s="1" t="s">
        <v>1295</v>
      </c>
    </row>
    <row r="274" customFormat="false" ht="12.75" hidden="false" customHeight="false" outlineLevel="0" collapsed="false">
      <c r="A274" s="0" t="s">
        <v>1296</v>
      </c>
      <c r="B274" s="8" t="n">
        <v>-3.937</v>
      </c>
      <c r="C274" s="1" t="s">
        <v>528</v>
      </c>
      <c r="D274" s="1" t="s">
        <v>530</v>
      </c>
      <c r="E274" s="8" t="n">
        <v>0.104</v>
      </c>
      <c r="F274" s="1" t="s">
        <v>530</v>
      </c>
      <c r="G274" s="6" t="n">
        <v>0.000369</v>
      </c>
      <c r="H274" s="0" t="s">
        <v>1297</v>
      </c>
      <c r="I274" s="1" t="s">
        <v>1298</v>
      </c>
    </row>
    <row r="275" customFormat="false" ht="12.75" hidden="false" customHeight="false" outlineLevel="0" collapsed="false">
      <c r="A275" s="0" t="s">
        <v>1299</v>
      </c>
      <c r="B275" s="8" t="n">
        <v>1.361</v>
      </c>
      <c r="C275" s="1" t="s">
        <v>571</v>
      </c>
      <c r="D275" s="1" t="s">
        <v>540</v>
      </c>
      <c r="E275" s="8" t="n">
        <v>-2.425</v>
      </c>
      <c r="F275" s="1" t="s">
        <v>535</v>
      </c>
      <c r="G275" s="6" t="n">
        <v>0.00037</v>
      </c>
      <c r="H275" s="0" t="s">
        <v>1300</v>
      </c>
      <c r="I275" s="1" t="s">
        <v>1301</v>
      </c>
    </row>
    <row r="276" customFormat="false" ht="12.75" hidden="false" customHeight="false" outlineLevel="0" collapsed="false">
      <c r="A276" s="0" t="s">
        <v>1302</v>
      </c>
      <c r="B276" s="9" t="s">
        <v>530</v>
      </c>
      <c r="C276" s="1" t="s">
        <v>544</v>
      </c>
      <c r="D276" s="1" t="s">
        <v>530</v>
      </c>
      <c r="E276" s="8" t="n">
        <v>-0.968</v>
      </c>
      <c r="F276" s="1" t="s">
        <v>530</v>
      </c>
      <c r="G276" s="6" t="n">
        <v>0.00037</v>
      </c>
      <c r="H276" s="0" t="s">
        <v>1303</v>
      </c>
      <c r="I276" s="1" t="s">
        <v>1304</v>
      </c>
    </row>
    <row r="277" customFormat="false" ht="12.75" hidden="false" customHeight="false" outlineLevel="0" collapsed="false">
      <c r="A277" s="0" t="s">
        <v>1305</v>
      </c>
      <c r="B277" s="9" t="s">
        <v>530</v>
      </c>
      <c r="C277" s="1" t="s">
        <v>534</v>
      </c>
      <c r="D277" s="1" t="s">
        <v>530</v>
      </c>
      <c r="E277" s="8" t="n">
        <v>1.491</v>
      </c>
      <c r="F277" s="1" t="s">
        <v>535</v>
      </c>
      <c r="G277" s="6" t="n">
        <v>0.000378</v>
      </c>
      <c r="H277" s="0" t="s">
        <v>1306</v>
      </c>
      <c r="I277" s="1" t="s">
        <v>530</v>
      </c>
    </row>
    <row r="278" customFormat="false" ht="12.75" hidden="false" customHeight="false" outlineLevel="0" collapsed="false">
      <c r="A278" s="0" t="s">
        <v>1307</v>
      </c>
      <c r="B278" s="9" t="s">
        <v>530</v>
      </c>
      <c r="C278" s="1" t="s">
        <v>581</v>
      </c>
      <c r="D278" s="1" t="s">
        <v>530</v>
      </c>
      <c r="E278" s="8" t="n">
        <v>0.837</v>
      </c>
      <c r="F278" s="1" t="s">
        <v>530</v>
      </c>
      <c r="G278" s="6" t="n">
        <v>0.000378</v>
      </c>
      <c r="H278" s="0" t="s">
        <v>1308</v>
      </c>
      <c r="I278" s="1" t="s">
        <v>1309</v>
      </c>
    </row>
    <row r="279" customFormat="false" ht="12.75" hidden="false" customHeight="false" outlineLevel="0" collapsed="false">
      <c r="A279" s="0" t="s">
        <v>1310</v>
      </c>
      <c r="B279" s="8" t="n">
        <v>-2.895</v>
      </c>
      <c r="C279" s="1" t="s">
        <v>539</v>
      </c>
      <c r="D279" s="1" t="s">
        <v>530</v>
      </c>
      <c r="E279" s="8" t="n">
        <v>-1.982</v>
      </c>
      <c r="F279" s="1" t="s">
        <v>530</v>
      </c>
      <c r="G279" s="6" t="n">
        <v>0.000378</v>
      </c>
      <c r="H279" s="0" t="s">
        <v>1311</v>
      </c>
      <c r="I279" s="1" t="s">
        <v>1057</v>
      </c>
    </row>
    <row r="280" customFormat="false" ht="12.75" hidden="false" customHeight="false" outlineLevel="0" collapsed="false">
      <c r="A280" s="0" t="s">
        <v>1312</v>
      </c>
      <c r="B280" s="8" t="n">
        <v>1.682</v>
      </c>
      <c r="C280" s="1" t="s">
        <v>539</v>
      </c>
      <c r="D280" s="1" t="s">
        <v>530</v>
      </c>
      <c r="E280" s="8" t="n">
        <v>-1.992</v>
      </c>
      <c r="F280" s="1" t="s">
        <v>535</v>
      </c>
      <c r="G280" s="6" t="n">
        <v>0.000378</v>
      </c>
      <c r="H280" s="0" t="s">
        <v>1311</v>
      </c>
      <c r="I280" s="1" t="s">
        <v>1057</v>
      </c>
    </row>
    <row r="281" customFormat="false" ht="12.75" hidden="false" customHeight="false" outlineLevel="0" collapsed="false">
      <c r="A281" s="0" t="s">
        <v>1313</v>
      </c>
      <c r="B281" s="8" t="n">
        <v>-1.098</v>
      </c>
      <c r="C281" s="1" t="s">
        <v>641</v>
      </c>
      <c r="D281" s="1" t="s">
        <v>540</v>
      </c>
      <c r="E281" s="8" t="n">
        <v>-2.4</v>
      </c>
      <c r="F281" s="1" t="s">
        <v>535</v>
      </c>
      <c r="G281" s="6" t="n">
        <v>0.000409</v>
      </c>
      <c r="H281" s="0" t="s">
        <v>1314</v>
      </c>
      <c r="I281" s="1" t="s">
        <v>530</v>
      </c>
    </row>
    <row r="282" customFormat="false" ht="12.75" hidden="false" customHeight="false" outlineLevel="0" collapsed="false">
      <c r="A282" s="0" t="s">
        <v>1315</v>
      </c>
      <c r="B282" s="9" t="s">
        <v>530</v>
      </c>
      <c r="C282" s="1" t="s">
        <v>534</v>
      </c>
      <c r="D282" s="1" t="s">
        <v>529</v>
      </c>
      <c r="E282" s="8" t="n">
        <v>2.756</v>
      </c>
      <c r="F282" s="1" t="s">
        <v>535</v>
      </c>
      <c r="G282" s="6" t="n">
        <v>0.00042</v>
      </c>
      <c r="H282" s="0" t="s">
        <v>1316</v>
      </c>
      <c r="I282" s="1" t="s">
        <v>1317</v>
      </c>
    </row>
    <row r="283" customFormat="false" ht="12.75" hidden="false" customHeight="false" outlineLevel="0" collapsed="false">
      <c r="A283" s="0" t="s">
        <v>1318</v>
      </c>
      <c r="B283" s="9" t="s">
        <v>530</v>
      </c>
      <c r="C283" s="1" t="s">
        <v>581</v>
      </c>
      <c r="D283" s="1" t="s">
        <v>530</v>
      </c>
      <c r="E283" s="8" t="n">
        <v>1.98</v>
      </c>
      <c r="F283" s="1" t="s">
        <v>530</v>
      </c>
      <c r="G283" s="6" t="n">
        <v>0.000433</v>
      </c>
      <c r="H283" s="0" t="s">
        <v>1319</v>
      </c>
      <c r="I283" s="1" t="s">
        <v>1320</v>
      </c>
    </row>
    <row r="284" customFormat="false" ht="12.75" hidden="false" customHeight="false" outlineLevel="0" collapsed="false">
      <c r="A284" s="0" t="s">
        <v>1321</v>
      </c>
      <c r="B284" s="9" t="s">
        <v>530</v>
      </c>
      <c r="C284" s="1" t="s">
        <v>581</v>
      </c>
      <c r="D284" s="1" t="s">
        <v>530</v>
      </c>
      <c r="E284" s="8" t="n">
        <v>1.145</v>
      </c>
      <c r="F284" s="1" t="s">
        <v>530</v>
      </c>
      <c r="G284" s="6" t="n">
        <v>0.000441</v>
      </c>
      <c r="H284" s="0" t="s">
        <v>1322</v>
      </c>
      <c r="I284" s="1" t="s">
        <v>1323</v>
      </c>
    </row>
    <row r="285" customFormat="false" ht="12.75" hidden="false" customHeight="false" outlineLevel="0" collapsed="false">
      <c r="A285" s="0" t="s">
        <v>1324</v>
      </c>
      <c r="B285" s="8" t="n">
        <v>1.056</v>
      </c>
      <c r="C285" s="1" t="s">
        <v>571</v>
      </c>
      <c r="D285" s="1" t="s">
        <v>530</v>
      </c>
      <c r="E285" s="8" t="n">
        <v>1.837</v>
      </c>
      <c r="F285" s="1" t="s">
        <v>535</v>
      </c>
      <c r="G285" s="6" t="n">
        <v>0.000444</v>
      </c>
      <c r="H285" s="0" t="s">
        <v>1325</v>
      </c>
      <c r="I285" s="1" t="s">
        <v>1326</v>
      </c>
    </row>
    <row r="286" customFormat="false" ht="12.75" hidden="false" customHeight="false" outlineLevel="0" collapsed="false">
      <c r="A286" s="0" t="s">
        <v>1327</v>
      </c>
      <c r="B286" s="8" t="n">
        <v>1.26</v>
      </c>
      <c r="C286" s="1" t="s">
        <v>641</v>
      </c>
      <c r="D286" s="1" t="s">
        <v>530</v>
      </c>
      <c r="E286" s="9" t="s">
        <v>530</v>
      </c>
      <c r="F286" s="1" t="s">
        <v>530</v>
      </c>
      <c r="G286" s="6" t="n">
        <v>0.000453</v>
      </c>
      <c r="H286" s="0" t="s">
        <v>1328</v>
      </c>
      <c r="I286" s="1" t="s">
        <v>1329</v>
      </c>
    </row>
    <row r="287" customFormat="false" ht="12.75" hidden="false" customHeight="false" outlineLevel="0" collapsed="false">
      <c r="A287" s="0" t="s">
        <v>1330</v>
      </c>
      <c r="B287" s="9" t="s">
        <v>530</v>
      </c>
      <c r="C287" s="1" t="s">
        <v>544</v>
      </c>
      <c r="D287" s="1" t="s">
        <v>530</v>
      </c>
      <c r="E287" s="8" t="n">
        <v>1.796</v>
      </c>
      <c r="F287" s="1" t="s">
        <v>535</v>
      </c>
      <c r="G287" s="6" t="n">
        <v>0.000462</v>
      </c>
      <c r="H287" s="0" t="s">
        <v>1331</v>
      </c>
      <c r="I287" s="1" t="s">
        <v>1332</v>
      </c>
    </row>
    <row r="288" customFormat="false" ht="12.75" hidden="false" customHeight="false" outlineLevel="0" collapsed="false">
      <c r="A288" s="0" t="s">
        <v>1333</v>
      </c>
      <c r="B288" s="8" t="n">
        <v>-1.613</v>
      </c>
      <c r="C288" s="1" t="s">
        <v>641</v>
      </c>
      <c r="D288" s="1" t="s">
        <v>529</v>
      </c>
      <c r="E288" s="8" t="n">
        <v>2</v>
      </c>
      <c r="F288" s="1" t="s">
        <v>535</v>
      </c>
      <c r="G288" s="6" t="n">
        <v>0.000468</v>
      </c>
      <c r="H288" s="0" t="s">
        <v>1334</v>
      </c>
      <c r="I288" s="1" t="s">
        <v>530</v>
      </c>
    </row>
    <row r="289" customFormat="false" ht="12.75" hidden="false" customHeight="false" outlineLevel="0" collapsed="false">
      <c r="A289" s="0" t="s">
        <v>1335</v>
      </c>
      <c r="B289" s="9" t="s">
        <v>530</v>
      </c>
      <c r="C289" s="1" t="s">
        <v>534</v>
      </c>
      <c r="D289" s="1" t="s">
        <v>530</v>
      </c>
      <c r="E289" s="8" t="n">
        <v>0.063</v>
      </c>
      <c r="F289" s="1" t="s">
        <v>535</v>
      </c>
      <c r="G289" s="6" t="n">
        <v>0.000468</v>
      </c>
      <c r="H289" s="0" t="s">
        <v>1336</v>
      </c>
      <c r="I289" s="1" t="s">
        <v>530</v>
      </c>
    </row>
    <row r="290" customFormat="false" ht="12.75" hidden="false" customHeight="false" outlineLevel="0" collapsed="false">
      <c r="A290" s="0" t="s">
        <v>1337</v>
      </c>
      <c r="B290" s="8" t="n">
        <v>5.704</v>
      </c>
      <c r="C290" s="1" t="s">
        <v>579</v>
      </c>
      <c r="D290" s="1" t="s">
        <v>530</v>
      </c>
      <c r="E290" s="9" t="s">
        <v>530</v>
      </c>
      <c r="F290" s="1" t="s">
        <v>530</v>
      </c>
      <c r="G290" s="6" t="n">
        <v>0.000468</v>
      </c>
      <c r="H290" s="0" t="s">
        <v>1338</v>
      </c>
      <c r="I290" s="1" t="s">
        <v>1339</v>
      </c>
    </row>
    <row r="291" customFormat="false" ht="12.75" hidden="false" customHeight="false" outlineLevel="0" collapsed="false">
      <c r="A291" s="0" t="s">
        <v>1340</v>
      </c>
      <c r="B291" s="9" t="s">
        <v>530</v>
      </c>
      <c r="C291" s="1" t="s">
        <v>581</v>
      </c>
      <c r="D291" s="1" t="s">
        <v>530</v>
      </c>
      <c r="E291" s="8" t="n">
        <v>1.727</v>
      </c>
      <c r="F291" s="1" t="s">
        <v>530</v>
      </c>
      <c r="G291" s="6" t="n">
        <v>0.000489</v>
      </c>
      <c r="H291" s="0" t="s">
        <v>1341</v>
      </c>
      <c r="I291" s="1" t="s">
        <v>1342</v>
      </c>
    </row>
    <row r="292" customFormat="false" ht="12.75" hidden="false" customHeight="false" outlineLevel="0" collapsed="false">
      <c r="A292" s="0" t="s">
        <v>1343</v>
      </c>
      <c r="B292" s="9" t="s">
        <v>530</v>
      </c>
      <c r="C292" s="1" t="s">
        <v>554</v>
      </c>
      <c r="D292" s="1" t="s">
        <v>529</v>
      </c>
      <c r="E292" s="8" t="n">
        <v>2.074</v>
      </c>
      <c r="F292" s="1" t="s">
        <v>535</v>
      </c>
      <c r="G292" s="6" t="n">
        <v>0.000507</v>
      </c>
      <c r="H292" s="0" t="s">
        <v>1344</v>
      </c>
      <c r="I292" s="1" t="s">
        <v>1345</v>
      </c>
    </row>
    <row r="293" customFormat="false" ht="12.75" hidden="false" customHeight="false" outlineLevel="0" collapsed="false">
      <c r="A293" s="0" t="s">
        <v>1346</v>
      </c>
      <c r="B293" s="8" t="n">
        <v>-2.283</v>
      </c>
      <c r="C293" s="1" t="s">
        <v>1347</v>
      </c>
      <c r="D293" s="1" t="s">
        <v>530</v>
      </c>
      <c r="E293" s="8" t="n">
        <v>1.775</v>
      </c>
      <c r="F293" s="1" t="s">
        <v>530</v>
      </c>
      <c r="G293" s="6" t="n">
        <v>0.000507</v>
      </c>
      <c r="H293" s="0" t="s">
        <v>1348</v>
      </c>
      <c r="I293" s="1" t="s">
        <v>1349</v>
      </c>
    </row>
    <row r="294" customFormat="false" ht="12.75" hidden="false" customHeight="false" outlineLevel="0" collapsed="false">
      <c r="A294" s="0" t="s">
        <v>1350</v>
      </c>
      <c r="B294" s="9" t="s">
        <v>530</v>
      </c>
      <c r="C294" s="1" t="s">
        <v>581</v>
      </c>
      <c r="D294" s="1" t="s">
        <v>530</v>
      </c>
      <c r="E294" s="8" t="n">
        <v>-1.66</v>
      </c>
      <c r="F294" s="1" t="s">
        <v>530</v>
      </c>
      <c r="G294" s="6" t="n">
        <v>0.000514</v>
      </c>
      <c r="H294" s="0" t="s">
        <v>1351</v>
      </c>
      <c r="I294" s="1" t="s">
        <v>1172</v>
      </c>
    </row>
    <row r="295" customFormat="false" ht="12.75" hidden="false" customHeight="false" outlineLevel="0" collapsed="false">
      <c r="A295" s="0" t="s">
        <v>1352</v>
      </c>
      <c r="B295" s="8" t="n">
        <v>-2.084</v>
      </c>
      <c r="C295" s="1" t="s">
        <v>539</v>
      </c>
      <c r="D295" s="1" t="s">
        <v>530</v>
      </c>
      <c r="E295" s="8" t="n">
        <v>-1.342</v>
      </c>
      <c r="F295" s="1" t="s">
        <v>535</v>
      </c>
      <c r="G295" s="6" t="n">
        <v>0.000563</v>
      </c>
      <c r="H295" s="0" t="s">
        <v>1353</v>
      </c>
      <c r="I295" s="1" t="s">
        <v>1354</v>
      </c>
    </row>
    <row r="296" customFormat="false" ht="12.75" hidden="false" customHeight="false" outlineLevel="0" collapsed="false">
      <c r="A296" s="0" t="s">
        <v>1355</v>
      </c>
      <c r="B296" s="9" t="s">
        <v>530</v>
      </c>
      <c r="C296" s="1" t="s">
        <v>1356</v>
      </c>
      <c r="D296" s="1" t="s">
        <v>540</v>
      </c>
      <c r="E296" s="8" t="n">
        <v>-3.162</v>
      </c>
      <c r="F296" s="1" t="s">
        <v>535</v>
      </c>
      <c r="G296" s="6" t="n">
        <v>0.000569</v>
      </c>
      <c r="H296" s="0" t="s">
        <v>1357</v>
      </c>
      <c r="I296" s="1" t="s">
        <v>530</v>
      </c>
    </row>
    <row r="297" customFormat="false" ht="12.75" hidden="false" customHeight="false" outlineLevel="0" collapsed="false">
      <c r="A297" s="0" t="s">
        <v>1358</v>
      </c>
      <c r="B297" s="8" t="n">
        <v>2.183</v>
      </c>
      <c r="C297" s="1" t="s">
        <v>641</v>
      </c>
      <c r="D297" s="1" t="s">
        <v>530</v>
      </c>
      <c r="E297" s="9" t="s">
        <v>530</v>
      </c>
      <c r="F297" s="1" t="s">
        <v>530</v>
      </c>
      <c r="G297" s="6" t="n">
        <v>0.000576</v>
      </c>
      <c r="H297" s="0" t="s">
        <v>1359</v>
      </c>
      <c r="I297" s="1" t="s">
        <v>530</v>
      </c>
    </row>
    <row r="298" customFormat="false" ht="12.75" hidden="false" customHeight="false" outlineLevel="0" collapsed="false">
      <c r="A298" s="0" t="s">
        <v>1360</v>
      </c>
      <c r="B298" s="9" t="s">
        <v>530</v>
      </c>
      <c r="C298" s="1" t="s">
        <v>544</v>
      </c>
      <c r="D298" s="1" t="s">
        <v>529</v>
      </c>
      <c r="E298" s="8" t="n">
        <v>2.442</v>
      </c>
      <c r="F298" s="1" t="s">
        <v>530</v>
      </c>
      <c r="G298" s="6" t="n">
        <v>0.000585</v>
      </c>
      <c r="H298" s="0" t="s">
        <v>1361</v>
      </c>
      <c r="I298" s="1" t="s">
        <v>931</v>
      </c>
    </row>
    <row r="299" customFormat="false" ht="12.75" hidden="false" customHeight="false" outlineLevel="0" collapsed="false">
      <c r="A299" s="0" t="s">
        <v>1362</v>
      </c>
      <c r="B299" s="9" t="s">
        <v>530</v>
      </c>
      <c r="C299" s="1" t="s">
        <v>544</v>
      </c>
      <c r="D299" s="1" t="s">
        <v>530</v>
      </c>
      <c r="E299" s="8" t="n">
        <v>1.154</v>
      </c>
      <c r="F299" s="1" t="s">
        <v>530</v>
      </c>
      <c r="G299" s="6" t="n">
        <v>0.000585</v>
      </c>
      <c r="H299" s="0" t="s">
        <v>1363</v>
      </c>
      <c r="I299" s="1" t="s">
        <v>1364</v>
      </c>
    </row>
    <row r="300" customFormat="false" ht="12.75" hidden="false" customHeight="false" outlineLevel="0" collapsed="false">
      <c r="A300" s="0" t="s">
        <v>1365</v>
      </c>
      <c r="B300" s="9" t="s">
        <v>530</v>
      </c>
      <c r="C300" s="1" t="s">
        <v>544</v>
      </c>
      <c r="D300" s="1" t="s">
        <v>530</v>
      </c>
      <c r="E300" s="8" t="n">
        <v>-0.077</v>
      </c>
      <c r="F300" s="1" t="s">
        <v>530</v>
      </c>
      <c r="G300" s="6" t="n">
        <v>0.000585</v>
      </c>
      <c r="H300" s="0" t="s">
        <v>1366</v>
      </c>
      <c r="I300" s="1" t="s">
        <v>1367</v>
      </c>
    </row>
    <row r="301" customFormat="false" ht="12.75" hidden="false" customHeight="false" outlineLevel="0" collapsed="false">
      <c r="A301" s="0" t="s">
        <v>1368</v>
      </c>
      <c r="B301" s="8" t="n">
        <v>-1.104</v>
      </c>
      <c r="C301" s="1" t="s">
        <v>571</v>
      </c>
      <c r="D301" s="1" t="s">
        <v>540</v>
      </c>
      <c r="E301" s="8" t="n">
        <v>-2.186</v>
      </c>
      <c r="F301" s="1" t="s">
        <v>530</v>
      </c>
      <c r="G301" s="6" t="n">
        <v>0.000604</v>
      </c>
      <c r="H301" s="0" t="s">
        <v>1369</v>
      </c>
      <c r="I301" s="1" t="s">
        <v>530</v>
      </c>
    </row>
    <row r="302" customFormat="false" ht="12.75" hidden="false" customHeight="false" outlineLevel="0" collapsed="false">
      <c r="A302" s="0" t="s">
        <v>1370</v>
      </c>
      <c r="B302" s="9" t="s">
        <v>530</v>
      </c>
      <c r="C302" s="1" t="s">
        <v>1371</v>
      </c>
      <c r="D302" s="1" t="s">
        <v>530</v>
      </c>
      <c r="E302" s="8" t="n">
        <v>1.067</v>
      </c>
      <c r="F302" s="1" t="s">
        <v>530</v>
      </c>
      <c r="G302" s="6" t="n">
        <v>0.000606</v>
      </c>
      <c r="H302" s="0" t="s">
        <v>1372</v>
      </c>
      <c r="I302" s="1" t="s">
        <v>1373</v>
      </c>
    </row>
    <row r="303" customFormat="false" ht="12.75" hidden="false" customHeight="false" outlineLevel="0" collapsed="false">
      <c r="A303" s="0" t="s">
        <v>1374</v>
      </c>
      <c r="B303" s="8" t="n">
        <v>2.048</v>
      </c>
      <c r="C303" s="1" t="s">
        <v>539</v>
      </c>
      <c r="D303" s="1" t="s">
        <v>530</v>
      </c>
      <c r="E303" s="8" t="n">
        <v>0.816</v>
      </c>
      <c r="F303" s="1" t="s">
        <v>530</v>
      </c>
      <c r="G303" s="6" t="n">
        <v>0.000606</v>
      </c>
      <c r="H303" s="0" t="s">
        <v>1375</v>
      </c>
      <c r="I303" s="1" t="s">
        <v>530</v>
      </c>
    </row>
    <row r="304" customFormat="false" ht="12.75" hidden="false" customHeight="false" outlineLevel="0" collapsed="false">
      <c r="A304" s="0" t="s">
        <v>1376</v>
      </c>
      <c r="B304" s="8" t="n">
        <v>52.384</v>
      </c>
      <c r="C304" s="1" t="s">
        <v>579</v>
      </c>
      <c r="D304" s="1" t="s">
        <v>530</v>
      </c>
      <c r="E304" s="8" t="n">
        <v>0.765</v>
      </c>
      <c r="F304" s="1" t="s">
        <v>530</v>
      </c>
      <c r="G304" s="6" t="n">
        <v>0.000606</v>
      </c>
      <c r="H304" s="0" t="s">
        <v>1377</v>
      </c>
      <c r="I304" s="1" t="s">
        <v>1378</v>
      </c>
    </row>
    <row r="305" customFormat="false" ht="12.75" hidden="false" customHeight="false" outlineLevel="0" collapsed="false">
      <c r="A305" s="0" t="s">
        <v>1379</v>
      </c>
      <c r="B305" s="9" t="s">
        <v>530</v>
      </c>
      <c r="C305" s="1" t="s">
        <v>544</v>
      </c>
      <c r="D305" s="1" t="s">
        <v>540</v>
      </c>
      <c r="E305" s="8" t="n">
        <v>-2.214</v>
      </c>
      <c r="F305" s="1" t="s">
        <v>530</v>
      </c>
      <c r="G305" s="6" t="n">
        <v>0.000639</v>
      </c>
      <c r="H305" s="0" t="s">
        <v>1380</v>
      </c>
      <c r="I305" s="1" t="s">
        <v>530</v>
      </c>
    </row>
    <row r="306" customFormat="false" ht="12.75" hidden="false" customHeight="false" outlineLevel="0" collapsed="false">
      <c r="A306" s="0" t="s">
        <v>1381</v>
      </c>
      <c r="B306" s="9" t="s">
        <v>530</v>
      </c>
      <c r="C306" s="1" t="s">
        <v>534</v>
      </c>
      <c r="D306" s="1" t="s">
        <v>530</v>
      </c>
      <c r="E306" s="8" t="n">
        <v>0.498</v>
      </c>
      <c r="F306" s="1" t="s">
        <v>535</v>
      </c>
      <c r="G306" s="6" t="n">
        <v>0.000639</v>
      </c>
      <c r="H306" s="0" t="s">
        <v>1382</v>
      </c>
      <c r="I306" s="1" t="s">
        <v>1383</v>
      </c>
    </row>
    <row r="307" customFormat="false" ht="12.75" hidden="false" customHeight="false" outlineLevel="0" collapsed="false">
      <c r="A307" s="0" t="s">
        <v>1384</v>
      </c>
      <c r="B307" s="9" t="s">
        <v>530</v>
      </c>
      <c r="C307" s="1" t="s">
        <v>571</v>
      </c>
      <c r="D307" s="1" t="s">
        <v>530</v>
      </c>
      <c r="E307" s="8" t="n">
        <v>-1.342</v>
      </c>
      <c r="F307" s="1" t="s">
        <v>530</v>
      </c>
      <c r="G307" s="6" t="n">
        <v>0.000654</v>
      </c>
      <c r="H307" s="0" t="s">
        <v>1385</v>
      </c>
      <c r="I307" s="1" t="s">
        <v>530</v>
      </c>
    </row>
    <row r="308" customFormat="false" ht="12.75" hidden="false" customHeight="false" outlineLevel="0" collapsed="false">
      <c r="A308" s="0" t="s">
        <v>1386</v>
      </c>
      <c r="B308" s="9" t="s">
        <v>530</v>
      </c>
      <c r="C308" s="1" t="s">
        <v>554</v>
      </c>
      <c r="D308" s="1" t="s">
        <v>530</v>
      </c>
      <c r="E308" s="8" t="n">
        <v>-1.906</v>
      </c>
      <c r="F308" s="1" t="s">
        <v>530</v>
      </c>
      <c r="G308" s="6" t="n">
        <v>0.000659</v>
      </c>
      <c r="H308" s="0" t="s">
        <v>1387</v>
      </c>
      <c r="I308" s="1" t="s">
        <v>1388</v>
      </c>
    </row>
    <row r="309" customFormat="false" ht="12.75" hidden="false" customHeight="false" outlineLevel="0" collapsed="false">
      <c r="A309" s="0" t="s">
        <v>1389</v>
      </c>
      <c r="B309" s="8" t="n">
        <v>1.201</v>
      </c>
      <c r="C309" s="1" t="s">
        <v>571</v>
      </c>
      <c r="D309" s="1" t="s">
        <v>530</v>
      </c>
      <c r="E309" s="9" t="s">
        <v>530</v>
      </c>
      <c r="F309" s="1" t="s">
        <v>530</v>
      </c>
      <c r="G309" s="6" t="n">
        <v>0.000661</v>
      </c>
      <c r="H309" s="0" t="s">
        <v>1390</v>
      </c>
      <c r="I309" s="1" t="s">
        <v>1391</v>
      </c>
    </row>
    <row r="310" customFormat="false" ht="12.75" hidden="false" customHeight="false" outlineLevel="0" collapsed="false">
      <c r="A310" s="0" t="s">
        <v>1392</v>
      </c>
      <c r="B310" s="9" t="s">
        <v>530</v>
      </c>
      <c r="C310" s="1" t="s">
        <v>581</v>
      </c>
      <c r="D310" s="1" t="s">
        <v>530</v>
      </c>
      <c r="E310" s="8" t="n">
        <v>0.668</v>
      </c>
      <c r="F310" s="1" t="s">
        <v>530</v>
      </c>
      <c r="G310" s="6" t="n">
        <v>0.000664</v>
      </c>
      <c r="H310" s="0" t="s">
        <v>1393</v>
      </c>
      <c r="I310" s="1" t="s">
        <v>1394</v>
      </c>
    </row>
    <row r="311" customFormat="false" ht="12.75" hidden="false" customHeight="false" outlineLevel="0" collapsed="false">
      <c r="A311" s="0" t="s">
        <v>1395</v>
      </c>
      <c r="B311" s="8" t="n">
        <v>-1.396</v>
      </c>
      <c r="C311" s="1" t="s">
        <v>571</v>
      </c>
      <c r="D311" s="1" t="s">
        <v>530</v>
      </c>
      <c r="E311" s="8" t="n">
        <v>0.544</v>
      </c>
      <c r="F311" s="1" t="s">
        <v>535</v>
      </c>
      <c r="G311" s="6" t="n">
        <v>0.00072</v>
      </c>
      <c r="H311" s="0" t="s">
        <v>1396</v>
      </c>
      <c r="I311" s="1" t="s">
        <v>530</v>
      </c>
    </row>
    <row r="312" customFormat="false" ht="12.75" hidden="false" customHeight="false" outlineLevel="0" collapsed="false">
      <c r="A312" s="0" t="s">
        <v>1397</v>
      </c>
      <c r="B312" s="9" t="s">
        <v>530</v>
      </c>
      <c r="C312" s="1" t="s">
        <v>534</v>
      </c>
      <c r="D312" s="1" t="s">
        <v>530</v>
      </c>
      <c r="E312" s="8" t="n">
        <v>1.005</v>
      </c>
      <c r="F312" s="1" t="s">
        <v>535</v>
      </c>
      <c r="G312" s="6" t="n">
        <v>0.000734</v>
      </c>
      <c r="H312" s="0" t="s">
        <v>1398</v>
      </c>
      <c r="I312" s="1" t="s">
        <v>1399</v>
      </c>
    </row>
    <row r="313" customFormat="false" ht="12.75" hidden="false" customHeight="false" outlineLevel="0" collapsed="false">
      <c r="A313" s="0" t="s">
        <v>1400</v>
      </c>
      <c r="B313" s="9" t="s">
        <v>530</v>
      </c>
      <c r="C313" s="1" t="s">
        <v>571</v>
      </c>
      <c r="D313" s="1" t="s">
        <v>530</v>
      </c>
      <c r="E313" s="8" t="n">
        <v>-0.344</v>
      </c>
      <c r="F313" s="1" t="s">
        <v>535</v>
      </c>
      <c r="G313" s="6" t="n">
        <v>0.000764</v>
      </c>
      <c r="H313" s="0" t="s">
        <v>1401</v>
      </c>
      <c r="I313" s="1" t="s">
        <v>1402</v>
      </c>
    </row>
    <row r="314" customFormat="false" ht="12.75" hidden="false" customHeight="false" outlineLevel="0" collapsed="false">
      <c r="A314" s="0" t="s">
        <v>1403</v>
      </c>
      <c r="B314" s="8" t="n">
        <v>-1.557</v>
      </c>
      <c r="C314" s="1" t="s">
        <v>571</v>
      </c>
      <c r="D314" s="1" t="s">
        <v>530</v>
      </c>
      <c r="E314" s="8" t="n">
        <v>-1.293</v>
      </c>
      <c r="F314" s="1" t="s">
        <v>530</v>
      </c>
      <c r="G314" s="6" t="n">
        <v>0.000796</v>
      </c>
      <c r="H314" s="0" t="s">
        <v>1404</v>
      </c>
      <c r="I314" s="1" t="s">
        <v>1405</v>
      </c>
    </row>
    <row r="315" customFormat="false" ht="12.75" hidden="false" customHeight="false" outlineLevel="0" collapsed="false">
      <c r="A315" s="0" t="s">
        <v>1406</v>
      </c>
      <c r="B315" s="9" t="s">
        <v>530</v>
      </c>
      <c r="C315" s="1" t="s">
        <v>694</v>
      </c>
      <c r="D315" s="1" t="s">
        <v>530</v>
      </c>
      <c r="E315" s="8" t="n">
        <v>1.958</v>
      </c>
      <c r="F315" s="1" t="s">
        <v>535</v>
      </c>
      <c r="G315" s="6" t="n">
        <v>0.000797</v>
      </c>
      <c r="H315" s="0" t="s">
        <v>1407</v>
      </c>
      <c r="I315" s="1" t="s">
        <v>1332</v>
      </c>
    </row>
    <row r="316" customFormat="false" ht="12.75" hidden="false" customHeight="false" outlineLevel="0" collapsed="false">
      <c r="A316" s="0" t="s">
        <v>1408</v>
      </c>
      <c r="B316" s="8" t="n">
        <v>1.147</v>
      </c>
      <c r="C316" s="1" t="s">
        <v>539</v>
      </c>
      <c r="D316" s="1" t="s">
        <v>530</v>
      </c>
      <c r="E316" s="8" t="n">
        <v>1.98</v>
      </c>
      <c r="F316" s="1" t="s">
        <v>535</v>
      </c>
      <c r="G316" s="6" t="n">
        <v>0.000807</v>
      </c>
      <c r="H316" s="0" t="s">
        <v>1409</v>
      </c>
      <c r="I316" s="1" t="s">
        <v>530</v>
      </c>
    </row>
    <row r="317" customFormat="false" ht="12.75" hidden="false" customHeight="false" outlineLevel="0" collapsed="false">
      <c r="A317" s="0" t="s">
        <v>1410</v>
      </c>
      <c r="B317" s="9" t="s">
        <v>530</v>
      </c>
      <c r="C317" s="1" t="s">
        <v>677</v>
      </c>
      <c r="D317" s="1" t="s">
        <v>530</v>
      </c>
      <c r="E317" s="8" t="n">
        <v>0.747</v>
      </c>
      <c r="F317" s="1" t="s">
        <v>535</v>
      </c>
      <c r="G317" s="6" t="n">
        <v>0.000807</v>
      </c>
      <c r="H317" s="0" t="s">
        <v>1411</v>
      </c>
      <c r="I317" s="1" t="s">
        <v>530</v>
      </c>
    </row>
    <row r="318" customFormat="false" ht="12.75" hidden="false" customHeight="false" outlineLevel="0" collapsed="false">
      <c r="A318" s="0" t="s">
        <v>1412</v>
      </c>
      <c r="B318" s="8" t="n">
        <v>11.626</v>
      </c>
      <c r="C318" s="1" t="s">
        <v>571</v>
      </c>
      <c r="D318" s="1" t="s">
        <v>529</v>
      </c>
      <c r="E318" s="8" t="n">
        <v>2.209</v>
      </c>
      <c r="F318" s="1" t="s">
        <v>535</v>
      </c>
      <c r="G318" s="6" t="n">
        <v>0.000807</v>
      </c>
      <c r="H318" s="0" t="s">
        <v>1413</v>
      </c>
      <c r="I318" s="1" t="s">
        <v>1414</v>
      </c>
    </row>
    <row r="319" customFormat="false" ht="12.75" hidden="false" customHeight="false" outlineLevel="0" collapsed="false">
      <c r="A319" s="0" t="s">
        <v>1415</v>
      </c>
      <c r="B319" s="8" t="n">
        <v>3.16</v>
      </c>
      <c r="C319" s="1" t="s">
        <v>579</v>
      </c>
      <c r="D319" s="1" t="s">
        <v>530</v>
      </c>
      <c r="E319" s="8" t="n">
        <v>-0.394</v>
      </c>
      <c r="F319" s="1" t="s">
        <v>530</v>
      </c>
      <c r="G319" s="6" t="n">
        <v>0.000807</v>
      </c>
      <c r="H319" s="0" t="s">
        <v>1416</v>
      </c>
      <c r="I319" s="1" t="s">
        <v>1417</v>
      </c>
    </row>
    <row r="320" customFormat="false" ht="12.75" hidden="false" customHeight="false" outlineLevel="0" collapsed="false">
      <c r="A320" s="0" t="s">
        <v>1418</v>
      </c>
      <c r="B320" s="8" t="n">
        <v>1.226</v>
      </c>
      <c r="C320" s="1" t="s">
        <v>571</v>
      </c>
      <c r="D320" s="1" t="s">
        <v>530</v>
      </c>
      <c r="E320" s="8" t="n">
        <v>-0.686</v>
      </c>
      <c r="F320" s="1" t="s">
        <v>535</v>
      </c>
      <c r="G320" s="6" t="n">
        <v>0.000807</v>
      </c>
      <c r="H320" s="0" t="s">
        <v>1419</v>
      </c>
      <c r="I320" s="1" t="s">
        <v>530</v>
      </c>
    </row>
    <row r="321" customFormat="false" ht="12.75" hidden="false" customHeight="false" outlineLevel="0" collapsed="false">
      <c r="A321" s="0" t="s">
        <v>1420</v>
      </c>
      <c r="B321" s="9" t="s">
        <v>530</v>
      </c>
      <c r="C321" s="1" t="s">
        <v>544</v>
      </c>
      <c r="D321" s="1" t="s">
        <v>530</v>
      </c>
      <c r="E321" s="8" t="n">
        <v>-1.342</v>
      </c>
      <c r="F321" s="1" t="s">
        <v>535</v>
      </c>
      <c r="G321" s="6" t="n">
        <v>0.000807</v>
      </c>
      <c r="H321" s="0" t="s">
        <v>1421</v>
      </c>
      <c r="I321" s="1" t="s">
        <v>1422</v>
      </c>
    </row>
    <row r="322" customFormat="false" ht="12.75" hidden="false" customHeight="false" outlineLevel="0" collapsed="false">
      <c r="A322" s="0" t="s">
        <v>1423</v>
      </c>
      <c r="B322" s="8" t="n">
        <v>-1.029</v>
      </c>
      <c r="C322" s="1" t="s">
        <v>571</v>
      </c>
      <c r="D322" s="1" t="s">
        <v>530</v>
      </c>
      <c r="E322" s="8" t="n">
        <v>0.955</v>
      </c>
      <c r="F322" s="1" t="s">
        <v>535</v>
      </c>
      <c r="G322" s="6" t="n">
        <v>0.000811</v>
      </c>
      <c r="H322" s="0" t="s">
        <v>1424</v>
      </c>
      <c r="I322" s="1" t="s">
        <v>1425</v>
      </c>
    </row>
    <row r="323" customFormat="false" ht="12.75" hidden="false" customHeight="false" outlineLevel="0" collapsed="false">
      <c r="A323" s="0" t="s">
        <v>1426</v>
      </c>
      <c r="B323" s="9" t="s">
        <v>530</v>
      </c>
      <c r="C323" s="1" t="s">
        <v>544</v>
      </c>
      <c r="D323" s="1" t="s">
        <v>530</v>
      </c>
      <c r="E323" s="8" t="n">
        <v>-1.629</v>
      </c>
      <c r="F323" s="1" t="s">
        <v>535</v>
      </c>
      <c r="G323" s="6" t="n">
        <v>0.000816</v>
      </c>
      <c r="H323" s="0" t="s">
        <v>1427</v>
      </c>
      <c r="I323" s="1" t="s">
        <v>1428</v>
      </c>
    </row>
    <row r="324" customFormat="false" ht="12.75" hidden="false" customHeight="false" outlineLevel="0" collapsed="false">
      <c r="A324" s="0" t="s">
        <v>1429</v>
      </c>
      <c r="B324" s="8" t="n">
        <v>-1.124</v>
      </c>
      <c r="C324" s="1" t="s">
        <v>539</v>
      </c>
      <c r="D324" s="1" t="s">
        <v>529</v>
      </c>
      <c r="E324" s="8" t="n">
        <v>2.36</v>
      </c>
      <c r="F324" s="1" t="s">
        <v>535</v>
      </c>
      <c r="G324" s="6" t="n">
        <v>0.000816</v>
      </c>
      <c r="H324" s="0" t="s">
        <v>1430</v>
      </c>
      <c r="I324" s="1" t="s">
        <v>1431</v>
      </c>
    </row>
    <row r="325" customFormat="false" ht="12.75" hidden="false" customHeight="false" outlineLevel="0" collapsed="false">
      <c r="A325" s="0" t="s">
        <v>1432</v>
      </c>
      <c r="B325" s="9" t="s">
        <v>530</v>
      </c>
      <c r="C325" s="1" t="s">
        <v>544</v>
      </c>
      <c r="D325" s="1" t="s">
        <v>530</v>
      </c>
      <c r="E325" s="9" t="s">
        <v>530</v>
      </c>
      <c r="F325" s="1" t="s">
        <v>530</v>
      </c>
      <c r="G325" s="6" t="n">
        <v>0.000844</v>
      </c>
      <c r="H325" s="0" t="s">
        <v>1433</v>
      </c>
      <c r="I325" s="1" t="s">
        <v>1434</v>
      </c>
    </row>
    <row r="326" customFormat="false" ht="12.75" hidden="false" customHeight="false" outlineLevel="0" collapsed="false">
      <c r="A326" s="0" t="s">
        <v>1435</v>
      </c>
      <c r="B326" s="9" t="s">
        <v>530</v>
      </c>
      <c r="C326" s="1" t="s">
        <v>1436</v>
      </c>
      <c r="D326" s="1" t="s">
        <v>530</v>
      </c>
      <c r="E326" s="8" t="n">
        <v>1.566</v>
      </c>
      <c r="F326" s="1" t="s">
        <v>535</v>
      </c>
      <c r="G326" s="6" t="n">
        <v>0.000845</v>
      </c>
      <c r="H326" s="0" t="s">
        <v>1437</v>
      </c>
      <c r="I326" s="1" t="s">
        <v>1438</v>
      </c>
    </row>
    <row r="327" customFormat="false" ht="12.75" hidden="false" customHeight="false" outlineLevel="0" collapsed="false">
      <c r="A327" s="0" t="s">
        <v>1439</v>
      </c>
      <c r="B327" s="9" t="s">
        <v>530</v>
      </c>
      <c r="C327" s="1" t="s">
        <v>544</v>
      </c>
      <c r="D327" s="1" t="s">
        <v>540</v>
      </c>
      <c r="E327" s="8" t="n">
        <v>-2.01</v>
      </c>
      <c r="F327" s="1" t="s">
        <v>535</v>
      </c>
      <c r="G327" s="6" t="n">
        <v>0.000877</v>
      </c>
      <c r="H327" s="0" t="s">
        <v>1440</v>
      </c>
      <c r="I327" s="1" t="s">
        <v>1441</v>
      </c>
    </row>
    <row r="328" customFormat="false" ht="12.75" hidden="false" customHeight="false" outlineLevel="0" collapsed="false">
      <c r="A328" s="0" t="s">
        <v>1442</v>
      </c>
      <c r="B328" s="9" t="s">
        <v>530</v>
      </c>
      <c r="C328" s="1" t="s">
        <v>534</v>
      </c>
      <c r="D328" s="1" t="s">
        <v>530</v>
      </c>
      <c r="E328" s="8" t="n">
        <v>0.63</v>
      </c>
      <c r="F328" s="1" t="s">
        <v>535</v>
      </c>
      <c r="G328" s="6" t="n">
        <v>0.000884</v>
      </c>
      <c r="H328" s="0" t="s">
        <v>1443</v>
      </c>
      <c r="I328" s="1" t="s">
        <v>1444</v>
      </c>
    </row>
    <row r="329" customFormat="false" ht="12.75" hidden="false" customHeight="false" outlineLevel="0" collapsed="false">
      <c r="A329" s="0" t="s">
        <v>1445</v>
      </c>
      <c r="B329" s="8" t="n">
        <v>-1.46</v>
      </c>
      <c r="C329" s="1" t="s">
        <v>571</v>
      </c>
      <c r="D329" s="1" t="s">
        <v>530</v>
      </c>
      <c r="E329" s="8" t="n">
        <v>1.109</v>
      </c>
      <c r="F329" s="1" t="s">
        <v>535</v>
      </c>
      <c r="G329" s="6" t="n">
        <v>0.000909</v>
      </c>
      <c r="H329" s="0" t="s">
        <v>1446</v>
      </c>
      <c r="I329" s="1" t="s">
        <v>530</v>
      </c>
    </row>
    <row r="330" customFormat="false" ht="12.75" hidden="false" customHeight="false" outlineLevel="0" collapsed="false">
      <c r="A330" s="0" t="s">
        <v>1447</v>
      </c>
      <c r="B330" s="9" t="s">
        <v>530</v>
      </c>
      <c r="C330" s="1" t="s">
        <v>677</v>
      </c>
      <c r="D330" s="1" t="s">
        <v>530</v>
      </c>
      <c r="E330" s="9" t="s">
        <v>530</v>
      </c>
      <c r="F330" s="1" t="s">
        <v>530</v>
      </c>
      <c r="G330" s="6" t="n">
        <v>0.000919</v>
      </c>
      <c r="H330" s="0" t="s">
        <v>1448</v>
      </c>
      <c r="I330" s="1" t="s">
        <v>1449</v>
      </c>
    </row>
    <row r="331" customFormat="false" ht="12.75" hidden="false" customHeight="false" outlineLevel="0" collapsed="false">
      <c r="A331" s="0" t="s">
        <v>1450</v>
      </c>
      <c r="B331" s="8" t="n">
        <v>-1.328</v>
      </c>
      <c r="C331" s="1" t="s">
        <v>694</v>
      </c>
      <c r="D331" s="1" t="s">
        <v>530</v>
      </c>
      <c r="E331" s="8" t="n">
        <v>1.959</v>
      </c>
      <c r="F331" s="1" t="s">
        <v>535</v>
      </c>
      <c r="G331" s="6" t="n">
        <v>0.000921</v>
      </c>
      <c r="H331" s="0" t="s">
        <v>1451</v>
      </c>
      <c r="I331" s="1" t="s">
        <v>1452</v>
      </c>
    </row>
    <row r="332" customFormat="false" ht="12.75" hidden="false" customHeight="false" outlineLevel="0" collapsed="false">
      <c r="A332" s="0" t="s">
        <v>1453</v>
      </c>
      <c r="B332" s="8" t="n">
        <v>1.459</v>
      </c>
      <c r="C332" s="1" t="s">
        <v>539</v>
      </c>
      <c r="D332" s="1" t="s">
        <v>530</v>
      </c>
      <c r="E332" s="8" t="n">
        <v>1.585</v>
      </c>
      <c r="F332" s="1" t="s">
        <v>535</v>
      </c>
      <c r="G332" s="6" t="n">
        <v>0.000941</v>
      </c>
      <c r="H332" s="0" t="s">
        <v>1454</v>
      </c>
      <c r="I332" s="1" t="s">
        <v>1455</v>
      </c>
    </row>
    <row r="333" customFormat="false" ht="12.75" hidden="false" customHeight="false" outlineLevel="0" collapsed="false">
      <c r="A333" s="0" t="s">
        <v>1456</v>
      </c>
      <c r="B333" s="9" t="s">
        <v>530</v>
      </c>
      <c r="C333" s="1" t="s">
        <v>788</v>
      </c>
      <c r="D333" s="1" t="s">
        <v>530</v>
      </c>
      <c r="E333" s="8" t="n">
        <v>-1.664</v>
      </c>
      <c r="F333" s="1" t="s">
        <v>535</v>
      </c>
      <c r="G333" s="6" t="n">
        <v>0.000986</v>
      </c>
      <c r="H333" s="0" t="s">
        <v>1457</v>
      </c>
      <c r="I333" s="1" t="s">
        <v>1458</v>
      </c>
    </row>
    <row r="334" customFormat="false" ht="12.75" hidden="false" customHeight="false" outlineLevel="0" collapsed="false">
      <c r="A334" s="0" t="s">
        <v>1459</v>
      </c>
      <c r="B334" s="8" t="n">
        <v>-1.57</v>
      </c>
      <c r="C334" s="1" t="s">
        <v>641</v>
      </c>
      <c r="D334" s="1" t="s">
        <v>540</v>
      </c>
      <c r="E334" s="8" t="n">
        <v>-3.053</v>
      </c>
      <c r="F334" s="1" t="s">
        <v>535</v>
      </c>
      <c r="G334" s="6" t="n">
        <v>0.000996</v>
      </c>
      <c r="H334" s="0" t="s">
        <v>1460</v>
      </c>
      <c r="I334" s="1" t="s">
        <v>1461</v>
      </c>
    </row>
    <row r="335" customFormat="false" ht="12.75" hidden="false" customHeight="false" outlineLevel="0" collapsed="false">
      <c r="A335" s="0" t="s">
        <v>1462</v>
      </c>
      <c r="B335" s="9" t="s">
        <v>530</v>
      </c>
      <c r="C335" s="1" t="s">
        <v>544</v>
      </c>
      <c r="D335" s="1" t="s">
        <v>530</v>
      </c>
      <c r="E335" s="8" t="n">
        <v>0.864</v>
      </c>
      <c r="F335" s="1" t="s">
        <v>535</v>
      </c>
      <c r="G335" s="6" t="n">
        <v>0.00101</v>
      </c>
      <c r="H335" s="0" t="s">
        <v>1463</v>
      </c>
      <c r="I335" s="1" t="s">
        <v>1464</v>
      </c>
    </row>
    <row r="336" customFormat="false" ht="12.75" hidden="false" customHeight="false" outlineLevel="0" collapsed="false">
      <c r="A336" s="0" t="s">
        <v>1465</v>
      </c>
      <c r="B336" s="8" t="n">
        <v>-2.688</v>
      </c>
      <c r="C336" s="1" t="s">
        <v>1347</v>
      </c>
      <c r="D336" s="1" t="s">
        <v>530</v>
      </c>
      <c r="E336" s="8" t="n">
        <v>-1.422</v>
      </c>
      <c r="F336" s="1" t="s">
        <v>535</v>
      </c>
      <c r="G336" s="6" t="n">
        <v>0.00103</v>
      </c>
      <c r="H336" s="0" t="s">
        <v>1466</v>
      </c>
      <c r="I336" s="1" t="s">
        <v>1467</v>
      </c>
    </row>
    <row r="337" customFormat="false" ht="12.75" hidden="false" customHeight="false" outlineLevel="0" collapsed="false">
      <c r="A337" s="0" t="s">
        <v>1468</v>
      </c>
      <c r="B337" s="9" t="s">
        <v>530</v>
      </c>
      <c r="C337" s="1" t="s">
        <v>581</v>
      </c>
      <c r="D337" s="1" t="s">
        <v>530</v>
      </c>
      <c r="E337" s="8" t="n">
        <v>1.206</v>
      </c>
      <c r="F337" s="1" t="s">
        <v>530</v>
      </c>
      <c r="G337" s="6" t="n">
        <v>0.00104</v>
      </c>
      <c r="H337" s="0" t="s">
        <v>1469</v>
      </c>
      <c r="I337" s="1" t="s">
        <v>1441</v>
      </c>
    </row>
    <row r="338" customFormat="false" ht="12.75" hidden="false" customHeight="false" outlineLevel="0" collapsed="false">
      <c r="A338" s="0" t="s">
        <v>1470</v>
      </c>
      <c r="B338" s="8" t="n">
        <v>-1.197</v>
      </c>
      <c r="C338" s="1" t="s">
        <v>641</v>
      </c>
      <c r="D338" s="1" t="s">
        <v>530</v>
      </c>
      <c r="E338" s="8" t="n">
        <v>1.342</v>
      </c>
      <c r="F338" s="1" t="s">
        <v>535</v>
      </c>
      <c r="G338" s="6" t="n">
        <v>0.00105</v>
      </c>
      <c r="H338" s="0" t="s">
        <v>1471</v>
      </c>
      <c r="I338" s="1" t="s">
        <v>1472</v>
      </c>
    </row>
    <row r="339" customFormat="false" ht="12.75" hidden="false" customHeight="false" outlineLevel="0" collapsed="false">
      <c r="A339" s="0" t="s">
        <v>1473</v>
      </c>
      <c r="B339" s="8" t="n">
        <v>25.449</v>
      </c>
      <c r="C339" s="1" t="s">
        <v>875</v>
      </c>
      <c r="D339" s="1" t="s">
        <v>530</v>
      </c>
      <c r="E339" s="8" t="n">
        <v>0.728</v>
      </c>
      <c r="F339" s="1" t="s">
        <v>530</v>
      </c>
      <c r="G339" s="6" t="n">
        <v>0.00109</v>
      </c>
      <c r="H339" s="0" t="s">
        <v>1474</v>
      </c>
      <c r="I339" s="1" t="s">
        <v>1475</v>
      </c>
    </row>
    <row r="340" customFormat="false" ht="12.75" hidden="false" customHeight="false" outlineLevel="0" collapsed="false">
      <c r="A340" s="0" t="s">
        <v>1476</v>
      </c>
      <c r="B340" s="9" t="s">
        <v>530</v>
      </c>
      <c r="C340" s="1" t="s">
        <v>544</v>
      </c>
      <c r="D340" s="1" t="s">
        <v>530</v>
      </c>
      <c r="E340" s="8" t="n">
        <v>-1.122</v>
      </c>
      <c r="F340" s="1" t="s">
        <v>535</v>
      </c>
      <c r="G340" s="6" t="n">
        <v>0.0011</v>
      </c>
      <c r="H340" s="0" t="s">
        <v>1477</v>
      </c>
      <c r="I340" s="1" t="s">
        <v>1478</v>
      </c>
    </row>
    <row r="341" customFormat="false" ht="12.75" hidden="false" customHeight="false" outlineLevel="0" collapsed="false">
      <c r="A341" s="0" t="s">
        <v>1479</v>
      </c>
      <c r="B341" s="9" t="s">
        <v>530</v>
      </c>
      <c r="C341" s="1" t="s">
        <v>581</v>
      </c>
      <c r="D341" s="1" t="s">
        <v>529</v>
      </c>
      <c r="E341" s="8" t="n">
        <v>2.037</v>
      </c>
      <c r="F341" s="1" t="s">
        <v>535</v>
      </c>
      <c r="G341" s="6" t="n">
        <v>0.00116</v>
      </c>
      <c r="H341" s="0" t="s">
        <v>1480</v>
      </c>
      <c r="I341" s="1" t="s">
        <v>1481</v>
      </c>
    </row>
    <row r="342" customFormat="false" ht="12.75" hidden="false" customHeight="false" outlineLevel="0" collapsed="false">
      <c r="A342" s="0" t="s">
        <v>1482</v>
      </c>
      <c r="B342" s="8" t="n">
        <v>1.278</v>
      </c>
      <c r="C342" s="1" t="s">
        <v>528</v>
      </c>
      <c r="D342" s="1" t="s">
        <v>530</v>
      </c>
      <c r="E342" s="8" t="n">
        <v>-0.749</v>
      </c>
      <c r="F342" s="1" t="s">
        <v>530</v>
      </c>
      <c r="G342" s="6" t="n">
        <v>0.00121</v>
      </c>
      <c r="H342" s="0" t="s">
        <v>1483</v>
      </c>
      <c r="I342" s="1" t="s">
        <v>1484</v>
      </c>
    </row>
    <row r="343" customFormat="false" ht="12.75" hidden="false" customHeight="false" outlineLevel="0" collapsed="false">
      <c r="A343" s="0" t="s">
        <v>1485</v>
      </c>
      <c r="B343" s="9" t="s">
        <v>530</v>
      </c>
      <c r="C343" s="1" t="s">
        <v>592</v>
      </c>
      <c r="D343" s="1" t="s">
        <v>530</v>
      </c>
      <c r="E343" s="9" t="s">
        <v>530</v>
      </c>
      <c r="F343" s="1" t="s">
        <v>530</v>
      </c>
      <c r="G343" s="6" t="n">
        <v>0.00125</v>
      </c>
      <c r="H343" s="0" t="s">
        <v>1486</v>
      </c>
      <c r="I343" s="1" t="s">
        <v>1487</v>
      </c>
    </row>
    <row r="344" customFormat="false" ht="12.75" hidden="false" customHeight="false" outlineLevel="0" collapsed="false">
      <c r="A344" s="0" t="s">
        <v>1488</v>
      </c>
      <c r="B344" s="9" t="s">
        <v>530</v>
      </c>
      <c r="C344" s="1" t="s">
        <v>581</v>
      </c>
      <c r="D344" s="1" t="s">
        <v>530</v>
      </c>
      <c r="E344" s="8" t="n">
        <v>1.982</v>
      </c>
      <c r="F344" s="1" t="s">
        <v>530</v>
      </c>
      <c r="G344" s="6" t="n">
        <v>0.00129</v>
      </c>
      <c r="H344" s="0" t="s">
        <v>1489</v>
      </c>
      <c r="I344" s="1" t="s">
        <v>1490</v>
      </c>
    </row>
    <row r="345" customFormat="false" ht="12.75" hidden="false" customHeight="false" outlineLevel="0" collapsed="false">
      <c r="A345" s="0" t="s">
        <v>1491</v>
      </c>
      <c r="B345" s="9" t="s">
        <v>530</v>
      </c>
      <c r="C345" s="1" t="s">
        <v>788</v>
      </c>
      <c r="D345" s="1" t="s">
        <v>530</v>
      </c>
      <c r="E345" s="9" t="s">
        <v>530</v>
      </c>
      <c r="F345" s="1" t="s">
        <v>530</v>
      </c>
      <c r="G345" s="6" t="n">
        <v>0.00131</v>
      </c>
      <c r="H345" s="0" t="s">
        <v>1492</v>
      </c>
      <c r="I345" s="1" t="s">
        <v>1493</v>
      </c>
    </row>
    <row r="346" customFormat="false" ht="12.75" hidden="false" customHeight="false" outlineLevel="0" collapsed="false">
      <c r="A346" s="0" t="s">
        <v>1494</v>
      </c>
      <c r="B346" s="8" t="n">
        <v>1.095</v>
      </c>
      <c r="C346" s="1" t="s">
        <v>694</v>
      </c>
      <c r="D346" s="1" t="s">
        <v>529</v>
      </c>
      <c r="E346" s="8" t="n">
        <v>3.434</v>
      </c>
      <c r="F346" s="1" t="s">
        <v>535</v>
      </c>
      <c r="G346" s="6" t="n">
        <v>0.00133</v>
      </c>
      <c r="H346" s="0" t="s">
        <v>1495</v>
      </c>
      <c r="I346" s="1" t="s">
        <v>1496</v>
      </c>
    </row>
    <row r="347" customFormat="false" ht="12.75" hidden="false" customHeight="false" outlineLevel="0" collapsed="false">
      <c r="A347" s="0" t="s">
        <v>1497</v>
      </c>
      <c r="B347" s="8" t="n">
        <v>-1.124</v>
      </c>
      <c r="C347" s="1" t="s">
        <v>539</v>
      </c>
      <c r="D347" s="1" t="s">
        <v>530</v>
      </c>
      <c r="E347" s="9" t="s">
        <v>530</v>
      </c>
      <c r="F347" s="1" t="s">
        <v>530</v>
      </c>
      <c r="G347" s="6" t="n">
        <v>0.00138</v>
      </c>
      <c r="H347" s="0" t="s">
        <v>1498</v>
      </c>
      <c r="I347" s="1" t="s">
        <v>530</v>
      </c>
    </row>
    <row r="348" customFormat="false" ht="12.75" hidden="false" customHeight="false" outlineLevel="0" collapsed="false">
      <c r="A348" s="0" t="s">
        <v>1499</v>
      </c>
      <c r="B348" s="8" t="n">
        <v>1.567</v>
      </c>
      <c r="C348" s="1" t="s">
        <v>579</v>
      </c>
      <c r="D348" s="1" t="s">
        <v>530</v>
      </c>
      <c r="E348" s="9" t="s">
        <v>530</v>
      </c>
      <c r="F348" s="1" t="s">
        <v>530</v>
      </c>
      <c r="G348" s="6" t="n">
        <v>0.00138</v>
      </c>
      <c r="H348" s="0" t="s">
        <v>1500</v>
      </c>
      <c r="I348" s="1" t="s">
        <v>530</v>
      </c>
    </row>
    <row r="349" customFormat="false" ht="12.75" hidden="false" customHeight="false" outlineLevel="0" collapsed="false">
      <c r="A349" s="0" t="s">
        <v>1501</v>
      </c>
      <c r="B349" s="8" t="n">
        <v>1.883</v>
      </c>
      <c r="C349" s="1" t="s">
        <v>641</v>
      </c>
      <c r="D349" s="1" t="s">
        <v>530</v>
      </c>
      <c r="E349" s="9" t="s">
        <v>530</v>
      </c>
      <c r="F349" s="1" t="s">
        <v>530</v>
      </c>
      <c r="G349" s="6" t="n">
        <v>0.00138</v>
      </c>
      <c r="H349" s="0" t="s">
        <v>1502</v>
      </c>
      <c r="I349" s="1" t="s">
        <v>1503</v>
      </c>
    </row>
    <row r="350" customFormat="false" ht="12.75" hidden="false" customHeight="false" outlineLevel="0" collapsed="false">
      <c r="A350" s="0" t="s">
        <v>1504</v>
      </c>
      <c r="B350" s="8" t="n">
        <v>-1.126</v>
      </c>
      <c r="C350" s="1" t="s">
        <v>539</v>
      </c>
      <c r="D350" s="1" t="s">
        <v>530</v>
      </c>
      <c r="E350" s="9" t="s">
        <v>530</v>
      </c>
      <c r="F350" s="1" t="s">
        <v>530</v>
      </c>
      <c r="G350" s="6" t="n">
        <v>0.00138</v>
      </c>
      <c r="H350" s="0" t="s">
        <v>1505</v>
      </c>
      <c r="I350" s="1" t="s">
        <v>530</v>
      </c>
    </row>
    <row r="351" customFormat="false" ht="12.75" hidden="false" customHeight="false" outlineLevel="0" collapsed="false">
      <c r="A351" s="0" t="s">
        <v>1506</v>
      </c>
      <c r="B351" s="9" t="s">
        <v>530</v>
      </c>
      <c r="C351" s="1" t="s">
        <v>641</v>
      </c>
      <c r="D351" s="1" t="s">
        <v>530</v>
      </c>
      <c r="E351" s="9" t="s">
        <v>530</v>
      </c>
      <c r="F351" s="1" t="s">
        <v>530</v>
      </c>
      <c r="G351" s="6" t="n">
        <v>0.00138</v>
      </c>
      <c r="H351" s="0" t="s">
        <v>1507</v>
      </c>
      <c r="I351" s="1" t="s">
        <v>1508</v>
      </c>
    </row>
    <row r="352" customFormat="false" ht="12.75" hidden="false" customHeight="false" outlineLevel="0" collapsed="false">
      <c r="A352" s="0" t="s">
        <v>1509</v>
      </c>
      <c r="B352" s="9" t="s">
        <v>530</v>
      </c>
      <c r="C352" s="1" t="s">
        <v>544</v>
      </c>
      <c r="D352" s="1" t="s">
        <v>530</v>
      </c>
      <c r="E352" s="9" t="s">
        <v>530</v>
      </c>
      <c r="F352" s="1" t="s">
        <v>530</v>
      </c>
      <c r="G352" s="6" t="n">
        <v>0.00138</v>
      </c>
      <c r="H352" s="0" t="s">
        <v>1510</v>
      </c>
      <c r="I352" s="1" t="s">
        <v>1434</v>
      </c>
    </row>
    <row r="353" customFormat="false" ht="12.75" hidden="false" customHeight="false" outlineLevel="0" collapsed="false">
      <c r="A353" s="0" t="s">
        <v>1511</v>
      </c>
      <c r="B353" s="8" t="n">
        <v>1.169</v>
      </c>
      <c r="C353" s="1" t="s">
        <v>1436</v>
      </c>
      <c r="D353" s="1" t="s">
        <v>530</v>
      </c>
      <c r="E353" s="8" t="n">
        <v>1.369</v>
      </c>
      <c r="F353" s="1" t="s">
        <v>530</v>
      </c>
      <c r="G353" s="6" t="n">
        <v>0.00139</v>
      </c>
      <c r="H353" s="0" t="s">
        <v>1512</v>
      </c>
      <c r="I353" s="1" t="s">
        <v>1513</v>
      </c>
    </row>
    <row r="354" customFormat="false" ht="12.75" hidden="false" customHeight="false" outlineLevel="0" collapsed="false">
      <c r="A354" s="0" t="s">
        <v>1514</v>
      </c>
      <c r="B354" s="9" t="s">
        <v>530</v>
      </c>
      <c r="C354" s="1" t="s">
        <v>571</v>
      </c>
      <c r="D354" s="1" t="s">
        <v>530</v>
      </c>
      <c r="E354" s="8" t="n">
        <v>0.588</v>
      </c>
      <c r="F354" s="1" t="s">
        <v>535</v>
      </c>
      <c r="G354" s="6" t="n">
        <v>0.0014</v>
      </c>
      <c r="H354" s="0" t="s">
        <v>1515</v>
      </c>
      <c r="I354" s="1" t="s">
        <v>530</v>
      </c>
    </row>
    <row r="355" customFormat="false" ht="12.75" hidden="false" customHeight="false" outlineLevel="0" collapsed="false">
      <c r="A355" s="0" t="s">
        <v>1516</v>
      </c>
      <c r="B355" s="9" t="s">
        <v>530</v>
      </c>
      <c r="C355" s="1" t="s">
        <v>544</v>
      </c>
      <c r="D355" s="1" t="s">
        <v>529</v>
      </c>
      <c r="E355" s="8" t="n">
        <v>2.191</v>
      </c>
      <c r="F355" s="1" t="s">
        <v>535</v>
      </c>
      <c r="G355" s="6" t="n">
        <v>0.00141</v>
      </c>
      <c r="H355" s="0" t="s">
        <v>1517</v>
      </c>
      <c r="I355" s="1" t="s">
        <v>1518</v>
      </c>
    </row>
    <row r="356" customFormat="false" ht="12.75" hidden="false" customHeight="false" outlineLevel="0" collapsed="false">
      <c r="A356" s="0" t="s">
        <v>1519</v>
      </c>
      <c r="B356" s="8" t="n">
        <v>1.529</v>
      </c>
      <c r="C356" s="1" t="s">
        <v>579</v>
      </c>
      <c r="D356" s="1" t="s">
        <v>530</v>
      </c>
      <c r="E356" s="8" t="n">
        <v>-0.647</v>
      </c>
      <c r="F356" s="1" t="s">
        <v>530</v>
      </c>
      <c r="G356" s="6" t="n">
        <v>0.00149</v>
      </c>
      <c r="H356" s="0" t="s">
        <v>1520</v>
      </c>
      <c r="I356" s="1" t="s">
        <v>1417</v>
      </c>
    </row>
    <row r="357" customFormat="false" ht="12.75" hidden="false" customHeight="false" outlineLevel="0" collapsed="false">
      <c r="A357" s="0" t="s">
        <v>1521</v>
      </c>
      <c r="B357" s="8" t="n">
        <v>2.379</v>
      </c>
      <c r="C357" s="1" t="s">
        <v>571</v>
      </c>
      <c r="D357" s="1" t="s">
        <v>530</v>
      </c>
      <c r="E357" s="8" t="n">
        <v>1.087</v>
      </c>
      <c r="F357" s="1" t="s">
        <v>530</v>
      </c>
      <c r="G357" s="6" t="n">
        <v>0.00152</v>
      </c>
      <c r="H357" s="0" t="s">
        <v>1522</v>
      </c>
      <c r="I357" s="1" t="s">
        <v>530</v>
      </c>
    </row>
    <row r="358" customFormat="false" ht="12.75" hidden="false" customHeight="false" outlineLevel="0" collapsed="false">
      <c r="A358" s="0" t="s">
        <v>1523</v>
      </c>
      <c r="B358" s="9" t="s">
        <v>530</v>
      </c>
      <c r="C358" s="1" t="s">
        <v>1192</v>
      </c>
      <c r="D358" s="1" t="s">
        <v>530</v>
      </c>
      <c r="E358" s="8" t="n">
        <v>0.314</v>
      </c>
      <c r="F358" s="1" t="s">
        <v>530</v>
      </c>
      <c r="G358" s="6" t="n">
        <v>0.00152</v>
      </c>
      <c r="H358" s="0" t="s">
        <v>1524</v>
      </c>
      <c r="I358" s="1" t="s">
        <v>1525</v>
      </c>
    </row>
    <row r="359" customFormat="false" ht="12.75" hidden="false" customHeight="false" outlineLevel="0" collapsed="false">
      <c r="A359" s="0" t="s">
        <v>1526</v>
      </c>
      <c r="B359" s="9" t="s">
        <v>530</v>
      </c>
      <c r="C359" s="1" t="s">
        <v>534</v>
      </c>
      <c r="D359" s="1" t="s">
        <v>530</v>
      </c>
      <c r="E359" s="8" t="n">
        <v>0.27</v>
      </c>
      <c r="F359" s="1" t="s">
        <v>535</v>
      </c>
      <c r="G359" s="6" t="n">
        <v>0.00152</v>
      </c>
      <c r="H359" s="0" t="s">
        <v>1527</v>
      </c>
      <c r="I359" s="1" t="s">
        <v>530</v>
      </c>
    </row>
    <row r="360" customFormat="false" ht="12.75" hidden="false" customHeight="false" outlineLevel="0" collapsed="false">
      <c r="A360" s="0" t="s">
        <v>1528</v>
      </c>
      <c r="B360" s="8" t="n">
        <v>-1.507</v>
      </c>
      <c r="C360" s="1" t="s">
        <v>571</v>
      </c>
      <c r="D360" s="1" t="s">
        <v>530</v>
      </c>
      <c r="E360" s="9" t="s">
        <v>530</v>
      </c>
      <c r="F360" s="1" t="s">
        <v>530</v>
      </c>
      <c r="G360" s="6" t="n">
        <v>0.00152</v>
      </c>
      <c r="H360" s="0" t="s">
        <v>1529</v>
      </c>
      <c r="I360" s="1" t="s">
        <v>1530</v>
      </c>
    </row>
    <row r="361" customFormat="false" ht="12.75" hidden="false" customHeight="false" outlineLevel="0" collapsed="false">
      <c r="A361" s="0" t="s">
        <v>1531</v>
      </c>
      <c r="B361" s="9" t="s">
        <v>530</v>
      </c>
      <c r="C361" s="1" t="s">
        <v>544</v>
      </c>
      <c r="D361" s="1" t="s">
        <v>529</v>
      </c>
      <c r="E361" s="8" t="n">
        <v>2.444</v>
      </c>
      <c r="F361" s="1" t="s">
        <v>535</v>
      </c>
      <c r="G361" s="6" t="n">
        <v>0.00156</v>
      </c>
      <c r="H361" s="0" t="s">
        <v>1532</v>
      </c>
      <c r="I361" s="1" t="s">
        <v>1533</v>
      </c>
    </row>
    <row r="362" customFormat="false" ht="12.75" hidden="false" customHeight="false" outlineLevel="0" collapsed="false">
      <c r="A362" s="0" t="s">
        <v>1534</v>
      </c>
      <c r="B362" s="9" t="s">
        <v>530</v>
      </c>
      <c r="C362" s="1" t="s">
        <v>544</v>
      </c>
      <c r="D362" s="1" t="s">
        <v>530</v>
      </c>
      <c r="E362" s="8" t="n">
        <v>-0.97</v>
      </c>
      <c r="F362" s="1" t="s">
        <v>530</v>
      </c>
      <c r="G362" s="6" t="n">
        <v>0.00157</v>
      </c>
      <c r="H362" s="0" t="s">
        <v>1535</v>
      </c>
      <c r="I362" s="1" t="s">
        <v>1536</v>
      </c>
    </row>
    <row r="363" customFormat="false" ht="12.75" hidden="false" customHeight="false" outlineLevel="0" collapsed="false">
      <c r="A363" s="0" t="s">
        <v>1537</v>
      </c>
      <c r="B363" s="9" t="s">
        <v>530</v>
      </c>
      <c r="C363" s="1" t="s">
        <v>677</v>
      </c>
      <c r="D363" s="1" t="s">
        <v>530</v>
      </c>
      <c r="E363" s="8" t="n">
        <v>0.739</v>
      </c>
      <c r="F363" s="1" t="s">
        <v>530</v>
      </c>
      <c r="G363" s="6" t="n">
        <v>0.00158</v>
      </c>
      <c r="H363" s="0" t="s">
        <v>1538</v>
      </c>
      <c r="I363" s="1" t="s">
        <v>1539</v>
      </c>
    </row>
    <row r="364" customFormat="false" ht="12.75" hidden="false" customHeight="false" outlineLevel="0" collapsed="false">
      <c r="A364" s="0" t="s">
        <v>1540</v>
      </c>
      <c r="B364" s="9" t="s">
        <v>530</v>
      </c>
      <c r="C364" s="1" t="s">
        <v>788</v>
      </c>
      <c r="D364" s="1" t="s">
        <v>529</v>
      </c>
      <c r="E364" s="8" t="n">
        <v>3.063</v>
      </c>
      <c r="F364" s="1" t="s">
        <v>535</v>
      </c>
      <c r="G364" s="6" t="n">
        <v>0.00162</v>
      </c>
      <c r="H364" s="0" t="s">
        <v>1541</v>
      </c>
      <c r="I364" s="1" t="s">
        <v>1542</v>
      </c>
    </row>
    <row r="365" customFormat="false" ht="12.75" hidden="false" customHeight="false" outlineLevel="0" collapsed="false">
      <c r="A365" s="0" t="s">
        <v>1543</v>
      </c>
      <c r="B365" s="9" t="s">
        <v>530</v>
      </c>
      <c r="C365" s="1" t="s">
        <v>581</v>
      </c>
      <c r="D365" s="1" t="s">
        <v>530</v>
      </c>
      <c r="E365" s="8" t="n">
        <v>1.72</v>
      </c>
      <c r="F365" s="1" t="s">
        <v>535</v>
      </c>
      <c r="G365" s="6" t="n">
        <v>0.00165</v>
      </c>
      <c r="H365" s="0" t="s">
        <v>1544</v>
      </c>
      <c r="I365" s="1" t="s">
        <v>1545</v>
      </c>
    </row>
    <row r="366" customFormat="false" ht="12.75" hidden="false" customHeight="false" outlineLevel="0" collapsed="false">
      <c r="A366" s="0" t="s">
        <v>1546</v>
      </c>
      <c r="B366" s="9" t="s">
        <v>530</v>
      </c>
      <c r="C366" s="1" t="s">
        <v>677</v>
      </c>
      <c r="D366" s="1" t="s">
        <v>530</v>
      </c>
      <c r="E366" s="8" t="n">
        <v>1.633</v>
      </c>
      <c r="F366" s="1" t="s">
        <v>535</v>
      </c>
      <c r="G366" s="6" t="n">
        <v>0.00165</v>
      </c>
      <c r="H366" s="0" t="s">
        <v>1547</v>
      </c>
      <c r="I366" s="1" t="s">
        <v>530</v>
      </c>
    </row>
    <row r="367" customFormat="false" ht="12.75" hidden="false" customHeight="false" outlineLevel="0" collapsed="false">
      <c r="A367" s="0" t="s">
        <v>1548</v>
      </c>
      <c r="B367" s="9" t="s">
        <v>530</v>
      </c>
      <c r="C367" s="1" t="s">
        <v>1371</v>
      </c>
      <c r="D367" s="1" t="s">
        <v>530</v>
      </c>
      <c r="E367" s="8" t="n">
        <v>1.477</v>
      </c>
      <c r="F367" s="1" t="s">
        <v>535</v>
      </c>
      <c r="G367" s="6" t="n">
        <v>0.00165</v>
      </c>
      <c r="H367" s="0" t="s">
        <v>1549</v>
      </c>
      <c r="I367" s="1" t="s">
        <v>900</v>
      </c>
    </row>
    <row r="368" customFormat="false" ht="12.75" hidden="false" customHeight="false" outlineLevel="0" collapsed="false">
      <c r="A368" s="0" t="s">
        <v>1550</v>
      </c>
      <c r="B368" s="9" t="s">
        <v>530</v>
      </c>
      <c r="C368" s="1" t="s">
        <v>534</v>
      </c>
      <c r="D368" s="1" t="s">
        <v>530</v>
      </c>
      <c r="E368" s="8" t="n">
        <v>0.92</v>
      </c>
      <c r="F368" s="1" t="s">
        <v>530</v>
      </c>
      <c r="G368" s="6" t="n">
        <v>0.00165</v>
      </c>
      <c r="H368" s="0" t="s">
        <v>1551</v>
      </c>
      <c r="I368" s="1" t="s">
        <v>1503</v>
      </c>
    </row>
    <row r="369" customFormat="false" ht="12.75" hidden="false" customHeight="false" outlineLevel="0" collapsed="false">
      <c r="A369" s="0" t="s">
        <v>1552</v>
      </c>
      <c r="B369" s="9" t="s">
        <v>530</v>
      </c>
      <c r="C369" s="1" t="s">
        <v>694</v>
      </c>
      <c r="D369" s="1" t="s">
        <v>530</v>
      </c>
      <c r="E369" s="8" t="n">
        <v>0.337</v>
      </c>
      <c r="F369" s="1" t="s">
        <v>535</v>
      </c>
      <c r="G369" s="6" t="n">
        <v>0.00166</v>
      </c>
      <c r="H369" s="0" t="s">
        <v>1553</v>
      </c>
      <c r="I369" s="1" t="s">
        <v>1554</v>
      </c>
    </row>
    <row r="370" customFormat="false" ht="12.75" hidden="false" customHeight="false" outlineLevel="0" collapsed="false">
      <c r="A370" s="0" t="s">
        <v>1555</v>
      </c>
      <c r="B370" s="8" t="n">
        <v>1.094</v>
      </c>
      <c r="C370" s="1" t="s">
        <v>641</v>
      </c>
      <c r="D370" s="1" t="s">
        <v>540</v>
      </c>
      <c r="E370" s="8" t="n">
        <v>-2.079</v>
      </c>
      <c r="F370" s="1" t="s">
        <v>535</v>
      </c>
      <c r="G370" s="6" t="n">
        <v>0.00185</v>
      </c>
      <c r="H370" s="0" t="s">
        <v>1556</v>
      </c>
      <c r="I370" s="1" t="s">
        <v>1557</v>
      </c>
    </row>
    <row r="371" customFormat="false" ht="12.75" hidden="false" customHeight="false" outlineLevel="0" collapsed="false">
      <c r="A371" s="0" t="s">
        <v>1558</v>
      </c>
      <c r="B371" s="9" t="s">
        <v>530</v>
      </c>
      <c r="C371" s="1" t="s">
        <v>544</v>
      </c>
      <c r="D371" s="1" t="s">
        <v>530</v>
      </c>
      <c r="E371" s="8" t="n">
        <v>0</v>
      </c>
      <c r="F371" s="1" t="s">
        <v>530</v>
      </c>
      <c r="G371" s="6" t="n">
        <v>0.00191</v>
      </c>
      <c r="H371" s="0" t="s">
        <v>1559</v>
      </c>
      <c r="I371" s="1" t="s">
        <v>530</v>
      </c>
    </row>
    <row r="372" customFormat="false" ht="12.75" hidden="false" customHeight="false" outlineLevel="0" collapsed="false">
      <c r="A372" s="0" t="s">
        <v>1560</v>
      </c>
      <c r="B372" s="9" t="s">
        <v>530</v>
      </c>
      <c r="C372" s="1" t="s">
        <v>677</v>
      </c>
      <c r="D372" s="1" t="s">
        <v>529</v>
      </c>
      <c r="E372" s="8" t="n">
        <v>2</v>
      </c>
      <c r="F372" s="1" t="s">
        <v>535</v>
      </c>
      <c r="G372" s="6" t="n">
        <v>0.00194</v>
      </c>
      <c r="H372" s="0" t="s">
        <v>1561</v>
      </c>
      <c r="I372" s="1" t="s">
        <v>530</v>
      </c>
    </row>
    <row r="373" customFormat="false" ht="12.75" hidden="false" customHeight="false" outlineLevel="0" collapsed="false">
      <c r="A373" s="0" t="s">
        <v>1562</v>
      </c>
      <c r="B373" s="8" t="n">
        <v>1.495</v>
      </c>
      <c r="C373" s="1" t="s">
        <v>539</v>
      </c>
      <c r="D373" s="1" t="s">
        <v>530</v>
      </c>
      <c r="E373" s="8" t="n">
        <v>1.414</v>
      </c>
      <c r="F373" s="1" t="s">
        <v>535</v>
      </c>
      <c r="G373" s="6" t="n">
        <v>0.00194</v>
      </c>
      <c r="H373" s="0" t="s">
        <v>1563</v>
      </c>
      <c r="I373" s="1" t="s">
        <v>530</v>
      </c>
    </row>
    <row r="374" customFormat="false" ht="12.75" hidden="false" customHeight="false" outlineLevel="0" collapsed="false">
      <c r="A374" s="0" t="s">
        <v>1564</v>
      </c>
      <c r="B374" s="8" t="n">
        <v>12.877</v>
      </c>
      <c r="C374" s="1" t="s">
        <v>571</v>
      </c>
      <c r="D374" s="1" t="s">
        <v>530</v>
      </c>
      <c r="E374" s="8" t="n">
        <v>1</v>
      </c>
      <c r="F374" s="1" t="s">
        <v>535</v>
      </c>
      <c r="G374" s="6" t="n">
        <v>0.00194</v>
      </c>
      <c r="H374" s="0" t="s">
        <v>1565</v>
      </c>
      <c r="I374" s="1" t="s">
        <v>530</v>
      </c>
    </row>
    <row r="375" customFormat="false" ht="12.75" hidden="false" customHeight="false" outlineLevel="0" collapsed="false">
      <c r="A375" s="0" t="s">
        <v>1566</v>
      </c>
      <c r="B375" s="8" t="n">
        <v>1.392</v>
      </c>
      <c r="C375" s="1" t="s">
        <v>588</v>
      </c>
      <c r="D375" s="1" t="s">
        <v>530</v>
      </c>
      <c r="E375" s="9" t="s">
        <v>530</v>
      </c>
      <c r="F375" s="1" t="s">
        <v>530</v>
      </c>
      <c r="G375" s="6" t="n">
        <v>0.00194</v>
      </c>
      <c r="H375" s="0" t="s">
        <v>1567</v>
      </c>
      <c r="I375" s="1" t="s">
        <v>830</v>
      </c>
    </row>
    <row r="376" customFormat="false" ht="12.75" hidden="false" customHeight="false" outlineLevel="0" collapsed="false">
      <c r="A376" s="0" t="s">
        <v>1568</v>
      </c>
      <c r="B376" s="9" t="s">
        <v>530</v>
      </c>
      <c r="C376" s="1" t="s">
        <v>1371</v>
      </c>
      <c r="D376" s="1" t="s">
        <v>530</v>
      </c>
      <c r="E376" s="8" t="n">
        <v>0.961</v>
      </c>
      <c r="F376" s="1" t="s">
        <v>535</v>
      </c>
      <c r="G376" s="6" t="n">
        <v>0.00197</v>
      </c>
      <c r="H376" s="0" t="s">
        <v>1569</v>
      </c>
      <c r="I376" s="1" t="s">
        <v>1570</v>
      </c>
    </row>
    <row r="377" customFormat="false" ht="12.75" hidden="false" customHeight="false" outlineLevel="0" collapsed="false">
      <c r="A377" s="0" t="s">
        <v>1571</v>
      </c>
      <c r="B377" s="8" t="n">
        <v>2.27</v>
      </c>
      <c r="C377" s="1" t="s">
        <v>571</v>
      </c>
      <c r="D377" s="1" t="s">
        <v>530</v>
      </c>
      <c r="E377" s="8" t="n">
        <v>1</v>
      </c>
      <c r="F377" s="1" t="s">
        <v>535</v>
      </c>
      <c r="G377" s="6" t="n">
        <v>0.00202</v>
      </c>
      <c r="H377" s="0" t="s">
        <v>1572</v>
      </c>
      <c r="I377" s="1" t="s">
        <v>1573</v>
      </c>
    </row>
    <row r="378" customFormat="false" ht="12.75" hidden="false" customHeight="false" outlineLevel="0" collapsed="false">
      <c r="A378" s="0" t="s">
        <v>1574</v>
      </c>
      <c r="B378" s="9" t="s">
        <v>530</v>
      </c>
      <c r="C378" s="1" t="s">
        <v>581</v>
      </c>
      <c r="D378" s="1" t="s">
        <v>530</v>
      </c>
      <c r="E378" s="8" t="n">
        <v>0.973</v>
      </c>
      <c r="F378" s="1" t="s">
        <v>530</v>
      </c>
      <c r="G378" s="6" t="n">
        <v>0.00202</v>
      </c>
      <c r="H378" s="0" t="s">
        <v>1575</v>
      </c>
      <c r="I378" s="1" t="s">
        <v>1576</v>
      </c>
    </row>
    <row r="379" customFormat="false" ht="12.75" hidden="false" customHeight="false" outlineLevel="0" collapsed="false">
      <c r="A379" s="0" t="s">
        <v>1577</v>
      </c>
      <c r="B379" s="9" t="s">
        <v>530</v>
      </c>
      <c r="C379" s="1" t="s">
        <v>544</v>
      </c>
      <c r="D379" s="1" t="s">
        <v>530</v>
      </c>
      <c r="E379" s="8" t="n">
        <v>0.142</v>
      </c>
      <c r="F379" s="1" t="s">
        <v>535</v>
      </c>
      <c r="G379" s="6" t="n">
        <v>0.00205</v>
      </c>
      <c r="H379" s="0" t="s">
        <v>1578</v>
      </c>
      <c r="I379" s="1" t="s">
        <v>1579</v>
      </c>
    </row>
    <row r="380" customFormat="false" ht="12.75" hidden="false" customHeight="false" outlineLevel="0" collapsed="false">
      <c r="A380" s="0" t="s">
        <v>1580</v>
      </c>
      <c r="B380" s="9" t="s">
        <v>530</v>
      </c>
      <c r="C380" s="1" t="s">
        <v>534</v>
      </c>
      <c r="D380" s="1" t="s">
        <v>530</v>
      </c>
      <c r="E380" s="8" t="n">
        <v>-0.647</v>
      </c>
      <c r="F380" s="1" t="s">
        <v>530</v>
      </c>
      <c r="G380" s="6" t="n">
        <v>0.00205</v>
      </c>
      <c r="H380" s="0" t="s">
        <v>1581</v>
      </c>
      <c r="I380" s="1" t="s">
        <v>1503</v>
      </c>
    </row>
    <row r="381" customFormat="false" ht="12.75" hidden="false" customHeight="false" outlineLevel="0" collapsed="false">
      <c r="A381" s="0" t="s">
        <v>1582</v>
      </c>
      <c r="B381" s="8" t="n">
        <v>-1.118</v>
      </c>
      <c r="C381" s="1" t="s">
        <v>641</v>
      </c>
      <c r="D381" s="1" t="s">
        <v>530</v>
      </c>
      <c r="E381" s="8" t="n">
        <v>-1.195</v>
      </c>
      <c r="F381" s="1" t="s">
        <v>535</v>
      </c>
      <c r="G381" s="6" t="n">
        <v>0.00214</v>
      </c>
      <c r="H381" s="0" t="s">
        <v>1583</v>
      </c>
      <c r="I381" s="1" t="s">
        <v>530</v>
      </c>
    </row>
    <row r="382" customFormat="false" ht="12.75" hidden="false" customHeight="false" outlineLevel="0" collapsed="false">
      <c r="A382" s="0" t="s">
        <v>1584</v>
      </c>
      <c r="B382" s="9" t="s">
        <v>530</v>
      </c>
      <c r="C382" s="1" t="s">
        <v>581</v>
      </c>
      <c r="D382" s="1" t="s">
        <v>529</v>
      </c>
      <c r="E382" s="8" t="n">
        <v>2.882</v>
      </c>
      <c r="F382" s="1" t="s">
        <v>535</v>
      </c>
      <c r="G382" s="6" t="n">
        <v>0.00217</v>
      </c>
      <c r="H382" s="0" t="s">
        <v>1585</v>
      </c>
      <c r="I382" s="1" t="s">
        <v>1586</v>
      </c>
    </row>
    <row r="383" customFormat="false" ht="12.75" hidden="false" customHeight="false" outlineLevel="0" collapsed="false">
      <c r="A383" s="0" t="s">
        <v>1587</v>
      </c>
      <c r="B383" s="8" t="n">
        <v>-1.113</v>
      </c>
      <c r="C383" s="1" t="s">
        <v>528</v>
      </c>
      <c r="D383" s="1" t="s">
        <v>530</v>
      </c>
      <c r="E383" s="8" t="n">
        <v>1.18</v>
      </c>
      <c r="F383" s="1" t="s">
        <v>535</v>
      </c>
      <c r="G383" s="6" t="n">
        <v>0.00217</v>
      </c>
      <c r="H383" s="0" t="s">
        <v>1588</v>
      </c>
      <c r="I383" s="1" t="s">
        <v>1589</v>
      </c>
    </row>
    <row r="384" customFormat="false" ht="12.75" hidden="false" customHeight="false" outlineLevel="0" collapsed="false">
      <c r="A384" s="0" t="s">
        <v>1590</v>
      </c>
      <c r="B384" s="9" t="s">
        <v>530</v>
      </c>
      <c r="C384" s="1" t="s">
        <v>544</v>
      </c>
      <c r="D384" s="1" t="s">
        <v>530</v>
      </c>
      <c r="E384" s="8" t="n">
        <v>-0.736</v>
      </c>
      <c r="F384" s="1" t="s">
        <v>530</v>
      </c>
      <c r="G384" s="6" t="n">
        <v>0.00219</v>
      </c>
      <c r="H384" s="0" t="s">
        <v>1591</v>
      </c>
      <c r="I384" s="1" t="s">
        <v>530</v>
      </c>
    </row>
    <row r="385" customFormat="false" ht="12.75" hidden="false" customHeight="false" outlineLevel="0" collapsed="false">
      <c r="A385" s="0" t="s">
        <v>1592</v>
      </c>
      <c r="B385" s="9" t="s">
        <v>530</v>
      </c>
      <c r="C385" s="1" t="s">
        <v>544</v>
      </c>
      <c r="D385" s="1" t="s">
        <v>530</v>
      </c>
      <c r="E385" s="8" t="n">
        <v>1.058</v>
      </c>
      <c r="F385" s="1" t="s">
        <v>530</v>
      </c>
      <c r="G385" s="6" t="n">
        <v>0.00229</v>
      </c>
      <c r="H385" s="0" t="s">
        <v>1593</v>
      </c>
      <c r="I385" s="1" t="s">
        <v>1594</v>
      </c>
    </row>
    <row r="386" customFormat="false" ht="12.75" hidden="false" customHeight="false" outlineLevel="0" collapsed="false">
      <c r="A386" s="0" t="s">
        <v>1595</v>
      </c>
      <c r="B386" s="9" t="s">
        <v>530</v>
      </c>
      <c r="C386" s="1" t="s">
        <v>641</v>
      </c>
      <c r="D386" s="1" t="s">
        <v>530</v>
      </c>
      <c r="E386" s="8" t="n">
        <v>1.67</v>
      </c>
      <c r="F386" s="1" t="s">
        <v>535</v>
      </c>
      <c r="G386" s="6" t="n">
        <v>0.00243</v>
      </c>
      <c r="H386" s="0" t="s">
        <v>1596</v>
      </c>
      <c r="I386" s="1" t="s">
        <v>1597</v>
      </c>
    </row>
    <row r="387" customFormat="false" ht="12.75" hidden="false" customHeight="false" outlineLevel="0" collapsed="false">
      <c r="A387" s="0" t="s">
        <v>1598</v>
      </c>
      <c r="B387" s="8" t="n">
        <v>1.164</v>
      </c>
      <c r="C387" s="1" t="s">
        <v>571</v>
      </c>
      <c r="D387" s="1" t="s">
        <v>530</v>
      </c>
      <c r="E387" s="9" t="s">
        <v>530</v>
      </c>
      <c r="F387" s="1" t="s">
        <v>530</v>
      </c>
      <c r="G387" s="6" t="n">
        <v>0.00243</v>
      </c>
      <c r="H387" s="0" t="s">
        <v>1599</v>
      </c>
      <c r="I387" s="1" t="s">
        <v>1600</v>
      </c>
    </row>
    <row r="388" customFormat="false" ht="12.75" hidden="false" customHeight="false" outlineLevel="0" collapsed="false">
      <c r="A388" s="0" t="s">
        <v>1601</v>
      </c>
      <c r="B388" s="8" t="n">
        <v>1.311</v>
      </c>
      <c r="C388" s="1" t="s">
        <v>592</v>
      </c>
      <c r="D388" s="1" t="s">
        <v>530</v>
      </c>
      <c r="E388" s="8" t="n">
        <v>1.19</v>
      </c>
      <c r="F388" s="1" t="s">
        <v>535</v>
      </c>
      <c r="G388" s="6" t="n">
        <v>0.00245</v>
      </c>
      <c r="H388" s="0" t="s">
        <v>1602</v>
      </c>
      <c r="I388" s="1" t="s">
        <v>1603</v>
      </c>
    </row>
    <row r="389" customFormat="false" ht="12.75" hidden="false" customHeight="false" outlineLevel="0" collapsed="false">
      <c r="A389" s="0" t="s">
        <v>1604</v>
      </c>
      <c r="B389" s="9" t="s">
        <v>530</v>
      </c>
      <c r="C389" s="1" t="s">
        <v>544</v>
      </c>
      <c r="D389" s="1" t="s">
        <v>530</v>
      </c>
      <c r="E389" s="8" t="n">
        <v>0.455</v>
      </c>
      <c r="F389" s="1" t="s">
        <v>530</v>
      </c>
      <c r="G389" s="6" t="n">
        <v>0.00246</v>
      </c>
      <c r="H389" s="0" t="s">
        <v>1605</v>
      </c>
      <c r="I389" s="1" t="s">
        <v>1606</v>
      </c>
    </row>
    <row r="390" customFormat="false" ht="12.75" hidden="false" customHeight="false" outlineLevel="0" collapsed="false">
      <c r="A390" s="0" t="s">
        <v>1607</v>
      </c>
      <c r="B390" s="9" t="s">
        <v>530</v>
      </c>
      <c r="C390" s="1" t="s">
        <v>544</v>
      </c>
      <c r="D390" s="1" t="s">
        <v>530</v>
      </c>
      <c r="E390" s="8" t="n">
        <v>0.339</v>
      </c>
      <c r="F390" s="1" t="s">
        <v>530</v>
      </c>
      <c r="G390" s="6" t="n">
        <v>0.00253</v>
      </c>
      <c r="H390" s="0" t="s">
        <v>1608</v>
      </c>
      <c r="I390" s="1" t="s">
        <v>1609</v>
      </c>
    </row>
    <row r="391" customFormat="false" ht="12.75" hidden="false" customHeight="false" outlineLevel="0" collapsed="false">
      <c r="A391" s="0" t="s">
        <v>1610</v>
      </c>
      <c r="B391" s="9" t="s">
        <v>530</v>
      </c>
      <c r="C391" s="1" t="s">
        <v>677</v>
      </c>
      <c r="D391" s="1" t="s">
        <v>530</v>
      </c>
      <c r="E391" s="8" t="n">
        <v>0.87</v>
      </c>
      <c r="F391" s="1" t="s">
        <v>535</v>
      </c>
      <c r="G391" s="6" t="n">
        <v>0.00261</v>
      </c>
      <c r="H391" s="0" t="s">
        <v>1611</v>
      </c>
      <c r="I391" s="1" t="s">
        <v>1612</v>
      </c>
    </row>
    <row r="392" customFormat="false" ht="12.75" hidden="false" customHeight="false" outlineLevel="0" collapsed="false">
      <c r="A392" s="0" t="s">
        <v>1613</v>
      </c>
      <c r="B392" s="9" t="s">
        <v>530</v>
      </c>
      <c r="C392" s="1" t="s">
        <v>677</v>
      </c>
      <c r="D392" s="1" t="s">
        <v>529</v>
      </c>
      <c r="E392" s="8" t="n">
        <v>2.236</v>
      </c>
      <c r="F392" s="1" t="s">
        <v>535</v>
      </c>
      <c r="G392" s="6" t="n">
        <v>0.00262</v>
      </c>
      <c r="H392" s="0" t="s">
        <v>1614</v>
      </c>
      <c r="I392" s="1" t="s">
        <v>530</v>
      </c>
    </row>
    <row r="393" customFormat="false" ht="12.75" hidden="false" customHeight="false" outlineLevel="0" collapsed="false">
      <c r="A393" s="0" t="s">
        <v>1615</v>
      </c>
      <c r="B393" s="8" t="n">
        <v>1.037</v>
      </c>
      <c r="C393" s="1" t="s">
        <v>1616</v>
      </c>
      <c r="D393" s="1" t="s">
        <v>529</v>
      </c>
      <c r="E393" s="8" t="n">
        <v>2.236</v>
      </c>
      <c r="F393" s="1" t="s">
        <v>535</v>
      </c>
      <c r="G393" s="6" t="n">
        <v>0.00262</v>
      </c>
      <c r="H393" s="0" t="s">
        <v>1617</v>
      </c>
      <c r="I393" s="1" t="s">
        <v>530</v>
      </c>
    </row>
    <row r="394" customFormat="false" ht="12.75" hidden="false" customHeight="false" outlineLevel="0" collapsed="false">
      <c r="A394" s="0" t="s">
        <v>1618</v>
      </c>
      <c r="B394" s="8" t="n">
        <v>-1.095</v>
      </c>
      <c r="C394" s="1" t="s">
        <v>571</v>
      </c>
      <c r="D394" s="1" t="s">
        <v>530</v>
      </c>
      <c r="E394" s="8" t="n">
        <v>0</v>
      </c>
      <c r="F394" s="1" t="s">
        <v>530</v>
      </c>
      <c r="G394" s="6" t="n">
        <v>0.00262</v>
      </c>
      <c r="H394" s="0" t="s">
        <v>1619</v>
      </c>
      <c r="I394" s="1" t="s">
        <v>530</v>
      </c>
    </row>
    <row r="395" customFormat="false" ht="12.75" hidden="false" customHeight="false" outlineLevel="0" collapsed="false">
      <c r="A395" s="0" t="s">
        <v>1620</v>
      </c>
      <c r="B395" s="9" t="s">
        <v>530</v>
      </c>
      <c r="C395" s="1" t="s">
        <v>544</v>
      </c>
      <c r="D395" s="1" t="s">
        <v>530</v>
      </c>
      <c r="E395" s="8" t="n">
        <v>-0.447</v>
      </c>
      <c r="F395" s="1" t="s">
        <v>530</v>
      </c>
      <c r="G395" s="6" t="n">
        <v>0.00262</v>
      </c>
      <c r="H395" s="0" t="s">
        <v>1621</v>
      </c>
      <c r="I395" s="1" t="s">
        <v>530</v>
      </c>
    </row>
    <row r="396" customFormat="false" ht="12.75" hidden="false" customHeight="false" outlineLevel="0" collapsed="false">
      <c r="A396" s="0" t="s">
        <v>1622</v>
      </c>
      <c r="B396" s="8" t="n">
        <v>1.03</v>
      </c>
      <c r="C396" s="1" t="s">
        <v>571</v>
      </c>
      <c r="D396" s="1" t="s">
        <v>530</v>
      </c>
      <c r="E396" s="8" t="n">
        <v>-1.4</v>
      </c>
      <c r="F396" s="1" t="s">
        <v>535</v>
      </c>
      <c r="G396" s="6" t="n">
        <v>0.00262</v>
      </c>
      <c r="H396" s="0" t="s">
        <v>1623</v>
      </c>
      <c r="I396" s="1" t="s">
        <v>530</v>
      </c>
    </row>
    <row r="397" customFormat="false" ht="12.75" hidden="false" customHeight="false" outlineLevel="0" collapsed="false">
      <c r="A397" s="0" t="s">
        <v>1624</v>
      </c>
      <c r="B397" s="9" t="s">
        <v>530</v>
      </c>
      <c r="C397" s="1" t="s">
        <v>534</v>
      </c>
      <c r="D397" s="1" t="s">
        <v>530</v>
      </c>
      <c r="E397" s="9" t="s">
        <v>530</v>
      </c>
      <c r="F397" s="1" t="s">
        <v>530</v>
      </c>
      <c r="G397" s="6" t="n">
        <v>0.00265</v>
      </c>
      <c r="H397" s="0" t="s">
        <v>1625</v>
      </c>
      <c r="I397" s="1" t="s">
        <v>530</v>
      </c>
    </row>
    <row r="398" customFormat="false" ht="12.75" hidden="false" customHeight="false" outlineLevel="0" collapsed="false">
      <c r="A398" s="0" t="s">
        <v>1626</v>
      </c>
      <c r="B398" s="8" t="n">
        <v>-1.084</v>
      </c>
      <c r="C398" s="1" t="s">
        <v>641</v>
      </c>
      <c r="D398" s="1" t="s">
        <v>530</v>
      </c>
      <c r="E398" s="9" t="s">
        <v>530</v>
      </c>
      <c r="F398" s="1" t="s">
        <v>530</v>
      </c>
      <c r="G398" s="6" t="n">
        <v>0.00265</v>
      </c>
      <c r="H398" s="0" t="s">
        <v>1627</v>
      </c>
      <c r="I398" s="1" t="s">
        <v>530</v>
      </c>
    </row>
    <row r="399" customFormat="false" ht="12.75" hidden="false" customHeight="false" outlineLevel="0" collapsed="false">
      <c r="A399" s="0" t="s">
        <v>1628</v>
      </c>
      <c r="B399" s="9" t="s">
        <v>530</v>
      </c>
      <c r="C399" s="1" t="s">
        <v>544</v>
      </c>
      <c r="D399" s="1" t="s">
        <v>530</v>
      </c>
      <c r="E399" s="9" t="s">
        <v>530</v>
      </c>
      <c r="F399" s="1" t="s">
        <v>530</v>
      </c>
      <c r="G399" s="6" t="n">
        <v>0.00265</v>
      </c>
      <c r="H399" s="0" t="s">
        <v>1629</v>
      </c>
      <c r="I399" s="1" t="s">
        <v>783</v>
      </c>
    </row>
    <row r="400" customFormat="false" ht="12.75" hidden="false" customHeight="false" outlineLevel="0" collapsed="false">
      <c r="A400" s="0" t="s">
        <v>1630</v>
      </c>
      <c r="B400" s="8" t="n">
        <v>2.314</v>
      </c>
      <c r="C400" s="1" t="s">
        <v>588</v>
      </c>
      <c r="D400" s="1" t="s">
        <v>530</v>
      </c>
      <c r="E400" s="8" t="n">
        <v>1.206</v>
      </c>
      <c r="F400" s="1" t="s">
        <v>530</v>
      </c>
      <c r="G400" s="6" t="n">
        <v>0.00267</v>
      </c>
      <c r="H400" s="0" t="s">
        <v>1631</v>
      </c>
      <c r="I400" s="1" t="s">
        <v>1632</v>
      </c>
    </row>
    <row r="401" customFormat="false" ht="12.75" hidden="false" customHeight="false" outlineLevel="0" collapsed="false">
      <c r="A401" s="0" t="s">
        <v>1633</v>
      </c>
      <c r="B401" s="8" t="n">
        <v>1.052</v>
      </c>
      <c r="C401" s="1" t="s">
        <v>571</v>
      </c>
      <c r="D401" s="1" t="s">
        <v>530</v>
      </c>
      <c r="E401" s="8" t="n">
        <v>1.023</v>
      </c>
      <c r="F401" s="1" t="s">
        <v>530</v>
      </c>
      <c r="G401" s="6" t="n">
        <v>0.00267</v>
      </c>
      <c r="H401" s="0" t="s">
        <v>1634</v>
      </c>
      <c r="I401" s="1" t="s">
        <v>1635</v>
      </c>
    </row>
    <row r="402" customFormat="false" ht="12.75" hidden="false" customHeight="false" outlineLevel="0" collapsed="false">
      <c r="A402" s="0" t="s">
        <v>1636</v>
      </c>
      <c r="B402" s="8" t="n">
        <v>3.128</v>
      </c>
      <c r="C402" s="1" t="s">
        <v>641</v>
      </c>
      <c r="D402" s="1" t="s">
        <v>529</v>
      </c>
      <c r="E402" s="8" t="n">
        <v>2.2</v>
      </c>
      <c r="F402" s="1" t="s">
        <v>535</v>
      </c>
      <c r="G402" s="6" t="n">
        <v>0.00268</v>
      </c>
      <c r="H402" s="0" t="s">
        <v>1637</v>
      </c>
      <c r="I402" s="1" t="s">
        <v>530</v>
      </c>
    </row>
    <row r="403" customFormat="false" ht="12.75" hidden="false" customHeight="false" outlineLevel="0" collapsed="false">
      <c r="A403" s="0" t="s">
        <v>1638</v>
      </c>
      <c r="B403" s="8" t="n">
        <v>-1.001</v>
      </c>
      <c r="C403" s="1" t="s">
        <v>588</v>
      </c>
      <c r="D403" s="1" t="s">
        <v>530</v>
      </c>
      <c r="E403" s="8" t="n">
        <v>0.285</v>
      </c>
      <c r="F403" s="1" t="s">
        <v>530</v>
      </c>
      <c r="G403" s="6" t="n">
        <v>0.00268</v>
      </c>
      <c r="H403" s="0" t="s">
        <v>1639</v>
      </c>
      <c r="I403" s="1" t="s">
        <v>1640</v>
      </c>
    </row>
    <row r="404" customFormat="false" ht="12.75" hidden="false" customHeight="false" outlineLevel="0" collapsed="false">
      <c r="A404" s="0" t="s">
        <v>1641</v>
      </c>
      <c r="B404" s="8" t="n">
        <v>1.733</v>
      </c>
      <c r="C404" s="1" t="s">
        <v>641</v>
      </c>
      <c r="D404" s="1" t="s">
        <v>530</v>
      </c>
      <c r="E404" s="9" t="s">
        <v>530</v>
      </c>
      <c r="F404" s="1" t="s">
        <v>530</v>
      </c>
      <c r="G404" s="6" t="n">
        <v>0.0027</v>
      </c>
      <c r="H404" s="0" t="s">
        <v>1642</v>
      </c>
      <c r="I404" s="1" t="s">
        <v>530</v>
      </c>
    </row>
    <row r="405" customFormat="false" ht="12.75" hidden="false" customHeight="false" outlineLevel="0" collapsed="false">
      <c r="A405" s="0" t="s">
        <v>1643</v>
      </c>
      <c r="B405" s="8" t="n">
        <v>1.227</v>
      </c>
      <c r="C405" s="1" t="s">
        <v>1347</v>
      </c>
      <c r="D405" s="1" t="s">
        <v>530</v>
      </c>
      <c r="E405" s="9" t="s">
        <v>530</v>
      </c>
      <c r="F405" s="1" t="s">
        <v>530</v>
      </c>
      <c r="G405" s="6" t="n">
        <v>0.00272</v>
      </c>
      <c r="H405" s="0" t="s">
        <v>1644</v>
      </c>
      <c r="I405" s="1" t="s">
        <v>1645</v>
      </c>
    </row>
    <row r="406" customFormat="false" ht="12.75" hidden="false" customHeight="false" outlineLevel="0" collapsed="false">
      <c r="A406" s="0" t="s">
        <v>1646</v>
      </c>
      <c r="B406" s="8" t="n">
        <v>1.106</v>
      </c>
      <c r="C406" s="1" t="s">
        <v>641</v>
      </c>
      <c r="D406" s="1" t="s">
        <v>529</v>
      </c>
      <c r="E406" s="8" t="n">
        <v>2</v>
      </c>
      <c r="F406" s="1" t="s">
        <v>535</v>
      </c>
      <c r="G406" s="6" t="n">
        <v>0.00279</v>
      </c>
      <c r="H406" s="0" t="s">
        <v>1647</v>
      </c>
      <c r="I406" s="1" t="s">
        <v>1648</v>
      </c>
    </row>
    <row r="407" customFormat="false" ht="12.75" hidden="false" customHeight="false" outlineLevel="0" collapsed="false">
      <c r="A407" s="0" t="s">
        <v>1649</v>
      </c>
      <c r="B407" s="8" t="n">
        <v>-1.635</v>
      </c>
      <c r="C407" s="1" t="s">
        <v>1436</v>
      </c>
      <c r="D407" s="1" t="s">
        <v>530</v>
      </c>
      <c r="E407" s="8" t="n">
        <v>-0.883</v>
      </c>
      <c r="F407" s="1" t="s">
        <v>530</v>
      </c>
      <c r="G407" s="6" t="n">
        <v>0.00279</v>
      </c>
      <c r="H407" s="0" t="s">
        <v>1650</v>
      </c>
      <c r="I407" s="1" t="s">
        <v>530</v>
      </c>
    </row>
    <row r="408" customFormat="false" ht="12.75" hidden="false" customHeight="false" outlineLevel="0" collapsed="false">
      <c r="A408" s="0" t="s">
        <v>1651</v>
      </c>
      <c r="B408" s="9" t="s">
        <v>530</v>
      </c>
      <c r="C408" s="1" t="s">
        <v>1132</v>
      </c>
      <c r="D408" s="1" t="s">
        <v>530</v>
      </c>
      <c r="E408" s="8" t="n">
        <v>-1.965</v>
      </c>
      <c r="F408" s="1" t="s">
        <v>535</v>
      </c>
      <c r="G408" s="6" t="n">
        <v>0.00279</v>
      </c>
      <c r="H408" s="0" t="s">
        <v>1652</v>
      </c>
      <c r="I408" s="1" t="s">
        <v>530</v>
      </c>
    </row>
    <row r="409" customFormat="false" ht="12.75" hidden="false" customHeight="false" outlineLevel="0" collapsed="false">
      <c r="A409" s="0" t="s">
        <v>1653</v>
      </c>
      <c r="B409" s="8" t="n">
        <v>-1.264</v>
      </c>
      <c r="C409" s="1" t="s">
        <v>641</v>
      </c>
      <c r="D409" s="1" t="s">
        <v>530</v>
      </c>
      <c r="E409" s="9" t="s">
        <v>530</v>
      </c>
      <c r="F409" s="1" t="s">
        <v>530</v>
      </c>
      <c r="G409" s="6" t="n">
        <v>0.00279</v>
      </c>
      <c r="H409" s="0" t="s">
        <v>1654</v>
      </c>
      <c r="I409" s="1" t="s">
        <v>530</v>
      </c>
    </row>
    <row r="410" customFormat="false" ht="12.75" hidden="false" customHeight="false" outlineLevel="0" collapsed="false">
      <c r="A410" s="0" t="s">
        <v>1655</v>
      </c>
      <c r="B410" s="9" t="s">
        <v>530</v>
      </c>
      <c r="C410" s="1" t="s">
        <v>544</v>
      </c>
      <c r="D410" s="1" t="s">
        <v>530</v>
      </c>
      <c r="E410" s="9" t="s">
        <v>530</v>
      </c>
      <c r="F410" s="1" t="s">
        <v>530</v>
      </c>
      <c r="G410" s="6" t="n">
        <v>0.00282</v>
      </c>
      <c r="H410" s="0" t="s">
        <v>1656</v>
      </c>
      <c r="I410" s="1" t="s">
        <v>530</v>
      </c>
    </row>
    <row r="411" customFormat="false" ht="12.75" hidden="false" customHeight="false" outlineLevel="0" collapsed="false">
      <c r="A411" s="0" t="s">
        <v>1657</v>
      </c>
      <c r="B411" s="9" t="s">
        <v>530</v>
      </c>
      <c r="C411" s="1" t="s">
        <v>788</v>
      </c>
      <c r="D411" s="1" t="s">
        <v>530</v>
      </c>
      <c r="E411" s="9" t="s">
        <v>530</v>
      </c>
      <c r="F411" s="1" t="s">
        <v>530</v>
      </c>
      <c r="G411" s="6" t="n">
        <v>0.00282</v>
      </c>
      <c r="H411" s="0" t="s">
        <v>1658</v>
      </c>
      <c r="I411" s="1" t="s">
        <v>1659</v>
      </c>
    </row>
    <row r="412" customFormat="false" ht="12.75" hidden="false" customHeight="false" outlineLevel="0" collapsed="false">
      <c r="A412" s="0" t="s">
        <v>1660</v>
      </c>
      <c r="B412" s="8" t="n">
        <v>-1.2</v>
      </c>
      <c r="C412" s="1" t="s">
        <v>641</v>
      </c>
      <c r="D412" s="1" t="s">
        <v>530</v>
      </c>
      <c r="E412" s="9" t="s">
        <v>530</v>
      </c>
      <c r="F412" s="1" t="s">
        <v>530</v>
      </c>
      <c r="G412" s="6" t="n">
        <v>0.00282</v>
      </c>
      <c r="H412" s="0" t="s">
        <v>1661</v>
      </c>
      <c r="I412" s="1" t="s">
        <v>530</v>
      </c>
    </row>
    <row r="413" customFormat="false" ht="12.75" hidden="false" customHeight="false" outlineLevel="0" collapsed="false">
      <c r="A413" s="0" t="s">
        <v>1662</v>
      </c>
      <c r="B413" s="8" t="n">
        <v>13.36</v>
      </c>
      <c r="C413" s="1" t="s">
        <v>539</v>
      </c>
      <c r="D413" s="1" t="s">
        <v>530</v>
      </c>
      <c r="E413" s="9" t="s">
        <v>530</v>
      </c>
      <c r="F413" s="1" t="s">
        <v>530</v>
      </c>
      <c r="G413" s="6" t="n">
        <v>0.00282</v>
      </c>
      <c r="H413" s="0" t="s">
        <v>1663</v>
      </c>
      <c r="I413" s="1" t="s">
        <v>530</v>
      </c>
    </row>
    <row r="414" customFormat="false" ht="12.75" hidden="false" customHeight="false" outlineLevel="0" collapsed="false">
      <c r="A414" s="0" t="s">
        <v>1664</v>
      </c>
      <c r="B414" s="8" t="n">
        <v>-1.761</v>
      </c>
      <c r="C414" s="1" t="s">
        <v>641</v>
      </c>
      <c r="D414" s="1" t="s">
        <v>530</v>
      </c>
      <c r="E414" s="9" t="s">
        <v>530</v>
      </c>
      <c r="F414" s="1" t="s">
        <v>530</v>
      </c>
      <c r="G414" s="6" t="n">
        <v>0.00282</v>
      </c>
      <c r="H414" s="0" t="s">
        <v>1665</v>
      </c>
      <c r="I414" s="1" t="s">
        <v>1666</v>
      </c>
    </row>
    <row r="415" customFormat="false" ht="12.75" hidden="false" customHeight="false" outlineLevel="0" collapsed="false">
      <c r="A415" s="0" t="s">
        <v>1667</v>
      </c>
      <c r="B415" s="8" t="n">
        <v>1.043</v>
      </c>
      <c r="C415" s="1" t="s">
        <v>539</v>
      </c>
      <c r="D415" s="1" t="s">
        <v>530</v>
      </c>
      <c r="E415" s="9" t="s">
        <v>530</v>
      </c>
      <c r="F415" s="1" t="s">
        <v>530</v>
      </c>
      <c r="G415" s="6" t="n">
        <v>0.00282</v>
      </c>
      <c r="H415" s="0" t="s">
        <v>1668</v>
      </c>
      <c r="I415" s="1" t="s">
        <v>1669</v>
      </c>
    </row>
    <row r="416" customFormat="false" ht="12.75" hidden="false" customHeight="false" outlineLevel="0" collapsed="false">
      <c r="A416" s="0" t="s">
        <v>1670</v>
      </c>
      <c r="B416" s="9" t="s">
        <v>530</v>
      </c>
      <c r="C416" s="1" t="s">
        <v>677</v>
      </c>
      <c r="D416" s="1" t="s">
        <v>530</v>
      </c>
      <c r="E416" s="9" t="s">
        <v>530</v>
      </c>
      <c r="F416" s="1" t="s">
        <v>530</v>
      </c>
      <c r="G416" s="6" t="n">
        <v>0.00282</v>
      </c>
      <c r="H416" s="0" t="s">
        <v>1665</v>
      </c>
      <c r="I416" s="1" t="s">
        <v>530</v>
      </c>
    </row>
    <row r="417" customFormat="false" ht="12.75" hidden="false" customHeight="false" outlineLevel="0" collapsed="false">
      <c r="A417" s="0" t="s">
        <v>1671</v>
      </c>
      <c r="B417" s="9" t="s">
        <v>530</v>
      </c>
      <c r="C417" s="1" t="s">
        <v>544</v>
      </c>
      <c r="D417" s="1" t="s">
        <v>530</v>
      </c>
      <c r="E417" s="9" t="s">
        <v>530</v>
      </c>
      <c r="F417" s="1" t="s">
        <v>530</v>
      </c>
      <c r="G417" s="6" t="n">
        <v>0.00282</v>
      </c>
      <c r="H417" s="0" t="s">
        <v>1672</v>
      </c>
      <c r="I417" s="1" t="s">
        <v>530</v>
      </c>
    </row>
    <row r="418" customFormat="false" ht="12.75" hidden="false" customHeight="false" outlineLevel="0" collapsed="false">
      <c r="A418" s="0" t="s">
        <v>1673</v>
      </c>
      <c r="B418" s="8" t="n">
        <v>-1.135</v>
      </c>
      <c r="C418" s="1" t="s">
        <v>641</v>
      </c>
      <c r="D418" s="1" t="s">
        <v>530</v>
      </c>
      <c r="E418" s="9" t="s">
        <v>530</v>
      </c>
      <c r="F418" s="1" t="s">
        <v>530</v>
      </c>
      <c r="G418" s="6" t="n">
        <v>0.00282</v>
      </c>
      <c r="H418" s="0" t="s">
        <v>1665</v>
      </c>
      <c r="I418" s="1" t="s">
        <v>1674</v>
      </c>
    </row>
    <row r="419" customFormat="false" ht="12.75" hidden="false" customHeight="false" outlineLevel="0" collapsed="false">
      <c r="A419" s="0" t="s">
        <v>1675</v>
      </c>
      <c r="B419" s="8" t="n">
        <v>1.141</v>
      </c>
      <c r="C419" s="1" t="s">
        <v>539</v>
      </c>
      <c r="D419" s="1" t="s">
        <v>530</v>
      </c>
      <c r="E419" s="9" t="s">
        <v>530</v>
      </c>
      <c r="F419" s="1" t="s">
        <v>530</v>
      </c>
      <c r="G419" s="6" t="n">
        <v>0.00282</v>
      </c>
      <c r="H419" s="0" t="s">
        <v>1676</v>
      </c>
      <c r="I419" s="1" t="s">
        <v>530</v>
      </c>
    </row>
    <row r="420" customFormat="false" ht="12.75" hidden="false" customHeight="false" outlineLevel="0" collapsed="false">
      <c r="A420" s="0" t="s">
        <v>1677</v>
      </c>
      <c r="B420" s="9" t="s">
        <v>530</v>
      </c>
      <c r="C420" s="1" t="s">
        <v>1017</v>
      </c>
      <c r="D420" s="1" t="s">
        <v>530</v>
      </c>
      <c r="E420" s="9" t="s">
        <v>530</v>
      </c>
      <c r="F420" s="1" t="s">
        <v>530</v>
      </c>
      <c r="G420" s="6" t="n">
        <v>0.00282</v>
      </c>
      <c r="H420" s="0" t="s">
        <v>1678</v>
      </c>
      <c r="I420" s="1" t="s">
        <v>530</v>
      </c>
    </row>
    <row r="421" customFormat="false" ht="12.75" hidden="false" customHeight="false" outlineLevel="0" collapsed="false">
      <c r="A421" s="0" t="s">
        <v>1679</v>
      </c>
      <c r="B421" s="8" t="n">
        <v>-1.078</v>
      </c>
      <c r="C421" s="1" t="s">
        <v>1347</v>
      </c>
      <c r="D421" s="1" t="s">
        <v>530</v>
      </c>
      <c r="E421" s="9" t="s">
        <v>530</v>
      </c>
      <c r="F421" s="1" t="s">
        <v>530</v>
      </c>
      <c r="G421" s="6" t="n">
        <v>0.00282</v>
      </c>
      <c r="H421" s="0" t="s">
        <v>238</v>
      </c>
      <c r="I421" s="1" t="s">
        <v>530</v>
      </c>
    </row>
    <row r="422" customFormat="false" ht="12.75" hidden="false" customHeight="false" outlineLevel="0" collapsed="false">
      <c r="A422" s="0" t="s">
        <v>1680</v>
      </c>
      <c r="B422" s="8" t="n">
        <v>1.392</v>
      </c>
      <c r="C422" s="1" t="s">
        <v>539</v>
      </c>
      <c r="D422" s="1" t="s">
        <v>530</v>
      </c>
      <c r="E422" s="9" t="s">
        <v>530</v>
      </c>
      <c r="F422" s="1" t="s">
        <v>530</v>
      </c>
      <c r="G422" s="6" t="n">
        <v>0.00282</v>
      </c>
      <c r="H422" s="0" t="s">
        <v>1681</v>
      </c>
      <c r="I422" s="1" t="s">
        <v>1682</v>
      </c>
    </row>
    <row r="423" customFormat="false" ht="12.75" hidden="false" customHeight="false" outlineLevel="0" collapsed="false">
      <c r="A423" s="0" t="s">
        <v>1683</v>
      </c>
      <c r="B423" s="9" t="s">
        <v>530</v>
      </c>
      <c r="C423" s="1" t="s">
        <v>544</v>
      </c>
      <c r="D423" s="1" t="s">
        <v>530</v>
      </c>
      <c r="E423" s="9" t="s">
        <v>530</v>
      </c>
      <c r="F423" s="1" t="s">
        <v>530</v>
      </c>
      <c r="G423" s="6" t="n">
        <v>0.00282</v>
      </c>
      <c r="H423" s="0" t="s">
        <v>1656</v>
      </c>
      <c r="I423" s="1" t="s">
        <v>530</v>
      </c>
    </row>
    <row r="424" customFormat="false" ht="12.75" hidden="false" customHeight="false" outlineLevel="0" collapsed="false">
      <c r="A424" s="0" t="s">
        <v>1684</v>
      </c>
      <c r="B424" s="9" t="s">
        <v>530</v>
      </c>
      <c r="C424" s="1" t="s">
        <v>544</v>
      </c>
      <c r="D424" s="1" t="s">
        <v>530</v>
      </c>
      <c r="E424" s="9" t="s">
        <v>530</v>
      </c>
      <c r="F424" s="1" t="s">
        <v>530</v>
      </c>
      <c r="G424" s="6" t="n">
        <v>0.00282</v>
      </c>
      <c r="H424" s="0" t="s">
        <v>1685</v>
      </c>
      <c r="I424" s="1" t="s">
        <v>1686</v>
      </c>
    </row>
    <row r="425" customFormat="false" ht="12.75" hidden="false" customHeight="false" outlineLevel="0" collapsed="false">
      <c r="A425" s="0" t="s">
        <v>1687</v>
      </c>
      <c r="B425" s="9" t="s">
        <v>530</v>
      </c>
      <c r="C425" s="1" t="s">
        <v>534</v>
      </c>
      <c r="D425" s="1" t="s">
        <v>530</v>
      </c>
      <c r="E425" s="9" t="s">
        <v>530</v>
      </c>
      <c r="F425" s="1" t="s">
        <v>530</v>
      </c>
      <c r="G425" s="6" t="n">
        <v>0.00282</v>
      </c>
      <c r="H425" s="0" t="s">
        <v>1688</v>
      </c>
      <c r="I425" s="1" t="s">
        <v>530</v>
      </c>
    </row>
    <row r="426" customFormat="false" ht="12.75" hidden="false" customHeight="false" outlineLevel="0" collapsed="false">
      <c r="A426" s="0" t="s">
        <v>1689</v>
      </c>
      <c r="B426" s="9" t="s">
        <v>530</v>
      </c>
      <c r="C426" s="1" t="s">
        <v>544</v>
      </c>
      <c r="D426" s="1" t="s">
        <v>530</v>
      </c>
      <c r="E426" s="9" t="s">
        <v>530</v>
      </c>
      <c r="F426" s="1" t="s">
        <v>530</v>
      </c>
      <c r="G426" s="6" t="n">
        <v>0.00282</v>
      </c>
      <c r="H426" s="0" t="s">
        <v>1690</v>
      </c>
      <c r="I426" s="1" t="s">
        <v>530</v>
      </c>
    </row>
    <row r="427" customFormat="false" ht="12.75" hidden="false" customHeight="false" outlineLevel="0" collapsed="false">
      <c r="A427" s="0" t="s">
        <v>1691</v>
      </c>
      <c r="B427" s="9" t="s">
        <v>530</v>
      </c>
      <c r="C427" s="1" t="s">
        <v>581</v>
      </c>
      <c r="D427" s="1" t="s">
        <v>530</v>
      </c>
      <c r="E427" s="9" t="s">
        <v>530</v>
      </c>
      <c r="F427" s="1" t="s">
        <v>530</v>
      </c>
      <c r="G427" s="6" t="n">
        <v>0.00282</v>
      </c>
      <c r="H427" s="0" t="s">
        <v>1692</v>
      </c>
      <c r="I427" s="1" t="s">
        <v>530</v>
      </c>
    </row>
    <row r="428" customFormat="false" ht="12.75" hidden="false" customHeight="false" outlineLevel="0" collapsed="false">
      <c r="A428" s="0" t="s">
        <v>1693</v>
      </c>
      <c r="B428" s="8" t="n">
        <v>7.845</v>
      </c>
      <c r="C428" s="1" t="s">
        <v>571</v>
      </c>
      <c r="D428" s="1" t="s">
        <v>530</v>
      </c>
      <c r="E428" s="8" t="n">
        <v>-1</v>
      </c>
      <c r="F428" s="1" t="s">
        <v>530</v>
      </c>
      <c r="G428" s="6" t="n">
        <v>0.00286</v>
      </c>
      <c r="H428" s="0" t="s">
        <v>1694</v>
      </c>
      <c r="I428" s="1" t="s">
        <v>1695</v>
      </c>
    </row>
    <row r="429" customFormat="false" ht="12.75" hidden="false" customHeight="false" outlineLevel="0" collapsed="false">
      <c r="A429" s="0" t="s">
        <v>1696</v>
      </c>
      <c r="B429" s="9" t="s">
        <v>530</v>
      </c>
      <c r="C429" s="1" t="s">
        <v>554</v>
      </c>
      <c r="D429" s="1" t="s">
        <v>530</v>
      </c>
      <c r="E429" s="8" t="n">
        <v>-0.82</v>
      </c>
      <c r="F429" s="1" t="s">
        <v>530</v>
      </c>
      <c r="G429" s="6" t="n">
        <v>0.00292</v>
      </c>
      <c r="H429" s="0" t="s">
        <v>1697</v>
      </c>
      <c r="I429" s="1" t="s">
        <v>1698</v>
      </c>
    </row>
    <row r="430" customFormat="false" ht="12.75" hidden="false" customHeight="false" outlineLevel="0" collapsed="false">
      <c r="A430" s="0" t="s">
        <v>1699</v>
      </c>
      <c r="B430" s="9" t="s">
        <v>530</v>
      </c>
      <c r="C430" s="1" t="s">
        <v>544</v>
      </c>
      <c r="D430" s="1" t="s">
        <v>530</v>
      </c>
      <c r="E430" s="8" t="n">
        <v>1</v>
      </c>
      <c r="F430" s="1" t="s">
        <v>530</v>
      </c>
      <c r="G430" s="6" t="n">
        <v>0.00298</v>
      </c>
      <c r="H430" s="0" t="s">
        <v>1700</v>
      </c>
      <c r="I430" s="1" t="s">
        <v>1701</v>
      </c>
    </row>
    <row r="431" customFormat="false" ht="12.75" hidden="false" customHeight="false" outlineLevel="0" collapsed="false">
      <c r="A431" s="0" t="s">
        <v>1702</v>
      </c>
      <c r="B431" s="9" t="s">
        <v>530</v>
      </c>
      <c r="C431" s="1" t="s">
        <v>544</v>
      </c>
      <c r="D431" s="1" t="s">
        <v>530</v>
      </c>
      <c r="E431" s="8" t="n">
        <v>1.383</v>
      </c>
      <c r="F431" s="1" t="s">
        <v>535</v>
      </c>
      <c r="G431" s="6" t="n">
        <v>0.00304</v>
      </c>
      <c r="H431" s="0" t="s">
        <v>1703</v>
      </c>
      <c r="I431" s="1" t="s">
        <v>1695</v>
      </c>
    </row>
    <row r="432" customFormat="false" ht="12.75" hidden="false" customHeight="false" outlineLevel="0" collapsed="false">
      <c r="A432" s="0" t="s">
        <v>1704</v>
      </c>
      <c r="B432" s="9" t="s">
        <v>530</v>
      </c>
      <c r="C432" s="1" t="s">
        <v>788</v>
      </c>
      <c r="D432" s="1" t="s">
        <v>529</v>
      </c>
      <c r="E432" s="8" t="n">
        <v>2.425</v>
      </c>
      <c r="F432" s="1" t="s">
        <v>535</v>
      </c>
      <c r="G432" s="6" t="n">
        <v>0.00306</v>
      </c>
      <c r="H432" s="0" t="s">
        <v>1705</v>
      </c>
      <c r="I432" s="1" t="s">
        <v>1706</v>
      </c>
    </row>
    <row r="433" customFormat="false" ht="12.75" hidden="false" customHeight="false" outlineLevel="0" collapsed="false">
      <c r="A433" s="0" t="s">
        <v>1707</v>
      </c>
      <c r="B433" s="8" t="n">
        <v>1.697</v>
      </c>
      <c r="C433" s="1" t="s">
        <v>571</v>
      </c>
      <c r="D433" s="1" t="s">
        <v>529</v>
      </c>
      <c r="E433" s="8" t="n">
        <v>2.09</v>
      </c>
      <c r="F433" s="1" t="s">
        <v>535</v>
      </c>
      <c r="G433" s="6" t="n">
        <v>0.00308</v>
      </c>
      <c r="H433" s="0" t="s">
        <v>1708</v>
      </c>
      <c r="I433" s="1" t="s">
        <v>1709</v>
      </c>
    </row>
    <row r="434" customFormat="false" ht="12.75" hidden="false" customHeight="false" outlineLevel="0" collapsed="false">
      <c r="A434" s="0" t="s">
        <v>1710</v>
      </c>
      <c r="B434" s="9" t="s">
        <v>530</v>
      </c>
      <c r="C434" s="1" t="s">
        <v>581</v>
      </c>
      <c r="D434" s="1" t="s">
        <v>529</v>
      </c>
      <c r="E434" s="8" t="n">
        <v>2.315</v>
      </c>
      <c r="F434" s="1" t="s">
        <v>530</v>
      </c>
      <c r="G434" s="6" t="n">
        <v>0.00318</v>
      </c>
      <c r="H434" s="0" t="s">
        <v>1711</v>
      </c>
      <c r="I434" s="1" t="s">
        <v>1712</v>
      </c>
    </row>
    <row r="435" customFormat="false" ht="12.75" hidden="false" customHeight="false" outlineLevel="0" collapsed="false">
      <c r="A435" s="0" t="s">
        <v>1713</v>
      </c>
      <c r="B435" s="8" t="n">
        <v>-1.031</v>
      </c>
      <c r="C435" s="1" t="s">
        <v>641</v>
      </c>
      <c r="D435" s="1" t="s">
        <v>530</v>
      </c>
      <c r="E435" s="9" t="s">
        <v>530</v>
      </c>
      <c r="F435" s="1" t="s">
        <v>530</v>
      </c>
      <c r="G435" s="6" t="n">
        <v>0.00325</v>
      </c>
      <c r="H435" s="0" t="s">
        <v>1714</v>
      </c>
      <c r="I435" s="1" t="s">
        <v>530</v>
      </c>
    </row>
    <row r="436" customFormat="false" ht="12.75" hidden="false" customHeight="false" outlineLevel="0" collapsed="false">
      <c r="A436" s="0" t="s">
        <v>1715</v>
      </c>
      <c r="B436" s="9" t="s">
        <v>530</v>
      </c>
      <c r="C436" s="1" t="s">
        <v>554</v>
      </c>
      <c r="D436" s="1" t="s">
        <v>530</v>
      </c>
      <c r="E436" s="8" t="n">
        <v>1.808</v>
      </c>
      <c r="F436" s="1" t="s">
        <v>535</v>
      </c>
      <c r="G436" s="6" t="n">
        <v>0.0033</v>
      </c>
      <c r="H436" s="0" t="s">
        <v>1716</v>
      </c>
      <c r="I436" s="1" t="s">
        <v>1717</v>
      </c>
    </row>
    <row r="437" customFormat="false" ht="12.75" hidden="false" customHeight="false" outlineLevel="0" collapsed="false">
      <c r="A437" s="0" t="s">
        <v>1718</v>
      </c>
      <c r="B437" s="8" t="n">
        <v>-1.524</v>
      </c>
      <c r="C437" s="1" t="s">
        <v>539</v>
      </c>
      <c r="D437" s="1" t="s">
        <v>540</v>
      </c>
      <c r="E437" s="8" t="n">
        <v>-2.219</v>
      </c>
      <c r="F437" s="1" t="s">
        <v>535</v>
      </c>
      <c r="G437" s="6" t="n">
        <v>0.00334</v>
      </c>
      <c r="H437" s="0" t="s">
        <v>1719</v>
      </c>
      <c r="I437" s="1" t="s">
        <v>1720</v>
      </c>
    </row>
    <row r="438" customFormat="false" ht="12.75" hidden="false" customHeight="false" outlineLevel="0" collapsed="false">
      <c r="A438" s="0" t="s">
        <v>1721</v>
      </c>
      <c r="B438" s="9" t="s">
        <v>530</v>
      </c>
      <c r="C438" s="1" t="s">
        <v>788</v>
      </c>
      <c r="D438" s="1" t="s">
        <v>530</v>
      </c>
      <c r="E438" s="8" t="n">
        <v>1.605</v>
      </c>
      <c r="F438" s="1" t="s">
        <v>535</v>
      </c>
      <c r="G438" s="6" t="n">
        <v>0.00338</v>
      </c>
      <c r="H438" s="0" t="s">
        <v>1722</v>
      </c>
      <c r="I438" s="1" t="s">
        <v>1723</v>
      </c>
    </row>
    <row r="439" customFormat="false" ht="12.75" hidden="false" customHeight="false" outlineLevel="0" collapsed="false">
      <c r="A439" s="0" t="s">
        <v>1724</v>
      </c>
      <c r="B439" s="8" t="n">
        <v>2.76</v>
      </c>
      <c r="C439" s="1" t="s">
        <v>588</v>
      </c>
      <c r="D439" s="1" t="s">
        <v>530</v>
      </c>
      <c r="E439" s="8" t="n">
        <v>-0.587</v>
      </c>
      <c r="F439" s="1" t="s">
        <v>535</v>
      </c>
      <c r="G439" s="6" t="n">
        <v>0.00343</v>
      </c>
      <c r="H439" s="0" t="s">
        <v>1725</v>
      </c>
      <c r="I439" s="1" t="s">
        <v>1726</v>
      </c>
    </row>
    <row r="440" customFormat="false" ht="12.75" hidden="false" customHeight="false" outlineLevel="0" collapsed="false">
      <c r="A440" s="0" t="s">
        <v>1727</v>
      </c>
      <c r="B440" s="8" t="n">
        <v>-1.289</v>
      </c>
      <c r="C440" s="1" t="s">
        <v>641</v>
      </c>
      <c r="D440" s="1" t="s">
        <v>530</v>
      </c>
      <c r="E440" s="8" t="n">
        <v>-0.982</v>
      </c>
      <c r="F440" s="1" t="s">
        <v>530</v>
      </c>
      <c r="G440" s="6" t="n">
        <v>0.00362</v>
      </c>
      <c r="H440" s="0" t="s">
        <v>1728</v>
      </c>
      <c r="I440" s="1" t="s">
        <v>1729</v>
      </c>
    </row>
    <row r="441" customFormat="false" ht="12.75" hidden="false" customHeight="false" outlineLevel="0" collapsed="false">
      <c r="A441" s="0" t="s">
        <v>1730</v>
      </c>
      <c r="B441" s="9" t="s">
        <v>530</v>
      </c>
      <c r="C441" s="1" t="s">
        <v>534</v>
      </c>
      <c r="D441" s="1" t="s">
        <v>530</v>
      </c>
      <c r="E441" s="8" t="n">
        <v>1.397</v>
      </c>
      <c r="F441" s="1" t="s">
        <v>535</v>
      </c>
      <c r="G441" s="6" t="n">
        <v>0.00366</v>
      </c>
      <c r="H441" s="0" t="s">
        <v>1731</v>
      </c>
      <c r="I441" s="1" t="s">
        <v>1732</v>
      </c>
    </row>
    <row r="442" customFormat="false" ht="12.75" hidden="false" customHeight="false" outlineLevel="0" collapsed="false">
      <c r="A442" s="0" t="s">
        <v>1733</v>
      </c>
      <c r="B442" s="9" t="s">
        <v>530</v>
      </c>
      <c r="C442" s="1" t="s">
        <v>544</v>
      </c>
      <c r="D442" s="1" t="s">
        <v>530</v>
      </c>
      <c r="E442" s="8" t="n">
        <v>-0.2</v>
      </c>
      <c r="F442" s="1" t="s">
        <v>530</v>
      </c>
      <c r="G442" s="6" t="n">
        <v>0.00369</v>
      </c>
      <c r="H442" s="0" t="s">
        <v>1734</v>
      </c>
      <c r="I442" s="1" t="s">
        <v>530</v>
      </c>
    </row>
    <row r="443" customFormat="false" ht="12.75" hidden="false" customHeight="false" outlineLevel="0" collapsed="false">
      <c r="A443" s="0" t="s">
        <v>1735</v>
      </c>
      <c r="B443" s="9" t="s">
        <v>530</v>
      </c>
      <c r="C443" s="1" t="s">
        <v>534</v>
      </c>
      <c r="D443" s="1" t="s">
        <v>530</v>
      </c>
      <c r="E443" s="8" t="n">
        <v>-0.666</v>
      </c>
      <c r="F443" s="1" t="s">
        <v>530</v>
      </c>
      <c r="G443" s="6" t="n">
        <v>0.00369</v>
      </c>
      <c r="H443" s="0" t="s">
        <v>1736</v>
      </c>
      <c r="I443" s="1" t="s">
        <v>530</v>
      </c>
    </row>
    <row r="444" customFormat="false" ht="12.75" hidden="false" customHeight="false" outlineLevel="0" collapsed="false">
      <c r="A444" s="0" t="s">
        <v>1737</v>
      </c>
      <c r="B444" s="8" t="n">
        <v>-1.537</v>
      </c>
      <c r="C444" s="1" t="s">
        <v>592</v>
      </c>
      <c r="D444" s="1" t="s">
        <v>530</v>
      </c>
      <c r="E444" s="8" t="n">
        <v>-0.896</v>
      </c>
      <c r="F444" s="1" t="s">
        <v>530</v>
      </c>
      <c r="G444" s="6" t="n">
        <v>0.00369</v>
      </c>
      <c r="H444" s="0" t="s">
        <v>1738</v>
      </c>
      <c r="I444" s="1" t="s">
        <v>1739</v>
      </c>
    </row>
    <row r="445" customFormat="false" ht="12.75" hidden="false" customHeight="false" outlineLevel="0" collapsed="false">
      <c r="A445" s="0" t="s">
        <v>1740</v>
      </c>
      <c r="B445" s="8" t="n">
        <v>-1.271</v>
      </c>
      <c r="C445" s="1" t="s">
        <v>571</v>
      </c>
      <c r="D445" s="1" t="s">
        <v>530</v>
      </c>
      <c r="E445" s="8" t="n">
        <v>1.12</v>
      </c>
      <c r="F445" s="1" t="s">
        <v>530</v>
      </c>
      <c r="G445" s="6" t="n">
        <v>0.00369</v>
      </c>
      <c r="H445" s="0" t="s">
        <v>1741</v>
      </c>
      <c r="I445" s="1" t="s">
        <v>1742</v>
      </c>
    </row>
    <row r="446" customFormat="false" ht="12.75" hidden="false" customHeight="false" outlineLevel="0" collapsed="false">
      <c r="A446" s="0" t="s">
        <v>1743</v>
      </c>
      <c r="B446" s="9" t="s">
        <v>530</v>
      </c>
      <c r="C446" s="1" t="s">
        <v>534</v>
      </c>
      <c r="D446" s="1" t="s">
        <v>540</v>
      </c>
      <c r="E446" s="8" t="n">
        <v>-2.27</v>
      </c>
      <c r="F446" s="1" t="s">
        <v>535</v>
      </c>
      <c r="G446" s="6" t="n">
        <v>0.00375</v>
      </c>
      <c r="H446" s="0" t="s">
        <v>1744</v>
      </c>
      <c r="I446" s="1" t="s">
        <v>1745</v>
      </c>
    </row>
    <row r="447" customFormat="false" ht="12.75" hidden="false" customHeight="false" outlineLevel="0" collapsed="false">
      <c r="A447" s="0" t="s">
        <v>1746</v>
      </c>
      <c r="B447" s="8" t="n">
        <v>1.682</v>
      </c>
      <c r="C447" s="1" t="s">
        <v>579</v>
      </c>
      <c r="D447" s="1" t="s">
        <v>529</v>
      </c>
      <c r="E447" s="8" t="n">
        <v>2</v>
      </c>
      <c r="F447" s="1" t="s">
        <v>530</v>
      </c>
      <c r="G447" s="6" t="n">
        <v>0.00386</v>
      </c>
      <c r="H447" s="0" t="s">
        <v>1747</v>
      </c>
      <c r="I447" s="1" t="s">
        <v>530</v>
      </c>
    </row>
    <row r="448" customFormat="false" ht="12.75" hidden="false" customHeight="false" outlineLevel="0" collapsed="false">
      <c r="A448" s="0" t="s">
        <v>1748</v>
      </c>
      <c r="B448" s="9" t="s">
        <v>530</v>
      </c>
      <c r="C448" s="1" t="s">
        <v>539</v>
      </c>
      <c r="D448" s="1" t="s">
        <v>530</v>
      </c>
      <c r="E448" s="8" t="n">
        <v>1.969</v>
      </c>
      <c r="F448" s="1" t="s">
        <v>535</v>
      </c>
      <c r="G448" s="6" t="n">
        <v>0.00386</v>
      </c>
      <c r="H448" s="0" t="s">
        <v>1749</v>
      </c>
      <c r="I448" s="1" t="s">
        <v>530</v>
      </c>
    </row>
    <row r="449" customFormat="false" ht="12.75" hidden="false" customHeight="false" outlineLevel="0" collapsed="false">
      <c r="A449" s="0" t="s">
        <v>1750</v>
      </c>
      <c r="B449" s="9" t="s">
        <v>530</v>
      </c>
      <c r="C449" s="1" t="s">
        <v>544</v>
      </c>
      <c r="D449" s="1" t="s">
        <v>530</v>
      </c>
      <c r="E449" s="8" t="n">
        <v>1.949</v>
      </c>
      <c r="F449" s="1" t="s">
        <v>535</v>
      </c>
      <c r="G449" s="6" t="n">
        <v>0.00386</v>
      </c>
      <c r="H449" s="0" t="s">
        <v>1751</v>
      </c>
      <c r="I449" s="1" t="s">
        <v>1752</v>
      </c>
    </row>
    <row r="450" customFormat="false" ht="12.75" hidden="false" customHeight="false" outlineLevel="0" collapsed="false">
      <c r="A450" s="0" t="s">
        <v>1753</v>
      </c>
      <c r="B450" s="9" t="s">
        <v>530</v>
      </c>
      <c r="C450" s="1" t="s">
        <v>581</v>
      </c>
      <c r="D450" s="1" t="s">
        <v>530</v>
      </c>
      <c r="E450" s="8" t="n">
        <v>0.927</v>
      </c>
      <c r="F450" s="1" t="s">
        <v>530</v>
      </c>
      <c r="G450" s="6" t="n">
        <v>0.00386</v>
      </c>
      <c r="H450" s="0" t="s">
        <v>1754</v>
      </c>
      <c r="I450" s="1" t="s">
        <v>530</v>
      </c>
    </row>
    <row r="451" customFormat="false" ht="12.75" hidden="false" customHeight="false" outlineLevel="0" collapsed="false">
      <c r="A451" s="0" t="s">
        <v>1755</v>
      </c>
      <c r="B451" s="9" t="s">
        <v>530</v>
      </c>
      <c r="C451" s="1" t="s">
        <v>641</v>
      </c>
      <c r="D451" s="1" t="s">
        <v>530</v>
      </c>
      <c r="E451" s="9" t="s">
        <v>530</v>
      </c>
      <c r="F451" s="1" t="s">
        <v>530</v>
      </c>
      <c r="G451" s="6" t="n">
        <v>0.00386</v>
      </c>
      <c r="H451" s="0" t="s">
        <v>1756</v>
      </c>
      <c r="I451" s="1" t="s">
        <v>530</v>
      </c>
    </row>
    <row r="452" customFormat="false" ht="12.75" hidden="false" customHeight="false" outlineLevel="0" collapsed="false">
      <c r="A452" s="0" t="s">
        <v>1757</v>
      </c>
      <c r="B452" s="9" t="s">
        <v>530</v>
      </c>
      <c r="C452" s="1" t="s">
        <v>544</v>
      </c>
      <c r="D452" s="1" t="s">
        <v>530</v>
      </c>
      <c r="E452" s="8" t="n">
        <v>0.645</v>
      </c>
      <c r="F452" s="1" t="s">
        <v>530</v>
      </c>
      <c r="G452" s="6" t="n">
        <v>0.0039</v>
      </c>
      <c r="H452" s="0" t="s">
        <v>1758</v>
      </c>
      <c r="I452" s="1" t="s">
        <v>963</v>
      </c>
    </row>
    <row r="453" customFormat="false" ht="12.75" hidden="false" customHeight="false" outlineLevel="0" collapsed="false">
      <c r="A453" s="0" t="s">
        <v>1759</v>
      </c>
      <c r="B453" s="8" t="n">
        <v>-2.562</v>
      </c>
      <c r="C453" s="1" t="s">
        <v>588</v>
      </c>
      <c r="D453" s="1" t="s">
        <v>530</v>
      </c>
      <c r="E453" s="8" t="n">
        <v>-0.539</v>
      </c>
      <c r="F453" s="1" t="s">
        <v>530</v>
      </c>
      <c r="G453" s="6" t="n">
        <v>0.00402</v>
      </c>
      <c r="H453" s="0" t="s">
        <v>1760</v>
      </c>
      <c r="I453" s="1" t="s">
        <v>1761</v>
      </c>
    </row>
    <row r="454" customFormat="false" ht="12.75" hidden="false" customHeight="false" outlineLevel="0" collapsed="false">
      <c r="A454" s="0" t="s">
        <v>1762</v>
      </c>
      <c r="B454" s="9" t="s">
        <v>530</v>
      </c>
      <c r="C454" s="1" t="s">
        <v>544</v>
      </c>
      <c r="D454" s="1" t="s">
        <v>530</v>
      </c>
      <c r="E454" s="9" t="s">
        <v>530</v>
      </c>
      <c r="F454" s="1" t="s">
        <v>530</v>
      </c>
      <c r="G454" s="6" t="n">
        <v>0.00406</v>
      </c>
      <c r="H454" s="0" t="s">
        <v>1763</v>
      </c>
      <c r="I454" s="1" t="s">
        <v>1659</v>
      </c>
    </row>
    <row r="455" customFormat="false" ht="12.75" hidden="false" customHeight="false" outlineLevel="0" collapsed="false">
      <c r="A455" s="0" t="s">
        <v>1764</v>
      </c>
      <c r="B455" s="9" t="s">
        <v>530</v>
      </c>
      <c r="C455" s="1" t="s">
        <v>544</v>
      </c>
      <c r="D455" s="1" t="s">
        <v>530</v>
      </c>
      <c r="E455" s="8" t="n">
        <v>-1.803</v>
      </c>
      <c r="F455" s="1" t="s">
        <v>530</v>
      </c>
      <c r="G455" s="6" t="n">
        <v>0.0041</v>
      </c>
      <c r="H455" s="0" t="s">
        <v>1765</v>
      </c>
      <c r="I455" s="1" t="s">
        <v>1766</v>
      </c>
    </row>
    <row r="456" customFormat="false" ht="12.75" hidden="false" customHeight="false" outlineLevel="0" collapsed="false">
      <c r="A456" s="0" t="s">
        <v>1767</v>
      </c>
      <c r="B456" s="9" t="s">
        <v>530</v>
      </c>
      <c r="C456" s="1" t="s">
        <v>579</v>
      </c>
      <c r="D456" s="1" t="s">
        <v>530</v>
      </c>
      <c r="E456" s="9" t="s">
        <v>530</v>
      </c>
      <c r="F456" s="1" t="s">
        <v>530</v>
      </c>
      <c r="G456" s="6" t="n">
        <v>0.0041</v>
      </c>
      <c r="H456" s="0" t="s">
        <v>1768</v>
      </c>
      <c r="I456" s="1" t="s">
        <v>530</v>
      </c>
    </row>
    <row r="457" customFormat="false" ht="12.75" hidden="false" customHeight="false" outlineLevel="0" collapsed="false">
      <c r="A457" s="0" t="s">
        <v>1769</v>
      </c>
      <c r="B457" s="9" t="s">
        <v>530</v>
      </c>
      <c r="C457" s="1" t="s">
        <v>544</v>
      </c>
      <c r="D457" s="1" t="s">
        <v>540</v>
      </c>
      <c r="E457" s="8" t="n">
        <v>-2.972</v>
      </c>
      <c r="F457" s="1" t="s">
        <v>535</v>
      </c>
      <c r="G457" s="6" t="n">
        <v>0.00413</v>
      </c>
      <c r="H457" s="0" t="s">
        <v>1770</v>
      </c>
      <c r="I457" s="1" t="s">
        <v>751</v>
      </c>
    </row>
    <row r="458" customFormat="false" ht="12.75" hidden="false" customHeight="false" outlineLevel="0" collapsed="false">
      <c r="A458" s="0" t="s">
        <v>1771</v>
      </c>
      <c r="B458" s="9" t="s">
        <v>530</v>
      </c>
      <c r="C458" s="1" t="s">
        <v>544</v>
      </c>
      <c r="D458" s="1" t="s">
        <v>530</v>
      </c>
      <c r="E458" s="8" t="n">
        <v>1.434</v>
      </c>
      <c r="F458" s="1" t="s">
        <v>530</v>
      </c>
      <c r="G458" s="6" t="n">
        <v>0.00414</v>
      </c>
      <c r="H458" s="0" t="s">
        <v>1772</v>
      </c>
      <c r="I458" s="1" t="s">
        <v>1745</v>
      </c>
    </row>
    <row r="459" customFormat="false" ht="12.75" hidden="false" customHeight="false" outlineLevel="0" collapsed="false">
      <c r="A459" s="0" t="s">
        <v>1773</v>
      </c>
      <c r="B459" s="9" t="s">
        <v>530</v>
      </c>
      <c r="C459" s="1" t="s">
        <v>677</v>
      </c>
      <c r="D459" s="1" t="s">
        <v>529</v>
      </c>
      <c r="E459" s="8" t="n">
        <v>2.213</v>
      </c>
      <c r="F459" s="1" t="s">
        <v>535</v>
      </c>
      <c r="G459" s="6" t="n">
        <v>0.00419</v>
      </c>
      <c r="H459" s="0" t="s">
        <v>1774</v>
      </c>
      <c r="I459" s="1" t="s">
        <v>530</v>
      </c>
    </row>
    <row r="460" customFormat="false" ht="12.75" hidden="false" customHeight="false" outlineLevel="0" collapsed="false">
      <c r="A460" s="0" t="s">
        <v>1775</v>
      </c>
      <c r="B460" s="8" t="n">
        <v>1.847</v>
      </c>
      <c r="C460" s="1" t="s">
        <v>571</v>
      </c>
      <c r="D460" s="1" t="s">
        <v>529</v>
      </c>
      <c r="E460" s="8" t="n">
        <v>2.201</v>
      </c>
      <c r="F460" s="1" t="s">
        <v>535</v>
      </c>
      <c r="G460" s="6" t="n">
        <v>0.00419</v>
      </c>
      <c r="H460" s="0" t="s">
        <v>1776</v>
      </c>
      <c r="I460" s="1" t="s">
        <v>530</v>
      </c>
    </row>
    <row r="461" customFormat="false" ht="12.75" hidden="false" customHeight="false" outlineLevel="0" collapsed="false">
      <c r="A461" s="0" t="s">
        <v>1777</v>
      </c>
      <c r="B461" s="8" t="n">
        <v>1.95</v>
      </c>
      <c r="C461" s="1" t="s">
        <v>641</v>
      </c>
      <c r="D461" s="1" t="s">
        <v>530</v>
      </c>
      <c r="E461" s="8" t="n">
        <v>1.387</v>
      </c>
      <c r="F461" s="1" t="s">
        <v>535</v>
      </c>
      <c r="G461" s="6" t="n">
        <v>0.00419</v>
      </c>
      <c r="H461" s="0" t="s">
        <v>1778</v>
      </c>
      <c r="I461" s="1" t="s">
        <v>530</v>
      </c>
    </row>
    <row r="462" customFormat="false" ht="12.75" hidden="false" customHeight="false" outlineLevel="0" collapsed="false">
      <c r="A462" s="0" t="s">
        <v>1779</v>
      </c>
      <c r="B462" s="8" t="n">
        <v>2</v>
      </c>
      <c r="C462" s="1" t="s">
        <v>571</v>
      </c>
      <c r="D462" s="1" t="s">
        <v>530</v>
      </c>
      <c r="E462" s="8" t="n">
        <v>-1</v>
      </c>
      <c r="F462" s="1" t="s">
        <v>535</v>
      </c>
      <c r="G462" s="6" t="n">
        <v>0.00419</v>
      </c>
      <c r="H462" s="0" t="s">
        <v>1780</v>
      </c>
      <c r="I462" s="1" t="s">
        <v>530</v>
      </c>
    </row>
    <row r="463" customFormat="false" ht="12.75" hidden="false" customHeight="false" outlineLevel="0" collapsed="false">
      <c r="A463" s="0" t="s">
        <v>1781</v>
      </c>
      <c r="B463" s="8" t="n">
        <v>-1.16</v>
      </c>
      <c r="C463" s="1" t="s">
        <v>571</v>
      </c>
      <c r="D463" s="1" t="s">
        <v>530</v>
      </c>
      <c r="E463" s="9" t="s">
        <v>530</v>
      </c>
      <c r="F463" s="1" t="s">
        <v>530</v>
      </c>
      <c r="G463" s="6" t="n">
        <v>0.00419</v>
      </c>
      <c r="H463" s="0" t="s">
        <v>1782</v>
      </c>
      <c r="I463" s="1" t="s">
        <v>1329</v>
      </c>
    </row>
    <row r="464" customFormat="false" ht="12.75" hidden="false" customHeight="false" outlineLevel="0" collapsed="false">
      <c r="A464" s="0" t="s">
        <v>1783</v>
      </c>
      <c r="B464" s="9" t="s">
        <v>530</v>
      </c>
      <c r="C464" s="1" t="s">
        <v>788</v>
      </c>
      <c r="D464" s="1" t="s">
        <v>530</v>
      </c>
      <c r="E464" s="9" t="s">
        <v>530</v>
      </c>
      <c r="F464" s="1" t="s">
        <v>530</v>
      </c>
      <c r="G464" s="6" t="n">
        <v>0.00432</v>
      </c>
      <c r="H464" s="0" t="s">
        <v>1784</v>
      </c>
      <c r="I464" s="1" t="s">
        <v>1785</v>
      </c>
    </row>
    <row r="465" customFormat="false" ht="12.75" hidden="false" customHeight="false" outlineLevel="0" collapsed="false">
      <c r="A465" s="0" t="s">
        <v>1786</v>
      </c>
      <c r="B465" s="8" t="n">
        <v>1.986</v>
      </c>
      <c r="C465" s="1" t="s">
        <v>539</v>
      </c>
      <c r="D465" s="1" t="s">
        <v>530</v>
      </c>
      <c r="E465" s="8" t="n">
        <v>1.109</v>
      </c>
      <c r="F465" s="1" t="s">
        <v>530</v>
      </c>
      <c r="G465" s="6" t="n">
        <v>0.0044</v>
      </c>
      <c r="H465" s="0" t="s">
        <v>1787</v>
      </c>
      <c r="I465" s="1" t="s">
        <v>1788</v>
      </c>
    </row>
    <row r="466" customFormat="false" ht="12.75" hidden="false" customHeight="false" outlineLevel="0" collapsed="false">
      <c r="A466" s="0" t="s">
        <v>1789</v>
      </c>
      <c r="B466" s="8" t="n">
        <v>-6.234</v>
      </c>
      <c r="C466" s="1" t="s">
        <v>592</v>
      </c>
      <c r="D466" s="1" t="s">
        <v>530</v>
      </c>
      <c r="E466" s="8" t="n">
        <v>-0.277</v>
      </c>
      <c r="F466" s="1" t="s">
        <v>530</v>
      </c>
      <c r="G466" s="6" t="n">
        <v>0.0044</v>
      </c>
      <c r="H466" s="0" t="s">
        <v>1790</v>
      </c>
      <c r="I466" s="1" t="s">
        <v>1791</v>
      </c>
    </row>
    <row r="467" customFormat="false" ht="12.75" hidden="false" customHeight="false" outlineLevel="0" collapsed="false">
      <c r="A467" s="0" t="s">
        <v>1792</v>
      </c>
      <c r="B467" s="8" t="n">
        <v>1.29</v>
      </c>
      <c r="C467" s="1" t="s">
        <v>571</v>
      </c>
      <c r="D467" s="1" t="s">
        <v>530</v>
      </c>
      <c r="E467" s="8" t="n">
        <v>-0.658</v>
      </c>
      <c r="F467" s="1" t="s">
        <v>535</v>
      </c>
      <c r="G467" s="6" t="n">
        <v>0.0044</v>
      </c>
      <c r="H467" s="0" t="s">
        <v>1793</v>
      </c>
      <c r="I467" s="1" t="s">
        <v>530</v>
      </c>
    </row>
    <row r="468" customFormat="false" ht="12.75" hidden="false" customHeight="false" outlineLevel="0" collapsed="false">
      <c r="A468" s="0" t="s">
        <v>1794</v>
      </c>
      <c r="B468" s="8" t="n">
        <v>1.812</v>
      </c>
      <c r="C468" s="1" t="s">
        <v>539</v>
      </c>
      <c r="D468" s="1" t="s">
        <v>530</v>
      </c>
      <c r="E468" s="8" t="n">
        <v>0.137</v>
      </c>
      <c r="F468" s="1" t="s">
        <v>535</v>
      </c>
      <c r="G468" s="6" t="n">
        <v>0.00442</v>
      </c>
      <c r="H468" s="0" t="s">
        <v>1795</v>
      </c>
      <c r="I468" s="1" t="s">
        <v>1796</v>
      </c>
    </row>
    <row r="469" customFormat="false" ht="12.75" hidden="false" customHeight="false" outlineLevel="0" collapsed="false">
      <c r="A469" s="0" t="s">
        <v>1797</v>
      </c>
      <c r="B469" s="9" t="s">
        <v>530</v>
      </c>
      <c r="C469" s="1" t="s">
        <v>1017</v>
      </c>
      <c r="D469" s="1" t="s">
        <v>540</v>
      </c>
      <c r="E469" s="8" t="n">
        <v>-3.897</v>
      </c>
      <c r="F469" s="1" t="s">
        <v>535</v>
      </c>
      <c r="G469" s="6" t="n">
        <v>0.00442</v>
      </c>
      <c r="H469" s="0" t="s">
        <v>1798</v>
      </c>
      <c r="I469" s="1" t="s">
        <v>530</v>
      </c>
    </row>
    <row r="470" customFormat="false" ht="12.75" hidden="false" customHeight="false" outlineLevel="0" collapsed="false">
      <c r="A470" s="0" t="s">
        <v>1799</v>
      </c>
      <c r="B470" s="9" t="s">
        <v>530</v>
      </c>
      <c r="C470" s="1" t="s">
        <v>544</v>
      </c>
      <c r="D470" s="1" t="s">
        <v>530</v>
      </c>
      <c r="E470" s="9" t="s">
        <v>530</v>
      </c>
      <c r="F470" s="1" t="s">
        <v>530</v>
      </c>
      <c r="G470" s="6" t="n">
        <v>0.00446</v>
      </c>
      <c r="H470" s="0" t="s">
        <v>1800</v>
      </c>
      <c r="I470" s="1" t="s">
        <v>530</v>
      </c>
    </row>
    <row r="471" customFormat="false" ht="12.75" hidden="false" customHeight="false" outlineLevel="0" collapsed="false">
      <c r="A471" s="0" t="s">
        <v>1801</v>
      </c>
      <c r="B471" s="8" t="n">
        <v>-1.12</v>
      </c>
      <c r="C471" s="1" t="s">
        <v>641</v>
      </c>
      <c r="D471" s="1" t="s">
        <v>530</v>
      </c>
      <c r="E471" s="9" t="s">
        <v>530</v>
      </c>
      <c r="F471" s="1" t="s">
        <v>530</v>
      </c>
      <c r="G471" s="6" t="n">
        <v>0.00446</v>
      </c>
      <c r="H471" s="0" t="s">
        <v>1507</v>
      </c>
      <c r="I471" s="1" t="s">
        <v>1802</v>
      </c>
    </row>
    <row r="472" customFormat="false" ht="12.75" hidden="false" customHeight="false" outlineLevel="0" collapsed="false">
      <c r="A472" s="0" t="s">
        <v>1803</v>
      </c>
      <c r="B472" s="9" t="s">
        <v>530</v>
      </c>
      <c r="C472" s="1" t="s">
        <v>544</v>
      </c>
      <c r="D472" s="1" t="s">
        <v>530</v>
      </c>
      <c r="E472" s="9" t="s">
        <v>530</v>
      </c>
      <c r="F472" s="1" t="s">
        <v>530</v>
      </c>
      <c r="G472" s="6" t="n">
        <v>0.00446</v>
      </c>
      <c r="H472" s="0" t="s">
        <v>1804</v>
      </c>
      <c r="I472" s="1" t="s">
        <v>1805</v>
      </c>
    </row>
    <row r="473" customFormat="false" ht="12.75" hidden="false" customHeight="false" outlineLevel="0" collapsed="false">
      <c r="A473" s="0" t="s">
        <v>1806</v>
      </c>
      <c r="B473" s="8" t="n">
        <v>3.284</v>
      </c>
      <c r="C473" s="1" t="s">
        <v>1807</v>
      </c>
      <c r="D473" s="1" t="s">
        <v>530</v>
      </c>
      <c r="E473" s="9" t="s">
        <v>530</v>
      </c>
      <c r="F473" s="1" t="s">
        <v>530</v>
      </c>
      <c r="G473" s="6" t="n">
        <v>0.00446</v>
      </c>
      <c r="H473" s="0" t="s">
        <v>1808</v>
      </c>
      <c r="I473" s="1" t="s">
        <v>1809</v>
      </c>
    </row>
    <row r="474" customFormat="false" ht="12.75" hidden="false" customHeight="false" outlineLevel="0" collapsed="false">
      <c r="A474" s="0" t="s">
        <v>1810</v>
      </c>
      <c r="B474" s="8" t="n">
        <v>1.149</v>
      </c>
      <c r="C474" s="1" t="s">
        <v>579</v>
      </c>
      <c r="D474" s="1" t="s">
        <v>530</v>
      </c>
      <c r="E474" s="9" t="s">
        <v>530</v>
      </c>
      <c r="F474" s="1" t="s">
        <v>530</v>
      </c>
      <c r="G474" s="6" t="n">
        <v>0.00446</v>
      </c>
      <c r="H474" s="0" t="s">
        <v>1811</v>
      </c>
      <c r="I474" s="1" t="s">
        <v>530</v>
      </c>
    </row>
    <row r="475" customFormat="false" ht="12.75" hidden="false" customHeight="false" outlineLevel="0" collapsed="false">
      <c r="A475" s="0" t="s">
        <v>1812</v>
      </c>
      <c r="B475" s="8" t="n">
        <v>-1.49</v>
      </c>
      <c r="C475" s="1" t="s">
        <v>571</v>
      </c>
      <c r="D475" s="1" t="s">
        <v>530</v>
      </c>
      <c r="E475" s="9" t="s">
        <v>530</v>
      </c>
      <c r="F475" s="1" t="s">
        <v>530</v>
      </c>
      <c r="G475" s="6" t="n">
        <v>0.00446</v>
      </c>
      <c r="H475" s="0" t="s">
        <v>1813</v>
      </c>
      <c r="I475" s="1" t="s">
        <v>530</v>
      </c>
    </row>
    <row r="476" customFormat="false" ht="12.75" hidden="false" customHeight="false" outlineLevel="0" collapsed="false">
      <c r="A476" s="0" t="s">
        <v>1814</v>
      </c>
      <c r="B476" s="8" t="n">
        <v>1.06</v>
      </c>
      <c r="C476" s="1" t="s">
        <v>539</v>
      </c>
      <c r="D476" s="1" t="s">
        <v>530</v>
      </c>
      <c r="E476" s="9" t="s">
        <v>530</v>
      </c>
      <c r="F476" s="1" t="s">
        <v>530</v>
      </c>
      <c r="G476" s="6" t="n">
        <v>0.00446</v>
      </c>
      <c r="H476" s="0" t="s">
        <v>1815</v>
      </c>
      <c r="I476" s="1" t="s">
        <v>1816</v>
      </c>
    </row>
    <row r="477" customFormat="false" ht="12.75" hidden="false" customHeight="false" outlineLevel="0" collapsed="false">
      <c r="A477" s="0" t="s">
        <v>1817</v>
      </c>
      <c r="B477" s="8" t="n">
        <v>1.195</v>
      </c>
      <c r="C477" s="1" t="s">
        <v>571</v>
      </c>
      <c r="D477" s="1" t="s">
        <v>530</v>
      </c>
      <c r="E477" s="9" t="s">
        <v>530</v>
      </c>
      <c r="F477" s="1" t="s">
        <v>530</v>
      </c>
      <c r="G477" s="6" t="n">
        <v>0.00446</v>
      </c>
      <c r="H477" s="0" t="s">
        <v>1818</v>
      </c>
      <c r="I477" s="1" t="s">
        <v>1659</v>
      </c>
    </row>
    <row r="478" customFormat="false" ht="12.75" hidden="false" customHeight="false" outlineLevel="0" collapsed="false">
      <c r="A478" s="0" t="s">
        <v>1819</v>
      </c>
      <c r="B478" s="8" t="n">
        <v>-1.011</v>
      </c>
      <c r="C478" s="1" t="s">
        <v>1347</v>
      </c>
      <c r="D478" s="1" t="s">
        <v>530</v>
      </c>
      <c r="E478" s="9" t="s">
        <v>530</v>
      </c>
      <c r="F478" s="1" t="s">
        <v>530</v>
      </c>
      <c r="G478" s="6" t="n">
        <v>0.00446</v>
      </c>
      <c r="H478" s="0" t="s">
        <v>1820</v>
      </c>
      <c r="I478" s="1" t="s">
        <v>1821</v>
      </c>
    </row>
    <row r="479" customFormat="false" ht="12.75" hidden="false" customHeight="false" outlineLevel="0" collapsed="false">
      <c r="A479" s="0" t="s">
        <v>1822</v>
      </c>
      <c r="B479" s="9" t="s">
        <v>530</v>
      </c>
      <c r="C479" s="1" t="s">
        <v>544</v>
      </c>
      <c r="D479" s="1" t="s">
        <v>530</v>
      </c>
      <c r="E479" s="8" t="n">
        <v>-0.543</v>
      </c>
      <c r="F479" s="1" t="s">
        <v>530</v>
      </c>
      <c r="G479" s="6" t="n">
        <v>0.00447</v>
      </c>
      <c r="H479" s="0" t="s">
        <v>1823</v>
      </c>
      <c r="I479" s="1" t="s">
        <v>530</v>
      </c>
    </row>
    <row r="480" customFormat="false" ht="12.75" hidden="false" customHeight="false" outlineLevel="0" collapsed="false">
      <c r="A480" s="0" t="s">
        <v>1824</v>
      </c>
      <c r="B480" s="9" t="s">
        <v>530</v>
      </c>
      <c r="C480" s="1" t="s">
        <v>1371</v>
      </c>
      <c r="D480" s="1" t="s">
        <v>530</v>
      </c>
      <c r="E480" s="8" t="n">
        <v>-0.46</v>
      </c>
      <c r="F480" s="1" t="s">
        <v>530</v>
      </c>
      <c r="G480" s="6" t="n">
        <v>0.00463</v>
      </c>
      <c r="H480" s="0" t="s">
        <v>1825</v>
      </c>
      <c r="I480" s="1" t="s">
        <v>1826</v>
      </c>
    </row>
    <row r="481" customFormat="false" ht="12.75" hidden="false" customHeight="false" outlineLevel="0" collapsed="false">
      <c r="A481" s="0" t="s">
        <v>1827</v>
      </c>
      <c r="B481" s="8" t="n">
        <v>-1.25</v>
      </c>
      <c r="C481" s="1" t="s">
        <v>571</v>
      </c>
      <c r="D481" s="1" t="s">
        <v>530</v>
      </c>
      <c r="E481" s="8" t="n">
        <v>0.152</v>
      </c>
      <c r="F481" s="1" t="s">
        <v>530</v>
      </c>
      <c r="G481" s="6" t="n">
        <v>0.00465</v>
      </c>
      <c r="H481" s="0" t="s">
        <v>1828</v>
      </c>
      <c r="I481" s="1" t="s">
        <v>530</v>
      </c>
    </row>
    <row r="482" customFormat="false" ht="12.75" hidden="false" customHeight="false" outlineLevel="0" collapsed="false">
      <c r="A482" s="0" t="s">
        <v>1829</v>
      </c>
      <c r="B482" s="8" t="n">
        <v>3.718</v>
      </c>
      <c r="C482" s="1" t="s">
        <v>641</v>
      </c>
      <c r="D482" s="1" t="s">
        <v>530</v>
      </c>
      <c r="E482" s="8" t="n">
        <v>1.559</v>
      </c>
      <c r="F482" s="1" t="s">
        <v>530</v>
      </c>
      <c r="G482" s="6" t="n">
        <v>0.00466</v>
      </c>
      <c r="H482" s="0" t="s">
        <v>1830</v>
      </c>
      <c r="I482" s="1" t="s">
        <v>1831</v>
      </c>
    </row>
    <row r="483" customFormat="false" ht="12.75" hidden="false" customHeight="false" outlineLevel="0" collapsed="false">
      <c r="A483" s="0" t="s">
        <v>1832</v>
      </c>
      <c r="B483" s="9" t="s">
        <v>530</v>
      </c>
      <c r="C483" s="1" t="s">
        <v>788</v>
      </c>
      <c r="D483" s="1" t="s">
        <v>529</v>
      </c>
      <c r="E483" s="8" t="n">
        <v>2.867</v>
      </c>
      <c r="F483" s="1" t="s">
        <v>535</v>
      </c>
      <c r="G483" s="6" t="n">
        <v>0.00466</v>
      </c>
      <c r="H483" s="0" t="s">
        <v>1833</v>
      </c>
      <c r="I483" s="1" t="s">
        <v>1834</v>
      </c>
    </row>
    <row r="484" customFormat="false" ht="12.75" hidden="false" customHeight="false" outlineLevel="0" collapsed="false">
      <c r="A484" s="0" t="s">
        <v>1835</v>
      </c>
      <c r="B484" s="8" t="n">
        <v>-1.797</v>
      </c>
      <c r="C484" s="1" t="s">
        <v>641</v>
      </c>
      <c r="D484" s="1" t="s">
        <v>530</v>
      </c>
      <c r="E484" s="9" t="s">
        <v>530</v>
      </c>
      <c r="F484" s="1" t="s">
        <v>530</v>
      </c>
      <c r="G484" s="6" t="n">
        <v>0.00469</v>
      </c>
      <c r="H484" s="0" t="s">
        <v>1836</v>
      </c>
      <c r="I484" s="1" t="s">
        <v>1837</v>
      </c>
    </row>
    <row r="485" customFormat="false" ht="12.75" hidden="false" customHeight="false" outlineLevel="0" collapsed="false">
      <c r="A485" s="0" t="s">
        <v>1838</v>
      </c>
      <c r="B485" s="9" t="s">
        <v>530</v>
      </c>
      <c r="C485" s="1" t="s">
        <v>554</v>
      </c>
      <c r="D485" s="1" t="s">
        <v>530</v>
      </c>
      <c r="E485" s="8" t="n">
        <v>1.994</v>
      </c>
      <c r="F485" s="1" t="s">
        <v>530</v>
      </c>
      <c r="G485" s="6" t="n">
        <v>0.0047</v>
      </c>
      <c r="H485" s="0" t="s">
        <v>1839</v>
      </c>
      <c r="I485" s="1" t="s">
        <v>1840</v>
      </c>
    </row>
    <row r="486" customFormat="false" ht="12.75" hidden="false" customHeight="false" outlineLevel="0" collapsed="false">
      <c r="A486" s="0" t="s">
        <v>1841</v>
      </c>
      <c r="B486" s="8" t="n">
        <v>3.406</v>
      </c>
      <c r="C486" s="1" t="s">
        <v>539</v>
      </c>
      <c r="D486" s="1" t="s">
        <v>530</v>
      </c>
      <c r="E486" s="8" t="n">
        <v>1.8</v>
      </c>
      <c r="F486" s="1" t="s">
        <v>530</v>
      </c>
      <c r="G486" s="6" t="n">
        <v>0.0047</v>
      </c>
      <c r="H486" s="0" t="s">
        <v>1842</v>
      </c>
      <c r="I486" s="1" t="s">
        <v>1843</v>
      </c>
    </row>
    <row r="487" customFormat="false" ht="12.75" hidden="false" customHeight="false" outlineLevel="0" collapsed="false">
      <c r="A487" s="0" t="s">
        <v>1844</v>
      </c>
      <c r="B487" s="9" t="s">
        <v>530</v>
      </c>
      <c r="C487" s="1" t="s">
        <v>641</v>
      </c>
      <c r="D487" s="1" t="s">
        <v>530</v>
      </c>
      <c r="E487" s="8" t="n">
        <v>-1.134</v>
      </c>
      <c r="F487" s="1" t="s">
        <v>530</v>
      </c>
      <c r="G487" s="6" t="n">
        <v>0.0047</v>
      </c>
      <c r="H487" s="0" t="s">
        <v>1845</v>
      </c>
      <c r="I487" s="1" t="s">
        <v>1846</v>
      </c>
    </row>
    <row r="488" customFormat="false" ht="12.75" hidden="false" customHeight="false" outlineLevel="0" collapsed="false">
      <c r="A488" s="0" t="s">
        <v>1847</v>
      </c>
      <c r="B488" s="8" t="n">
        <v>-1.555</v>
      </c>
      <c r="C488" s="1" t="s">
        <v>571</v>
      </c>
      <c r="D488" s="1" t="s">
        <v>530</v>
      </c>
      <c r="E488" s="9" t="s">
        <v>530</v>
      </c>
      <c r="F488" s="1" t="s">
        <v>530</v>
      </c>
      <c r="G488" s="6" t="n">
        <v>0.0047</v>
      </c>
      <c r="H488" s="0" t="s">
        <v>1848</v>
      </c>
      <c r="I488" s="1" t="s">
        <v>1849</v>
      </c>
    </row>
    <row r="489" customFormat="false" ht="12.75" hidden="false" customHeight="false" outlineLevel="0" collapsed="false">
      <c r="A489" s="0" t="s">
        <v>1850</v>
      </c>
      <c r="B489" s="9" t="s">
        <v>530</v>
      </c>
      <c r="C489" s="1" t="s">
        <v>788</v>
      </c>
      <c r="D489" s="1" t="s">
        <v>530</v>
      </c>
      <c r="E489" s="8" t="n">
        <v>1.551</v>
      </c>
      <c r="F489" s="1" t="s">
        <v>535</v>
      </c>
      <c r="G489" s="6" t="n">
        <v>0.00491</v>
      </c>
      <c r="H489" s="0" t="s">
        <v>1851</v>
      </c>
      <c r="I489" s="1" t="s">
        <v>850</v>
      </c>
    </row>
    <row r="490" customFormat="false" ht="12.75" hidden="false" customHeight="false" outlineLevel="0" collapsed="false">
      <c r="A490" s="0" t="s">
        <v>1852</v>
      </c>
      <c r="B490" s="9" t="s">
        <v>530</v>
      </c>
      <c r="C490" s="1" t="s">
        <v>544</v>
      </c>
      <c r="D490" s="1" t="s">
        <v>530</v>
      </c>
      <c r="E490" s="8" t="n">
        <v>-0.308</v>
      </c>
      <c r="F490" s="1" t="s">
        <v>530</v>
      </c>
      <c r="G490" s="6" t="n">
        <v>0.00511</v>
      </c>
      <c r="H490" s="0" t="s">
        <v>1853</v>
      </c>
      <c r="I490" s="1" t="s">
        <v>963</v>
      </c>
    </row>
    <row r="491" customFormat="false" ht="12.75" hidden="false" customHeight="false" outlineLevel="0" collapsed="false">
      <c r="A491" s="0" t="s">
        <v>1854</v>
      </c>
      <c r="B491" s="9" t="s">
        <v>530</v>
      </c>
      <c r="C491" s="1" t="s">
        <v>571</v>
      </c>
      <c r="D491" s="1" t="s">
        <v>529</v>
      </c>
      <c r="E491" s="8" t="n">
        <v>2.898</v>
      </c>
      <c r="F491" s="1" t="s">
        <v>530</v>
      </c>
      <c r="G491" s="6" t="n">
        <v>0.00512</v>
      </c>
      <c r="H491" s="0" t="s">
        <v>1855</v>
      </c>
      <c r="I491" s="1" t="s">
        <v>530</v>
      </c>
    </row>
    <row r="492" customFormat="false" ht="12.75" hidden="false" customHeight="false" outlineLevel="0" collapsed="false">
      <c r="A492" s="0" t="s">
        <v>1856</v>
      </c>
      <c r="B492" s="9" t="s">
        <v>530</v>
      </c>
      <c r="C492" s="1" t="s">
        <v>544</v>
      </c>
      <c r="D492" s="1" t="s">
        <v>530</v>
      </c>
      <c r="E492" s="8" t="n">
        <v>1.282</v>
      </c>
      <c r="F492" s="1" t="s">
        <v>535</v>
      </c>
      <c r="G492" s="6" t="n">
        <v>0.00517</v>
      </c>
      <c r="H492" s="0" t="s">
        <v>1857</v>
      </c>
      <c r="I492" s="1" t="s">
        <v>1858</v>
      </c>
    </row>
    <row r="493" customFormat="false" ht="12.75" hidden="false" customHeight="false" outlineLevel="0" collapsed="false">
      <c r="A493" s="0" t="s">
        <v>1859</v>
      </c>
      <c r="B493" s="9" t="s">
        <v>530</v>
      </c>
      <c r="C493" s="1" t="s">
        <v>544</v>
      </c>
      <c r="D493" s="1" t="s">
        <v>530</v>
      </c>
      <c r="E493" s="8" t="n">
        <v>1.715</v>
      </c>
      <c r="F493" s="1" t="s">
        <v>535</v>
      </c>
      <c r="G493" s="6" t="n">
        <v>0.00518</v>
      </c>
      <c r="H493" s="0" t="s">
        <v>1860</v>
      </c>
      <c r="I493" s="1" t="s">
        <v>891</v>
      </c>
    </row>
    <row r="494" customFormat="false" ht="12.75" hidden="false" customHeight="false" outlineLevel="0" collapsed="false">
      <c r="A494" s="0" t="s">
        <v>1861</v>
      </c>
      <c r="B494" s="8" t="n">
        <v>-1.17</v>
      </c>
      <c r="C494" s="1" t="s">
        <v>571</v>
      </c>
      <c r="D494" s="1" t="s">
        <v>530</v>
      </c>
      <c r="E494" s="8" t="n">
        <v>1.235</v>
      </c>
      <c r="F494" s="1" t="s">
        <v>535</v>
      </c>
      <c r="G494" s="6" t="n">
        <v>0.00518</v>
      </c>
      <c r="H494" s="0" t="s">
        <v>1862</v>
      </c>
      <c r="I494" s="1" t="s">
        <v>1863</v>
      </c>
    </row>
    <row r="495" customFormat="false" ht="12.75" hidden="false" customHeight="false" outlineLevel="0" collapsed="false">
      <c r="A495" s="0" t="s">
        <v>1864</v>
      </c>
      <c r="B495" s="9" t="s">
        <v>530</v>
      </c>
      <c r="C495" s="1" t="s">
        <v>955</v>
      </c>
      <c r="D495" s="1" t="s">
        <v>530</v>
      </c>
      <c r="E495" s="8" t="n">
        <v>-0.849</v>
      </c>
      <c r="F495" s="1" t="s">
        <v>530</v>
      </c>
      <c r="G495" s="6" t="n">
        <v>0.00518</v>
      </c>
      <c r="H495" s="0" t="s">
        <v>1865</v>
      </c>
      <c r="I495" s="1" t="s">
        <v>1866</v>
      </c>
    </row>
    <row r="496" customFormat="false" ht="12.75" hidden="false" customHeight="false" outlineLevel="0" collapsed="false">
      <c r="A496" s="0" t="s">
        <v>1867</v>
      </c>
      <c r="B496" s="8" t="n">
        <v>1.37</v>
      </c>
      <c r="C496" s="1" t="s">
        <v>1807</v>
      </c>
      <c r="D496" s="1" t="s">
        <v>530</v>
      </c>
      <c r="E496" s="9" t="s">
        <v>530</v>
      </c>
      <c r="F496" s="1" t="s">
        <v>530</v>
      </c>
      <c r="G496" s="6" t="n">
        <v>0.00518</v>
      </c>
      <c r="H496" s="0" t="s">
        <v>1868</v>
      </c>
      <c r="I496" s="1" t="s">
        <v>530</v>
      </c>
    </row>
    <row r="497" customFormat="false" ht="12.75" hidden="false" customHeight="false" outlineLevel="0" collapsed="false">
      <c r="A497" s="0" t="s">
        <v>1869</v>
      </c>
      <c r="B497" s="9" t="s">
        <v>530</v>
      </c>
      <c r="C497" s="1" t="s">
        <v>581</v>
      </c>
      <c r="D497" s="1" t="s">
        <v>530</v>
      </c>
      <c r="E497" s="8" t="n">
        <v>1.993</v>
      </c>
      <c r="F497" s="1" t="s">
        <v>535</v>
      </c>
      <c r="G497" s="6" t="n">
        <v>0.00519</v>
      </c>
      <c r="H497" s="0" t="s">
        <v>1870</v>
      </c>
      <c r="I497" s="1" t="s">
        <v>530</v>
      </c>
    </row>
    <row r="498" customFormat="false" ht="12.75" hidden="false" customHeight="false" outlineLevel="0" collapsed="false">
      <c r="A498" s="0" t="s">
        <v>1871</v>
      </c>
      <c r="B498" s="9" t="s">
        <v>530</v>
      </c>
      <c r="C498" s="1" t="s">
        <v>544</v>
      </c>
      <c r="D498" s="1" t="s">
        <v>530</v>
      </c>
      <c r="E498" s="8" t="n">
        <v>1.016</v>
      </c>
      <c r="F498" s="1" t="s">
        <v>535</v>
      </c>
      <c r="G498" s="6" t="n">
        <v>0.00519</v>
      </c>
      <c r="H498" s="0" t="s">
        <v>1872</v>
      </c>
      <c r="I498" s="1" t="s">
        <v>1752</v>
      </c>
    </row>
    <row r="499" customFormat="false" ht="12.75" hidden="false" customHeight="false" outlineLevel="0" collapsed="false">
      <c r="A499" s="0" t="s">
        <v>1873</v>
      </c>
      <c r="B499" s="9" t="s">
        <v>530</v>
      </c>
      <c r="C499" s="1" t="s">
        <v>581</v>
      </c>
      <c r="D499" s="1" t="s">
        <v>530</v>
      </c>
      <c r="E499" s="8" t="n">
        <v>-1</v>
      </c>
      <c r="F499" s="1" t="s">
        <v>530</v>
      </c>
      <c r="G499" s="6" t="n">
        <v>0.00519</v>
      </c>
      <c r="H499" s="0" t="s">
        <v>1874</v>
      </c>
      <c r="I499" s="1" t="s">
        <v>1875</v>
      </c>
    </row>
    <row r="500" customFormat="false" ht="12.75" hidden="false" customHeight="false" outlineLevel="0" collapsed="false">
      <c r="A500" s="0" t="s">
        <v>1876</v>
      </c>
      <c r="B500" s="8" t="n">
        <v>-1.068</v>
      </c>
      <c r="C500" s="1" t="s">
        <v>571</v>
      </c>
      <c r="D500" s="1" t="s">
        <v>530</v>
      </c>
      <c r="E500" s="9" t="s">
        <v>530</v>
      </c>
      <c r="F500" s="1" t="s">
        <v>530</v>
      </c>
      <c r="G500" s="6" t="n">
        <v>0.00519</v>
      </c>
      <c r="H500" s="0" t="s">
        <v>1877</v>
      </c>
      <c r="I500" s="1" t="s">
        <v>530</v>
      </c>
    </row>
    <row r="501" customFormat="false" ht="12.75" hidden="false" customHeight="false" outlineLevel="0" collapsed="false">
      <c r="A501" s="0" t="s">
        <v>1878</v>
      </c>
      <c r="B501" s="8" t="n">
        <v>1.069</v>
      </c>
      <c r="C501" s="1" t="s">
        <v>592</v>
      </c>
      <c r="D501" s="1" t="s">
        <v>530</v>
      </c>
      <c r="E501" s="8" t="n">
        <v>1.342</v>
      </c>
      <c r="F501" s="1" t="s">
        <v>535</v>
      </c>
      <c r="G501" s="6" t="n">
        <v>0.00522</v>
      </c>
      <c r="H501" s="0" t="s">
        <v>1879</v>
      </c>
      <c r="I501" s="1" t="s">
        <v>1880</v>
      </c>
    </row>
    <row r="502" customFormat="false" ht="12.75" hidden="false" customHeight="false" outlineLevel="0" collapsed="false">
      <c r="A502" s="0" t="s">
        <v>1881</v>
      </c>
      <c r="B502" s="9" t="s">
        <v>530</v>
      </c>
      <c r="C502" s="1" t="s">
        <v>544</v>
      </c>
      <c r="D502" s="1" t="s">
        <v>530</v>
      </c>
      <c r="E502" s="8" t="n">
        <v>0.555</v>
      </c>
      <c r="F502" s="1" t="s">
        <v>530</v>
      </c>
      <c r="G502" s="6" t="n">
        <v>0.00522</v>
      </c>
      <c r="H502" s="0" t="s">
        <v>1882</v>
      </c>
      <c r="I502" s="1" t="s">
        <v>1606</v>
      </c>
    </row>
    <row r="503" customFormat="false" ht="12.75" hidden="false" customHeight="false" outlineLevel="0" collapsed="false">
      <c r="A503" s="0" t="s">
        <v>1883</v>
      </c>
      <c r="B503" s="8" t="n">
        <v>2.652</v>
      </c>
      <c r="C503" s="1" t="s">
        <v>641</v>
      </c>
      <c r="D503" s="1" t="s">
        <v>530</v>
      </c>
      <c r="E503" s="8" t="n">
        <v>0.822</v>
      </c>
      <c r="F503" s="1" t="s">
        <v>535</v>
      </c>
      <c r="G503" s="6" t="n">
        <v>0.00526</v>
      </c>
      <c r="H503" s="0" t="s">
        <v>1884</v>
      </c>
      <c r="I503" s="1" t="s">
        <v>530</v>
      </c>
    </row>
    <row r="504" customFormat="false" ht="12.75" hidden="false" customHeight="false" outlineLevel="0" collapsed="false">
      <c r="A504" s="0" t="s">
        <v>1885</v>
      </c>
      <c r="B504" s="8" t="n">
        <v>-1.205</v>
      </c>
      <c r="C504" s="1" t="s">
        <v>528</v>
      </c>
      <c r="D504" s="1" t="s">
        <v>530</v>
      </c>
      <c r="E504" s="8" t="n">
        <v>1.791</v>
      </c>
      <c r="F504" s="1" t="s">
        <v>530</v>
      </c>
      <c r="G504" s="6" t="n">
        <v>0.00528</v>
      </c>
      <c r="H504" s="0" t="s">
        <v>1886</v>
      </c>
      <c r="I504" s="1" t="s">
        <v>1113</v>
      </c>
    </row>
    <row r="505" customFormat="false" ht="12.75" hidden="false" customHeight="false" outlineLevel="0" collapsed="false">
      <c r="A505" s="0" t="s">
        <v>1887</v>
      </c>
      <c r="B505" s="9" t="s">
        <v>530</v>
      </c>
      <c r="C505" s="1" t="s">
        <v>544</v>
      </c>
      <c r="D505" s="1" t="s">
        <v>530</v>
      </c>
      <c r="E505" s="8" t="n">
        <v>-0.378</v>
      </c>
      <c r="F505" s="1" t="s">
        <v>530</v>
      </c>
      <c r="G505" s="6" t="n">
        <v>0.00542</v>
      </c>
      <c r="H505" s="0" t="s">
        <v>1888</v>
      </c>
      <c r="I505" s="1" t="s">
        <v>530</v>
      </c>
    </row>
    <row r="506" customFormat="false" ht="12.75" hidden="false" customHeight="false" outlineLevel="0" collapsed="false">
      <c r="A506" s="0" t="s">
        <v>1889</v>
      </c>
      <c r="B506" s="9" t="s">
        <v>530</v>
      </c>
      <c r="C506" s="1" t="s">
        <v>581</v>
      </c>
      <c r="D506" s="1" t="s">
        <v>529</v>
      </c>
      <c r="E506" s="8" t="n">
        <v>2.594</v>
      </c>
      <c r="F506" s="1" t="s">
        <v>535</v>
      </c>
      <c r="G506" s="6" t="n">
        <v>0.00546</v>
      </c>
      <c r="H506" s="0" t="s">
        <v>1890</v>
      </c>
      <c r="I506" s="1" t="s">
        <v>1891</v>
      </c>
    </row>
    <row r="507" customFormat="false" ht="12.75" hidden="false" customHeight="false" outlineLevel="0" collapsed="false">
      <c r="A507" s="0" t="s">
        <v>1892</v>
      </c>
      <c r="B507" s="8" t="n">
        <v>-5.078</v>
      </c>
      <c r="C507" s="1" t="s">
        <v>539</v>
      </c>
      <c r="D507" s="1" t="s">
        <v>530</v>
      </c>
      <c r="E507" s="8" t="n">
        <v>0.766</v>
      </c>
      <c r="F507" s="1" t="s">
        <v>535</v>
      </c>
      <c r="G507" s="6" t="n">
        <v>0.00549</v>
      </c>
      <c r="H507" s="0" t="s">
        <v>1893</v>
      </c>
      <c r="I507" s="1" t="s">
        <v>1894</v>
      </c>
    </row>
    <row r="508" customFormat="false" ht="12.75" hidden="false" customHeight="false" outlineLevel="0" collapsed="false">
      <c r="A508" s="0" t="s">
        <v>1895</v>
      </c>
      <c r="B508" s="9" t="s">
        <v>530</v>
      </c>
      <c r="C508" s="1" t="s">
        <v>955</v>
      </c>
      <c r="D508" s="1" t="s">
        <v>540</v>
      </c>
      <c r="E508" s="8" t="n">
        <v>-2.111</v>
      </c>
      <c r="F508" s="1" t="s">
        <v>530</v>
      </c>
      <c r="G508" s="6" t="n">
        <v>0.0056</v>
      </c>
      <c r="H508" s="0" t="s">
        <v>1896</v>
      </c>
      <c r="I508" s="1" t="s">
        <v>1897</v>
      </c>
    </row>
    <row r="509" customFormat="false" ht="12.75" hidden="false" customHeight="false" outlineLevel="0" collapsed="false">
      <c r="A509" s="0" t="s">
        <v>1898</v>
      </c>
      <c r="B509" s="8" t="n">
        <v>1.071</v>
      </c>
      <c r="C509" s="1" t="s">
        <v>571</v>
      </c>
      <c r="D509" s="1" t="s">
        <v>530</v>
      </c>
      <c r="E509" s="8" t="n">
        <v>-1.637</v>
      </c>
      <c r="F509" s="1" t="s">
        <v>530</v>
      </c>
      <c r="G509" s="6" t="n">
        <v>0.00575</v>
      </c>
      <c r="H509" s="0" t="s">
        <v>1899</v>
      </c>
      <c r="I509" s="1" t="s">
        <v>1900</v>
      </c>
    </row>
    <row r="510" customFormat="false" ht="12.75" hidden="false" customHeight="false" outlineLevel="0" collapsed="false">
      <c r="A510" s="0" t="s">
        <v>1901</v>
      </c>
      <c r="B510" s="8" t="n">
        <v>1.222</v>
      </c>
      <c r="C510" s="1" t="s">
        <v>539</v>
      </c>
      <c r="D510" s="1" t="s">
        <v>530</v>
      </c>
      <c r="E510" s="8" t="n">
        <v>-1.836</v>
      </c>
      <c r="F510" s="1" t="s">
        <v>530</v>
      </c>
      <c r="G510" s="6" t="n">
        <v>0.00575</v>
      </c>
      <c r="H510" s="0" t="s">
        <v>1902</v>
      </c>
      <c r="I510" s="1" t="s">
        <v>1903</v>
      </c>
    </row>
    <row r="511" customFormat="false" ht="12.75" hidden="false" customHeight="false" outlineLevel="0" collapsed="false">
      <c r="A511" s="0" t="s">
        <v>1904</v>
      </c>
      <c r="B511" s="8" t="n">
        <v>-2.153</v>
      </c>
      <c r="C511" s="1" t="s">
        <v>539</v>
      </c>
      <c r="D511" s="1" t="s">
        <v>530</v>
      </c>
      <c r="E511" s="9" t="s">
        <v>530</v>
      </c>
      <c r="F511" s="1" t="s">
        <v>530</v>
      </c>
      <c r="G511" s="6" t="n">
        <v>0.00575</v>
      </c>
      <c r="H511" s="0" t="s">
        <v>1905</v>
      </c>
      <c r="I511" s="1" t="s">
        <v>1906</v>
      </c>
    </row>
    <row r="512" customFormat="false" ht="12.75" hidden="false" customHeight="false" outlineLevel="0" collapsed="false">
      <c r="A512" s="0" t="s">
        <v>1907</v>
      </c>
      <c r="B512" s="9" t="s">
        <v>530</v>
      </c>
      <c r="C512" s="1" t="s">
        <v>544</v>
      </c>
      <c r="D512" s="1" t="s">
        <v>530</v>
      </c>
      <c r="E512" s="8" t="n">
        <v>-0.4</v>
      </c>
      <c r="F512" s="1" t="s">
        <v>530</v>
      </c>
      <c r="G512" s="6" t="n">
        <v>0.00579</v>
      </c>
      <c r="H512" s="0" t="s">
        <v>1908</v>
      </c>
      <c r="I512" s="1" t="s">
        <v>1378</v>
      </c>
    </row>
    <row r="513" customFormat="false" ht="12.75" hidden="false" customHeight="false" outlineLevel="0" collapsed="false">
      <c r="A513" s="0" t="s">
        <v>1909</v>
      </c>
      <c r="B513" s="8" t="n">
        <v>-1.042</v>
      </c>
      <c r="C513" s="1" t="s">
        <v>571</v>
      </c>
      <c r="D513" s="1" t="s">
        <v>530</v>
      </c>
      <c r="E513" s="8" t="n">
        <v>-0.537</v>
      </c>
      <c r="F513" s="1" t="s">
        <v>530</v>
      </c>
      <c r="G513" s="6" t="n">
        <v>0.00579</v>
      </c>
      <c r="H513" s="0" t="s">
        <v>1910</v>
      </c>
      <c r="I513" s="1" t="s">
        <v>1911</v>
      </c>
    </row>
    <row r="514" customFormat="false" ht="12.75" hidden="false" customHeight="false" outlineLevel="0" collapsed="false">
      <c r="A514" s="0" t="s">
        <v>1912</v>
      </c>
      <c r="B514" s="9" t="s">
        <v>530</v>
      </c>
      <c r="C514" s="1" t="s">
        <v>554</v>
      </c>
      <c r="D514" s="1" t="s">
        <v>530</v>
      </c>
      <c r="E514" s="8" t="n">
        <v>0.042</v>
      </c>
      <c r="F514" s="1" t="s">
        <v>530</v>
      </c>
      <c r="G514" s="6" t="n">
        <v>0.00614</v>
      </c>
      <c r="H514" s="0" t="s">
        <v>1913</v>
      </c>
      <c r="I514" s="1" t="s">
        <v>1914</v>
      </c>
    </row>
    <row r="515" customFormat="false" ht="12.75" hidden="false" customHeight="false" outlineLevel="0" collapsed="false">
      <c r="A515" s="0" t="s">
        <v>1915</v>
      </c>
      <c r="B515" s="9" t="s">
        <v>530</v>
      </c>
      <c r="C515" s="1" t="s">
        <v>1192</v>
      </c>
      <c r="D515" s="1" t="s">
        <v>530</v>
      </c>
      <c r="E515" s="8" t="n">
        <v>0.198</v>
      </c>
      <c r="F515" s="1" t="s">
        <v>535</v>
      </c>
      <c r="G515" s="6" t="n">
        <v>0.0062</v>
      </c>
      <c r="H515" s="0" t="s">
        <v>1916</v>
      </c>
      <c r="I515" s="1" t="s">
        <v>1917</v>
      </c>
    </row>
    <row r="516" customFormat="false" ht="12.75" hidden="false" customHeight="false" outlineLevel="0" collapsed="false">
      <c r="A516" s="0" t="s">
        <v>1918</v>
      </c>
      <c r="B516" s="9" t="s">
        <v>530</v>
      </c>
      <c r="C516" s="1" t="s">
        <v>544</v>
      </c>
      <c r="D516" s="1" t="s">
        <v>530</v>
      </c>
      <c r="E516" s="8" t="n">
        <v>1.939</v>
      </c>
      <c r="F516" s="1" t="s">
        <v>535</v>
      </c>
      <c r="G516" s="6" t="n">
        <v>0.00621</v>
      </c>
      <c r="H516" s="0" t="s">
        <v>1919</v>
      </c>
      <c r="I516" s="1" t="s">
        <v>1920</v>
      </c>
    </row>
    <row r="517" customFormat="false" ht="12.75" hidden="false" customHeight="false" outlineLevel="0" collapsed="false">
      <c r="A517" s="0" t="s">
        <v>1921</v>
      </c>
      <c r="B517" s="9" t="s">
        <v>530</v>
      </c>
      <c r="C517" s="1" t="s">
        <v>544</v>
      </c>
      <c r="D517" s="1" t="s">
        <v>530</v>
      </c>
      <c r="E517" s="8" t="n">
        <v>-1.689</v>
      </c>
      <c r="F517" s="1" t="s">
        <v>535</v>
      </c>
      <c r="G517" s="6" t="n">
        <v>0.00626</v>
      </c>
      <c r="H517" s="0" t="s">
        <v>1922</v>
      </c>
      <c r="I517" s="1" t="s">
        <v>1923</v>
      </c>
    </row>
    <row r="518" customFormat="false" ht="12.75" hidden="false" customHeight="false" outlineLevel="0" collapsed="false">
      <c r="A518" s="0" t="s">
        <v>1924</v>
      </c>
      <c r="B518" s="9" t="s">
        <v>530</v>
      </c>
      <c r="C518" s="1" t="s">
        <v>544</v>
      </c>
      <c r="D518" s="1" t="s">
        <v>529</v>
      </c>
      <c r="E518" s="8" t="n">
        <v>2.226</v>
      </c>
      <c r="F518" s="1" t="s">
        <v>530</v>
      </c>
      <c r="G518" s="6" t="n">
        <v>0.00635</v>
      </c>
      <c r="H518" s="0" t="s">
        <v>1925</v>
      </c>
      <c r="I518" s="1" t="s">
        <v>1926</v>
      </c>
    </row>
    <row r="519" customFormat="false" ht="12.75" hidden="false" customHeight="false" outlineLevel="0" collapsed="false">
      <c r="A519" s="0" t="s">
        <v>1927</v>
      </c>
      <c r="B519" s="8" t="n">
        <v>-1.458</v>
      </c>
      <c r="C519" s="1" t="s">
        <v>641</v>
      </c>
      <c r="D519" s="1" t="s">
        <v>529</v>
      </c>
      <c r="E519" s="8" t="n">
        <v>2.138</v>
      </c>
      <c r="F519" s="1" t="s">
        <v>535</v>
      </c>
      <c r="G519" s="6" t="n">
        <v>0.00655</v>
      </c>
      <c r="H519" s="0" t="s">
        <v>1928</v>
      </c>
      <c r="I519" s="1" t="s">
        <v>1720</v>
      </c>
    </row>
    <row r="520" customFormat="false" ht="12.75" hidden="false" customHeight="false" outlineLevel="0" collapsed="false">
      <c r="A520" s="0" t="s">
        <v>1929</v>
      </c>
      <c r="B520" s="9" t="s">
        <v>530</v>
      </c>
      <c r="C520" s="1" t="s">
        <v>581</v>
      </c>
      <c r="D520" s="1" t="s">
        <v>530</v>
      </c>
      <c r="E520" s="8" t="n">
        <v>-0.718</v>
      </c>
      <c r="F520" s="1" t="s">
        <v>530</v>
      </c>
      <c r="G520" s="6" t="n">
        <v>0.00655</v>
      </c>
      <c r="H520" s="0" t="s">
        <v>1930</v>
      </c>
      <c r="I520" s="1" t="s">
        <v>1931</v>
      </c>
    </row>
    <row r="521" customFormat="false" ht="12.75" hidden="false" customHeight="false" outlineLevel="0" collapsed="false">
      <c r="A521" s="0" t="s">
        <v>1932</v>
      </c>
      <c r="B521" s="9" t="s">
        <v>530</v>
      </c>
      <c r="C521" s="1" t="s">
        <v>571</v>
      </c>
      <c r="D521" s="1" t="s">
        <v>530</v>
      </c>
      <c r="E521" s="8" t="n">
        <v>1.899</v>
      </c>
      <c r="F521" s="1" t="s">
        <v>535</v>
      </c>
      <c r="G521" s="6" t="n">
        <v>0.00661</v>
      </c>
      <c r="H521" s="0" t="s">
        <v>1933</v>
      </c>
      <c r="I521" s="1" t="s">
        <v>1934</v>
      </c>
    </row>
    <row r="522" customFormat="false" ht="12.75" hidden="false" customHeight="false" outlineLevel="0" collapsed="false">
      <c r="A522" s="0" t="s">
        <v>1935</v>
      </c>
      <c r="B522" s="8" t="n">
        <v>1.181</v>
      </c>
      <c r="C522" s="1" t="s">
        <v>592</v>
      </c>
      <c r="D522" s="1" t="s">
        <v>530</v>
      </c>
      <c r="E522" s="8" t="n">
        <v>-1.337</v>
      </c>
      <c r="F522" s="1" t="s">
        <v>535</v>
      </c>
      <c r="G522" s="6" t="n">
        <v>0.00665</v>
      </c>
      <c r="H522" s="0" t="s">
        <v>1936</v>
      </c>
      <c r="I522" s="1" t="s">
        <v>1937</v>
      </c>
    </row>
    <row r="523" customFormat="false" ht="12.75" hidden="false" customHeight="false" outlineLevel="0" collapsed="false">
      <c r="A523" s="0" t="s">
        <v>1938</v>
      </c>
      <c r="B523" s="8" t="n">
        <v>-1.46</v>
      </c>
      <c r="C523" s="1" t="s">
        <v>571</v>
      </c>
      <c r="D523" s="1" t="s">
        <v>529</v>
      </c>
      <c r="E523" s="8" t="n">
        <v>2</v>
      </c>
      <c r="F523" s="1" t="s">
        <v>535</v>
      </c>
      <c r="G523" s="6" t="n">
        <v>0.00677</v>
      </c>
      <c r="H523" s="0" t="s">
        <v>1939</v>
      </c>
      <c r="I523" s="1" t="s">
        <v>530</v>
      </c>
    </row>
    <row r="524" customFormat="false" ht="12.75" hidden="false" customHeight="false" outlineLevel="0" collapsed="false">
      <c r="A524" s="0" t="s">
        <v>1940</v>
      </c>
      <c r="B524" s="8" t="n">
        <v>-2.979</v>
      </c>
      <c r="C524" s="1" t="s">
        <v>641</v>
      </c>
      <c r="D524" s="1" t="s">
        <v>530</v>
      </c>
      <c r="E524" s="8" t="n">
        <v>0.849</v>
      </c>
      <c r="F524" s="1" t="s">
        <v>530</v>
      </c>
      <c r="G524" s="6" t="n">
        <v>0.00677</v>
      </c>
      <c r="H524" s="0" t="s">
        <v>1941</v>
      </c>
      <c r="I524" s="1" t="s">
        <v>530</v>
      </c>
    </row>
    <row r="525" customFormat="false" ht="12.75" hidden="false" customHeight="false" outlineLevel="0" collapsed="false">
      <c r="A525" s="0" t="s">
        <v>1942</v>
      </c>
      <c r="B525" s="8" t="n">
        <v>-1.303</v>
      </c>
      <c r="C525" s="1" t="s">
        <v>875</v>
      </c>
      <c r="D525" s="1" t="s">
        <v>530</v>
      </c>
      <c r="E525" s="8" t="n">
        <v>0.762</v>
      </c>
      <c r="F525" s="1" t="s">
        <v>530</v>
      </c>
      <c r="G525" s="6" t="n">
        <v>0.00677</v>
      </c>
      <c r="H525" s="0" t="s">
        <v>1943</v>
      </c>
      <c r="I525" s="1" t="s">
        <v>530</v>
      </c>
    </row>
    <row r="526" customFormat="false" ht="12.75" hidden="false" customHeight="false" outlineLevel="0" collapsed="false">
      <c r="A526" s="0" t="s">
        <v>1944</v>
      </c>
      <c r="B526" s="8" t="n">
        <v>-1.088</v>
      </c>
      <c r="C526" s="1" t="s">
        <v>539</v>
      </c>
      <c r="D526" s="1" t="s">
        <v>530</v>
      </c>
      <c r="E526" s="8" t="n">
        <v>0</v>
      </c>
      <c r="F526" s="1" t="s">
        <v>535</v>
      </c>
      <c r="G526" s="6" t="n">
        <v>0.00677</v>
      </c>
      <c r="H526" s="0" t="s">
        <v>1945</v>
      </c>
      <c r="I526" s="1" t="s">
        <v>624</v>
      </c>
    </row>
    <row r="527" customFormat="false" ht="12.75" hidden="false" customHeight="false" outlineLevel="0" collapsed="false">
      <c r="A527" s="0" t="s">
        <v>1946</v>
      </c>
      <c r="B527" s="8" t="n">
        <v>-1.076</v>
      </c>
      <c r="C527" s="1" t="s">
        <v>571</v>
      </c>
      <c r="D527" s="1" t="s">
        <v>530</v>
      </c>
      <c r="E527" s="8" t="n">
        <v>-1.067</v>
      </c>
      <c r="F527" s="1" t="s">
        <v>535</v>
      </c>
      <c r="G527" s="6" t="n">
        <v>0.00677</v>
      </c>
      <c r="H527" s="0" t="s">
        <v>1947</v>
      </c>
      <c r="I527" s="1" t="s">
        <v>530</v>
      </c>
    </row>
    <row r="528" customFormat="false" ht="12.75" hidden="false" customHeight="false" outlineLevel="0" collapsed="false">
      <c r="A528" s="0" t="s">
        <v>1948</v>
      </c>
      <c r="B528" s="9" t="s">
        <v>530</v>
      </c>
      <c r="C528" s="1" t="s">
        <v>955</v>
      </c>
      <c r="D528" s="1" t="s">
        <v>530</v>
      </c>
      <c r="E528" s="8" t="n">
        <v>-1.067</v>
      </c>
      <c r="F528" s="1" t="s">
        <v>535</v>
      </c>
      <c r="G528" s="6" t="n">
        <v>0.00677</v>
      </c>
      <c r="H528" s="0" t="s">
        <v>1949</v>
      </c>
      <c r="I528" s="1" t="s">
        <v>1950</v>
      </c>
    </row>
    <row r="529" customFormat="false" ht="12.75" hidden="false" customHeight="false" outlineLevel="0" collapsed="false">
      <c r="A529" s="0" t="s">
        <v>1951</v>
      </c>
      <c r="B529" s="9" t="s">
        <v>530</v>
      </c>
      <c r="C529" s="1" t="s">
        <v>581</v>
      </c>
      <c r="D529" s="1" t="s">
        <v>530</v>
      </c>
      <c r="E529" s="9" t="s">
        <v>530</v>
      </c>
      <c r="F529" s="1" t="s">
        <v>530</v>
      </c>
      <c r="G529" s="6" t="n">
        <v>0.00686</v>
      </c>
      <c r="H529" s="0" t="s">
        <v>1952</v>
      </c>
      <c r="I529" s="1" t="s">
        <v>530</v>
      </c>
    </row>
    <row r="530" customFormat="false" ht="12.75" hidden="false" customHeight="false" outlineLevel="0" collapsed="false">
      <c r="A530" s="0" t="s">
        <v>1953</v>
      </c>
      <c r="B530" s="9" t="s">
        <v>530</v>
      </c>
      <c r="C530" s="1" t="s">
        <v>534</v>
      </c>
      <c r="D530" s="1" t="s">
        <v>530</v>
      </c>
      <c r="E530" s="9" t="s">
        <v>530</v>
      </c>
      <c r="F530" s="1" t="s">
        <v>530</v>
      </c>
      <c r="G530" s="6" t="n">
        <v>0.00686</v>
      </c>
      <c r="H530" s="0" t="s">
        <v>1954</v>
      </c>
      <c r="I530" s="1" t="s">
        <v>530</v>
      </c>
    </row>
    <row r="531" customFormat="false" ht="12.75" hidden="false" customHeight="false" outlineLevel="0" collapsed="false">
      <c r="A531" s="0" t="s">
        <v>1955</v>
      </c>
      <c r="B531" s="8" t="n">
        <v>-1.365</v>
      </c>
      <c r="C531" s="1" t="s">
        <v>588</v>
      </c>
      <c r="D531" s="1" t="s">
        <v>530</v>
      </c>
      <c r="E531" s="9" t="s">
        <v>530</v>
      </c>
      <c r="F531" s="1" t="s">
        <v>530</v>
      </c>
      <c r="G531" s="6" t="n">
        <v>0.00686</v>
      </c>
      <c r="H531" s="0" t="s">
        <v>1956</v>
      </c>
      <c r="I531" s="1" t="s">
        <v>1957</v>
      </c>
    </row>
    <row r="532" customFormat="false" ht="12.75" hidden="false" customHeight="false" outlineLevel="0" collapsed="false">
      <c r="A532" s="0" t="s">
        <v>1958</v>
      </c>
      <c r="B532" s="8" t="n">
        <v>-1.267</v>
      </c>
      <c r="C532" s="1" t="s">
        <v>592</v>
      </c>
      <c r="D532" s="1" t="s">
        <v>530</v>
      </c>
      <c r="E532" s="9" t="s">
        <v>530</v>
      </c>
      <c r="F532" s="1" t="s">
        <v>530</v>
      </c>
      <c r="G532" s="6" t="n">
        <v>0.00686</v>
      </c>
      <c r="H532" s="0" t="s">
        <v>1959</v>
      </c>
      <c r="I532" s="1" t="s">
        <v>530</v>
      </c>
    </row>
    <row r="533" customFormat="false" ht="12.75" hidden="false" customHeight="false" outlineLevel="0" collapsed="false">
      <c r="A533" s="0" t="s">
        <v>1960</v>
      </c>
      <c r="B533" s="8" t="n">
        <v>1.118</v>
      </c>
      <c r="C533" s="1" t="s">
        <v>571</v>
      </c>
      <c r="D533" s="1" t="s">
        <v>530</v>
      </c>
      <c r="E533" s="9" t="s">
        <v>530</v>
      </c>
      <c r="F533" s="1" t="s">
        <v>530</v>
      </c>
      <c r="G533" s="6" t="n">
        <v>0.00686</v>
      </c>
      <c r="H533" s="0" t="s">
        <v>1961</v>
      </c>
      <c r="I533" s="1" t="s">
        <v>530</v>
      </c>
    </row>
    <row r="534" customFormat="false" ht="12.75" hidden="false" customHeight="false" outlineLevel="0" collapsed="false">
      <c r="A534" s="0" t="s">
        <v>1962</v>
      </c>
      <c r="B534" s="8" t="n">
        <v>1.093</v>
      </c>
      <c r="C534" s="1" t="s">
        <v>539</v>
      </c>
      <c r="D534" s="1" t="s">
        <v>530</v>
      </c>
      <c r="E534" s="9" t="s">
        <v>530</v>
      </c>
      <c r="F534" s="1" t="s">
        <v>530</v>
      </c>
      <c r="G534" s="6" t="n">
        <v>0.00686</v>
      </c>
      <c r="H534" s="0" t="s">
        <v>1963</v>
      </c>
      <c r="I534" s="1" t="s">
        <v>530</v>
      </c>
    </row>
    <row r="535" customFormat="false" ht="12.75" hidden="false" customHeight="false" outlineLevel="0" collapsed="false">
      <c r="A535" s="0" t="s">
        <v>1964</v>
      </c>
      <c r="B535" s="9" t="s">
        <v>530</v>
      </c>
      <c r="C535" s="1" t="s">
        <v>539</v>
      </c>
      <c r="D535" s="1" t="s">
        <v>530</v>
      </c>
      <c r="E535" s="9" t="s">
        <v>530</v>
      </c>
      <c r="F535" s="1" t="s">
        <v>530</v>
      </c>
      <c r="G535" s="6" t="n">
        <v>0.00686</v>
      </c>
      <c r="H535" s="0" t="s">
        <v>1965</v>
      </c>
      <c r="I535" s="1" t="s">
        <v>530</v>
      </c>
    </row>
    <row r="536" customFormat="false" ht="12.75" hidden="false" customHeight="false" outlineLevel="0" collapsed="false">
      <c r="A536" s="0" t="s">
        <v>1966</v>
      </c>
      <c r="B536" s="9" t="s">
        <v>530</v>
      </c>
      <c r="C536" s="1" t="s">
        <v>581</v>
      </c>
      <c r="D536" s="1" t="s">
        <v>530</v>
      </c>
      <c r="E536" s="9" t="s">
        <v>530</v>
      </c>
      <c r="F536" s="1" t="s">
        <v>530</v>
      </c>
      <c r="G536" s="6" t="n">
        <v>0.00686</v>
      </c>
      <c r="H536" s="0" t="s">
        <v>1967</v>
      </c>
      <c r="I536" s="1" t="s">
        <v>1968</v>
      </c>
    </row>
    <row r="537" customFormat="false" ht="12.75" hidden="false" customHeight="false" outlineLevel="0" collapsed="false">
      <c r="A537" s="0" t="s">
        <v>1969</v>
      </c>
      <c r="B537" s="9" t="s">
        <v>530</v>
      </c>
      <c r="C537" s="1" t="s">
        <v>581</v>
      </c>
      <c r="D537" s="1" t="s">
        <v>530</v>
      </c>
      <c r="E537" s="9" t="s">
        <v>530</v>
      </c>
      <c r="F537" s="1" t="s">
        <v>530</v>
      </c>
      <c r="G537" s="6" t="n">
        <v>0.00686</v>
      </c>
      <c r="H537" s="0" t="s">
        <v>1185</v>
      </c>
      <c r="I537" s="1" t="s">
        <v>530</v>
      </c>
    </row>
    <row r="538" customFormat="false" ht="12.75" hidden="false" customHeight="false" outlineLevel="0" collapsed="false">
      <c r="A538" s="0" t="s">
        <v>1970</v>
      </c>
      <c r="B538" s="8" t="n">
        <v>-1.017</v>
      </c>
      <c r="C538" s="1" t="s">
        <v>571</v>
      </c>
      <c r="D538" s="1" t="s">
        <v>529</v>
      </c>
      <c r="E538" s="8" t="n">
        <v>2.854</v>
      </c>
      <c r="F538" s="1" t="s">
        <v>535</v>
      </c>
      <c r="G538" s="6" t="n">
        <v>0.00693</v>
      </c>
      <c r="H538" s="0" t="s">
        <v>1971</v>
      </c>
      <c r="I538" s="1" t="s">
        <v>1972</v>
      </c>
    </row>
    <row r="539" customFormat="false" ht="12.75" hidden="false" customHeight="false" outlineLevel="0" collapsed="false">
      <c r="A539" s="0" t="s">
        <v>1973</v>
      </c>
      <c r="B539" s="8" t="n">
        <v>1.017</v>
      </c>
      <c r="C539" s="1" t="s">
        <v>571</v>
      </c>
      <c r="D539" s="1" t="s">
        <v>529</v>
      </c>
      <c r="E539" s="8" t="n">
        <v>2.494</v>
      </c>
      <c r="F539" s="1" t="s">
        <v>535</v>
      </c>
      <c r="G539" s="6" t="n">
        <v>0.0071</v>
      </c>
      <c r="H539" s="0" t="s">
        <v>1974</v>
      </c>
      <c r="I539" s="1" t="s">
        <v>696</v>
      </c>
    </row>
    <row r="540" customFormat="false" ht="12.75" hidden="false" customHeight="false" outlineLevel="0" collapsed="false">
      <c r="A540" s="0" t="s">
        <v>1975</v>
      </c>
      <c r="B540" s="9" t="s">
        <v>530</v>
      </c>
      <c r="C540" s="1" t="s">
        <v>544</v>
      </c>
      <c r="D540" s="1" t="s">
        <v>530</v>
      </c>
      <c r="E540" s="8" t="n">
        <v>1.112</v>
      </c>
      <c r="F540" s="1" t="s">
        <v>535</v>
      </c>
      <c r="G540" s="6" t="n">
        <v>0.00714</v>
      </c>
      <c r="H540" s="0" t="s">
        <v>1976</v>
      </c>
      <c r="I540" s="1" t="s">
        <v>1977</v>
      </c>
    </row>
    <row r="541" customFormat="false" ht="12.75" hidden="false" customHeight="false" outlineLevel="0" collapsed="false">
      <c r="A541" s="0" t="s">
        <v>1978</v>
      </c>
      <c r="B541" s="8" t="n">
        <v>-6.575</v>
      </c>
      <c r="C541" s="1" t="s">
        <v>539</v>
      </c>
      <c r="D541" s="1" t="s">
        <v>530</v>
      </c>
      <c r="E541" s="8" t="n">
        <v>-1.342</v>
      </c>
      <c r="F541" s="1" t="s">
        <v>530</v>
      </c>
      <c r="G541" s="6" t="n">
        <v>0.00718</v>
      </c>
      <c r="H541" s="0" t="s">
        <v>1979</v>
      </c>
      <c r="I541" s="1" t="s">
        <v>1980</v>
      </c>
    </row>
    <row r="542" customFormat="false" ht="12.75" hidden="false" customHeight="false" outlineLevel="0" collapsed="false">
      <c r="A542" s="0" t="s">
        <v>1981</v>
      </c>
      <c r="B542" s="9" t="s">
        <v>530</v>
      </c>
      <c r="C542" s="1" t="s">
        <v>534</v>
      </c>
      <c r="D542" s="1" t="s">
        <v>529</v>
      </c>
      <c r="E542" s="8" t="n">
        <v>3.209</v>
      </c>
      <c r="F542" s="1" t="s">
        <v>535</v>
      </c>
      <c r="G542" s="6" t="n">
        <v>0.00735</v>
      </c>
      <c r="H542" s="0" t="s">
        <v>1982</v>
      </c>
      <c r="I542" s="1" t="s">
        <v>1983</v>
      </c>
    </row>
    <row r="543" customFormat="false" ht="12.75" hidden="false" customHeight="false" outlineLevel="0" collapsed="false">
      <c r="A543" s="0" t="s">
        <v>1984</v>
      </c>
      <c r="B543" s="8" t="n">
        <v>-1.089</v>
      </c>
      <c r="C543" s="1" t="s">
        <v>539</v>
      </c>
      <c r="D543" s="1" t="s">
        <v>530</v>
      </c>
      <c r="E543" s="8" t="n">
        <v>0.808</v>
      </c>
      <c r="F543" s="1" t="s">
        <v>535</v>
      </c>
      <c r="G543" s="6" t="n">
        <v>0.00747</v>
      </c>
      <c r="H543" s="0" t="s">
        <v>1985</v>
      </c>
      <c r="I543" s="1" t="s">
        <v>960</v>
      </c>
    </row>
    <row r="544" customFormat="false" ht="12.75" hidden="false" customHeight="false" outlineLevel="0" collapsed="false">
      <c r="A544" s="0" t="s">
        <v>1986</v>
      </c>
      <c r="B544" s="9" t="s">
        <v>530</v>
      </c>
      <c r="C544" s="1" t="s">
        <v>534</v>
      </c>
      <c r="D544" s="1" t="s">
        <v>530</v>
      </c>
      <c r="E544" s="8" t="n">
        <v>1</v>
      </c>
      <c r="F544" s="1" t="s">
        <v>535</v>
      </c>
      <c r="G544" s="6" t="n">
        <v>0.00767</v>
      </c>
      <c r="H544" s="0" t="s">
        <v>1987</v>
      </c>
      <c r="I544" s="1" t="s">
        <v>1988</v>
      </c>
    </row>
    <row r="545" customFormat="false" ht="12.75" hidden="false" customHeight="false" outlineLevel="0" collapsed="false">
      <c r="A545" s="0" t="s">
        <v>1989</v>
      </c>
      <c r="B545" s="9" t="s">
        <v>530</v>
      </c>
      <c r="C545" s="1" t="s">
        <v>1371</v>
      </c>
      <c r="D545" s="1" t="s">
        <v>530</v>
      </c>
      <c r="E545" s="8" t="n">
        <v>-0.277</v>
      </c>
      <c r="F545" s="1" t="s">
        <v>530</v>
      </c>
      <c r="G545" s="6" t="n">
        <v>0.00767</v>
      </c>
      <c r="H545" s="0" t="s">
        <v>1990</v>
      </c>
      <c r="I545" s="1" t="s">
        <v>530</v>
      </c>
    </row>
    <row r="546" customFormat="false" ht="12.75" hidden="false" customHeight="false" outlineLevel="0" collapsed="false">
      <c r="A546" s="0" t="s">
        <v>1991</v>
      </c>
      <c r="B546" s="8" t="n">
        <v>-1.009</v>
      </c>
      <c r="C546" s="1" t="s">
        <v>571</v>
      </c>
      <c r="D546" s="1" t="s">
        <v>530</v>
      </c>
      <c r="E546" s="8" t="n">
        <v>-0.692</v>
      </c>
      <c r="F546" s="1" t="s">
        <v>530</v>
      </c>
      <c r="G546" s="6" t="n">
        <v>0.00767</v>
      </c>
      <c r="H546" s="0" t="s">
        <v>1992</v>
      </c>
      <c r="I546" s="1" t="s">
        <v>1993</v>
      </c>
    </row>
    <row r="547" customFormat="false" ht="12.75" hidden="false" customHeight="false" outlineLevel="0" collapsed="false">
      <c r="A547" s="0" t="s">
        <v>1994</v>
      </c>
      <c r="B547" s="8" t="n">
        <v>-1.222</v>
      </c>
      <c r="C547" s="1" t="s">
        <v>539</v>
      </c>
      <c r="D547" s="1" t="s">
        <v>530</v>
      </c>
      <c r="E547" s="9" t="s">
        <v>530</v>
      </c>
      <c r="F547" s="1" t="s">
        <v>530</v>
      </c>
      <c r="G547" s="6" t="n">
        <v>0.00767</v>
      </c>
      <c r="H547" s="0" t="s">
        <v>1995</v>
      </c>
      <c r="I547" s="1" t="s">
        <v>530</v>
      </c>
    </row>
    <row r="548" customFormat="false" ht="12.75" hidden="false" customHeight="false" outlineLevel="0" collapsed="false">
      <c r="A548" s="0" t="s">
        <v>1996</v>
      </c>
      <c r="B548" s="8" t="n">
        <v>-1.413</v>
      </c>
      <c r="C548" s="1" t="s">
        <v>571</v>
      </c>
      <c r="D548" s="1" t="s">
        <v>530</v>
      </c>
      <c r="E548" s="8" t="n">
        <v>0.573</v>
      </c>
      <c r="F548" s="1" t="s">
        <v>535</v>
      </c>
      <c r="G548" s="6" t="n">
        <v>0.00772</v>
      </c>
      <c r="H548" s="0" t="s">
        <v>1997</v>
      </c>
      <c r="I548" s="1" t="s">
        <v>1998</v>
      </c>
    </row>
    <row r="549" customFormat="false" ht="12.75" hidden="false" customHeight="false" outlineLevel="0" collapsed="false">
      <c r="A549" s="0" t="s">
        <v>1999</v>
      </c>
      <c r="B549" s="9" t="s">
        <v>530</v>
      </c>
      <c r="C549" s="1" t="s">
        <v>544</v>
      </c>
      <c r="D549" s="1" t="s">
        <v>530</v>
      </c>
      <c r="E549" s="8" t="n">
        <v>0.647</v>
      </c>
      <c r="F549" s="1" t="s">
        <v>530</v>
      </c>
      <c r="G549" s="6" t="n">
        <v>0.00811</v>
      </c>
      <c r="H549" s="0" t="s">
        <v>2000</v>
      </c>
      <c r="I549" s="1" t="s">
        <v>2001</v>
      </c>
    </row>
    <row r="550" customFormat="false" ht="12.75" hidden="false" customHeight="false" outlineLevel="0" collapsed="false">
      <c r="A550" s="0" t="s">
        <v>2002</v>
      </c>
      <c r="B550" s="8" t="n">
        <v>2.116</v>
      </c>
      <c r="C550" s="1" t="s">
        <v>571</v>
      </c>
      <c r="D550" s="1" t="s">
        <v>540</v>
      </c>
      <c r="E550" s="8" t="n">
        <v>-2.333</v>
      </c>
      <c r="F550" s="1" t="s">
        <v>535</v>
      </c>
      <c r="G550" s="6" t="n">
        <v>0.00816</v>
      </c>
      <c r="H550" s="0" t="s">
        <v>2003</v>
      </c>
      <c r="I550" s="1" t="s">
        <v>530</v>
      </c>
    </row>
    <row r="551" customFormat="false" ht="12.75" hidden="false" customHeight="false" outlineLevel="0" collapsed="false">
      <c r="A551" s="0" t="s">
        <v>2004</v>
      </c>
      <c r="B551" s="9" t="s">
        <v>530</v>
      </c>
      <c r="C551" s="1" t="s">
        <v>544</v>
      </c>
      <c r="D551" s="1" t="s">
        <v>530</v>
      </c>
      <c r="E551" s="9" t="s">
        <v>530</v>
      </c>
      <c r="F551" s="1" t="s">
        <v>530</v>
      </c>
      <c r="G551" s="6" t="n">
        <v>0.00817</v>
      </c>
      <c r="H551" s="0" t="s">
        <v>2005</v>
      </c>
      <c r="I551" s="1" t="s">
        <v>530</v>
      </c>
    </row>
    <row r="552" customFormat="false" ht="12.75" hidden="false" customHeight="false" outlineLevel="0" collapsed="false">
      <c r="A552" s="0" t="s">
        <v>2006</v>
      </c>
      <c r="B552" s="9" t="s">
        <v>530</v>
      </c>
      <c r="C552" s="1" t="s">
        <v>581</v>
      </c>
      <c r="D552" s="1" t="s">
        <v>530</v>
      </c>
      <c r="E552" s="9" t="s">
        <v>530</v>
      </c>
      <c r="F552" s="1" t="s">
        <v>530</v>
      </c>
      <c r="G552" s="6" t="n">
        <v>0.00817</v>
      </c>
      <c r="H552" s="0" t="s">
        <v>2007</v>
      </c>
      <c r="I552" s="1" t="s">
        <v>530</v>
      </c>
    </row>
    <row r="553" customFormat="false" ht="12.75" hidden="false" customHeight="false" outlineLevel="0" collapsed="false">
      <c r="A553" s="0" t="s">
        <v>2008</v>
      </c>
      <c r="B553" s="9" t="s">
        <v>530</v>
      </c>
      <c r="C553" s="1" t="s">
        <v>544</v>
      </c>
      <c r="D553" s="1" t="s">
        <v>530</v>
      </c>
      <c r="E553" s="9" t="s">
        <v>530</v>
      </c>
      <c r="F553" s="1" t="s">
        <v>530</v>
      </c>
      <c r="G553" s="6" t="n">
        <v>0.00817</v>
      </c>
      <c r="H553" s="0" t="s">
        <v>2009</v>
      </c>
      <c r="I553" s="1" t="s">
        <v>530</v>
      </c>
    </row>
    <row r="554" customFormat="false" ht="12.75" hidden="false" customHeight="false" outlineLevel="0" collapsed="false">
      <c r="A554" s="0" t="s">
        <v>2010</v>
      </c>
      <c r="B554" s="9" t="s">
        <v>530</v>
      </c>
      <c r="C554" s="1" t="s">
        <v>534</v>
      </c>
      <c r="D554" s="1" t="s">
        <v>530</v>
      </c>
      <c r="E554" s="9" t="s">
        <v>530</v>
      </c>
      <c r="F554" s="1" t="s">
        <v>530</v>
      </c>
      <c r="G554" s="6" t="n">
        <v>0.00817</v>
      </c>
      <c r="H554" s="0" t="s">
        <v>2011</v>
      </c>
      <c r="I554" s="1" t="s">
        <v>530</v>
      </c>
    </row>
    <row r="555" customFormat="false" ht="12.75" hidden="false" customHeight="false" outlineLevel="0" collapsed="false">
      <c r="A555" s="0" t="s">
        <v>2012</v>
      </c>
      <c r="B555" s="9" t="s">
        <v>530</v>
      </c>
      <c r="C555" s="1" t="s">
        <v>554</v>
      </c>
      <c r="D555" s="1" t="s">
        <v>530</v>
      </c>
      <c r="E555" s="9" t="s">
        <v>530</v>
      </c>
      <c r="F555" s="1" t="s">
        <v>530</v>
      </c>
      <c r="G555" s="6" t="n">
        <v>0.00817</v>
      </c>
      <c r="H555" s="0" t="s">
        <v>2013</v>
      </c>
      <c r="I555" s="1" t="s">
        <v>530</v>
      </c>
    </row>
    <row r="556" customFormat="false" ht="12.75" hidden="false" customHeight="false" outlineLevel="0" collapsed="false">
      <c r="A556" s="0" t="s">
        <v>2014</v>
      </c>
      <c r="B556" s="8" t="n">
        <v>1.584</v>
      </c>
      <c r="C556" s="1" t="s">
        <v>579</v>
      </c>
      <c r="D556" s="1" t="s">
        <v>530</v>
      </c>
      <c r="E556" s="9" t="s">
        <v>530</v>
      </c>
      <c r="F556" s="1" t="s">
        <v>530</v>
      </c>
      <c r="G556" s="6" t="n">
        <v>0.00817</v>
      </c>
      <c r="H556" s="0" t="s">
        <v>2015</v>
      </c>
      <c r="I556" s="1" t="s">
        <v>530</v>
      </c>
    </row>
    <row r="557" customFormat="false" ht="12.75" hidden="false" customHeight="false" outlineLevel="0" collapsed="false">
      <c r="A557" s="0" t="s">
        <v>2016</v>
      </c>
      <c r="B557" s="8" t="n">
        <v>-1.156</v>
      </c>
      <c r="C557" s="1" t="s">
        <v>592</v>
      </c>
      <c r="D557" s="1" t="s">
        <v>530</v>
      </c>
      <c r="E557" s="9" t="s">
        <v>530</v>
      </c>
      <c r="F557" s="1" t="s">
        <v>530</v>
      </c>
      <c r="G557" s="6" t="n">
        <v>0.00817</v>
      </c>
      <c r="H557" s="0" t="s">
        <v>2017</v>
      </c>
      <c r="I557" s="1" t="s">
        <v>530</v>
      </c>
    </row>
    <row r="558" customFormat="false" ht="12.75" hidden="false" customHeight="false" outlineLevel="0" collapsed="false">
      <c r="A558" s="0" t="s">
        <v>2018</v>
      </c>
      <c r="B558" s="9" t="s">
        <v>530</v>
      </c>
      <c r="C558" s="1" t="s">
        <v>534</v>
      </c>
      <c r="D558" s="1" t="s">
        <v>530</v>
      </c>
      <c r="E558" s="9" t="s">
        <v>530</v>
      </c>
      <c r="F558" s="1" t="s">
        <v>530</v>
      </c>
      <c r="G558" s="6" t="n">
        <v>0.00817</v>
      </c>
      <c r="H558" s="0" t="s">
        <v>1685</v>
      </c>
      <c r="I558" s="1" t="s">
        <v>1686</v>
      </c>
    </row>
    <row r="559" customFormat="false" ht="12.75" hidden="false" customHeight="false" outlineLevel="0" collapsed="false">
      <c r="A559" s="0" t="s">
        <v>2019</v>
      </c>
      <c r="B559" s="8" t="n">
        <v>2.267</v>
      </c>
      <c r="C559" s="1" t="s">
        <v>539</v>
      </c>
      <c r="D559" s="1" t="s">
        <v>530</v>
      </c>
      <c r="E559" s="9" t="s">
        <v>530</v>
      </c>
      <c r="F559" s="1" t="s">
        <v>530</v>
      </c>
      <c r="G559" s="6" t="n">
        <v>0.00817</v>
      </c>
      <c r="H559" s="0" t="s">
        <v>2020</v>
      </c>
      <c r="I559" s="1" t="s">
        <v>530</v>
      </c>
    </row>
    <row r="560" customFormat="false" ht="12.75" hidden="false" customHeight="false" outlineLevel="0" collapsed="false">
      <c r="A560" s="0" t="s">
        <v>2021</v>
      </c>
      <c r="B560" s="9" t="s">
        <v>530</v>
      </c>
      <c r="C560" s="1" t="s">
        <v>1017</v>
      </c>
      <c r="D560" s="1" t="s">
        <v>530</v>
      </c>
      <c r="E560" s="9" t="s">
        <v>530</v>
      </c>
      <c r="F560" s="1" t="s">
        <v>530</v>
      </c>
      <c r="G560" s="6" t="n">
        <v>0.00817</v>
      </c>
      <c r="H560" s="0" t="s">
        <v>1678</v>
      </c>
      <c r="I560" s="1" t="s">
        <v>530</v>
      </c>
    </row>
    <row r="561" customFormat="false" ht="12.75" hidden="false" customHeight="false" outlineLevel="0" collapsed="false">
      <c r="A561" s="0" t="s">
        <v>2022</v>
      </c>
      <c r="B561" s="8" t="n">
        <v>1.44</v>
      </c>
      <c r="C561" s="1" t="s">
        <v>641</v>
      </c>
      <c r="D561" s="1" t="s">
        <v>530</v>
      </c>
      <c r="E561" s="9" t="s">
        <v>530</v>
      </c>
      <c r="F561" s="1" t="s">
        <v>530</v>
      </c>
      <c r="G561" s="6" t="n">
        <v>0.00817</v>
      </c>
      <c r="H561" s="0" t="s">
        <v>2023</v>
      </c>
      <c r="I561" s="1" t="s">
        <v>530</v>
      </c>
    </row>
    <row r="562" customFormat="false" ht="12.75" hidden="false" customHeight="false" outlineLevel="0" collapsed="false">
      <c r="A562" s="0" t="s">
        <v>2024</v>
      </c>
      <c r="B562" s="8" t="n">
        <v>2.015</v>
      </c>
      <c r="C562" s="1" t="s">
        <v>641</v>
      </c>
      <c r="D562" s="1" t="s">
        <v>530</v>
      </c>
      <c r="E562" s="9" t="s">
        <v>530</v>
      </c>
      <c r="F562" s="1" t="s">
        <v>530</v>
      </c>
      <c r="G562" s="6" t="n">
        <v>0.00817</v>
      </c>
      <c r="H562" s="0" t="s">
        <v>2025</v>
      </c>
      <c r="I562" s="1" t="s">
        <v>903</v>
      </c>
    </row>
    <row r="563" customFormat="false" ht="12.75" hidden="false" customHeight="false" outlineLevel="0" collapsed="false">
      <c r="A563" s="0" t="s">
        <v>2026</v>
      </c>
      <c r="B563" s="8" t="n">
        <v>-2.249</v>
      </c>
      <c r="C563" s="1" t="s">
        <v>641</v>
      </c>
      <c r="D563" s="1" t="s">
        <v>530</v>
      </c>
      <c r="E563" s="9" t="s">
        <v>530</v>
      </c>
      <c r="F563" s="1" t="s">
        <v>530</v>
      </c>
      <c r="G563" s="6" t="n">
        <v>0.00817</v>
      </c>
      <c r="H563" s="0" t="s">
        <v>2027</v>
      </c>
      <c r="I563" s="1" t="s">
        <v>2028</v>
      </c>
    </row>
    <row r="564" customFormat="false" ht="12.75" hidden="false" customHeight="false" outlineLevel="0" collapsed="false">
      <c r="A564" s="0" t="s">
        <v>2029</v>
      </c>
      <c r="B564" s="8" t="n">
        <v>2.09</v>
      </c>
      <c r="C564" s="1" t="s">
        <v>1006</v>
      </c>
      <c r="D564" s="1" t="s">
        <v>530</v>
      </c>
      <c r="E564" s="9" t="s">
        <v>530</v>
      </c>
      <c r="F564" s="1" t="s">
        <v>530</v>
      </c>
      <c r="G564" s="6" t="n">
        <v>0.00817</v>
      </c>
      <c r="H564" s="0" t="s">
        <v>2009</v>
      </c>
      <c r="I564" s="1" t="s">
        <v>530</v>
      </c>
    </row>
    <row r="565" customFormat="false" ht="12.75" hidden="false" customHeight="false" outlineLevel="0" collapsed="false">
      <c r="A565" s="0" t="s">
        <v>2030</v>
      </c>
      <c r="B565" s="8" t="n">
        <v>15.978</v>
      </c>
      <c r="C565" s="1" t="s">
        <v>641</v>
      </c>
      <c r="D565" s="1" t="s">
        <v>530</v>
      </c>
      <c r="E565" s="9" t="s">
        <v>530</v>
      </c>
      <c r="F565" s="1" t="s">
        <v>530</v>
      </c>
      <c r="G565" s="6" t="n">
        <v>0.00817</v>
      </c>
      <c r="H565" s="0" t="s">
        <v>2031</v>
      </c>
      <c r="I565" s="1" t="s">
        <v>2032</v>
      </c>
    </row>
    <row r="566" customFormat="false" ht="12.75" hidden="false" customHeight="false" outlineLevel="0" collapsed="false">
      <c r="A566" s="0" t="s">
        <v>2033</v>
      </c>
      <c r="B566" s="8" t="n">
        <v>1.756</v>
      </c>
      <c r="C566" s="1" t="s">
        <v>641</v>
      </c>
      <c r="D566" s="1" t="s">
        <v>530</v>
      </c>
      <c r="E566" s="9" t="s">
        <v>530</v>
      </c>
      <c r="F566" s="1" t="s">
        <v>530</v>
      </c>
      <c r="G566" s="6" t="n">
        <v>0.00817</v>
      </c>
      <c r="H566" s="0" t="s">
        <v>2034</v>
      </c>
      <c r="I566" s="1" t="s">
        <v>530</v>
      </c>
    </row>
    <row r="567" customFormat="false" ht="12.75" hidden="false" customHeight="false" outlineLevel="0" collapsed="false">
      <c r="A567" s="0" t="s">
        <v>2035</v>
      </c>
      <c r="B567" s="8" t="n">
        <v>1.946</v>
      </c>
      <c r="C567" s="1" t="s">
        <v>641</v>
      </c>
      <c r="D567" s="1" t="s">
        <v>530</v>
      </c>
      <c r="E567" s="9" t="s">
        <v>530</v>
      </c>
      <c r="F567" s="1" t="s">
        <v>530</v>
      </c>
      <c r="G567" s="6" t="n">
        <v>0.00817</v>
      </c>
      <c r="H567" s="0" t="s">
        <v>2036</v>
      </c>
      <c r="I567" s="1" t="s">
        <v>530</v>
      </c>
    </row>
    <row r="568" customFormat="false" ht="12.75" hidden="false" customHeight="false" outlineLevel="0" collapsed="false">
      <c r="A568" s="0" t="s">
        <v>2037</v>
      </c>
      <c r="B568" s="8" t="n">
        <v>-1.824</v>
      </c>
      <c r="C568" s="1" t="s">
        <v>539</v>
      </c>
      <c r="D568" s="1" t="s">
        <v>530</v>
      </c>
      <c r="E568" s="9" t="s">
        <v>530</v>
      </c>
      <c r="F568" s="1" t="s">
        <v>530</v>
      </c>
      <c r="G568" s="6" t="n">
        <v>0.00817</v>
      </c>
      <c r="H568" s="0" t="s">
        <v>2038</v>
      </c>
      <c r="I568" s="1" t="s">
        <v>530</v>
      </c>
    </row>
    <row r="569" customFormat="false" ht="12.75" hidden="false" customHeight="false" outlineLevel="0" collapsed="false">
      <c r="A569" s="0" t="s">
        <v>2039</v>
      </c>
      <c r="B569" s="8" t="n">
        <v>1.471</v>
      </c>
      <c r="C569" s="1" t="s">
        <v>539</v>
      </c>
      <c r="D569" s="1" t="s">
        <v>530</v>
      </c>
      <c r="E569" s="9" t="s">
        <v>530</v>
      </c>
      <c r="F569" s="1" t="s">
        <v>530</v>
      </c>
      <c r="G569" s="6" t="n">
        <v>0.00817</v>
      </c>
      <c r="H569" s="0" t="s">
        <v>2040</v>
      </c>
      <c r="I569" s="1" t="s">
        <v>530</v>
      </c>
    </row>
    <row r="570" customFormat="false" ht="12.75" hidden="false" customHeight="false" outlineLevel="0" collapsed="false">
      <c r="A570" s="0" t="s">
        <v>2041</v>
      </c>
      <c r="B570" s="9" t="s">
        <v>530</v>
      </c>
      <c r="C570" s="1" t="s">
        <v>554</v>
      </c>
      <c r="D570" s="1" t="s">
        <v>530</v>
      </c>
      <c r="E570" s="9" t="s">
        <v>530</v>
      </c>
      <c r="F570" s="1" t="s">
        <v>530</v>
      </c>
      <c r="G570" s="6" t="n">
        <v>0.00817</v>
      </c>
      <c r="H570" s="0" t="s">
        <v>1663</v>
      </c>
      <c r="I570" s="1" t="s">
        <v>1134</v>
      </c>
    </row>
    <row r="571" customFormat="false" ht="12.75" hidden="false" customHeight="false" outlineLevel="0" collapsed="false">
      <c r="A571" s="0" t="s">
        <v>2042</v>
      </c>
      <c r="B571" s="9" t="s">
        <v>530</v>
      </c>
      <c r="C571" s="1" t="s">
        <v>544</v>
      </c>
      <c r="D571" s="1" t="s">
        <v>530</v>
      </c>
      <c r="E571" s="9" t="s">
        <v>530</v>
      </c>
      <c r="F571" s="1" t="s">
        <v>530</v>
      </c>
      <c r="G571" s="6" t="n">
        <v>0.00817</v>
      </c>
      <c r="H571" s="0" t="s">
        <v>1656</v>
      </c>
      <c r="I571" s="1" t="s">
        <v>530</v>
      </c>
    </row>
    <row r="572" customFormat="false" ht="12.75" hidden="false" customHeight="false" outlineLevel="0" collapsed="false">
      <c r="A572" s="0" t="s">
        <v>2043</v>
      </c>
      <c r="B572" s="9" t="s">
        <v>530</v>
      </c>
      <c r="C572" s="1" t="s">
        <v>1371</v>
      </c>
      <c r="D572" s="1" t="s">
        <v>530</v>
      </c>
      <c r="E572" s="9" t="s">
        <v>530</v>
      </c>
      <c r="F572" s="1" t="s">
        <v>530</v>
      </c>
      <c r="G572" s="6" t="n">
        <v>0.00817</v>
      </c>
      <c r="H572" s="0" t="s">
        <v>2044</v>
      </c>
      <c r="I572" s="1" t="s">
        <v>783</v>
      </c>
    </row>
    <row r="573" customFormat="false" ht="12.75" hidden="false" customHeight="false" outlineLevel="0" collapsed="false">
      <c r="A573" s="0" t="s">
        <v>2045</v>
      </c>
      <c r="B573" s="9" t="s">
        <v>530</v>
      </c>
      <c r="C573" s="1" t="s">
        <v>544</v>
      </c>
      <c r="D573" s="1" t="s">
        <v>530</v>
      </c>
      <c r="E573" s="9" t="s">
        <v>530</v>
      </c>
      <c r="F573" s="1" t="s">
        <v>530</v>
      </c>
      <c r="G573" s="6" t="n">
        <v>0.00817</v>
      </c>
      <c r="H573" s="0" t="s">
        <v>2046</v>
      </c>
      <c r="I573" s="1" t="s">
        <v>1875</v>
      </c>
    </row>
    <row r="574" customFormat="false" ht="12.75" hidden="false" customHeight="false" outlineLevel="0" collapsed="false">
      <c r="A574" s="0" t="s">
        <v>2047</v>
      </c>
      <c r="B574" s="9" t="s">
        <v>530</v>
      </c>
      <c r="C574" s="1" t="s">
        <v>1371</v>
      </c>
      <c r="D574" s="1" t="s">
        <v>530</v>
      </c>
      <c r="E574" s="9" t="s">
        <v>530</v>
      </c>
      <c r="F574" s="1" t="s">
        <v>530</v>
      </c>
      <c r="G574" s="6" t="n">
        <v>0.00817</v>
      </c>
      <c r="H574" s="0" t="s">
        <v>1692</v>
      </c>
      <c r="I574" s="1" t="s">
        <v>530</v>
      </c>
    </row>
    <row r="575" customFormat="false" ht="12.75" hidden="false" customHeight="false" outlineLevel="0" collapsed="false">
      <c r="A575" s="0" t="s">
        <v>2048</v>
      </c>
      <c r="B575" s="9" t="s">
        <v>530</v>
      </c>
      <c r="C575" s="1" t="s">
        <v>544</v>
      </c>
      <c r="D575" s="1" t="s">
        <v>530</v>
      </c>
      <c r="E575" s="9" t="s">
        <v>530</v>
      </c>
      <c r="F575" s="1" t="s">
        <v>530</v>
      </c>
      <c r="G575" s="6" t="n">
        <v>0.00817</v>
      </c>
      <c r="H575" s="0" t="s">
        <v>2049</v>
      </c>
      <c r="I575" s="1" t="s">
        <v>530</v>
      </c>
    </row>
    <row r="576" customFormat="false" ht="12.75" hidden="false" customHeight="false" outlineLevel="0" collapsed="false">
      <c r="A576" s="0" t="s">
        <v>2050</v>
      </c>
      <c r="B576" s="9" t="s">
        <v>530</v>
      </c>
      <c r="C576" s="1" t="s">
        <v>544</v>
      </c>
      <c r="D576" s="1" t="s">
        <v>530</v>
      </c>
      <c r="E576" s="9" t="s">
        <v>530</v>
      </c>
      <c r="F576" s="1" t="s">
        <v>530</v>
      </c>
      <c r="G576" s="6" t="n">
        <v>0.00817</v>
      </c>
      <c r="H576" s="0" t="s">
        <v>2051</v>
      </c>
      <c r="I576" s="1" t="s">
        <v>530</v>
      </c>
    </row>
    <row r="577" customFormat="false" ht="12.75" hidden="false" customHeight="false" outlineLevel="0" collapsed="false">
      <c r="A577" s="0" t="s">
        <v>2052</v>
      </c>
      <c r="B577" s="8" t="n">
        <v>1.493</v>
      </c>
      <c r="C577" s="1" t="s">
        <v>571</v>
      </c>
      <c r="D577" s="1" t="s">
        <v>530</v>
      </c>
      <c r="E577" s="8" t="n">
        <v>1.987</v>
      </c>
      <c r="F577" s="1" t="s">
        <v>535</v>
      </c>
      <c r="G577" s="6" t="n">
        <v>0.00833</v>
      </c>
      <c r="H577" s="0" t="s">
        <v>2053</v>
      </c>
      <c r="I577" s="1" t="s">
        <v>2054</v>
      </c>
    </row>
    <row r="578" customFormat="false" ht="12.75" hidden="false" customHeight="false" outlineLevel="0" collapsed="false">
      <c r="A578" s="0" t="s">
        <v>2055</v>
      </c>
      <c r="B578" s="9" t="s">
        <v>530</v>
      </c>
      <c r="C578" s="1" t="s">
        <v>544</v>
      </c>
      <c r="D578" s="1" t="s">
        <v>530</v>
      </c>
      <c r="E578" s="8" t="n">
        <v>-0.64</v>
      </c>
      <c r="F578" s="1" t="s">
        <v>530</v>
      </c>
      <c r="G578" s="6" t="n">
        <v>0.00833</v>
      </c>
      <c r="H578" s="0" t="s">
        <v>2056</v>
      </c>
      <c r="I578" s="1" t="s">
        <v>2057</v>
      </c>
    </row>
    <row r="579" customFormat="false" ht="12.75" hidden="false" customHeight="false" outlineLevel="0" collapsed="false">
      <c r="A579" s="0" t="s">
        <v>2058</v>
      </c>
      <c r="B579" s="9" t="s">
        <v>530</v>
      </c>
      <c r="C579" s="1" t="s">
        <v>544</v>
      </c>
      <c r="D579" s="1" t="s">
        <v>530</v>
      </c>
      <c r="E579" s="8" t="n">
        <v>1.402</v>
      </c>
      <c r="F579" s="1" t="s">
        <v>535</v>
      </c>
      <c r="G579" s="6" t="n">
        <v>0.00848</v>
      </c>
      <c r="H579" s="0" t="s">
        <v>2059</v>
      </c>
      <c r="I579" s="1" t="s">
        <v>2060</v>
      </c>
    </row>
    <row r="580" customFormat="false" ht="12.75" hidden="false" customHeight="false" outlineLevel="0" collapsed="false">
      <c r="A580" s="0" t="s">
        <v>2061</v>
      </c>
      <c r="B580" s="8" t="n">
        <v>-2.011</v>
      </c>
      <c r="C580" s="1" t="s">
        <v>588</v>
      </c>
      <c r="D580" s="1" t="s">
        <v>530</v>
      </c>
      <c r="E580" s="8" t="n">
        <v>1.051</v>
      </c>
      <c r="F580" s="1" t="s">
        <v>530</v>
      </c>
      <c r="G580" s="6" t="n">
        <v>0.00851</v>
      </c>
      <c r="H580" s="0" t="s">
        <v>2062</v>
      </c>
      <c r="I580" s="1" t="s">
        <v>2063</v>
      </c>
    </row>
    <row r="581" customFormat="false" ht="12.75" hidden="false" customHeight="false" outlineLevel="0" collapsed="false">
      <c r="A581" s="0" t="s">
        <v>2064</v>
      </c>
      <c r="B581" s="9" t="s">
        <v>530</v>
      </c>
      <c r="C581" s="1" t="s">
        <v>534</v>
      </c>
      <c r="D581" s="1" t="s">
        <v>530</v>
      </c>
      <c r="E581" s="8" t="n">
        <v>1.934</v>
      </c>
      <c r="F581" s="1" t="s">
        <v>535</v>
      </c>
      <c r="G581" s="6" t="n">
        <v>0.00865</v>
      </c>
      <c r="H581" s="0" t="s">
        <v>2065</v>
      </c>
      <c r="I581" s="1" t="s">
        <v>2066</v>
      </c>
    </row>
    <row r="582" customFormat="false" ht="12.75" hidden="false" customHeight="false" outlineLevel="0" collapsed="false">
      <c r="A582" s="0" t="s">
        <v>2067</v>
      </c>
      <c r="B582" s="8" t="n">
        <v>10.479</v>
      </c>
      <c r="C582" s="1" t="s">
        <v>571</v>
      </c>
      <c r="D582" s="1" t="s">
        <v>530</v>
      </c>
      <c r="E582" s="8" t="n">
        <v>1.067</v>
      </c>
      <c r="F582" s="1" t="s">
        <v>535</v>
      </c>
      <c r="G582" s="6" t="n">
        <v>0.00865</v>
      </c>
      <c r="H582" s="0" t="s">
        <v>2068</v>
      </c>
      <c r="I582" s="1" t="s">
        <v>530</v>
      </c>
    </row>
    <row r="583" customFormat="false" ht="12.75" hidden="false" customHeight="false" outlineLevel="0" collapsed="false">
      <c r="A583" s="0" t="s">
        <v>2069</v>
      </c>
      <c r="B583" s="8" t="n">
        <v>1.337</v>
      </c>
      <c r="C583" s="1" t="s">
        <v>571</v>
      </c>
      <c r="D583" s="1" t="s">
        <v>530</v>
      </c>
      <c r="E583" s="8" t="n">
        <v>0</v>
      </c>
      <c r="F583" s="1" t="s">
        <v>530</v>
      </c>
      <c r="G583" s="6" t="n">
        <v>0.00865</v>
      </c>
      <c r="H583" s="0" t="s">
        <v>2070</v>
      </c>
      <c r="I583" s="1" t="s">
        <v>530</v>
      </c>
    </row>
    <row r="584" customFormat="false" ht="12.75" hidden="false" customHeight="false" outlineLevel="0" collapsed="false">
      <c r="A584" s="0" t="s">
        <v>2071</v>
      </c>
      <c r="B584" s="8" t="n">
        <v>-3.868</v>
      </c>
      <c r="C584" s="1" t="s">
        <v>579</v>
      </c>
      <c r="D584" s="1" t="s">
        <v>530</v>
      </c>
      <c r="E584" s="8" t="n">
        <v>-1.993</v>
      </c>
      <c r="F584" s="1" t="s">
        <v>535</v>
      </c>
      <c r="G584" s="6" t="n">
        <v>0.00865</v>
      </c>
      <c r="H584" s="0" t="s">
        <v>2072</v>
      </c>
      <c r="I584" s="1" t="s">
        <v>2073</v>
      </c>
    </row>
    <row r="585" customFormat="false" ht="12.75" hidden="false" customHeight="false" outlineLevel="0" collapsed="false">
      <c r="A585" s="0" t="s">
        <v>2074</v>
      </c>
      <c r="B585" s="8" t="n">
        <v>4.587</v>
      </c>
      <c r="C585" s="1" t="s">
        <v>592</v>
      </c>
      <c r="D585" s="1" t="s">
        <v>540</v>
      </c>
      <c r="E585" s="8" t="n">
        <v>-2</v>
      </c>
      <c r="F585" s="1" t="s">
        <v>535</v>
      </c>
      <c r="G585" s="6" t="n">
        <v>0.00865</v>
      </c>
      <c r="H585" s="0" t="s">
        <v>2075</v>
      </c>
      <c r="I585" s="1" t="s">
        <v>2076</v>
      </c>
    </row>
    <row r="586" customFormat="false" ht="12.75" hidden="false" customHeight="false" outlineLevel="0" collapsed="false">
      <c r="A586" s="0" t="s">
        <v>2077</v>
      </c>
      <c r="B586" s="9" t="s">
        <v>530</v>
      </c>
      <c r="C586" s="1" t="s">
        <v>581</v>
      </c>
      <c r="D586" s="1" t="s">
        <v>530</v>
      </c>
      <c r="E586" s="9" t="s">
        <v>530</v>
      </c>
      <c r="F586" s="1" t="s">
        <v>530</v>
      </c>
      <c r="G586" s="6" t="n">
        <v>0.00865</v>
      </c>
      <c r="H586" s="0" t="s">
        <v>2078</v>
      </c>
      <c r="I586" s="1" t="s">
        <v>2079</v>
      </c>
    </row>
    <row r="587" customFormat="false" ht="12.75" hidden="false" customHeight="false" outlineLevel="0" collapsed="false">
      <c r="A587" s="0" t="s">
        <v>2080</v>
      </c>
      <c r="B587" s="9" t="s">
        <v>530</v>
      </c>
      <c r="C587" s="1" t="s">
        <v>571</v>
      </c>
      <c r="D587" s="1" t="s">
        <v>530</v>
      </c>
      <c r="E587" s="8" t="n">
        <v>0.642</v>
      </c>
      <c r="F587" s="1" t="s">
        <v>535</v>
      </c>
      <c r="G587" s="6" t="n">
        <v>0.0088</v>
      </c>
      <c r="H587" s="0" t="s">
        <v>2081</v>
      </c>
      <c r="I587" s="1" t="s">
        <v>2082</v>
      </c>
    </row>
    <row r="588" customFormat="false" ht="12.75" hidden="false" customHeight="false" outlineLevel="0" collapsed="false">
      <c r="A588" s="0" t="s">
        <v>2083</v>
      </c>
      <c r="B588" s="9" t="s">
        <v>530</v>
      </c>
      <c r="C588" s="1" t="s">
        <v>544</v>
      </c>
      <c r="D588" s="1" t="s">
        <v>530</v>
      </c>
      <c r="E588" s="8" t="n">
        <v>0</v>
      </c>
      <c r="F588" s="1" t="s">
        <v>535</v>
      </c>
      <c r="G588" s="6" t="n">
        <v>0.0088</v>
      </c>
      <c r="H588" s="0" t="s">
        <v>2084</v>
      </c>
      <c r="I588" s="1" t="s">
        <v>2085</v>
      </c>
    </row>
    <row r="589" customFormat="false" ht="12.75" hidden="false" customHeight="false" outlineLevel="0" collapsed="false">
      <c r="A589" s="0" t="s">
        <v>2086</v>
      </c>
      <c r="B589" s="8" t="n">
        <v>1.07</v>
      </c>
      <c r="C589" s="1" t="s">
        <v>694</v>
      </c>
      <c r="D589" s="1" t="s">
        <v>530</v>
      </c>
      <c r="E589" s="8" t="n">
        <v>0.244</v>
      </c>
      <c r="F589" s="1" t="s">
        <v>535</v>
      </c>
      <c r="G589" s="6" t="n">
        <v>0.00898</v>
      </c>
      <c r="H589" s="0" t="s">
        <v>2087</v>
      </c>
      <c r="I589" s="1" t="s">
        <v>1127</v>
      </c>
    </row>
    <row r="590" customFormat="false" ht="12.75" hidden="false" customHeight="false" outlineLevel="0" collapsed="false">
      <c r="A590" s="0" t="s">
        <v>2088</v>
      </c>
      <c r="B590" s="9" t="s">
        <v>530</v>
      </c>
      <c r="C590" s="1" t="s">
        <v>554</v>
      </c>
      <c r="D590" s="1" t="s">
        <v>530</v>
      </c>
      <c r="E590" s="8" t="n">
        <v>1.128</v>
      </c>
      <c r="F590" s="1" t="s">
        <v>535</v>
      </c>
      <c r="G590" s="6" t="n">
        <v>0.0091</v>
      </c>
      <c r="H590" s="0" t="s">
        <v>2089</v>
      </c>
      <c r="I590" s="1" t="s">
        <v>2090</v>
      </c>
    </row>
    <row r="591" customFormat="false" ht="12.75" hidden="false" customHeight="false" outlineLevel="0" collapsed="false">
      <c r="A591" s="0" t="s">
        <v>2091</v>
      </c>
      <c r="B591" s="8" t="n">
        <v>-1.328</v>
      </c>
      <c r="C591" s="1" t="s">
        <v>592</v>
      </c>
      <c r="D591" s="1" t="s">
        <v>530</v>
      </c>
      <c r="E591" s="9" t="s">
        <v>530</v>
      </c>
      <c r="F591" s="1" t="s">
        <v>530</v>
      </c>
      <c r="G591" s="6" t="n">
        <v>0.0091</v>
      </c>
      <c r="H591" s="0" t="s">
        <v>2092</v>
      </c>
      <c r="I591" s="1" t="s">
        <v>530</v>
      </c>
    </row>
    <row r="592" customFormat="false" ht="12.75" hidden="false" customHeight="false" outlineLevel="0" collapsed="false">
      <c r="A592" s="0" t="s">
        <v>2093</v>
      </c>
      <c r="B592" s="9" t="s">
        <v>530</v>
      </c>
      <c r="C592" s="1" t="s">
        <v>677</v>
      </c>
      <c r="D592" s="1" t="s">
        <v>529</v>
      </c>
      <c r="E592" s="8" t="n">
        <v>2.304</v>
      </c>
      <c r="F592" s="1" t="s">
        <v>530</v>
      </c>
      <c r="G592" s="6" t="n">
        <v>0.00918</v>
      </c>
      <c r="H592" s="0" t="s">
        <v>2094</v>
      </c>
      <c r="I592" s="1" t="s">
        <v>2095</v>
      </c>
    </row>
    <row r="593" customFormat="false" ht="12.75" hidden="false" customHeight="false" outlineLevel="0" collapsed="false">
      <c r="A593" s="0" t="s">
        <v>2096</v>
      </c>
      <c r="B593" s="9" t="s">
        <v>530</v>
      </c>
      <c r="C593" s="1" t="s">
        <v>677</v>
      </c>
      <c r="D593" s="1" t="s">
        <v>529</v>
      </c>
      <c r="E593" s="8" t="n">
        <v>2.19</v>
      </c>
      <c r="F593" s="1" t="s">
        <v>535</v>
      </c>
      <c r="G593" s="6" t="n">
        <v>0.00918</v>
      </c>
      <c r="H593" s="0" t="s">
        <v>2097</v>
      </c>
      <c r="I593" s="1" t="s">
        <v>530</v>
      </c>
    </row>
    <row r="594" customFormat="false" ht="12.75" hidden="false" customHeight="false" outlineLevel="0" collapsed="false">
      <c r="A594" s="0" t="s">
        <v>2098</v>
      </c>
      <c r="B594" s="9" t="s">
        <v>530</v>
      </c>
      <c r="C594" s="1" t="s">
        <v>544</v>
      </c>
      <c r="D594" s="1" t="s">
        <v>530</v>
      </c>
      <c r="E594" s="8" t="n">
        <v>1.432</v>
      </c>
      <c r="F594" s="1" t="s">
        <v>535</v>
      </c>
      <c r="G594" s="6" t="n">
        <v>0.00918</v>
      </c>
      <c r="H594" s="0" t="s">
        <v>2099</v>
      </c>
      <c r="I594" s="1" t="s">
        <v>530</v>
      </c>
    </row>
    <row r="595" customFormat="false" ht="12.75" hidden="false" customHeight="false" outlineLevel="0" collapsed="false">
      <c r="A595" s="0" t="s">
        <v>2100</v>
      </c>
      <c r="B595" s="9" t="s">
        <v>530</v>
      </c>
      <c r="C595" s="1" t="s">
        <v>544</v>
      </c>
      <c r="D595" s="1" t="s">
        <v>530</v>
      </c>
      <c r="E595" s="8" t="n">
        <v>0.323</v>
      </c>
      <c r="F595" s="1" t="s">
        <v>535</v>
      </c>
      <c r="G595" s="6" t="n">
        <v>0.00918</v>
      </c>
      <c r="H595" s="0" t="s">
        <v>2101</v>
      </c>
      <c r="I595" s="1" t="s">
        <v>530</v>
      </c>
    </row>
    <row r="596" customFormat="false" ht="12.75" hidden="false" customHeight="false" outlineLevel="0" collapsed="false">
      <c r="A596" s="0" t="s">
        <v>2102</v>
      </c>
      <c r="B596" s="9" t="s">
        <v>530</v>
      </c>
      <c r="C596" s="1" t="s">
        <v>534</v>
      </c>
      <c r="D596" s="1" t="s">
        <v>530</v>
      </c>
      <c r="E596" s="8" t="n">
        <v>-0.465</v>
      </c>
      <c r="F596" s="1" t="s">
        <v>530</v>
      </c>
      <c r="G596" s="6" t="n">
        <v>0.00918</v>
      </c>
      <c r="H596" s="0" t="s">
        <v>2103</v>
      </c>
      <c r="I596" s="1" t="s">
        <v>900</v>
      </c>
    </row>
    <row r="597" customFormat="false" ht="12.75" hidden="false" customHeight="false" outlineLevel="0" collapsed="false">
      <c r="A597" s="0" t="s">
        <v>2104</v>
      </c>
      <c r="B597" s="9" t="s">
        <v>530</v>
      </c>
      <c r="C597" s="1" t="s">
        <v>544</v>
      </c>
      <c r="D597" s="1" t="s">
        <v>530</v>
      </c>
      <c r="E597" s="8" t="n">
        <v>-1.067</v>
      </c>
      <c r="F597" s="1" t="s">
        <v>530</v>
      </c>
      <c r="G597" s="6" t="n">
        <v>0.00918</v>
      </c>
      <c r="H597" s="0" t="s">
        <v>2105</v>
      </c>
      <c r="I597" s="1" t="s">
        <v>2106</v>
      </c>
    </row>
    <row r="598" customFormat="false" ht="12.75" hidden="false" customHeight="false" outlineLevel="0" collapsed="false">
      <c r="A598" s="0" t="s">
        <v>2107</v>
      </c>
      <c r="B598" s="9" t="s">
        <v>530</v>
      </c>
      <c r="C598" s="1" t="s">
        <v>544</v>
      </c>
      <c r="D598" s="1" t="s">
        <v>530</v>
      </c>
      <c r="E598" s="8" t="n">
        <v>-0.462</v>
      </c>
      <c r="F598" s="1" t="s">
        <v>535</v>
      </c>
      <c r="G598" s="6" t="n">
        <v>0.00953</v>
      </c>
      <c r="H598" s="0" t="s">
        <v>2108</v>
      </c>
      <c r="I598" s="1" t="s">
        <v>2109</v>
      </c>
    </row>
    <row r="599" customFormat="false" ht="12.75" hidden="false" customHeight="false" outlineLevel="0" collapsed="false">
      <c r="A599" s="0" t="s">
        <v>2110</v>
      </c>
      <c r="B599" s="8" t="n">
        <v>1.189</v>
      </c>
      <c r="C599" s="1" t="s">
        <v>528</v>
      </c>
      <c r="D599" s="1" t="s">
        <v>530</v>
      </c>
      <c r="E599" s="8" t="n">
        <v>0.555</v>
      </c>
      <c r="F599" s="1" t="s">
        <v>530</v>
      </c>
      <c r="G599" s="6" t="n">
        <v>0.00961</v>
      </c>
      <c r="H599" s="0" t="s">
        <v>2111</v>
      </c>
      <c r="I599" s="1" t="s">
        <v>624</v>
      </c>
    </row>
    <row r="600" customFormat="false" ht="12.75" hidden="false" customHeight="false" outlineLevel="0" collapsed="false">
      <c r="A600" s="0" t="s">
        <v>2112</v>
      </c>
      <c r="B600" s="9" t="s">
        <v>530</v>
      </c>
      <c r="C600" s="1" t="s">
        <v>694</v>
      </c>
      <c r="D600" s="1" t="s">
        <v>530</v>
      </c>
      <c r="E600" s="8" t="n">
        <v>-1.633</v>
      </c>
      <c r="F600" s="1" t="s">
        <v>535</v>
      </c>
      <c r="G600" s="6" t="n">
        <v>0.00961</v>
      </c>
      <c r="H600" s="0" t="s">
        <v>2113</v>
      </c>
      <c r="I600" s="1" t="s">
        <v>530</v>
      </c>
    </row>
    <row r="601" customFormat="false" ht="12.75" hidden="false" customHeight="false" outlineLevel="0" collapsed="false">
      <c r="A601" s="0" t="s">
        <v>2114</v>
      </c>
      <c r="B601" s="9" t="s">
        <v>530</v>
      </c>
      <c r="C601" s="1" t="s">
        <v>581</v>
      </c>
      <c r="D601" s="1" t="s">
        <v>530</v>
      </c>
      <c r="E601" s="9" t="s">
        <v>530</v>
      </c>
      <c r="F601" s="1" t="s">
        <v>530</v>
      </c>
      <c r="G601" s="6" t="n">
        <v>0.00988</v>
      </c>
      <c r="H601" s="0" t="s">
        <v>2115</v>
      </c>
      <c r="I601" s="1" t="s">
        <v>812</v>
      </c>
    </row>
    <row r="602" customFormat="false" ht="12.75" hidden="false" customHeight="false" outlineLevel="0" collapsed="false">
      <c r="A602" s="0" t="s">
        <v>2116</v>
      </c>
      <c r="B602" s="9" t="s">
        <v>530</v>
      </c>
      <c r="C602" s="1" t="s">
        <v>581</v>
      </c>
      <c r="D602" s="1" t="s">
        <v>530</v>
      </c>
      <c r="E602" s="9" t="s">
        <v>530</v>
      </c>
      <c r="F602" s="1" t="s">
        <v>530</v>
      </c>
      <c r="G602" s="6" t="n">
        <v>0.00988</v>
      </c>
      <c r="H602" s="0" t="s">
        <v>2117</v>
      </c>
      <c r="I602" s="1" t="s">
        <v>530</v>
      </c>
    </row>
    <row r="603" customFormat="false" ht="12.75" hidden="false" customHeight="false" outlineLevel="0" collapsed="false">
      <c r="A603" s="0" t="s">
        <v>2118</v>
      </c>
      <c r="B603" s="9" t="s">
        <v>530</v>
      </c>
      <c r="C603" s="1" t="s">
        <v>534</v>
      </c>
      <c r="D603" s="1" t="s">
        <v>530</v>
      </c>
      <c r="E603" s="9" t="s">
        <v>530</v>
      </c>
      <c r="F603" s="1" t="s">
        <v>530</v>
      </c>
      <c r="G603" s="6" t="n">
        <v>0.00988</v>
      </c>
      <c r="H603" s="0" t="s">
        <v>2119</v>
      </c>
      <c r="I603" s="1" t="s">
        <v>2120</v>
      </c>
    </row>
    <row r="604" customFormat="false" ht="12.75" hidden="false" customHeight="false" outlineLevel="0" collapsed="false">
      <c r="A604" s="0" t="s">
        <v>2121</v>
      </c>
      <c r="B604" s="8" t="n">
        <v>-1.071</v>
      </c>
      <c r="C604" s="1" t="s">
        <v>641</v>
      </c>
      <c r="D604" s="1" t="s">
        <v>530</v>
      </c>
      <c r="E604" s="9" t="s">
        <v>530</v>
      </c>
      <c r="F604" s="1" t="s">
        <v>530</v>
      </c>
      <c r="G604" s="6" t="n">
        <v>0.00988</v>
      </c>
      <c r="H604" s="0" t="s">
        <v>2122</v>
      </c>
      <c r="I604" s="1" t="s">
        <v>2123</v>
      </c>
    </row>
    <row r="605" customFormat="false" ht="12.75" hidden="false" customHeight="false" outlineLevel="0" collapsed="false">
      <c r="A605" s="0" t="s">
        <v>2124</v>
      </c>
      <c r="B605" s="8" t="n">
        <v>-3.031</v>
      </c>
      <c r="C605" s="1" t="s">
        <v>592</v>
      </c>
      <c r="D605" s="1" t="s">
        <v>530</v>
      </c>
      <c r="E605" s="9" t="s">
        <v>530</v>
      </c>
      <c r="F605" s="1" t="s">
        <v>530</v>
      </c>
      <c r="G605" s="6" t="n">
        <v>0.00988</v>
      </c>
      <c r="H605" s="0" t="s">
        <v>2125</v>
      </c>
      <c r="I605" s="1" t="s">
        <v>2028</v>
      </c>
    </row>
    <row r="606" customFormat="false" ht="12.75" hidden="false" customHeight="false" outlineLevel="0" collapsed="false">
      <c r="A606" s="0" t="s">
        <v>2126</v>
      </c>
      <c r="B606" s="9" t="s">
        <v>530</v>
      </c>
      <c r="C606" s="1" t="s">
        <v>1807</v>
      </c>
      <c r="D606" s="1" t="s">
        <v>530</v>
      </c>
      <c r="E606" s="9" t="s">
        <v>530</v>
      </c>
      <c r="F606" s="1" t="s">
        <v>530</v>
      </c>
      <c r="G606" s="6" t="n">
        <v>0.00988</v>
      </c>
      <c r="H606" s="0" t="s">
        <v>2127</v>
      </c>
      <c r="I606" s="1" t="s">
        <v>783</v>
      </c>
    </row>
    <row r="607" customFormat="false" ht="12.75" hidden="false" customHeight="false" outlineLevel="0" collapsed="false">
      <c r="A607" s="0" t="s">
        <v>2128</v>
      </c>
      <c r="B607" s="8" t="n">
        <v>1.151</v>
      </c>
      <c r="C607" s="1" t="s">
        <v>539</v>
      </c>
      <c r="D607" s="1" t="s">
        <v>530</v>
      </c>
      <c r="E607" s="9" t="s">
        <v>530</v>
      </c>
      <c r="F607" s="1" t="s">
        <v>530</v>
      </c>
      <c r="G607" s="6" t="n">
        <v>0.00988</v>
      </c>
      <c r="H607" s="0" t="s">
        <v>2129</v>
      </c>
      <c r="I607" s="1" t="s">
        <v>2130</v>
      </c>
    </row>
    <row r="608" customFormat="false" ht="12.75" hidden="false" customHeight="false" outlineLevel="0" collapsed="false">
      <c r="A608" s="0" t="s">
        <v>2131</v>
      </c>
      <c r="B608" s="9" t="s">
        <v>530</v>
      </c>
      <c r="C608" s="1" t="s">
        <v>1006</v>
      </c>
      <c r="D608" s="1" t="s">
        <v>530</v>
      </c>
      <c r="E608" s="9" t="s">
        <v>530</v>
      </c>
      <c r="F608" s="1" t="s">
        <v>530</v>
      </c>
      <c r="G608" s="6" t="n">
        <v>0.00988</v>
      </c>
      <c r="H608" s="0" t="s">
        <v>2132</v>
      </c>
      <c r="I608" s="1" t="s">
        <v>2073</v>
      </c>
    </row>
    <row r="609" customFormat="false" ht="12.75" hidden="false" customHeight="false" outlineLevel="0" collapsed="false">
      <c r="A609" s="0" t="s">
        <v>2133</v>
      </c>
      <c r="B609" s="9" t="s">
        <v>530</v>
      </c>
      <c r="C609" s="1" t="s">
        <v>641</v>
      </c>
      <c r="D609" s="1" t="s">
        <v>530</v>
      </c>
      <c r="E609" s="9" t="s">
        <v>530</v>
      </c>
      <c r="F609" s="1" t="s">
        <v>530</v>
      </c>
      <c r="G609" s="6" t="n">
        <v>0.00988</v>
      </c>
      <c r="H609" s="0" t="s">
        <v>2134</v>
      </c>
      <c r="I609" s="1" t="s">
        <v>903</v>
      </c>
    </row>
    <row r="610" customFormat="false" ht="12.75" hidden="false" customHeight="false" outlineLevel="0" collapsed="false">
      <c r="A610" s="0" t="s">
        <v>2135</v>
      </c>
      <c r="B610" s="8" t="n">
        <v>-2.908</v>
      </c>
      <c r="C610" s="1" t="s">
        <v>579</v>
      </c>
      <c r="D610" s="1" t="s">
        <v>530</v>
      </c>
      <c r="E610" s="9" t="s">
        <v>530</v>
      </c>
      <c r="F610" s="1" t="s">
        <v>530</v>
      </c>
      <c r="G610" s="6" t="n">
        <v>0.00988</v>
      </c>
      <c r="H610" s="0" t="s">
        <v>2136</v>
      </c>
      <c r="I610" s="1" t="s">
        <v>530</v>
      </c>
    </row>
    <row r="611" customFormat="false" ht="12.75" hidden="false" customHeight="false" outlineLevel="0" collapsed="false">
      <c r="A611" s="0" t="s">
        <v>2137</v>
      </c>
      <c r="B611" s="9" t="s">
        <v>530</v>
      </c>
      <c r="C611" s="1" t="s">
        <v>534</v>
      </c>
      <c r="D611" s="1" t="s">
        <v>530</v>
      </c>
      <c r="E611" s="9" t="s">
        <v>530</v>
      </c>
      <c r="F611" s="1" t="s">
        <v>530</v>
      </c>
      <c r="G611" s="6" t="n">
        <v>0.00988</v>
      </c>
      <c r="H611" s="0" t="s">
        <v>2138</v>
      </c>
      <c r="I611" s="1" t="s">
        <v>1013</v>
      </c>
    </row>
    <row r="612" customFormat="false" ht="12.75" hidden="false" customHeight="false" outlineLevel="0" collapsed="false">
      <c r="A612" s="0" t="s">
        <v>2139</v>
      </c>
      <c r="B612" s="8" t="n">
        <v>1.177</v>
      </c>
      <c r="C612" s="1" t="s">
        <v>592</v>
      </c>
      <c r="D612" s="1" t="s">
        <v>530</v>
      </c>
      <c r="E612" s="8" t="n">
        <v>0.585</v>
      </c>
      <c r="F612" s="1" t="s">
        <v>530</v>
      </c>
      <c r="G612" s="6" t="n">
        <v>0.00989</v>
      </c>
      <c r="H612" s="0" t="s">
        <v>2140</v>
      </c>
      <c r="I612" s="1" t="s">
        <v>963</v>
      </c>
    </row>
    <row r="613" customFormat="false" ht="12.75" hidden="false" customHeight="false" outlineLevel="0" collapsed="false">
      <c r="A613" s="0" t="s">
        <v>2141</v>
      </c>
      <c r="B613" s="8" t="n">
        <v>1.076</v>
      </c>
      <c r="C613" s="1" t="s">
        <v>571</v>
      </c>
      <c r="D613" s="1" t="s">
        <v>530</v>
      </c>
      <c r="E613" s="8" t="n">
        <v>0.102</v>
      </c>
      <c r="F613" s="1" t="s">
        <v>530</v>
      </c>
      <c r="G613" s="6" t="n">
        <v>0.0102</v>
      </c>
      <c r="H613" s="0" t="s">
        <v>2142</v>
      </c>
      <c r="I613" s="1" t="s">
        <v>530</v>
      </c>
    </row>
    <row r="614" customFormat="false" ht="12.75" hidden="false" customHeight="false" outlineLevel="0" collapsed="false">
      <c r="A614" s="0" t="s">
        <v>2143</v>
      </c>
      <c r="B614" s="9" t="s">
        <v>530</v>
      </c>
      <c r="C614" s="1" t="s">
        <v>788</v>
      </c>
      <c r="D614" s="1" t="s">
        <v>530</v>
      </c>
      <c r="E614" s="8" t="n">
        <v>-0.447</v>
      </c>
      <c r="F614" s="1" t="s">
        <v>535</v>
      </c>
      <c r="G614" s="6" t="n">
        <v>0.0103</v>
      </c>
      <c r="H614" s="0" t="s">
        <v>2144</v>
      </c>
      <c r="I614" s="1" t="s">
        <v>530</v>
      </c>
    </row>
    <row r="615" customFormat="false" ht="12.75" hidden="false" customHeight="false" outlineLevel="0" collapsed="false">
      <c r="A615" s="0" t="s">
        <v>2145</v>
      </c>
      <c r="B615" s="8" t="n">
        <v>1.295</v>
      </c>
      <c r="C615" s="1" t="s">
        <v>1347</v>
      </c>
      <c r="D615" s="1" t="s">
        <v>530</v>
      </c>
      <c r="E615" s="8" t="n">
        <v>-0.57</v>
      </c>
      <c r="F615" s="1" t="s">
        <v>530</v>
      </c>
      <c r="G615" s="6" t="n">
        <v>0.0103</v>
      </c>
      <c r="H615" s="0" t="s">
        <v>2146</v>
      </c>
      <c r="I615" s="1" t="s">
        <v>530</v>
      </c>
    </row>
    <row r="616" customFormat="false" ht="12.75" hidden="false" customHeight="false" outlineLevel="0" collapsed="false">
      <c r="A616" s="0" t="s">
        <v>2147</v>
      </c>
      <c r="B616" s="8" t="n">
        <v>-1.554</v>
      </c>
      <c r="C616" s="1" t="s">
        <v>571</v>
      </c>
      <c r="D616" s="1" t="s">
        <v>530</v>
      </c>
      <c r="E616" s="8" t="n">
        <v>0.802</v>
      </c>
      <c r="F616" s="1" t="s">
        <v>530</v>
      </c>
      <c r="G616" s="6" t="n">
        <v>0.0103</v>
      </c>
      <c r="H616" s="0" t="s">
        <v>2148</v>
      </c>
      <c r="I616" s="1" t="s">
        <v>530</v>
      </c>
    </row>
    <row r="617" customFormat="false" ht="12.75" hidden="false" customHeight="false" outlineLevel="0" collapsed="false">
      <c r="A617" s="0" t="s">
        <v>2149</v>
      </c>
      <c r="B617" s="9" t="s">
        <v>530</v>
      </c>
      <c r="C617" s="1" t="s">
        <v>581</v>
      </c>
      <c r="D617" s="1" t="s">
        <v>530</v>
      </c>
      <c r="E617" s="8" t="n">
        <v>-0.109</v>
      </c>
      <c r="F617" s="1" t="s">
        <v>530</v>
      </c>
      <c r="G617" s="6" t="n">
        <v>0.0108</v>
      </c>
      <c r="H617" s="0" t="s">
        <v>2150</v>
      </c>
      <c r="I617" s="1" t="s">
        <v>530</v>
      </c>
    </row>
    <row r="618" customFormat="false" ht="12.75" hidden="false" customHeight="false" outlineLevel="0" collapsed="false">
      <c r="A618" s="0" t="s">
        <v>2151</v>
      </c>
      <c r="B618" s="8" t="n">
        <v>-1.036</v>
      </c>
      <c r="C618" s="1" t="s">
        <v>1436</v>
      </c>
      <c r="D618" s="1" t="s">
        <v>530</v>
      </c>
      <c r="E618" s="8" t="n">
        <v>1.732</v>
      </c>
      <c r="F618" s="1" t="s">
        <v>535</v>
      </c>
      <c r="G618" s="6" t="n">
        <v>0.0108</v>
      </c>
      <c r="H618" s="0" t="s">
        <v>2152</v>
      </c>
      <c r="I618" s="1" t="s">
        <v>530</v>
      </c>
    </row>
    <row r="619" customFormat="false" ht="12.75" hidden="false" customHeight="false" outlineLevel="0" collapsed="false">
      <c r="A619" s="0" t="s">
        <v>2153</v>
      </c>
      <c r="B619" s="8" t="n">
        <v>-1.159</v>
      </c>
      <c r="C619" s="1" t="s">
        <v>539</v>
      </c>
      <c r="D619" s="1" t="s">
        <v>530</v>
      </c>
      <c r="E619" s="8" t="n">
        <v>1</v>
      </c>
      <c r="F619" s="1" t="s">
        <v>530</v>
      </c>
      <c r="G619" s="6" t="n">
        <v>0.0108</v>
      </c>
      <c r="H619" s="0" t="s">
        <v>2154</v>
      </c>
      <c r="I619" s="1" t="s">
        <v>530</v>
      </c>
    </row>
    <row r="620" customFormat="false" ht="12.75" hidden="false" customHeight="false" outlineLevel="0" collapsed="false">
      <c r="A620" s="0" t="s">
        <v>2155</v>
      </c>
      <c r="B620" s="8" t="n">
        <v>1.275</v>
      </c>
      <c r="C620" s="1" t="s">
        <v>571</v>
      </c>
      <c r="D620" s="1" t="s">
        <v>530</v>
      </c>
      <c r="E620" s="8" t="n">
        <v>0.277</v>
      </c>
      <c r="F620" s="1" t="s">
        <v>535</v>
      </c>
      <c r="G620" s="6" t="n">
        <v>0.0108</v>
      </c>
      <c r="H620" s="0" t="s">
        <v>1565</v>
      </c>
      <c r="I620" s="1" t="s">
        <v>530</v>
      </c>
    </row>
    <row r="621" customFormat="false" ht="12.75" hidden="false" customHeight="false" outlineLevel="0" collapsed="false">
      <c r="A621" s="0" t="s">
        <v>2156</v>
      </c>
      <c r="B621" s="9" t="s">
        <v>530</v>
      </c>
      <c r="C621" s="1" t="s">
        <v>554</v>
      </c>
      <c r="D621" s="1" t="s">
        <v>530</v>
      </c>
      <c r="E621" s="8" t="n">
        <v>0.068</v>
      </c>
      <c r="F621" s="1" t="s">
        <v>530</v>
      </c>
      <c r="G621" s="6" t="n">
        <v>0.0108</v>
      </c>
      <c r="H621" s="0" t="s">
        <v>2157</v>
      </c>
      <c r="I621" s="1" t="s">
        <v>530</v>
      </c>
    </row>
    <row r="622" customFormat="false" ht="12.75" hidden="false" customHeight="false" outlineLevel="0" collapsed="false">
      <c r="A622" s="0" t="s">
        <v>2158</v>
      </c>
      <c r="B622" s="9" t="s">
        <v>530</v>
      </c>
      <c r="C622" s="1" t="s">
        <v>544</v>
      </c>
      <c r="D622" s="1" t="s">
        <v>530</v>
      </c>
      <c r="E622" s="8" t="n">
        <v>0.038</v>
      </c>
      <c r="F622" s="1" t="s">
        <v>535</v>
      </c>
      <c r="G622" s="6" t="n">
        <v>0.0108</v>
      </c>
      <c r="H622" s="0" t="s">
        <v>2159</v>
      </c>
      <c r="I622" s="1" t="s">
        <v>530</v>
      </c>
    </row>
    <row r="623" customFormat="false" ht="12.75" hidden="false" customHeight="false" outlineLevel="0" collapsed="false">
      <c r="A623" s="0" t="s">
        <v>2160</v>
      </c>
      <c r="B623" s="9" t="s">
        <v>530</v>
      </c>
      <c r="C623" s="1" t="s">
        <v>544</v>
      </c>
      <c r="D623" s="1" t="s">
        <v>530</v>
      </c>
      <c r="E623" s="8" t="n">
        <v>-1.179</v>
      </c>
      <c r="F623" s="1" t="s">
        <v>535</v>
      </c>
      <c r="G623" s="6" t="n">
        <v>0.0108</v>
      </c>
      <c r="H623" s="0" t="s">
        <v>2161</v>
      </c>
      <c r="I623" s="1" t="s">
        <v>530</v>
      </c>
    </row>
    <row r="624" customFormat="false" ht="12.75" hidden="false" customHeight="false" outlineLevel="0" collapsed="false">
      <c r="A624" s="0" t="s">
        <v>2162</v>
      </c>
      <c r="B624" s="8" t="n">
        <v>-1.001</v>
      </c>
      <c r="C624" s="1" t="s">
        <v>641</v>
      </c>
      <c r="D624" s="1" t="s">
        <v>530</v>
      </c>
      <c r="E624" s="8" t="n">
        <v>-1.929</v>
      </c>
      <c r="F624" s="1" t="s">
        <v>535</v>
      </c>
      <c r="G624" s="6" t="n">
        <v>0.0108</v>
      </c>
      <c r="H624" s="0" t="s">
        <v>2163</v>
      </c>
      <c r="I624" s="1" t="s">
        <v>530</v>
      </c>
    </row>
    <row r="625" customFormat="false" ht="12.75" hidden="false" customHeight="false" outlineLevel="0" collapsed="false">
      <c r="A625" s="0" t="s">
        <v>2164</v>
      </c>
      <c r="B625" s="8" t="n">
        <v>-1.383</v>
      </c>
      <c r="C625" s="1" t="s">
        <v>641</v>
      </c>
      <c r="D625" s="1" t="s">
        <v>530</v>
      </c>
      <c r="E625" s="9" t="s">
        <v>530</v>
      </c>
      <c r="F625" s="1" t="s">
        <v>530</v>
      </c>
      <c r="G625" s="6" t="n">
        <v>0.0108</v>
      </c>
      <c r="H625" s="0" t="s">
        <v>2165</v>
      </c>
      <c r="I625" s="1" t="s">
        <v>530</v>
      </c>
    </row>
    <row r="626" customFormat="false" ht="12.75" hidden="false" customHeight="false" outlineLevel="0" collapsed="false">
      <c r="A626" s="0" t="s">
        <v>2166</v>
      </c>
      <c r="B626" s="8" t="n">
        <v>1.036</v>
      </c>
      <c r="C626" s="1" t="s">
        <v>571</v>
      </c>
      <c r="D626" s="1" t="s">
        <v>530</v>
      </c>
      <c r="E626" s="9" t="s">
        <v>530</v>
      </c>
      <c r="F626" s="1" t="s">
        <v>530</v>
      </c>
      <c r="G626" s="6" t="n">
        <v>0.0108</v>
      </c>
      <c r="H626" s="0" t="s">
        <v>2165</v>
      </c>
      <c r="I626" s="1" t="s">
        <v>530</v>
      </c>
    </row>
    <row r="627" customFormat="false" ht="12.75" hidden="false" customHeight="false" outlineLevel="0" collapsed="false">
      <c r="A627" s="0" t="s">
        <v>2167</v>
      </c>
      <c r="B627" s="9" t="s">
        <v>530</v>
      </c>
      <c r="C627" s="1" t="s">
        <v>544</v>
      </c>
      <c r="D627" s="1" t="s">
        <v>530</v>
      </c>
      <c r="E627" s="9" t="s">
        <v>530</v>
      </c>
      <c r="F627" s="1" t="s">
        <v>530</v>
      </c>
      <c r="G627" s="6" t="n">
        <v>0.0108</v>
      </c>
      <c r="H627" s="0" t="s">
        <v>2168</v>
      </c>
      <c r="I627" s="1" t="s">
        <v>530</v>
      </c>
    </row>
    <row r="628" customFormat="false" ht="12.75" hidden="false" customHeight="false" outlineLevel="0" collapsed="false">
      <c r="A628" s="0" t="s">
        <v>2169</v>
      </c>
      <c r="B628" s="9" t="s">
        <v>530</v>
      </c>
      <c r="C628" s="1" t="s">
        <v>544</v>
      </c>
      <c r="D628" s="1" t="s">
        <v>530</v>
      </c>
      <c r="E628" s="8" t="n">
        <v>0.625</v>
      </c>
      <c r="F628" s="1" t="s">
        <v>530</v>
      </c>
      <c r="G628" s="6" t="n">
        <v>0.0109</v>
      </c>
      <c r="H628" s="0" t="s">
        <v>2170</v>
      </c>
      <c r="I628" s="1" t="s">
        <v>530</v>
      </c>
    </row>
    <row r="629" customFormat="false" ht="12.75" hidden="false" customHeight="false" outlineLevel="0" collapsed="false">
      <c r="A629" s="0" t="s">
        <v>2171</v>
      </c>
      <c r="B629" s="9" t="s">
        <v>530</v>
      </c>
      <c r="C629" s="1" t="s">
        <v>581</v>
      </c>
      <c r="D629" s="1" t="s">
        <v>530</v>
      </c>
      <c r="E629" s="8" t="n">
        <v>-0.603</v>
      </c>
      <c r="F629" s="1" t="s">
        <v>530</v>
      </c>
      <c r="G629" s="6" t="n">
        <v>0.0109</v>
      </c>
      <c r="H629" s="0" t="s">
        <v>2172</v>
      </c>
      <c r="I629" s="1" t="s">
        <v>530</v>
      </c>
    </row>
    <row r="630" customFormat="false" ht="12.75" hidden="false" customHeight="false" outlineLevel="0" collapsed="false">
      <c r="A630" s="0" t="s">
        <v>2173</v>
      </c>
      <c r="B630" s="9" t="s">
        <v>530</v>
      </c>
      <c r="C630" s="1" t="s">
        <v>544</v>
      </c>
      <c r="D630" s="1" t="s">
        <v>530</v>
      </c>
      <c r="E630" s="9" t="s">
        <v>530</v>
      </c>
      <c r="F630" s="1" t="s">
        <v>530</v>
      </c>
      <c r="G630" s="6" t="n">
        <v>0.0109</v>
      </c>
      <c r="H630" s="0" t="s">
        <v>2174</v>
      </c>
      <c r="I630" s="1" t="s">
        <v>530</v>
      </c>
    </row>
    <row r="631" customFormat="false" ht="12.75" hidden="false" customHeight="false" outlineLevel="0" collapsed="false">
      <c r="A631" s="0" t="s">
        <v>2175</v>
      </c>
      <c r="B631" s="8" t="n">
        <v>-1.265</v>
      </c>
      <c r="C631" s="1" t="s">
        <v>641</v>
      </c>
      <c r="D631" s="1" t="s">
        <v>529</v>
      </c>
      <c r="E631" s="8" t="n">
        <v>2.236</v>
      </c>
      <c r="F631" s="1" t="s">
        <v>535</v>
      </c>
      <c r="G631" s="6" t="n">
        <v>0.011</v>
      </c>
      <c r="H631" s="0" t="s">
        <v>2176</v>
      </c>
      <c r="I631" s="1" t="s">
        <v>530</v>
      </c>
    </row>
    <row r="632" customFormat="false" ht="12.75" hidden="false" customHeight="false" outlineLevel="0" collapsed="false">
      <c r="A632" s="0" t="s">
        <v>2177</v>
      </c>
      <c r="B632" s="8" t="n">
        <v>1.132</v>
      </c>
      <c r="C632" s="1" t="s">
        <v>571</v>
      </c>
      <c r="D632" s="1" t="s">
        <v>530</v>
      </c>
      <c r="E632" s="8" t="n">
        <v>0.594</v>
      </c>
      <c r="F632" s="1" t="s">
        <v>535</v>
      </c>
      <c r="G632" s="6" t="n">
        <v>0.011</v>
      </c>
      <c r="H632" s="0" t="s">
        <v>2178</v>
      </c>
      <c r="I632" s="1" t="s">
        <v>530</v>
      </c>
    </row>
    <row r="633" customFormat="false" ht="12.75" hidden="false" customHeight="false" outlineLevel="0" collapsed="false">
      <c r="A633" s="0" t="s">
        <v>2179</v>
      </c>
      <c r="B633" s="9" t="s">
        <v>530</v>
      </c>
      <c r="C633" s="1" t="s">
        <v>544</v>
      </c>
      <c r="D633" s="1" t="s">
        <v>540</v>
      </c>
      <c r="E633" s="8" t="n">
        <v>-2.449</v>
      </c>
      <c r="F633" s="1" t="s">
        <v>535</v>
      </c>
      <c r="G633" s="6" t="n">
        <v>0.011</v>
      </c>
      <c r="H633" s="0" t="s">
        <v>2180</v>
      </c>
      <c r="I633" s="1" t="s">
        <v>530</v>
      </c>
    </row>
    <row r="634" customFormat="false" ht="12.75" hidden="false" customHeight="false" outlineLevel="0" collapsed="false">
      <c r="A634" s="0" t="s">
        <v>2181</v>
      </c>
      <c r="B634" s="8" t="n">
        <v>1.53</v>
      </c>
      <c r="C634" s="1" t="s">
        <v>641</v>
      </c>
      <c r="D634" s="1" t="s">
        <v>530</v>
      </c>
      <c r="E634" s="9" t="s">
        <v>530</v>
      </c>
      <c r="F634" s="1" t="s">
        <v>530</v>
      </c>
      <c r="G634" s="6" t="n">
        <v>0.011</v>
      </c>
      <c r="H634" s="0" t="s">
        <v>2182</v>
      </c>
      <c r="I634" s="1" t="s">
        <v>530</v>
      </c>
    </row>
    <row r="635" customFormat="false" ht="12.75" hidden="false" customHeight="false" outlineLevel="0" collapsed="false">
      <c r="A635" s="0" t="s">
        <v>2183</v>
      </c>
      <c r="B635" s="9" t="s">
        <v>530</v>
      </c>
      <c r="C635" s="1" t="s">
        <v>788</v>
      </c>
      <c r="D635" s="1" t="s">
        <v>530</v>
      </c>
      <c r="E635" s="8" t="n">
        <v>0.229</v>
      </c>
      <c r="F635" s="1" t="s">
        <v>530</v>
      </c>
      <c r="G635" s="6" t="n">
        <v>0.0118</v>
      </c>
      <c r="H635" s="0" t="s">
        <v>2184</v>
      </c>
      <c r="I635" s="1" t="s">
        <v>530</v>
      </c>
    </row>
    <row r="636" customFormat="false" ht="12.75" hidden="false" customHeight="false" outlineLevel="0" collapsed="false">
      <c r="A636" s="0" t="s">
        <v>2185</v>
      </c>
      <c r="B636" s="9" t="s">
        <v>530</v>
      </c>
      <c r="C636" s="1" t="s">
        <v>677</v>
      </c>
      <c r="D636" s="1" t="s">
        <v>530</v>
      </c>
      <c r="E636" s="8" t="n">
        <v>1.288</v>
      </c>
      <c r="F636" s="1" t="s">
        <v>535</v>
      </c>
      <c r="G636" s="6" t="n">
        <v>0.012</v>
      </c>
      <c r="H636" s="0" t="s">
        <v>2186</v>
      </c>
      <c r="I636" s="1" t="s">
        <v>530</v>
      </c>
    </row>
    <row r="637" customFormat="false" ht="12.75" hidden="false" customHeight="false" outlineLevel="0" collapsed="false">
      <c r="A637" s="0" t="s">
        <v>2187</v>
      </c>
      <c r="B637" s="9" t="s">
        <v>530</v>
      </c>
      <c r="C637" s="1" t="s">
        <v>955</v>
      </c>
      <c r="D637" s="1" t="s">
        <v>530</v>
      </c>
      <c r="E637" s="8" t="n">
        <v>-0.436</v>
      </c>
      <c r="F637" s="1" t="s">
        <v>535</v>
      </c>
      <c r="G637" s="6" t="n">
        <v>0.0121</v>
      </c>
      <c r="H637" s="0" t="s">
        <v>2188</v>
      </c>
      <c r="I637" s="1" t="s">
        <v>530</v>
      </c>
    </row>
    <row r="638" customFormat="false" ht="12.75" hidden="false" customHeight="false" outlineLevel="0" collapsed="false">
      <c r="A638" s="0" t="s">
        <v>2189</v>
      </c>
      <c r="B638" s="9" t="s">
        <v>530</v>
      </c>
      <c r="C638" s="1" t="s">
        <v>544</v>
      </c>
      <c r="D638" s="1" t="s">
        <v>530</v>
      </c>
      <c r="E638" s="8" t="n">
        <v>1.213</v>
      </c>
      <c r="F638" s="1" t="s">
        <v>530</v>
      </c>
      <c r="G638" s="6" t="n">
        <v>0.0121</v>
      </c>
      <c r="H638" s="0" t="s">
        <v>2190</v>
      </c>
      <c r="I638" s="1" t="s">
        <v>530</v>
      </c>
    </row>
    <row r="639" customFormat="false" ht="12.75" hidden="false" customHeight="false" outlineLevel="0" collapsed="false">
      <c r="A639" s="0" t="s">
        <v>2191</v>
      </c>
      <c r="B639" s="8" t="n">
        <v>3.437</v>
      </c>
      <c r="C639" s="1" t="s">
        <v>571</v>
      </c>
      <c r="D639" s="1" t="s">
        <v>530</v>
      </c>
      <c r="E639" s="8" t="n">
        <v>0.312</v>
      </c>
      <c r="F639" s="1" t="s">
        <v>530</v>
      </c>
      <c r="G639" s="6" t="n">
        <v>0.0126</v>
      </c>
      <c r="H639" s="0" t="s">
        <v>2192</v>
      </c>
      <c r="I639" s="1" t="s">
        <v>530</v>
      </c>
    </row>
    <row r="640" customFormat="false" ht="12.75" hidden="false" customHeight="false" outlineLevel="0" collapsed="false">
      <c r="A640" s="0" t="s">
        <v>2193</v>
      </c>
      <c r="B640" s="9" t="s">
        <v>530</v>
      </c>
      <c r="C640" s="1" t="s">
        <v>544</v>
      </c>
      <c r="D640" s="1" t="s">
        <v>529</v>
      </c>
      <c r="E640" s="8" t="n">
        <v>2.2</v>
      </c>
      <c r="F640" s="1" t="s">
        <v>535</v>
      </c>
      <c r="G640" s="6" t="n">
        <v>0.0128</v>
      </c>
      <c r="H640" s="0" t="s">
        <v>2194</v>
      </c>
      <c r="I640" s="1" t="s">
        <v>530</v>
      </c>
    </row>
    <row r="641" customFormat="false" ht="12.75" hidden="false" customHeight="false" outlineLevel="0" collapsed="false">
      <c r="A641" s="0" t="s">
        <v>2195</v>
      </c>
      <c r="B641" s="9" t="s">
        <v>530</v>
      </c>
      <c r="C641" s="1" t="s">
        <v>534</v>
      </c>
      <c r="D641" s="1" t="s">
        <v>530</v>
      </c>
      <c r="E641" s="8" t="n">
        <v>-0.108</v>
      </c>
      <c r="F641" s="1" t="s">
        <v>530</v>
      </c>
      <c r="G641" s="6" t="n">
        <v>0.0128</v>
      </c>
      <c r="H641" s="0" t="s">
        <v>2196</v>
      </c>
      <c r="I641" s="1" t="s">
        <v>530</v>
      </c>
    </row>
    <row r="642" customFormat="false" ht="12.75" hidden="false" customHeight="false" outlineLevel="0" collapsed="false">
      <c r="A642" s="0" t="s">
        <v>2197</v>
      </c>
      <c r="B642" s="9" t="s">
        <v>530</v>
      </c>
      <c r="C642" s="1" t="s">
        <v>581</v>
      </c>
      <c r="D642" s="1" t="s">
        <v>530</v>
      </c>
      <c r="E642" s="8" t="n">
        <v>1.309</v>
      </c>
      <c r="F642" s="1" t="s">
        <v>530</v>
      </c>
      <c r="G642" s="6" t="n">
        <v>0.0129</v>
      </c>
      <c r="H642" s="0" t="s">
        <v>2198</v>
      </c>
      <c r="I642" s="1" t="s">
        <v>530</v>
      </c>
    </row>
    <row r="643" customFormat="false" ht="12.75" hidden="false" customHeight="false" outlineLevel="0" collapsed="false">
      <c r="A643" s="0" t="s">
        <v>2199</v>
      </c>
      <c r="B643" s="9" t="s">
        <v>530</v>
      </c>
      <c r="C643" s="1" t="s">
        <v>571</v>
      </c>
      <c r="D643" s="1" t="s">
        <v>530</v>
      </c>
      <c r="E643" s="8" t="n">
        <v>1.498</v>
      </c>
      <c r="F643" s="1" t="s">
        <v>530</v>
      </c>
      <c r="G643" s="6" t="n">
        <v>0.0133</v>
      </c>
      <c r="H643" s="0" t="s">
        <v>2200</v>
      </c>
      <c r="I643" s="1" t="s">
        <v>530</v>
      </c>
    </row>
    <row r="644" customFormat="false" ht="12.75" hidden="false" customHeight="false" outlineLevel="0" collapsed="false">
      <c r="A644" s="0" t="s">
        <v>2201</v>
      </c>
      <c r="B644" s="9" t="s">
        <v>530</v>
      </c>
      <c r="C644" s="1" t="s">
        <v>677</v>
      </c>
      <c r="D644" s="1" t="s">
        <v>529</v>
      </c>
      <c r="E644" s="8" t="n">
        <v>2</v>
      </c>
      <c r="F644" s="1" t="s">
        <v>535</v>
      </c>
      <c r="G644" s="6" t="n">
        <v>0.0134</v>
      </c>
      <c r="H644" s="0" t="s">
        <v>2202</v>
      </c>
      <c r="I644" s="1" t="s">
        <v>530</v>
      </c>
    </row>
    <row r="645" customFormat="false" ht="12.75" hidden="false" customHeight="false" outlineLevel="0" collapsed="false">
      <c r="A645" s="0" t="s">
        <v>2203</v>
      </c>
      <c r="B645" s="8" t="n">
        <v>1.795</v>
      </c>
      <c r="C645" s="1" t="s">
        <v>641</v>
      </c>
      <c r="D645" s="1" t="s">
        <v>530</v>
      </c>
      <c r="E645" s="8" t="n">
        <v>-0.882</v>
      </c>
      <c r="F645" s="1" t="s">
        <v>535</v>
      </c>
      <c r="G645" s="6" t="n">
        <v>0.0134</v>
      </c>
      <c r="H645" s="0" t="s">
        <v>2204</v>
      </c>
      <c r="I645" s="1" t="s">
        <v>530</v>
      </c>
    </row>
    <row r="646" customFormat="false" ht="12.75" hidden="false" customHeight="false" outlineLevel="0" collapsed="false">
      <c r="A646" s="0" t="s">
        <v>2205</v>
      </c>
      <c r="B646" s="9" t="s">
        <v>530</v>
      </c>
      <c r="C646" s="1" t="s">
        <v>534</v>
      </c>
      <c r="D646" s="1" t="s">
        <v>530</v>
      </c>
      <c r="E646" s="8" t="n">
        <v>-1.71</v>
      </c>
      <c r="F646" s="1" t="s">
        <v>535</v>
      </c>
      <c r="G646" s="6" t="n">
        <v>0.0134</v>
      </c>
      <c r="H646" s="0" t="s">
        <v>2206</v>
      </c>
      <c r="I646" s="1" t="s">
        <v>530</v>
      </c>
    </row>
    <row r="647" customFormat="false" ht="12.75" hidden="false" customHeight="false" outlineLevel="0" collapsed="false">
      <c r="A647" s="0" t="s">
        <v>2207</v>
      </c>
      <c r="B647" s="8" t="n">
        <v>-1.015</v>
      </c>
      <c r="C647" s="1" t="s">
        <v>1347</v>
      </c>
      <c r="D647" s="1" t="s">
        <v>530</v>
      </c>
      <c r="E647" s="8" t="n">
        <v>-0.017</v>
      </c>
      <c r="F647" s="1" t="s">
        <v>530</v>
      </c>
      <c r="G647" s="6" t="n">
        <v>0.0135</v>
      </c>
      <c r="H647" s="0" t="s">
        <v>2208</v>
      </c>
      <c r="I647" s="1" t="s">
        <v>530</v>
      </c>
    </row>
    <row r="648" customFormat="false" ht="12.75" hidden="false" customHeight="false" outlineLevel="0" collapsed="false">
      <c r="A648" s="0" t="s">
        <v>2209</v>
      </c>
      <c r="B648" s="9" t="s">
        <v>530</v>
      </c>
      <c r="C648" s="1" t="s">
        <v>788</v>
      </c>
      <c r="D648" s="1" t="s">
        <v>529</v>
      </c>
      <c r="E648" s="8" t="n">
        <v>2.573</v>
      </c>
      <c r="F648" s="1" t="s">
        <v>535</v>
      </c>
      <c r="G648" s="6" t="n">
        <v>0.0136</v>
      </c>
      <c r="H648" s="0" t="s">
        <v>2210</v>
      </c>
      <c r="I648" s="1" t="s">
        <v>530</v>
      </c>
    </row>
    <row r="649" customFormat="false" ht="12.75" hidden="false" customHeight="false" outlineLevel="0" collapsed="false">
      <c r="A649" s="0" t="s">
        <v>2211</v>
      </c>
      <c r="B649" s="9" t="s">
        <v>530</v>
      </c>
      <c r="C649" s="1" t="s">
        <v>544</v>
      </c>
      <c r="D649" s="1" t="s">
        <v>529</v>
      </c>
      <c r="E649" s="8" t="n">
        <v>2.36</v>
      </c>
      <c r="F649" s="1" t="s">
        <v>535</v>
      </c>
      <c r="G649" s="6" t="n">
        <v>0.0136</v>
      </c>
      <c r="H649" s="0" t="s">
        <v>2212</v>
      </c>
      <c r="I649" s="1" t="s">
        <v>530</v>
      </c>
    </row>
    <row r="650" customFormat="false" ht="12.75" hidden="false" customHeight="false" outlineLevel="0" collapsed="false">
      <c r="A650" s="0" t="s">
        <v>2213</v>
      </c>
      <c r="B650" s="9" t="s">
        <v>530</v>
      </c>
      <c r="C650" s="1" t="s">
        <v>544</v>
      </c>
      <c r="D650" s="1" t="s">
        <v>530</v>
      </c>
      <c r="E650" s="9" t="s">
        <v>530</v>
      </c>
      <c r="F650" s="1" t="s">
        <v>530</v>
      </c>
      <c r="G650" s="6" t="n">
        <v>0.0136</v>
      </c>
      <c r="H650" s="0" t="s">
        <v>2214</v>
      </c>
      <c r="I650" s="1" t="s">
        <v>530</v>
      </c>
    </row>
    <row r="651" customFormat="false" ht="12.75" hidden="false" customHeight="false" outlineLevel="0" collapsed="false">
      <c r="A651" s="0" t="s">
        <v>2215</v>
      </c>
      <c r="B651" s="9" t="s">
        <v>530</v>
      </c>
      <c r="C651" s="1" t="s">
        <v>1371</v>
      </c>
      <c r="D651" s="1" t="s">
        <v>530</v>
      </c>
      <c r="E651" s="9" t="s">
        <v>530</v>
      </c>
      <c r="F651" s="1" t="s">
        <v>530</v>
      </c>
      <c r="G651" s="6" t="n">
        <v>0.0136</v>
      </c>
      <c r="H651" s="0" t="s">
        <v>2216</v>
      </c>
      <c r="I651" s="1" t="s">
        <v>530</v>
      </c>
    </row>
    <row r="652" customFormat="false" ht="12.75" hidden="false" customHeight="false" outlineLevel="0" collapsed="false">
      <c r="A652" s="0" t="s">
        <v>2217</v>
      </c>
      <c r="B652" s="9" t="s">
        <v>530</v>
      </c>
      <c r="C652" s="1" t="s">
        <v>788</v>
      </c>
      <c r="D652" s="1" t="s">
        <v>530</v>
      </c>
      <c r="E652" s="9" t="s">
        <v>530</v>
      </c>
      <c r="F652" s="1" t="s">
        <v>530</v>
      </c>
      <c r="G652" s="6" t="n">
        <v>0.0136</v>
      </c>
      <c r="H652" s="0" t="s">
        <v>2218</v>
      </c>
      <c r="I652" s="1" t="s">
        <v>530</v>
      </c>
    </row>
    <row r="653" customFormat="false" ht="12.75" hidden="false" customHeight="false" outlineLevel="0" collapsed="false">
      <c r="A653" s="0" t="s">
        <v>2219</v>
      </c>
      <c r="B653" s="8" t="n">
        <v>2.187</v>
      </c>
      <c r="C653" s="1" t="s">
        <v>539</v>
      </c>
      <c r="D653" s="1" t="s">
        <v>530</v>
      </c>
      <c r="E653" s="9" t="s">
        <v>530</v>
      </c>
      <c r="F653" s="1" t="s">
        <v>530</v>
      </c>
      <c r="G653" s="6" t="n">
        <v>0.0136</v>
      </c>
      <c r="H653" s="0" t="s">
        <v>2220</v>
      </c>
      <c r="I653" s="1" t="s">
        <v>530</v>
      </c>
    </row>
    <row r="654" customFormat="false" ht="12.75" hidden="false" customHeight="false" outlineLevel="0" collapsed="false">
      <c r="A654" s="0" t="s">
        <v>2221</v>
      </c>
      <c r="B654" s="9" t="s">
        <v>530</v>
      </c>
      <c r="C654" s="1" t="s">
        <v>1017</v>
      </c>
      <c r="D654" s="1" t="s">
        <v>530</v>
      </c>
      <c r="E654" s="9" t="s">
        <v>530</v>
      </c>
      <c r="F654" s="1" t="s">
        <v>530</v>
      </c>
      <c r="G654" s="6" t="n">
        <v>0.0136</v>
      </c>
      <c r="H654" s="0" t="s">
        <v>2222</v>
      </c>
      <c r="I654" s="1" t="s">
        <v>530</v>
      </c>
    </row>
    <row r="655" customFormat="false" ht="12.75" hidden="false" customHeight="false" outlineLevel="0" collapsed="false">
      <c r="A655" s="0" t="s">
        <v>2223</v>
      </c>
      <c r="B655" s="8" t="n">
        <v>1.198</v>
      </c>
      <c r="C655" s="1" t="s">
        <v>592</v>
      </c>
      <c r="D655" s="1" t="s">
        <v>530</v>
      </c>
      <c r="E655" s="9" t="s">
        <v>530</v>
      </c>
      <c r="F655" s="1" t="s">
        <v>530</v>
      </c>
      <c r="G655" s="6" t="n">
        <v>0.0136</v>
      </c>
      <c r="H655" s="0" t="s">
        <v>2224</v>
      </c>
      <c r="I655" s="1" t="s">
        <v>530</v>
      </c>
    </row>
    <row r="656" customFormat="false" ht="12.75" hidden="false" customHeight="false" outlineLevel="0" collapsed="false">
      <c r="A656" s="0" t="s">
        <v>2225</v>
      </c>
      <c r="B656" s="8" t="n">
        <v>2.414</v>
      </c>
      <c r="C656" s="1" t="s">
        <v>539</v>
      </c>
      <c r="D656" s="1" t="s">
        <v>530</v>
      </c>
      <c r="E656" s="9" t="s">
        <v>530</v>
      </c>
      <c r="F656" s="1" t="s">
        <v>530</v>
      </c>
      <c r="G656" s="6" t="n">
        <v>0.0136</v>
      </c>
      <c r="H656" s="0" t="s">
        <v>2226</v>
      </c>
      <c r="I656" s="1" t="s">
        <v>530</v>
      </c>
    </row>
    <row r="657" customFormat="false" ht="12.75" hidden="false" customHeight="false" outlineLevel="0" collapsed="false">
      <c r="A657" s="0" t="s">
        <v>2227</v>
      </c>
      <c r="B657" s="8" t="n">
        <v>1.006</v>
      </c>
      <c r="C657" s="1" t="s">
        <v>571</v>
      </c>
      <c r="D657" s="1" t="s">
        <v>530</v>
      </c>
      <c r="E657" s="9" t="s">
        <v>530</v>
      </c>
      <c r="F657" s="1" t="s">
        <v>530</v>
      </c>
      <c r="G657" s="6" t="n">
        <v>0.0136</v>
      </c>
      <c r="H657" s="0" t="s">
        <v>2228</v>
      </c>
      <c r="I657" s="1" t="s">
        <v>530</v>
      </c>
    </row>
    <row r="658" customFormat="false" ht="12.75" hidden="false" customHeight="false" outlineLevel="0" collapsed="false">
      <c r="A658" s="0" t="s">
        <v>2229</v>
      </c>
      <c r="B658" s="8" t="n">
        <v>1.076</v>
      </c>
      <c r="C658" s="1" t="s">
        <v>571</v>
      </c>
      <c r="D658" s="1" t="s">
        <v>530</v>
      </c>
      <c r="E658" s="9" t="s">
        <v>530</v>
      </c>
      <c r="F658" s="1" t="s">
        <v>530</v>
      </c>
      <c r="G658" s="6" t="n">
        <v>0.0136</v>
      </c>
      <c r="H658" s="0" t="s">
        <v>2230</v>
      </c>
      <c r="I658" s="1" t="s">
        <v>530</v>
      </c>
    </row>
    <row r="659" customFormat="false" ht="12.75" hidden="false" customHeight="false" outlineLevel="0" collapsed="false">
      <c r="A659" s="0" t="s">
        <v>2231</v>
      </c>
      <c r="B659" s="9" t="s">
        <v>530</v>
      </c>
      <c r="C659" s="1" t="s">
        <v>554</v>
      </c>
      <c r="D659" s="1" t="s">
        <v>530</v>
      </c>
      <c r="E659" s="9" t="s">
        <v>530</v>
      </c>
      <c r="F659" s="1" t="s">
        <v>530</v>
      </c>
      <c r="G659" s="6" t="n">
        <v>0.0136</v>
      </c>
      <c r="H659" s="0" t="s">
        <v>2232</v>
      </c>
      <c r="I659" s="1" t="s">
        <v>530</v>
      </c>
    </row>
    <row r="660" customFormat="false" ht="12.75" hidden="false" customHeight="false" outlineLevel="0" collapsed="false">
      <c r="A660" s="0" t="s">
        <v>2233</v>
      </c>
      <c r="B660" s="9" t="s">
        <v>530</v>
      </c>
      <c r="C660" s="1" t="s">
        <v>544</v>
      </c>
      <c r="D660" s="1" t="s">
        <v>530</v>
      </c>
      <c r="E660" s="9" t="s">
        <v>530</v>
      </c>
      <c r="F660" s="1" t="s">
        <v>530</v>
      </c>
      <c r="G660" s="6" t="n">
        <v>0.0136</v>
      </c>
      <c r="H660" s="0" t="s">
        <v>2234</v>
      </c>
      <c r="I660" s="1" t="s">
        <v>530</v>
      </c>
    </row>
    <row r="661" customFormat="false" ht="12.75" hidden="false" customHeight="false" outlineLevel="0" collapsed="false">
      <c r="A661" s="0" t="s">
        <v>2235</v>
      </c>
      <c r="B661" s="9" t="s">
        <v>530</v>
      </c>
      <c r="C661" s="1" t="s">
        <v>554</v>
      </c>
      <c r="D661" s="1" t="s">
        <v>530</v>
      </c>
      <c r="E661" s="9" t="s">
        <v>530</v>
      </c>
      <c r="F661" s="1" t="s">
        <v>530</v>
      </c>
      <c r="G661" s="6" t="n">
        <v>0.0136</v>
      </c>
      <c r="H661" s="0" t="s">
        <v>2236</v>
      </c>
      <c r="I661" s="1" t="s">
        <v>530</v>
      </c>
    </row>
    <row r="662" customFormat="false" ht="12.75" hidden="false" customHeight="false" outlineLevel="0" collapsed="false">
      <c r="A662" s="0" t="s">
        <v>2237</v>
      </c>
      <c r="B662" s="9" t="s">
        <v>530</v>
      </c>
      <c r="C662" s="1" t="s">
        <v>544</v>
      </c>
      <c r="D662" s="1" t="s">
        <v>530</v>
      </c>
      <c r="E662" s="9" t="s">
        <v>530</v>
      </c>
      <c r="F662" s="1" t="s">
        <v>530</v>
      </c>
      <c r="G662" s="6" t="n">
        <v>0.0136</v>
      </c>
      <c r="H662" s="0" t="s">
        <v>2238</v>
      </c>
      <c r="I662" s="1" t="s">
        <v>530</v>
      </c>
    </row>
    <row r="663" customFormat="false" ht="12.75" hidden="false" customHeight="false" outlineLevel="0" collapsed="false">
      <c r="A663" s="0" t="s">
        <v>2239</v>
      </c>
      <c r="B663" s="9" t="s">
        <v>530</v>
      </c>
      <c r="C663" s="1" t="s">
        <v>544</v>
      </c>
      <c r="D663" s="1" t="s">
        <v>530</v>
      </c>
      <c r="E663" s="9" t="s">
        <v>530</v>
      </c>
      <c r="F663" s="1" t="s">
        <v>530</v>
      </c>
      <c r="G663" s="6" t="n">
        <v>0.0136</v>
      </c>
      <c r="H663" s="0" t="s">
        <v>2240</v>
      </c>
      <c r="I663" s="1" t="s">
        <v>530</v>
      </c>
    </row>
    <row r="664" customFormat="false" ht="12.75" hidden="false" customHeight="false" outlineLevel="0" collapsed="false">
      <c r="A664" s="0" t="s">
        <v>2241</v>
      </c>
      <c r="B664" s="9" t="s">
        <v>530</v>
      </c>
      <c r="C664" s="1" t="s">
        <v>554</v>
      </c>
      <c r="D664" s="1" t="s">
        <v>530</v>
      </c>
      <c r="E664" s="9" t="s">
        <v>530</v>
      </c>
      <c r="F664" s="1" t="s">
        <v>530</v>
      </c>
      <c r="G664" s="6" t="n">
        <v>0.0136</v>
      </c>
      <c r="H664" s="0" t="s">
        <v>2242</v>
      </c>
      <c r="I664" s="1" t="s">
        <v>530</v>
      </c>
    </row>
    <row r="665" customFormat="false" ht="12.75" hidden="false" customHeight="false" outlineLevel="0" collapsed="false">
      <c r="A665" s="0" t="s">
        <v>2243</v>
      </c>
      <c r="B665" s="8" t="n">
        <v>1.938</v>
      </c>
      <c r="C665" s="1" t="s">
        <v>528</v>
      </c>
      <c r="D665" s="1" t="s">
        <v>530</v>
      </c>
      <c r="E665" s="8" t="n">
        <v>-0.464</v>
      </c>
      <c r="F665" s="1" t="s">
        <v>535</v>
      </c>
      <c r="G665" s="6" t="n">
        <v>0.0137</v>
      </c>
      <c r="H665" s="0" t="s">
        <v>2244</v>
      </c>
      <c r="I665" s="1" t="s">
        <v>530</v>
      </c>
    </row>
    <row r="666" customFormat="false" ht="12.75" hidden="false" customHeight="false" outlineLevel="0" collapsed="false">
      <c r="A666" s="0" t="s">
        <v>2245</v>
      </c>
      <c r="B666" s="9" t="s">
        <v>530</v>
      </c>
      <c r="C666" s="1" t="s">
        <v>534</v>
      </c>
      <c r="D666" s="1" t="s">
        <v>530</v>
      </c>
      <c r="E666" s="8" t="n">
        <v>1.701</v>
      </c>
      <c r="F666" s="1" t="s">
        <v>535</v>
      </c>
      <c r="G666" s="6" t="n">
        <v>0.0137</v>
      </c>
      <c r="H666" s="0" t="s">
        <v>2246</v>
      </c>
      <c r="I666" s="1" t="s">
        <v>530</v>
      </c>
    </row>
    <row r="667" customFormat="false" ht="12.75" hidden="false" customHeight="false" outlineLevel="0" collapsed="false">
      <c r="A667" s="0" t="s">
        <v>2247</v>
      </c>
      <c r="B667" s="9" t="s">
        <v>530</v>
      </c>
      <c r="C667" s="1" t="s">
        <v>544</v>
      </c>
      <c r="D667" s="1" t="s">
        <v>540</v>
      </c>
      <c r="E667" s="8" t="n">
        <v>-2.008</v>
      </c>
      <c r="F667" s="1" t="s">
        <v>530</v>
      </c>
      <c r="G667" s="6" t="n">
        <v>0.0139</v>
      </c>
      <c r="H667" s="0" t="s">
        <v>2248</v>
      </c>
      <c r="I667" s="1" t="s">
        <v>530</v>
      </c>
    </row>
    <row r="668" customFormat="false" ht="12.75" hidden="false" customHeight="false" outlineLevel="0" collapsed="false">
      <c r="A668" s="0" t="s">
        <v>2249</v>
      </c>
      <c r="B668" s="9" t="s">
        <v>530</v>
      </c>
      <c r="C668" s="1" t="s">
        <v>1371</v>
      </c>
      <c r="D668" s="1" t="s">
        <v>530</v>
      </c>
      <c r="E668" s="8" t="n">
        <v>1.322</v>
      </c>
      <c r="F668" s="1" t="s">
        <v>530</v>
      </c>
      <c r="G668" s="6" t="n">
        <v>0.0142</v>
      </c>
      <c r="H668" s="0" t="s">
        <v>2250</v>
      </c>
      <c r="I668" s="1" t="s">
        <v>530</v>
      </c>
    </row>
    <row r="669" customFormat="false" ht="12.75" hidden="false" customHeight="false" outlineLevel="0" collapsed="false">
      <c r="A669" s="0" t="s">
        <v>2251</v>
      </c>
      <c r="B669" s="9" t="s">
        <v>530</v>
      </c>
      <c r="C669" s="1" t="s">
        <v>544</v>
      </c>
      <c r="D669" s="1" t="s">
        <v>530</v>
      </c>
      <c r="E669" s="8" t="n">
        <v>-1.091</v>
      </c>
      <c r="F669" s="1" t="s">
        <v>530</v>
      </c>
      <c r="G669" s="6" t="n">
        <v>0.0143</v>
      </c>
      <c r="H669" s="0" t="s">
        <v>2252</v>
      </c>
      <c r="I669" s="1" t="s">
        <v>530</v>
      </c>
    </row>
    <row r="670" customFormat="false" ht="12.75" hidden="false" customHeight="false" outlineLevel="0" collapsed="false">
      <c r="A670" s="0" t="s">
        <v>2253</v>
      </c>
      <c r="B670" s="9" t="s">
        <v>530</v>
      </c>
      <c r="C670" s="1" t="s">
        <v>1017</v>
      </c>
      <c r="D670" s="1" t="s">
        <v>540</v>
      </c>
      <c r="E670" s="8" t="n">
        <v>-2.401</v>
      </c>
      <c r="F670" s="1" t="s">
        <v>535</v>
      </c>
      <c r="G670" s="6" t="n">
        <v>0.0143</v>
      </c>
      <c r="H670" s="0" t="s">
        <v>2254</v>
      </c>
      <c r="I670" s="1" t="s">
        <v>530</v>
      </c>
    </row>
    <row r="671" customFormat="false" ht="12.75" hidden="false" customHeight="false" outlineLevel="0" collapsed="false">
      <c r="A671" s="0" t="s">
        <v>2255</v>
      </c>
      <c r="B671" s="9" t="s">
        <v>530</v>
      </c>
      <c r="C671" s="1" t="s">
        <v>554</v>
      </c>
      <c r="D671" s="1" t="s">
        <v>530</v>
      </c>
      <c r="E671" s="9" t="s">
        <v>530</v>
      </c>
      <c r="F671" s="1" t="s">
        <v>530</v>
      </c>
      <c r="G671" s="6" t="n">
        <v>0.0143</v>
      </c>
      <c r="H671" s="0" t="s">
        <v>2256</v>
      </c>
      <c r="I671" s="1" t="s">
        <v>530</v>
      </c>
    </row>
    <row r="672" customFormat="false" ht="12.75" hidden="false" customHeight="false" outlineLevel="0" collapsed="false">
      <c r="A672" s="0" t="s">
        <v>2257</v>
      </c>
      <c r="B672" s="9" t="s">
        <v>530</v>
      </c>
      <c r="C672" s="1" t="s">
        <v>1371</v>
      </c>
      <c r="D672" s="1" t="s">
        <v>530</v>
      </c>
      <c r="E672" s="8" t="n">
        <v>1.852</v>
      </c>
      <c r="F672" s="1" t="s">
        <v>535</v>
      </c>
      <c r="G672" s="6" t="n">
        <v>0.0143</v>
      </c>
      <c r="H672" s="0" t="s">
        <v>2258</v>
      </c>
      <c r="I672" s="1" t="s">
        <v>530</v>
      </c>
    </row>
    <row r="673" customFormat="false" ht="12.75" hidden="false" customHeight="false" outlineLevel="0" collapsed="false">
      <c r="A673" s="0" t="s">
        <v>2259</v>
      </c>
      <c r="B673" s="8" t="n">
        <v>-1.844</v>
      </c>
      <c r="C673" s="1" t="s">
        <v>1132</v>
      </c>
      <c r="D673" s="1" t="s">
        <v>530</v>
      </c>
      <c r="E673" s="8" t="n">
        <v>-0.548</v>
      </c>
      <c r="F673" s="1" t="s">
        <v>530</v>
      </c>
      <c r="G673" s="6" t="n">
        <v>0.0143</v>
      </c>
      <c r="H673" s="0" t="s">
        <v>2260</v>
      </c>
      <c r="I673" s="1" t="s">
        <v>530</v>
      </c>
    </row>
    <row r="674" customFormat="false" ht="12.75" hidden="false" customHeight="false" outlineLevel="0" collapsed="false">
      <c r="A674" s="0" t="s">
        <v>2261</v>
      </c>
      <c r="B674" s="9" t="s">
        <v>530</v>
      </c>
      <c r="C674" s="1" t="s">
        <v>581</v>
      </c>
      <c r="D674" s="1" t="s">
        <v>530</v>
      </c>
      <c r="E674" s="8" t="n">
        <v>-0.745</v>
      </c>
      <c r="F674" s="1" t="s">
        <v>530</v>
      </c>
      <c r="G674" s="6" t="n">
        <v>0.0143</v>
      </c>
      <c r="H674" s="0" t="s">
        <v>2262</v>
      </c>
      <c r="I674" s="1" t="s">
        <v>530</v>
      </c>
    </row>
    <row r="675" customFormat="false" ht="12.75" hidden="false" customHeight="false" outlineLevel="0" collapsed="false">
      <c r="A675" s="0" t="s">
        <v>2263</v>
      </c>
      <c r="B675" s="8" t="n">
        <v>-1.191</v>
      </c>
      <c r="C675" s="1" t="s">
        <v>571</v>
      </c>
      <c r="D675" s="1" t="s">
        <v>540</v>
      </c>
      <c r="E675" s="8" t="n">
        <v>-2</v>
      </c>
      <c r="F675" s="1" t="s">
        <v>530</v>
      </c>
      <c r="G675" s="6" t="n">
        <v>0.0143</v>
      </c>
      <c r="H675" s="0" t="s">
        <v>2264</v>
      </c>
      <c r="I675" s="1" t="s">
        <v>530</v>
      </c>
    </row>
    <row r="676" customFormat="false" ht="12.75" hidden="false" customHeight="false" outlineLevel="0" collapsed="false">
      <c r="A676" s="0" t="s">
        <v>2265</v>
      </c>
      <c r="B676" s="8" t="n">
        <v>1.264</v>
      </c>
      <c r="C676" s="1" t="s">
        <v>528</v>
      </c>
      <c r="D676" s="1" t="s">
        <v>529</v>
      </c>
      <c r="E676" s="8" t="n">
        <v>2.158</v>
      </c>
      <c r="F676" s="1" t="s">
        <v>535</v>
      </c>
      <c r="G676" s="6" t="n">
        <v>0.0146</v>
      </c>
      <c r="H676" s="0" t="s">
        <v>2266</v>
      </c>
      <c r="I676" s="1" t="s">
        <v>530</v>
      </c>
    </row>
    <row r="677" customFormat="false" ht="12.75" hidden="false" customHeight="false" outlineLevel="0" collapsed="false">
      <c r="A677" s="0" t="s">
        <v>2267</v>
      </c>
      <c r="B677" s="8" t="n">
        <v>1.471</v>
      </c>
      <c r="C677" s="1" t="s">
        <v>641</v>
      </c>
      <c r="D677" s="1" t="s">
        <v>530</v>
      </c>
      <c r="E677" s="9" t="s">
        <v>530</v>
      </c>
      <c r="F677" s="1" t="s">
        <v>530</v>
      </c>
      <c r="G677" s="6" t="n">
        <v>0.0146</v>
      </c>
      <c r="H677" s="0" t="s">
        <v>2268</v>
      </c>
      <c r="I677" s="1" t="s">
        <v>530</v>
      </c>
    </row>
    <row r="678" customFormat="false" ht="12.75" hidden="false" customHeight="false" outlineLevel="0" collapsed="false">
      <c r="A678" s="0" t="s">
        <v>2269</v>
      </c>
      <c r="B678" s="8" t="n">
        <v>2.859</v>
      </c>
      <c r="C678" s="1" t="s">
        <v>571</v>
      </c>
      <c r="D678" s="1" t="s">
        <v>540</v>
      </c>
      <c r="E678" s="8" t="n">
        <v>-3.033</v>
      </c>
      <c r="F678" s="1" t="s">
        <v>530</v>
      </c>
      <c r="G678" s="6" t="n">
        <v>0.0146</v>
      </c>
      <c r="H678" s="0" t="s">
        <v>2270</v>
      </c>
      <c r="I678" s="1" t="s">
        <v>530</v>
      </c>
    </row>
    <row r="679" customFormat="false" ht="12.75" hidden="false" customHeight="false" outlineLevel="0" collapsed="false">
      <c r="A679" s="0" t="s">
        <v>2271</v>
      </c>
      <c r="B679" s="8" t="n">
        <v>-1.091</v>
      </c>
      <c r="C679" s="1" t="s">
        <v>592</v>
      </c>
      <c r="D679" s="1" t="s">
        <v>529</v>
      </c>
      <c r="E679" s="8" t="n">
        <v>2.069</v>
      </c>
      <c r="F679" s="1" t="s">
        <v>535</v>
      </c>
      <c r="G679" s="6" t="n">
        <v>0.0148</v>
      </c>
      <c r="H679" s="0" t="s">
        <v>2272</v>
      </c>
      <c r="I679" s="1" t="s">
        <v>530</v>
      </c>
    </row>
    <row r="680" customFormat="false" ht="12.75" hidden="false" customHeight="false" outlineLevel="0" collapsed="false">
      <c r="A680" s="0" t="s">
        <v>2273</v>
      </c>
      <c r="B680" s="8" t="n">
        <v>-1.532</v>
      </c>
      <c r="C680" s="1" t="s">
        <v>571</v>
      </c>
      <c r="D680" s="1" t="s">
        <v>530</v>
      </c>
      <c r="E680" s="8" t="n">
        <v>0.926</v>
      </c>
      <c r="F680" s="1" t="s">
        <v>535</v>
      </c>
      <c r="G680" s="6" t="n">
        <v>0.0148</v>
      </c>
      <c r="H680" s="0" t="s">
        <v>2274</v>
      </c>
      <c r="I680" s="1" t="s">
        <v>530</v>
      </c>
    </row>
    <row r="681" customFormat="false" ht="12.75" hidden="false" customHeight="false" outlineLevel="0" collapsed="false">
      <c r="A681" s="0" t="s">
        <v>2275</v>
      </c>
      <c r="B681" s="9" t="s">
        <v>530</v>
      </c>
      <c r="C681" s="1" t="s">
        <v>581</v>
      </c>
      <c r="D681" s="1" t="s">
        <v>529</v>
      </c>
      <c r="E681" s="8" t="n">
        <v>3.335</v>
      </c>
      <c r="F681" s="1" t="s">
        <v>535</v>
      </c>
      <c r="G681" s="6" t="n">
        <v>0.0149</v>
      </c>
      <c r="H681" s="0" t="s">
        <v>2276</v>
      </c>
      <c r="I681" s="1" t="s">
        <v>530</v>
      </c>
    </row>
    <row r="682" customFormat="false" ht="12.75" hidden="false" customHeight="false" outlineLevel="0" collapsed="false">
      <c r="A682" s="0" t="s">
        <v>2277</v>
      </c>
      <c r="B682" s="9" t="s">
        <v>530</v>
      </c>
      <c r="C682" s="1" t="s">
        <v>544</v>
      </c>
      <c r="D682" s="1" t="s">
        <v>530</v>
      </c>
      <c r="E682" s="8" t="n">
        <v>0.585</v>
      </c>
      <c r="F682" s="1" t="s">
        <v>530</v>
      </c>
      <c r="G682" s="6" t="n">
        <v>0.0149</v>
      </c>
      <c r="H682" s="0" t="s">
        <v>2278</v>
      </c>
      <c r="I682" s="1" t="s">
        <v>530</v>
      </c>
    </row>
    <row r="683" customFormat="false" ht="12.75" hidden="false" customHeight="false" outlineLevel="0" collapsed="false">
      <c r="A683" s="0" t="s">
        <v>2279</v>
      </c>
      <c r="B683" s="8" t="n">
        <v>1.17</v>
      </c>
      <c r="C683" s="1" t="s">
        <v>875</v>
      </c>
      <c r="D683" s="1" t="s">
        <v>530</v>
      </c>
      <c r="E683" s="8" t="n">
        <v>0.508</v>
      </c>
      <c r="F683" s="1" t="s">
        <v>535</v>
      </c>
      <c r="G683" s="6" t="n">
        <v>0.0149</v>
      </c>
      <c r="H683" s="0" t="s">
        <v>2280</v>
      </c>
      <c r="I683" s="1" t="s">
        <v>530</v>
      </c>
    </row>
    <row r="684" customFormat="false" ht="12.75" hidden="false" customHeight="false" outlineLevel="0" collapsed="false">
      <c r="A684" s="0" t="s">
        <v>2281</v>
      </c>
      <c r="B684" s="9" t="s">
        <v>530</v>
      </c>
      <c r="C684" s="1" t="s">
        <v>1017</v>
      </c>
      <c r="D684" s="1" t="s">
        <v>530</v>
      </c>
      <c r="E684" s="8" t="n">
        <v>-1.387</v>
      </c>
      <c r="F684" s="1" t="s">
        <v>535</v>
      </c>
      <c r="G684" s="6" t="n">
        <v>0.0149</v>
      </c>
      <c r="H684" s="0" t="s">
        <v>2282</v>
      </c>
      <c r="I684" s="1" t="s">
        <v>530</v>
      </c>
    </row>
    <row r="685" customFormat="false" ht="12.75" hidden="false" customHeight="false" outlineLevel="0" collapsed="false">
      <c r="A685" s="0" t="s">
        <v>2283</v>
      </c>
      <c r="B685" s="9" t="s">
        <v>530</v>
      </c>
      <c r="C685" s="1" t="s">
        <v>544</v>
      </c>
      <c r="D685" s="1" t="s">
        <v>530</v>
      </c>
      <c r="E685" s="8" t="n">
        <v>-1.976</v>
      </c>
      <c r="F685" s="1" t="s">
        <v>535</v>
      </c>
      <c r="G685" s="6" t="n">
        <v>0.0149</v>
      </c>
      <c r="H685" s="0" t="s">
        <v>2284</v>
      </c>
      <c r="I685" s="1" t="s">
        <v>530</v>
      </c>
    </row>
    <row r="686" customFormat="false" ht="12.75" hidden="false" customHeight="false" outlineLevel="0" collapsed="false">
      <c r="A686" s="0" t="s">
        <v>2285</v>
      </c>
      <c r="B686" s="8" t="n">
        <v>-1.271</v>
      </c>
      <c r="C686" s="1" t="s">
        <v>571</v>
      </c>
      <c r="D686" s="1" t="s">
        <v>530</v>
      </c>
      <c r="E686" s="9" t="s">
        <v>530</v>
      </c>
      <c r="F686" s="1" t="s">
        <v>530</v>
      </c>
      <c r="G686" s="6" t="n">
        <v>0.0149</v>
      </c>
      <c r="H686" s="0" t="s">
        <v>2286</v>
      </c>
      <c r="I686" s="1" t="s">
        <v>530</v>
      </c>
    </row>
    <row r="687" customFormat="false" ht="12.75" hidden="false" customHeight="false" outlineLevel="0" collapsed="false">
      <c r="A687" s="0" t="s">
        <v>2287</v>
      </c>
      <c r="B687" s="9" t="s">
        <v>530</v>
      </c>
      <c r="C687" s="1" t="s">
        <v>571</v>
      </c>
      <c r="D687" s="1" t="s">
        <v>540</v>
      </c>
      <c r="E687" s="8" t="n">
        <v>-2.333</v>
      </c>
      <c r="F687" s="1" t="s">
        <v>535</v>
      </c>
      <c r="G687" s="6" t="n">
        <v>0.015</v>
      </c>
      <c r="H687" s="0" t="s">
        <v>2288</v>
      </c>
      <c r="I687" s="1" t="s">
        <v>530</v>
      </c>
    </row>
    <row r="688" customFormat="false" ht="12.75" hidden="false" customHeight="false" outlineLevel="0" collapsed="false">
      <c r="A688" s="0" t="s">
        <v>2289</v>
      </c>
      <c r="B688" s="9" t="s">
        <v>530</v>
      </c>
      <c r="C688" s="1" t="s">
        <v>1132</v>
      </c>
      <c r="D688" s="1" t="s">
        <v>540</v>
      </c>
      <c r="E688" s="8" t="n">
        <v>-2.236</v>
      </c>
      <c r="F688" s="1" t="s">
        <v>535</v>
      </c>
      <c r="G688" s="6" t="n">
        <v>0.0157</v>
      </c>
      <c r="H688" s="0" t="s">
        <v>2290</v>
      </c>
      <c r="I688" s="1" t="s">
        <v>530</v>
      </c>
    </row>
    <row r="689" customFormat="false" ht="12.75" hidden="false" customHeight="false" outlineLevel="0" collapsed="false">
      <c r="A689" s="0" t="s">
        <v>2291</v>
      </c>
      <c r="B689" s="9" t="s">
        <v>530</v>
      </c>
      <c r="C689" s="1" t="s">
        <v>554</v>
      </c>
      <c r="D689" s="1" t="s">
        <v>530</v>
      </c>
      <c r="E689" s="9" t="s">
        <v>530</v>
      </c>
      <c r="F689" s="1" t="s">
        <v>530</v>
      </c>
      <c r="G689" s="6" t="n">
        <v>0.0158</v>
      </c>
      <c r="H689" s="0" t="s">
        <v>2292</v>
      </c>
      <c r="I689" s="1" t="s">
        <v>530</v>
      </c>
    </row>
    <row r="690" customFormat="false" ht="12.75" hidden="false" customHeight="false" outlineLevel="0" collapsed="false">
      <c r="A690" s="0" t="s">
        <v>2293</v>
      </c>
      <c r="B690" s="9" t="s">
        <v>530</v>
      </c>
      <c r="C690" s="1" t="s">
        <v>581</v>
      </c>
      <c r="D690" s="1" t="s">
        <v>530</v>
      </c>
      <c r="E690" s="9" t="s">
        <v>530</v>
      </c>
      <c r="F690" s="1" t="s">
        <v>530</v>
      </c>
      <c r="G690" s="6" t="n">
        <v>0.0158</v>
      </c>
      <c r="H690" s="0" t="s">
        <v>2294</v>
      </c>
      <c r="I690" s="1" t="s">
        <v>530</v>
      </c>
    </row>
    <row r="691" customFormat="false" ht="12.75" hidden="false" customHeight="false" outlineLevel="0" collapsed="false">
      <c r="A691" s="0" t="s">
        <v>2295</v>
      </c>
      <c r="B691" s="9" t="s">
        <v>530</v>
      </c>
      <c r="C691" s="1" t="s">
        <v>544</v>
      </c>
      <c r="D691" s="1" t="s">
        <v>530</v>
      </c>
      <c r="E691" s="9" t="s">
        <v>530</v>
      </c>
      <c r="F691" s="1" t="s">
        <v>530</v>
      </c>
      <c r="G691" s="6" t="n">
        <v>0.0158</v>
      </c>
      <c r="H691" s="0" t="s">
        <v>2296</v>
      </c>
      <c r="I691" s="1" t="s">
        <v>530</v>
      </c>
    </row>
    <row r="692" customFormat="false" ht="12.75" hidden="false" customHeight="false" outlineLevel="0" collapsed="false">
      <c r="A692" s="0" t="s">
        <v>2297</v>
      </c>
      <c r="B692" s="9" t="s">
        <v>530</v>
      </c>
      <c r="C692" s="1" t="s">
        <v>544</v>
      </c>
      <c r="D692" s="1" t="s">
        <v>530</v>
      </c>
      <c r="E692" s="9" t="s">
        <v>530</v>
      </c>
      <c r="F692" s="1" t="s">
        <v>530</v>
      </c>
      <c r="G692" s="6" t="n">
        <v>0.0158</v>
      </c>
      <c r="H692" s="0" t="s">
        <v>2298</v>
      </c>
      <c r="I692" s="1" t="s">
        <v>530</v>
      </c>
    </row>
    <row r="693" customFormat="false" ht="12.75" hidden="false" customHeight="false" outlineLevel="0" collapsed="false">
      <c r="A693" s="0" t="s">
        <v>2299</v>
      </c>
      <c r="B693" s="9" t="s">
        <v>530</v>
      </c>
      <c r="C693" s="1" t="s">
        <v>554</v>
      </c>
      <c r="D693" s="1" t="s">
        <v>530</v>
      </c>
      <c r="E693" s="9" t="s">
        <v>530</v>
      </c>
      <c r="F693" s="1" t="s">
        <v>530</v>
      </c>
      <c r="G693" s="6" t="n">
        <v>0.0158</v>
      </c>
      <c r="H693" s="0" t="s">
        <v>1663</v>
      </c>
      <c r="I693" s="1" t="s">
        <v>530</v>
      </c>
    </row>
    <row r="694" customFormat="false" ht="12.75" hidden="false" customHeight="false" outlineLevel="0" collapsed="false">
      <c r="A694" s="0" t="s">
        <v>2300</v>
      </c>
      <c r="B694" s="9" t="s">
        <v>530</v>
      </c>
      <c r="C694" s="1" t="s">
        <v>539</v>
      </c>
      <c r="D694" s="1" t="s">
        <v>530</v>
      </c>
      <c r="E694" s="9" t="s">
        <v>530</v>
      </c>
      <c r="F694" s="1" t="s">
        <v>530</v>
      </c>
      <c r="G694" s="6" t="n">
        <v>0.0158</v>
      </c>
      <c r="H694" s="0" t="s">
        <v>2301</v>
      </c>
      <c r="I694" s="1" t="s">
        <v>530</v>
      </c>
    </row>
    <row r="695" customFormat="false" ht="12.75" hidden="false" customHeight="false" outlineLevel="0" collapsed="false">
      <c r="A695" s="0" t="s">
        <v>2302</v>
      </c>
      <c r="B695" s="8" t="n">
        <v>1.332</v>
      </c>
      <c r="C695" s="1" t="s">
        <v>641</v>
      </c>
      <c r="D695" s="1" t="s">
        <v>530</v>
      </c>
      <c r="E695" s="9" t="s">
        <v>530</v>
      </c>
      <c r="F695" s="1" t="s">
        <v>530</v>
      </c>
      <c r="G695" s="6" t="n">
        <v>0.0158</v>
      </c>
      <c r="H695" s="0" t="s">
        <v>2303</v>
      </c>
      <c r="I695" s="1" t="s">
        <v>530</v>
      </c>
    </row>
    <row r="696" customFormat="false" ht="12.75" hidden="false" customHeight="false" outlineLevel="0" collapsed="false">
      <c r="A696" s="0" t="s">
        <v>2304</v>
      </c>
      <c r="B696" s="8" t="n">
        <v>-1.256</v>
      </c>
      <c r="C696" s="1" t="s">
        <v>641</v>
      </c>
      <c r="D696" s="1" t="s">
        <v>530</v>
      </c>
      <c r="E696" s="9" t="s">
        <v>530</v>
      </c>
      <c r="F696" s="1" t="s">
        <v>530</v>
      </c>
      <c r="G696" s="6" t="n">
        <v>0.0158</v>
      </c>
      <c r="H696" s="0" t="s">
        <v>1665</v>
      </c>
      <c r="I696" s="1" t="s">
        <v>530</v>
      </c>
    </row>
    <row r="697" customFormat="false" ht="12.75" hidden="false" customHeight="false" outlineLevel="0" collapsed="false">
      <c r="A697" s="0" t="s">
        <v>2305</v>
      </c>
      <c r="B697" s="8" t="n">
        <v>1.204</v>
      </c>
      <c r="C697" s="1" t="s">
        <v>1616</v>
      </c>
      <c r="D697" s="1" t="s">
        <v>530</v>
      </c>
      <c r="E697" s="9" t="s">
        <v>530</v>
      </c>
      <c r="F697" s="1" t="s">
        <v>530</v>
      </c>
      <c r="G697" s="6" t="n">
        <v>0.0158</v>
      </c>
      <c r="H697" s="0" t="s">
        <v>2306</v>
      </c>
      <c r="I697" s="1" t="s">
        <v>530</v>
      </c>
    </row>
    <row r="698" customFormat="false" ht="12.75" hidden="false" customHeight="false" outlineLevel="0" collapsed="false">
      <c r="A698" s="0" t="s">
        <v>2307</v>
      </c>
      <c r="B698" s="8" t="n">
        <v>1.738</v>
      </c>
      <c r="C698" s="1" t="s">
        <v>1347</v>
      </c>
      <c r="D698" s="1" t="s">
        <v>530</v>
      </c>
      <c r="E698" s="9" t="s">
        <v>530</v>
      </c>
      <c r="F698" s="1" t="s">
        <v>530</v>
      </c>
      <c r="G698" s="6" t="n">
        <v>0.0158</v>
      </c>
      <c r="H698" s="0" t="s">
        <v>1665</v>
      </c>
      <c r="I698" s="1" t="s">
        <v>530</v>
      </c>
    </row>
    <row r="699" customFormat="false" ht="12.75" hidden="false" customHeight="false" outlineLevel="0" collapsed="false">
      <c r="A699" s="0" t="s">
        <v>2308</v>
      </c>
      <c r="B699" s="9" t="s">
        <v>530</v>
      </c>
      <c r="C699" s="1" t="s">
        <v>588</v>
      </c>
      <c r="D699" s="1" t="s">
        <v>530</v>
      </c>
      <c r="E699" s="9" t="s">
        <v>530</v>
      </c>
      <c r="F699" s="1" t="s">
        <v>530</v>
      </c>
      <c r="G699" s="6" t="n">
        <v>0.0158</v>
      </c>
      <c r="H699" s="0" t="s">
        <v>2309</v>
      </c>
      <c r="I699" s="1" t="s">
        <v>530</v>
      </c>
    </row>
    <row r="700" customFormat="false" ht="12.75" hidden="false" customHeight="false" outlineLevel="0" collapsed="false">
      <c r="A700" s="0" t="s">
        <v>2310</v>
      </c>
      <c r="B700" s="9" t="s">
        <v>530</v>
      </c>
      <c r="C700" s="1" t="s">
        <v>641</v>
      </c>
      <c r="D700" s="1" t="s">
        <v>530</v>
      </c>
      <c r="E700" s="9" t="s">
        <v>530</v>
      </c>
      <c r="F700" s="1" t="s">
        <v>530</v>
      </c>
      <c r="G700" s="6" t="n">
        <v>0.0158</v>
      </c>
      <c r="H700" s="0" t="s">
        <v>2311</v>
      </c>
      <c r="I700" s="1" t="s">
        <v>530</v>
      </c>
    </row>
    <row r="701" customFormat="false" ht="12.75" hidden="false" customHeight="false" outlineLevel="0" collapsed="false">
      <c r="A701" s="0" t="s">
        <v>2312</v>
      </c>
      <c r="B701" s="8" t="n">
        <v>-1.406</v>
      </c>
      <c r="C701" s="1" t="s">
        <v>539</v>
      </c>
      <c r="D701" s="1" t="s">
        <v>530</v>
      </c>
      <c r="E701" s="9" t="s">
        <v>530</v>
      </c>
      <c r="F701" s="1" t="s">
        <v>530</v>
      </c>
      <c r="G701" s="6" t="n">
        <v>0.0158</v>
      </c>
      <c r="H701" s="0" t="s">
        <v>2313</v>
      </c>
      <c r="I701" s="1" t="s">
        <v>530</v>
      </c>
    </row>
    <row r="702" customFormat="false" ht="12.75" hidden="false" customHeight="false" outlineLevel="0" collapsed="false">
      <c r="A702" s="0" t="s">
        <v>2314</v>
      </c>
      <c r="B702" s="8" t="n">
        <v>3.09</v>
      </c>
      <c r="C702" s="1" t="s">
        <v>539</v>
      </c>
      <c r="D702" s="1" t="s">
        <v>530</v>
      </c>
      <c r="E702" s="9" t="s">
        <v>530</v>
      </c>
      <c r="F702" s="1" t="s">
        <v>530</v>
      </c>
      <c r="G702" s="6" t="n">
        <v>0.0158</v>
      </c>
      <c r="H702" s="0" t="s">
        <v>2315</v>
      </c>
      <c r="I702" s="1" t="s">
        <v>530</v>
      </c>
    </row>
    <row r="703" customFormat="false" ht="12.75" hidden="false" customHeight="false" outlineLevel="0" collapsed="false">
      <c r="A703" s="0" t="s">
        <v>2316</v>
      </c>
      <c r="B703" s="8" t="n">
        <v>1.637</v>
      </c>
      <c r="C703" s="1" t="s">
        <v>641</v>
      </c>
      <c r="D703" s="1" t="s">
        <v>530</v>
      </c>
      <c r="E703" s="9" t="s">
        <v>530</v>
      </c>
      <c r="F703" s="1" t="s">
        <v>530</v>
      </c>
      <c r="G703" s="6" t="n">
        <v>0.0158</v>
      </c>
      <c r="H703" s="0" t="s">
        <v>2317</v>
      </c>
      <c r="I703" s="1" t="s">
        <v>530</v>
      </c>
    </row>
    <row r="704" customFormat="false" ht="12.75" hidden="false" customHeight="false" outlineLevel="0" collapsed="false">
      <c r="A704" s="0" t="s">
        <v>2318</v>
      </c>
      <c r="B704" s="8" t="n">
        <v>1.691</v>
      </c>
      <c r="C704" s="1" t="s">
        <v>592</v>
      </c>
      <c r="D704" s="1" t="s">
        <v>530</v>
      </c>
      <c r="E704" s="9" t="s">
        <v>530</v>
      </c>
      <c r="F704" s="1" t="s">
        <v>530</v>
      </c>
      <c r="G704" s="6" t="n">
        <v>0.0158</v>
      </c>
      <c r="H704" s="0" t="s">
        <v>1665</v>
      </c>
      <c r="I704" s="1" t="s">
        <v>530</v>
      </c>
    </row>
    <row r="705" customFormat="false" ht="12.75" hidden="false" customHeight="false" outlineLevel="0" collapsed="false">
      <c r="A705" s="0" t="s">
        <v>2319</v>
      </c>
      <c r="B705" s="8" t="n">
        <v>1.195</v>
      </c>
      <c r="C705" s="1" t="s">
        <v>641</v>
      </c>
      <c r="D705" s="1" t="s">
        <v>530</v>
      </c>
      <c r="E705" s="9" t="s">
        <v>530</v>
      </c>
      <c r="F705" s="1" t="s">
        <v>530</v>
      </c>
      <c r="G705" s="6" t="n">
        <v>0.0158</v>
      </c>
      <c r="H705" s="0" t="s">
        <v>2320</v>
      </c>
      <c r="I705" s="1" t="s">
        <v>530</v>
      </c>
    </row>
    <row r="706" customFormat="false" ht="12.75" hidden="false" customHeight="false" outlineLevel="0" collapsed="false">
      <c r="A706" s="0" t="s">
        <v>2321</v>
      </c>
      <c r="B706" s="9" t="s">
        <v>530</v>
      </c>
      <c r="C706" s="1" t="s">
        <v>788</v>
      </c>
      <c r="D706" s="1" t="s">
        <v>530</v>
      </c>
      <c r="E706" s="9" t="s">
        <v>530</v>
      </c>
      <c r="F706" s="1" t="s">
        <v>530</v>
      </c>
      <c r="G706" s="6" t="n">
        <v>0.0158</v>
      </c>
      <c r="H706" s="0" t="s">
        <v>2322</v>
      </c>
      <c r="I706" s="1" t="s">
        <v>530</v>
      </c>
    </row>
    <row r="707" customFormat="false" ht="12.75" hidden="false" customHeight="false" outlineLevel="0" collapsed="false">
      <c r="A707" s="0" t="s">
        <v>2323</v>
      </c>
      <c r="B707" s="8" t="n">
        <v>-1.693</v>
      </c>
      <c r="C707" s="1" t="s">
        <v>579</v>
      </c>
      <c r="D707" s="1" t="s">
        <v>530</v>
      </c>
      <c r="E707" s="9" t="s">
        <v>530</v>
      </c>
      <c r="F707" s="1" t="s">
        <v>530</v>
      </c>
      <c r="G707" s="6" t="n">
        <v>0.0158</v>
      </c>
      <c r="H707" s="0" t="s">
        <v>1665</v>
      </c>
      <c r="I707" s="1" t="s">
        <v>530</v>
      </c>
    </row>
    <row r="708" customFormat="false" ht="12.75" hidden="false" customHeight="false" outlineLevel="0" collapsed="false">
      <c r="A708" s="0" t="s">
        <v>2324</v>
      </c>
      <c r="B708" s="8" t="n">
        <v>-1.833</v>
      </c>
      <c r="C708" s="1" t="s">
        <v>641</v>
      </c>
      <c r="D708" s="1" t="s">
        <v>530</v>
      </c>
      <c r="E708" s="9" t="s">
        <v>530</v>
      </c>
      <c r="F708" s="1" t="s">
        <v>530</v>
      </c>
      <c r="G708" s="6" t="n">
        <v>0.0158</v>
      </c>
      <c r="H708" s="0" t="s">
        <v>2325</v>
      </c>
      <c r="I708" s="1" t="s">
        <v>530</v>
      </c>
    </row>
    <row r="709" customFormat="false" ht="12.75" hidden="false" customHeight="false" outlineLevel="0" collapsed="false">
      <c r="A709" s="0" t="s">
        <v>2326</v>
      </c>
      <c r="B709" s="9" t="s">
        <v>530</v>
      </c>
      <c r="C709" s="1" t="s">
        <v>1371</v>
      </c>
      <c r="D709" s="1" t="s">
        <v>530</v>
      </c>
      <c r="E709" s="9" t="s">
        <v>530</v>
      </c>
      <c r="F709" s="1" t="s">
        <v>530</v>
      </c>
      <c r="G709" s="6" t="n">
        <v>0.0158</v>
      </c>
      <c r="H709" s="0" t="s">
        <v>2327</v>
      </c>
      <c r="I709" s="1" t="s">
        <v>530</v>
      </c>
    </row>
    <row r="710" customFormat="false" ht="12.75" hidden="false" customHeight="false" outlineLevel="0" collapsed="false">
      <c r="A710" s="0" t="s">
        <v>2328</v>
      </c>
      <c r="B710" s="9" t="s">
        <v>530</v>
      </c>
      <c r="C710" s="1" t="s">
        <v>544</v>
      </c>
      <c r="D710" s="1" t="s">
        <v>530</v>
      </c>
      <c r="E710" s="9" t="s">
        <v>530</v>
      </c>
      <c r="F710" s="1" t="s">
        <v>530</v>
      </c>
      <c r="G710" s="6" t="n">
        <v>0.0158</v>
      </c>
      <c r="H710" s="0" t="s">
        <v>1665</v>
      </c>
      <c r="I710" s="1" t="s">
        <v>530</v>
      </c>
    </row>
    <row r="711" customFormat="false" ht="12.75" hidden="false" customHeight="false" outlineLevel="0" collapsed="false">
      <c r="A711" s="0" t="s">
        <v>2329</v>
      </c>
      <c r="B711" s="9" t="s">
        <v>530</v>
      </c>
      <c r="C711" s="1" t="s">
        <v>544</v>
      </c>
      <c r="D711" s="1" t="s">
        <v>530</v>
      </c>
      <c r="E711" s="9" t="s">
        <v>530</v>
      </c>
      <c r="F711" s="1" t="s">
        <v>530</v>
      </c>
      <c r="G711" s="6" t="n">
        <v>0.0158</v>
      </c>
      <c r="H711" s="0" t="s">
        <v>2330</v>
      </c>
      <c r="I711" s="1" t="s">
        <v>530</v>
      </c>
    </row>
    <row r="712" customFormat="false" ht="12.75" hidden="false" customHeight="false" outlineLevel="0" collapsed="false">
      <c r="A712" s="0" t="s">
        <v>2331</v>
      </c>
      <c r="B712" s="9" t="s">
        <v>530</v>
      </c>
      <c r="C712" s="1" t="s">
        <v>544</v>
      </c>
      <c r="D712" s="1" t="s">
        <v>530</v>
      </c>
      <c r="E712" s="9" t="s">
        <v>530</v>
      </c>
      <c r="F712" s="1" t="s">
        <v>530</v>
      </c>
      <c r="G712" s="6" t="n">
        <v>0.0158</v>
      </c>
      <c r="H712" s="0" t="s">
        <v>2332</v>
      </c>
      <c r="I712" s="1" t="s">
        <v>530</v>
      </c>
    </row>
    <row r="713" customFormat="false" ht="12.75" hidden="false" customHeight="false" outlineLevel="0" collapsed="false">
      <c r="A713" s="0" t="s">
        <v>2333</v>
      </c>
      <c r="B713" s="9" t="s">
        <v>530</v>
      </c>
      <c r="C713" s="1" t="s">
        <v>955</v>
      </c>
      <c r="D713" s="1" t="s">
        <v>530</v>
      </c>
      <c r="E713" s="9" t="s">
        <v>530</v>
      </c>
      <c r="F713" s="1" t="s">
        <v>530</v>
      </c>
      <c r="G713" s="6" t="n">
        <v>0.0158</v>
      </c>
      <c r="H713" s="0" t="s">
        <v>1658</v>
      </c>
      <c r="I713" s="1" t="s">
        <v>530</v>
      </c>
    </row>
    <row r="714" customFormat="false" ht="12.75" hidden="false" customHeight="false" outlineLevel="0" collapsed="false">
      <c r="A714" s="0" t="s">
        <v>2334</v>
      </c>
      <c r="B714" s="9" t="s">
        <v>530</v>
      </c>
      <c r="C714" s="1" t="s">
        <v>534</v>
      </c>
      <c r="D714" s="1" t="s">
        <v>530</v>
      </c>
      <c r="E714" s="9" t="s">
        <v>530</v>
      </c>
      <c r="F714" s="1" t="s">
        <v>530</v>
      </c>
      <c r="G714" s="6" t="n">
        <v>0.0158</v>
      </c>
      <c r="H714" s="0" t="s">
        <v>2025</v>
      </c>
      <c r="I714" s="1" t="s">
        <v>530</v>
      </c>
    </row>
    <row r="715" customFormat="false" ht="12.75" hidden="false" customHeight="false" outlineLevel="0" collapsed="false">
      <c r="A715" s="0" t="s">
        <v>2335</v>
      </c>
      <c r="B715" s="9" t="s">
        <v>530</v>
      </c>
      <c r="C715" s="1" t="s">
        <v>581</v>
      </c>
      <c r="D715" s="1" t="s">
        <v>530</v>
      </c>
      <c r="E715" s="9" t="s">
        <v>530</v>
      </c>
      <c r="F715" s="1" t="s">
        <v>530</v>
      </c>
      <c r="G715" s="6" t="n">
        <v>0.0158</v>
      </c>
      <c r="H715" s="0" t="s">
        <v>2336</v>
      </c>
      <c r="I715" s="1" t="s">
        <v>530</v>
      </c>
    </row>
    <row r="716" customFormat="false" ht="12.75" hidden="false" customHeight="false" outlineLevel="0" collapsed="false">
      <c r="A716" s="0" t="s">
        <v>2337</v>
      </c>
      <c r="B716" s="9" t="s">
        <v>530</v>
      </c>
      <c r="C716" s="1" t="s">
        <v>581</v>
      </c>
      <c r="D716" s="1" t="s">
        <v>530</v>
      </c>
      <c r="E716" s="9" t="s">
        <v>530</v>
      </c>
      <c r="F716" s="1" t="s">
        <v>530</v>
      </c>
      <c r="G716" s="6" t="n">
        <v>0.0158</v>
      </c>
      <c r="H716" s="0" t="s">
        <v>2338</v>
      </c>
      <c r="I716" s="1" t="s">
        <v>530</v>
      </c>
    </row>
    <row r="717" customFormat="false" ht="12.75" hidden="false" customHeight="false" outlineLevel="0" collapsed="false">
      <c r="A717" s="0" t="s">
        <v>2339</v>
      </c>
      <c r="B717" s="9" t="s">
        <v>530</v>
      </c>
      <c r="C717" s="1" t="s">
        <v>581</v>
      </c>
      <c r="D717" s="1" t="s">
        <v>530</v>
      </c>
      <c r="E717" s="9" t="s">
        <v>530</v>
      </c>
      <c r="F717" s="1" t="s">
        <v>530</v>
      </c>
      <c r="G717" s="6" t="n">
        <v>0.0158</v>
      </c>
      <c r="H717" s="0" t="s">
        <v>2294</v>
      </c>
      <c r="I717" s="1" t="s">
        <v>530</v>
      </c>
    </row>
    <row r="718" customFormat="false" ht="12.75" hidden="false" customHeight="false" outlineLevel="0" collapsed="false">
      <c r="A718" s="0" t="s">
        <v>2340</v>
      </c>
      <c r="B718" s="9" t="s">
        <v>530</v>
      </c>
      <c r="C718" s="1" t="s">
        <v>534</v>
      </c>
      <c r="D718" s="1" t="s">
        <v>530</v>
      </c>
      <c r="E718" s="8" t="n">
        <v>0.218</v>
      </c>
      <c r="F718" s="1" t="s">
        <v>535</v>
      </c>
      <c r="G718" s="6" t="n">
        <v>0.0159</v>
      </c>
      <c r="H718" s="0" t="s">
        <v>2341</v>
      </c>
      <c r="I718" s="1" t="s">
        <v>530</v>
      </c>
    </row>
    <row r="719" customFormat="false" ht="12.75" hidden="false" customHeight="false" outlineLevel="0" collapsed="false">
      <c r="A719" s="0" t="s">
        <v>2342</v>
      </c>
      <c r="B719" s="9" t="s">
        <v>530</v>
      </c>
      <c r="C719" s="1" t="s">
        <v>581</v>
      </c>
      <c r="D719" s="1" t="s">
        <v>530</v>
      </c>
      <c r="E719" s="8" t="n">
        <v>0.22</v>
      </c>
      <c r="F719" s="1" t="s">
        <v>535</v>
      </c>
      <c r="G719" s="6" t="n">
        <v>0.0161</v>
      </c>
      <c r="H719" s="0" t="s">
        <v>2343</v>
      </c>
      <c r="I719" s="1" t="s">
        <v>530</v>
      </c>
    </row>
    <row r="720" customFormat="false" ht="12.75" hidden="false" customHeight="false" outlineLevel="0" collapsed="false">
      <c r="A720" s="0" t="s">
        <v>2344</v>
      </c>
      <c r="B720" s="8" t="n">
        <v>-2.075</v>
      </c>
      <c r="C720" s="1" t="s">
        <v>579</v>
      </c>
      <c r="D720" s="1" t="s">
        <v>530</v>
      </c>
      <c r="E720" s="8" t="n">
        <v>0</v>
      </c>
      <c r="F720" s="1" t="s">
        <v>535</v>
      </c>
      <c r="G720" s="6" t="n">
        <v>0.0162</v>
      </c>
      <c r="H720" s="0" t="s">
        <v>2159</v>
      </c>
      <c r="I720" s="1" t="s">
        <v>530</v>
      </c>
    </row>
    <row r="721" customFormat="false" ht="12.75" hidden="false" customHeight="false" outlineLevel="0" collapsed="false">
      <c r="A721" s="0" t="s">
        <v>2345</v>
      </c>
      <c r="B721" s="8" t="n">
        <v>-1.88</v>
      </c>
      <c r="C721" s="1" t="s">
        <v>579</v>
      </c>
      <c r="D721" s="1" t="s">
        <v>530</v>
      </c>
      <c r="E721" s="8" t="n">
        <v>-0.832</v>
      </c>
      <c r="F721" s="1" t="s">
        <v>530</v>
      </c>
      <c r="G721" s="6" t="n">
        <v>0.0162</v>
      </c>
      <c r="H721" s="0" t="s">
        <v>2346</v>
      </c>
      <c r="I721" s="1" t="s">
        <v>530</v>
      </c>
    </row>
    <row r="722" customFormat="false" ht="12.75" hidden="false" customHeight="false" outlineLevel="0" collapsed="false">
      <c r="A722" s="0" t="s">
        <v>2347</v>
      </c>
      <c r="B722" s="8" t="n">
        <v>1.44</v>
      </c>
      <c r="C722" s="1" t="s">
        <v>641</v>
      </c>
      <c r="D722" s="1" t="s">
        <v>530</v>
      </c>
      <c r="E722" s="8" t="n">
        <v>-1.067</v>
      </c>
      <c r="F722" s="1" t="s">
        <v>530</v>
      </c>
      <c r="G722" s="6" t="n">
        <v>0.0162</v>
      </c>
      <c r="H722" s="0" t="s">
        <v>2348</v>
      </c>
      <c r="I722" s="1" t="s">
        <v>530</v>
      </c>
    </row>
    <row r="723" customFormat="false" ht="12.75" hidden="false" customHeight="false" outlineLevel="0" collapsed="false">
      <c r="A723" s="0" t="s">
        <v>2349</v>
      </c>
      <c r="B723" s="8" t="n">
        <v>6.96</v>
      </c>
      <c r="C723" s="1" t="s">
        <v>571</v>
      </c>
      <c r="D723" s="1" t="s">
        <v>530</v>
      </c>
      <c r="E723" s="9" t="s">
        <v>530</v>
      </c>
      <c r="F723" s="1" t="s">
        <v>530</v>
      </c>
      <c r="G723" s="6" t="n">
        <v>0.0162</v>
      </c>
      <c r="H723" s="0" t="s">
        <v>2350</v>
      </c>
      <c r="I723" s="1" t="s">
        <v>530</v>
      </c>
    </row>
    <row r="724" customFormat="false" ht="12.75" hidden="false" customHeight="false" outlineLevel="0" collapsed="false">
      <c r="A724" s="0" t="s">
        <v>2351</v>
      </c>
      <c r="B724" s="9" t="s">
        <v>530</v>
      </c>
      <c r="C724" s="1" t="s">
        <v>571</v>
      </c>
      <c r="D724" s="1" t="s">
        <v>530</v>
      </c>
      <c r="E724" s="9" t="s">
        <v>530</v>
      </c>
      <c r="F724" s="1" t="s">
        <v>530</v>
      </c>
      <c r="G724" s="6" t="n">
        <v>0.0162</v>
      </c>
      <c r="H724" s="0" t="s">
        <v>2352</v>
      </c>
      <c r="I724" s="1" t="s">
        <v>530</v>
      </c>
    </row>
    <row r="725" customFormat="false" ht="12.75" hidden="false" customHeight="false" outlineLevel="0" collapsed="false">
      <c r="A725" s="0" t="s">
        <v>2353</v>
      </c>
      <c r="B725" s="9" t="s">
        <v>530</v>
      </c>
      <c r="C725" s="1" t="s">
        <v>694</v>
      </c>
      <c r="D725" s="1" t="s">
        <v>529</v>
      </c>
      <c r="E725" s="8" t="n">
        <v>2.445</v>
      </c>
      <c r="F725" s="1" t="s">
        <v>535</v>
      </c>
      <c r="G725" s="6" t="n">
        <v>0.0167</v>
      </c>
      <c r="H725" s="0" t="s">
        <v>2354</v>
      </c>
      <c r="I725" s="1" t="s">
        <v>530</v>
      </c>
    </row>
    <row r="726" customFormat="false" ht="12.75" hidden="false" customHeight="false" outlineLevel="0" collapsed="false">
      <c r="A726" s="0" t="s">
        <v>2355</v>
      </c>
      <c r="B726" s="8" t="n">
        <v>-1.123</v>
      </c>
      <c r="C726" s="1" t="s">
        <v>592</v>
      </c>
      <c r="D726" s="1" t="s">
        <v>529</v>
      </c>
      <c r="E726" s="8" t="n">
        <v>2.538</v>
      </c>
      <c r="F726" s="1" t="s">
        <v>535</v>
      </c>
      <c r="G726" s="6" t="n">
        <v>0.0168</v>
      </c>
      <c r="H726" s="0" t="s">
        <v>2356</v>
      </c>
      <c r="I726" s="1" t="s">
        <v>530</v>
      </c>
    </row>
    <row r="727" customFormat="false" ht="12.75" hidden="false" customHeight="false" outlineLevel="0" collapsed="false">
      <c r="A727" s="0" t="s">
        <v>2357</v>
      </c>
      <c r="B727" s="8" t="n">
        <v>1.697</v>
      </c>
      <c r="C727" s="1" t="s">
        <v>539</v>
      </c>
      <c r="D727" s="1" t="s">
        <v>530</v>
      </c>
      <c r="E727" s="9" t="s">
        <v>530</v>
      </c>
      <c r="F727" s="1" t="s">
        <v>530</v>
      </c>
      <c r="G727" s="6" t="n">
        <v>0.017</v>
      </c>
      <c r="H727" s="0" t="s">
        <v>2358</v>
      </c>
      <c r="I727" s="1" t="s">
        <v>530</v>
      </c>
    </row>
    <row r="728" customFormat="false" ht="12.75" hidden="false" customHeight="false" outlineLevel="0" collapsed="false">
      <c r="A728" s="0" t="s">
        <v>2359</v>
      </c>
      <c r="B728" s="8" t="n">
        <v>1.464</v>
      </c>
      <c r="C728" s="1" t="s">
        <v>571</v>
      </c>
      <c r="D728" s="1" t="s">
        <v>540</v>
      </c>
      <c r="E728" s="8" t="n">
        <v>-2.139</v>
      </c>
      <c r="F728" s="1" t="s">
        <v>535</v>
      </c>
      <c r="G728" s="6" t="n">
        <v>0.0171</v>
      </c>
      <c r="H728" s="0" t="s">
        <v>2360</v>
      </c>
      <c r="I728" s="1" t="s">
        <v>530</v>
      </c>
    </row>
    <row r="729" customFormat="false" ht="12.75" hidden="false" customHeight="false" outlineLevel="0" collapsed="false">
      <c r="A729" s="0" t="s">
        <v>2361</v>
      </c>
      <c r="B729" s="9" t="s">
        <v>530</v>
      </c>
      <c r="C729" s="1" t="s">
        <v>534</v>
      </c>
      <c r="D729" s="1" t="s">
        <v>530</v>
      </c>
      <c r="E729" s="8" t="n">
        <v>-1.559</v>
      </c>
      <c r="F729" s="1" t="s">
        <v>535</v>
      </c>
      <c r="G729" s="6" t="n">
        <v>0.0171</v>
      </c>
      <c r="H729" s="0" t="s">
        <v>2362</v>
      </c>
      <c r="I729" s="1" t="s">
        <v>530</v>
      </c>
    </row>
    <row r="730" customFormat="false" ht="12.75" hidden="false" customHeight="false" outlineLevel="0" collapsed="false">
      <c r="A730" s="0" t="s">
        <v>2363</v>
      </c>
      <c r="B730" s="9" t="s">
        <v>530</v>
      </c>
      <c r="C730" s="1" t="s">
        <v>534</v>
      </c>
      <c r="D730" s="1" t="s">
        <v>530</v>
      </c>
      <c r="E730" s="8" t="n">
        <v>1.408</v>
      </c>
      <c r="F730" s="1" t="s">
        <v>535</v>
      </c>
      <c r="G730" s="6" t="n">
        <v>0.0172</v>
      </c>
      <c r="H730" s="0" t="s">
        <v>2364</v>
      </c>
      <c r="I730" s="1" t="s">
        <v>530</v>
      </c>
    </row>
    <row r="731" customFormat="false" ht="12.75" hidden="false" customHeight="false" outlineLevel="0" collapsed="false">
      <c r="A731" s="0" t="s">
        <v>2365</v>
      </c>
      <c r="B731" s="8" t="n">
        <v>3.113</v>
      </c>
      <c r="C731" s="1" t="s">
        <v>1436</v>
      </c>
      <c r="D731" s="1" t="s">
        <v>530</v>
      </c>
      <c r="E731" s="8" t="n">
        <v>1.172</v>
      </c>
      <c r="F731" s="1" t="s">
        <v>535</v>
      </c>
      <c r="G731" s="6" t="n">
        <v>0.0172</v>
      </c>
      <c r="H731" s="0" t="s">
        <v>2366</v>
      </c>
      <c r="I731" s="1" t="s">
        <v>530</v>
      </c>
    </row>
    <row r="732" customFormat="false" ht="12.75" hidden="false" customHeight="false" outlineLevel="0" collapsed="false">
      <c r="A732" s="0" t="s">
        <v>2367</v>
      </c>
      <c r="B732" s="9" t="s">
        <v>530</v>
      </c>
      <c r="C732" s="1" t="s">
        <v>571</v>
      </c>
      <c r="D732" s="1" t="s">
        <v>530</v>
      </c>
      <c r="E732" s="8" t="n">
        <v>-0.447</v>
      </c>
      <c r="F732" s="1" t="s">
        <v>535</v>
      </c>
      <c r="G732" s="6" t="n">
        <v>0.0172</v>
      </c>
      <c r="H732" s="0" t="s">
        <v>2368</v>
      </c>
      <c r="I732" s="1" t="s">
        <v>530</v>
      </c>
    </row>
    <row r="733" customFormat="false" ht="12.75" hidden="false" customHeight="false" outlineLevel="0" collapsed="false">
      <c r="A733" s="0" t="s">
        <v>2369</v>
      </c>
      <c r="B733" s="9" t="s">
        <v>530</v>
      </c>
      <c r="C733" s="1" t="s">
        <v>581</v>
      </c>
      <c r="D733" s="1" t="s">
        <v>530</v>
      </c>
      <c r="E733" s="8" t="n">
        <v>-1</v>
      </c>
      <c r="F733" s="1" t="s">
        <v>535</v>
      </c>
      <c r="G733" s="6" t="n">
        <v>0.0172</v>
      </c>
      <c r="H733" s="0" t="s">
        <v>2370</v>
      </c>
      <c r="I733" s="1" t="s">
        <v>530</v>
      </c>
    </row>
    <row r="734" customFormat="false" ht="12.75" hidden="false" customHeight="false" outlineLevel="0" collapsed="false">
      <c r="A734" s="0" t="s">
        <v>2371</v>
      </c>
      <c r="B734" s="9" t="s">
        <v>530</v>
      </c>
      <c r="C734" s="1" t="s">
        <v>554</v>
      </c>
      <c r="D734" s="1" t="s">
        <v>540</v>
      </c>
      <c r="E734" s="8" t="n">
        <v>-2.2</v>
      </c>
      <c r="F734" s="1" t="s">
        <v>535</v>
      </c>
      <c r="G734" s="6" t="n">
        <v>0.0172</v>
      </c>
      <c r="H734" s="0" t="s">
        <v>2372</v>
      </c>
      <c r="I734" s="1" t="s">
        <v>530</v>
      </c>
    </row>
    <row r="735" customFormat="false" ht="12.75" hidden="false" customHeight="false" outlineLevel="0" collapsed="false">
      <c r="A735" s="0" t="s">
        <v>2373</v>
      </c>
      <c r="B735" s="9" t="s">
        <v>530</v>
      </c>
      <c r="C735" s="1" t="s">
        <v>588</v>
      </c>
      <c r="D735" s="1" t="s">
        <v>530</v>
      </c>
      <c r="E735" s="8" t="n">
        <v>-0.436</v>
      </c>
      <c r="F735" s="1" t="s">
        <v>535</v>
      </c>
      <c r="G735" s="6" t="n">
        <v>0.0177</v>
      </c>
      <c r="H735" s="0" t="s">
        <v>2374</v>
      </c>
      <c r="I735" s="1" t="s">
        <v>530</v>
      </c>
    </row>
    <row r="736" customFormat="false" ht="12.75" hidden="false" customHeight="false" outlineLevel="0" collapsed="false">
      <c r="A736" s="0" t="s">
        <v>2375</v>
      </c>
      <c r="B736" s="8" t="n">
        <v>1.194</v>
      </c>
      <c r="C736" s="1" t="s">
        <v>592</v>
      </c>
      <c r="D736" s="1" t="s">
        <v>530</v>
      </c>
      <c r="E736" s="8" t="n">
        <v>0.583</v>
      </c>
      <c r="F736" s="1" t="s">
        <v>530</v>
      </c>
      <c r="G736" s="6" t="n">
        <v>0.0178</v>
      </c>
      <c r="H736" s="0" t="s">
        <v>2376</v>
      </c>
      <c r="I736" s="1" t="s">
        <v>530</v>
      </c>
    </row>
    <row r="737" customFormat="false" ht="12.75" hidden="false" customHeight="false" outlineLevel="0" collapsed="false">
      <c r="A737" s="0" t="s">
        <v>2377</v>
      </c>
      <c r="B737" s="9" t="s">
        <v>530</v>
      </c>
      <c r="C737" s="1" t="s">
        <v>677</v>
      </c>
      <c r="D737" s="1" t="s">
        <v>530</v>
      </c>
      <c r="E737" s="9" t="s">
        <v>530</v>
      </c>
      <c r="F737" s="1" t="s">
        <v>530</v>
      </c>
      <c r="G737" s="6" t="n">
        <v>0.0179</v>
      </c>
      <c r="H737" s="0" t="s">
        <v>2378</v>
      </c>
      <c r="I737" s="1" t="s">
        <v>530</v>
      </c>
    </row>
    <row r="738" customFormat="false" ht="12.75" hidden="false" customHeight="false" outlineLevel="0" collapsed="false">
      <c r="A738" s="0" t="s">
        <v>2379</v>
      </c>
      <c r="B738" s="8" t="n">
        <v>1.239</v>
      </c>
      <c r="C738" s="1" t="s">
        <v>539</v>
      </c>
      <c r="D738" s="1" t="s">
        <v>530</v>
      </c>
      <c r="E738" s="9" t="s">
        <v>530</v>
      </c>
      <c r="F738" s="1" t="s">
        <v>530</v>
      </c>
      <c r="G738" s="6" t="n">
        <v>0.0179</v>
      </c>
      <c r="H738" s="0" t="s">
        <v>2380</v>
      </c>
      <c r="I738" s="1" t="s">
        <v>530</v>
      </c>
    </row>
    <row r="739" customFormat="false" ht="12.75" hidden="false" customHeight="false" outlineLevel="0" collapsed="false">
      <c r="A739" s="0" t="s">
        <v>2381</v>
      </c>
      <c r="B739" s="9" t="s">
        <v>530</v>
      </c>
      <c r="C739" s="1" t="s">
        <v>788</v>
      </c>
      <c r="D739" s="1" t="s">
        <v>530</v>
      </c>
      <c r="E739" s="9" t="s">
        <v>530</v>
      </c>
      <c r="F739" s="1" t="s">
        <v>530</v>
      </c>
      <c r="G739" s="6" t="n">
        <v>0.0179</v>
      </c>
      <c r="H739" s="0" t="s">
        <v>2382</v>
      </c>
      <c r="I739" s="1" t="s">
        <v>530</v>
      </c>
    </row>
    <row r="740" customFormat="false" ht="12.75" hidden="false" customHeight="false" outlineLevel="0" collapsed="false">
      <c r="A740" s="0" t="s">
        <v>2383</v>
      </c>
      <c r="B740" s="8" t="n">
        <v>-1.861</v>
      </c>
      <c r="C740" s="1" t="s">
        <v>875</v>
      </c>
      <c r="D740" s="1" t="s">
        <v>530</v>
      </c>
      <c r="E740" s="9" t="s">
        <v>530</v>
      </c>
      <c r="F740" s="1" t="s">
        <v>530</v>
      </c>
      <c r="G740" s="6" t="n">
        <v>0.0179</v>
      </c>
      <c r="H740" s="0" t="s">
        <v>2384</v>
      </c>
      <c r="I740" s="1" t="s">
        <v>530</v>
      </c>
    </row>
    <row r="741" customFormat="false" ht="12.75" hidden="false" customHeight="false" outlineLevel="0" collapsed="false">
      <c r="A741" s="0" t="s">
        <v>2385</v>
      </c>
      <c r="B741" s="8" t="n">
        <v>-13.271</v>
      </c>
      <c r="C741" s="1" t="s">
        <v>579</v>
      </c>
      <c r="D741" s="1" t="s">
        <v>530</v>
      </c>
      <c r="E741" s="9" t="s">
        <v>530</v>
      </c>
      <c r="F741" s="1" t="s">
        <v>530</v>
      </c>
      <c r="G741" s="6" t="n">
        <v>0.0179</v>
      </c>
      <c r="H741" s="0" t="s">
        <v>2386</v>
      </c>
      <c r="I741" s="1" t="s">
        <v>530</v>
      </c>
    </row>
    <row r="742" customFormat="false" ht="12.75" hidden="false" customHeight="false" outlineLevel="0" collapsed="false">
      <c r="A742" s="0" t="s">
        <v>2387</v>
      </c>
      <c r="B742" s="8" t="n">
        <v>1.466</v>
      </c>
      <c r="C742" s="1" t="s">
        <v>641</v>
      </c>
      <c r="D742" s="1" t="s">
        <v>530</v>
      </c>
      <c r="E742" s="9" t="s">
        <v>530</v>
      </c>
      <c r="F742" s="1" t="s">
        <v>530</v>
      </c>
      <c r="G742" s="6" t="n">
        <v>0.0179</v>
      </c>
      <c r="H742" s="0" t="s">
        <v>2388</v>
      </c>
      <c r="I742" s="1" t="s">
        <v>530</v>
      </c>
    </row>
    <row r="743" customFormat="false" ht="12.75" hidden="false" customHeight="false" outlineLevel="0" collapsed="false">
      <c r="A743" s="0" t="s">
        <v>2389</v>
      </c>
      <c r="B743" s="8" t="n">
        <v>-1.092</v>
      </c>
      <c r="C743" s="1" t="s">
        <v>571</v>
      </c>
      <c r="D743" s="1" t="s">
        <v>530</v>
      </c>
      <c r="E743" s="9" t="s">
        <v>530</v>
      </c>
      <c r="F743" s="1" t="s">
        <v>530</v>
      </c>
      <c r="G743" s="6" t="n">
        <v>0.0179</v>
      </c>
      <c r="H743" s="0" t="s">
        <v>2390</v>
      </c>
      <c r="I743" s="1" t="s">
        <v>530</v>
      </c>
    </row>
    <row r="744" customFormat="false" ht="12.75" hidden="false" customHeight="false" outlineLevel="0" collapsed="false">
      <c r="A744" s="0" t="s">
        <v>2391</v>
      </c>
      <c r="B744" s="8" t="n">
        <v>-1.516</v>
      </c>
      <c r="C744" s="1" t="s">
        <v>1807</v>
      </c>
      <c r="D744" s="1" t="s">
        <v>530</v>
      </c>
      <c r="E744" s="9" t="s">
        <v>530</v>
      </c>
      <c r="F744" s="1" t="s">
        <v>530</v>
      </c>
      <c r="G744" s="6" t="n">
        <v>0.0179</v>
      </c>
      <c r="H744" s="0" t="s">
        <v>2392</v>
      </c>
      <c r="I744" s="1" t="s">
        <v>530</v>
      </c>
    </row>
    <row r="745" customFormat="false" ht="12.75" hidden="false" customHeight="false" outlineLevel="0" collapsed="false">
      <c r="A745" s="0" t="s">
        <v>2393</v>
      </c>
      <c r="B745" s="9" t="s">
        <v>530</v>
      </c>
      <c r="C745" s="1" t="s">
        <v>1371</v>
      </c>
      <c r="D745" s="1" t="s">
        <v>530</v>
      </c>
      <c r="E745" s="9" t="s">
        <v>530</v>
      </c>
      <c r="F745" s="1" t="s">
        <v>530</v>
      </c>
      <c r="G745" s="6" t="n">
        <v>0.0179</v>
      </c>
      <c r="H745" s="0" t="s">
        <v>2394</v>
      </c>
      <c r="I745" s="1" t="s">
        <v>530</v>
      </c>
    </row>
    <row r="746" customFormat="false" ht="12.75" hidden="false" customHeight="false" outlineLevel="0" collapsed="false">
      <c r="A746" s="0" t="s">
        <v>2395</v>
      </c>
      <c r="B746" s="9" t="s">
        <v>530</v>
      </c>
      <c r="C746" s="1" t="s">
        <v>581</v>
      </c>
      <c r="D746" s="1" t="s">
        <v>530</v>
      </c>
      <c r="E746" s="9" t="s">
        <v>530</v>
      </c>
      <c r="F746" s="1" t="s">
        <v>530</v>
      </c>
      <c r="G746" s="6" t="n">
        <v>0.0179</v>
      </c>
      <c r="H746" s="0" t="s">
        <v>2396</v>
      </c>
      <c r="I746" s="1" t="s">
        <v>530</v>
      </c>
    </row>
    <row r="747" customFormat="false" ht="12.75" hidden="false" customHeight="false" outlineLevel="0" collapsed="false">
      <c r="A747" s="0" t="s">
        <v>2397</v>
      </c>
      <c r="B747" s="9" t="s">
        <v>530</v>
      </c>
      <c r="C747" s="1" t="s">
        <v>544</v>
      </c>
      <c r="D747" s="1" t="s">
        <v>530</v>
      </c>
      <c r="E747" s="9" t="s">
        <v>530</v>
      </c>
      <c r="F747" s="1" t="s">
        <v>530</v>
      </c>
      <c r="G747" s="6" t="n">
        <v>0.0179</v>
      </c>
      <c r="H747" s="0" t="s">
        <v>2398</v>
      </c>
      <c r="I747" s="1" t="s">
        <v>530</v>
      </c>
    </row>
    <row r="748" customFormat="false" ht="12.75" hidden="false" customHeight="false" outlineLevel="0" collapsed="false">
      <c r="A748" s="0" t="s">
        <v>2399</v>
      </c>
      <c r="B748" s="8" t="n">
        <v>1.162</v>
      </c>
      <c r="C748" s="1" t="s">
        <v>571</v>
      </c>
      <c r="D748" s="1" t="s">
        <v>529</v>
      </c>
      <c r="E748" s="8" t="n">
        <v>4.053</v>
      </c>
      <c r="F748" s="1" t="s">
        <v>535</v>
      </c>
      <c r="G748" s="6" t="n">
        <v>0.018</v>
      </c>
      <c r="H748" s="0" t="s">
        <v>2400</v>
      </c>
      <c r="I748" s="1" t="s">
        <v>530</v>
      </c>
    </row>
    <row r="749" customFormat="false" ht="12.75" hidden="false" customHeight="false" outlineLevel="0" collapsed="false">
      <c r="A749" s="0" t="s">
        <v>2401</v>
      </c>
      <c r="B749" s="9" t="s">
        <v>530</v>
      </c>
      <c r="C749" s="1" t="s">
        <v>955</v>
      </c>
      <c r="D749" s="1" t="s">
        <v>540</v>
      </c>
      <c r="E749" s="8" t="n">
        <v>-2.083</v>
      </c>
      <c r="F749" s="1" t="s">
        <v>535</v>
      </c>
      <c r="G749" s="6" t="n">
        <v>0.018</v>
      </c>
      <c r="H749" s="0" t="s">
        <v>2402</v>
      </c>
      <c r="I749" s="1" t="s">
        <v>530</v>
      </c>
    </row>
    <row r="750" customFormat="false" ht="12.75" hidden="false" customHeight="false" outlineLevel="0" collapsed="false">
      <c r="A750" s="0" t="s">
        <v>2403</v>
      </c>
      <c r="B750" s="9" t="s">
        <v>530</v>
      </c>
      <c r="C750" s="1" t="s">
        <v>571</v>
      </c>
      <c r="D750" s="1" t="s">
        <v>530</v>
      </c>
      <c r="E750" s="8" t="n">
        <v>1.883</v>
      </c>
      <c r="F750" s="1" t="s">
        <v>535</v>
      </c>
      <c r="G750" s="6" t="n">
        <v>0.0182</v>
      </c>
      <c r="H750" s="0" t="s">
        <v>2404</v>
      </c>
      <c r="I750" s="1" t="s">
        <v>530</v>
      </c>
    </row>
    <row r="751" customFormat="false" ht="12.75" hidden="false" customHeight="false" outlineLevel="0" collapsed="false">
      <c r="A751" s="0" t="s">
        <v>2405</v>
      </c>
      <c r="B751" s="9" t="s">
        <v>530</v>
      </c>
      <c r="C751" s="1" t="s">
        <v>677</v>
      </c>
      <c r="D751" s="1" t="s">
        <v>530</v>
      </c>
      <c r="E751" s="8" t="n">
        <v>-1.109</v>
      </c>
      <c r="F751" s="1" t="s">
        <v>530</v>
      </c>
      <c r="G751" s="6" t="n">
        <v>0.0182</v>
      </c>
      <c r="H751" s="0" t="s">
        <v>2406</v>
      </c>
      <c r="I751" s="1" t="s">
        <v>530</v>
      </c>
    </row>
    <row r="752" customFormat="false" ht="12.75" hidden="false" customHeight="false" outlineLevel="0" collapsed="false">
      <c r="A752" s="0" t="s">
        <v>2407</v>
      </c>
      <c r="B752" s="9" t="s">
        <v>530</v>
      </c>
      <c r="C752" s="1" t="s">
        <v>592</v>
      </c>
      <c r="D752" s="1" t="s">
        <v>529</v>
      </c>
      <c r="E752" s="8" t="n">
        <v>2.644</v>
      </c>
      <c r="F752" s="1" t="s">
        <v>535</v>
      </c>
      <c r="G752" s="6" t="n">
        <v>0.0182</v>
      </c>
      <c r="H752" s="0" t="s">
        <v>2408</v>
      </c>
      <c r="I752" s="1" t="s">
        <v>530</v>
      </c>
    </row>
    <row r="753" customFormat="false" ht="12.75" hidden="false" customHeight="false" outlineLevel="0" collapsed="false">
      <c r="A753" s="0" t="s">
        <v>2409</v>
      </c>
      <c r="B753" s="8" t="n">
        <v>1.81</v>
      </c>
      <c r="C753" s="1" t="s">
        <v>592</v>
      </c>
      <c r="D753" s="1" t="s">
        <v>529</v>
      </c>
      <c r="E753" s="8" t="n">
        <v>3.317</v>
      </c>
      <c r="F753" s="1" t="s">
        <v>535</v>
      </c>
      <c r="G753" s="6" t="n">
        <v>0.0183</v>
      </c>
      <c r="H753" s="0" t="s">
        <v>2410</v>
      </c>
      <c r="I753" s="1" t="s">
        <v>530</v>
      </c>
    </row>
    <row r="754" customFormat="false" ht="12.75" hidden="false" customHeight="false" outlineLevel="0" collapsed="false">
      <c r="A754" s="0" t="s">
        <v>2411</v>
      </c>
      <c r="B754" s="9" t="s">
        <v>530</v>
      </c>
      <c r="C754" s="1" t="s">
        <v>955</v>
      </c>
      <c r="D754" s="1" t="s">
        <v>540</v>
      </c>
      <c r="E754" s="8" t="n">
        <v>-2.043</v>
      </c>
      <c r="F754" s="1" t="s">
        <v>535</v>
      </c>
      <c r="G754" s="6" t="n">
        <v>0.0189</v>
      </c>
      <c r="H754" s="0" t="s">
        <v>2412</v>
      </c>
      <c r="I754" s="1" t="s">
        <v>530</v>
      </c>
    </row>
    <row r="755" customFormat="false" ht="12.75" hidden="false" customHeight="false" outlineLevel="0" collapsed="false">
      <c r="A755" s="0" t="s">
        <v>2413</v>
      </c>
      <c r="B755" s="8" t="n">
        <v>1.335</v>
      </c>
      <c r="C755" s="1" t="s">
        <v>571</v>
      </c>
      <c r="D755" s="1" t="s">
        <v>530</v>
      </c>
      <c r="E755" s="8" t="n">
        <v>-0.513</v>
      </c>
      <c r="F755" s="1" t="s">
        <v>530</v>
      </c>
      <c r="G755" s="6" t="n">
        <v>0.0191</v>
      </c>
      <c r="H755" s="0" t="s">
        <v>2414</v>
      </c>
      <c r="I755" s="1" t="s">
        <v>530</v>
      </c>
    </row>
    <row r="756" customFormat="false" ht="12.75" hidden="false" customHeight="false" outlineLevel="0" collapsed="false">
      <c r="A756" s="0" t="s">
        <v>2415</v>
      </c>
      <c r="B756" s="9" t="s">
        <v>530</v>
      </c>
      <c r="C756" s="1" t="s">
        <v>544</v>
      </c>
      <c r="D756" s="1" t="s">
        <v>530</v>
      </c>
      <c r="E756" s="8" t="n">
        <v>1.45</v>
      </c>
      <c r="F756" s="1" t="s">
        <v>530</v>
      </c>
      <c r="G756" s="6" t="n">
        <v>0.0192</v>
      </c>
      <c r="H756" s="0" t="s">
        <v>2416</v>
      </c>
      <c r="I756" s="1" t="s">
        <v>530</v>
      </c>
    </row>
    <row r="757" customFormat="false" ht="12.75" hidden="false" customHeight="false" outlineLevel="0" collapsed="false">
      <c r="A757" s="0" t="s">
        <v>2417</v>
      </c>
      <c r="B757" s="8" t="n">
        <v>1.348</v>
      </c>
      <c r="C757" s="1" t="s">
        <v>539</v>
      </c>
      <c r="D757" s="1" t="s">
        <v>529</v>
      </c>
      <c r="E757" s="8" t="n">
        <v>2.608</v>
      </c>
      <c r="F757" s="1" t="s">
        <v>535</v>
      </c>
      <c r="G757" s="6" t="n">
        <v>0.0193</v>
      </c>
      <c r="H757" s="0" t="s">
        <v>2418</v>
      </c>
      <c r="I757" s="1" t="s">
        <v>530</v>
      </c>
    </row>
    <row r="758" customFormat="false" ht="12.75" hidden="false" customHeight="false" outlineLevel="0" collapsed="false">
      <c r="A758" s="0" t="s">
        <v>2419</v>
      </c>
      <c r="B758" s="9" t="s">
        <v>530</v>
      </c>
      <c r="C758" s="1" t="s">
        <v>581</v>
      </c>
      <c r="D758" s="1" t="s">
        <v>530</v>
      </c>
      <c r="E758" s="8" t="n">
        <v>1.982</v>
      </c>
      <c r="F758" s="1" t="s">
        <v>535</v>
      </c>
      <c r="G758" s="6" t="n">
        <v>0.0194</v>
      </c>
      <c r="H758" s="0" t="s">
        <v>2420</v>
      </c>
      <c r="I758" s="1" t="s">
        <v>530</v>
      </c>
    </row>
    <row r="759" customFormat="false" ht="12.75" hidden="false" customHeight="false" outlineLevel="0" collapsed="false">
      <c r="A759" s="0" t="s">
        <v>2421</v>
      </c>
      <c r="B759" s="9" t="s">
        <v>530</v>
      </c>
      <c r="C759" s="1" t="s">
        <v>534</v>
      </c>
      <c r="D759" s="1" t="s">
        <v>530</v>
      </c>
      <c r="E759" s="8" t="n">
        <v>1.214</v>
      </c>
      <c r="F759" s="1" t="s">
        <v>530</v>
      </c>
      <c r="G759" s="6" t="n">
        <v>0.0194</v>
      </c>
      <c r="H759" s="0" t="s">
        <v>2422</v>
      </c>
      <c r="I759" s="1" t="s">
        <v>530</v>
      </c>
    </row>
    <row r="760" customFormat="false" ht="12.75" hidden="false" customHeight="false" outlineLevel="0" collapsed="false">
      <c r="A760" s="0" t="s">
        <v>2423</v>
      </c>
      <c r="B760" s="9" t="s">
        <v>530</v>
      </c>
      <c r="C760" s="1" t="s">
        <v>539</v>
      </c>
      <c r="D760" s="1" t="s">
        <v>530</v>
      </c>
      <c r="E760" s="8" t="n">
        <v>0.943</v>
      </c>
      <c r="F760" s="1" t="s">
        <v>535</v>
      </c>
      <c r="G760" s="6" t="n">
        <v>0.0194</v>
      </c>
      <c r="H760" s="0" t="s">
        <v>2424</v>
      </c>
      <c r="I760" s="1" t="s">
        <v>530</v>
      </c>
    </row>
    <row r="761" customFormat="false" ht="12.75" hidden="false" customHeight="false" outlineLevel="0" collapsed="false">
      <c r="A761" s="0" t="s">
        <v>2425</v>
      </c>
      <c r="B761" s="8" t="n">
        <v>1.946</v>
      </c>
      <c r="C761" s="1" t="s">
        <v>539</v>
      </c>
      <c r="D761" s="1" t="s">
        <v>530</v>
      </c>
      <c r="E761" s="8" t="n">
        <v>0.254</v>
      </c>
      <c r="F761" s="1" t="s">
        <v>530</v>
      </c>
      <c r="G761" s="6" t="n">
        <v>0.0194</v>
      </c>
      <c r="H761" s="0" t="s">
        <v>2426</v>
      </c>
      <c r="I761" s="1" t="s">
        <v>530</v>
      </c>
    </row>
    <row r="762" customFormat="false" ht="12.75" hidden="false" customHeight="false" outlineLevel="0" collapsed="false">
      <c r="A762" s="0" t="s">
        <v>2427</v>
      </c>
      <c r="B762" s="8" t="n">
        <v>-1.072</v>
      </c>
      <c r="C762" s="1" t="s">
        <v>1436</v>
      </c>
      <c r="D762" s="1" t="s">
        <v>530</v>
      </c>
      <c r="E762" s="8" t="n">
        <v>-0.13</v>
      </c>
      <c r="F762" s="1" t="s">
        <v>535</v>
      </c>
      <c r="G762" s="6" t="n">
        <v>0.0194</v>
      </c>
      <c r="H762" s="0" t="s">
        <v>2428</v>
      </c>
      <c r="I762" s="1" t="s">
        <v>530</v>
      </c>
    </row>
    <row r="763" customFormat="false" ht="12.75" hidden="false" customHeight="false" outlineLevel="0" collapsed="false">
      <c r="A763" s="0" t="s">
        <v>2429</v>
      </c>
      <c r="B763" s="8" t="n">
        <v>3.891</v>
      </c>
      <c r="C763" s="1" t="s">
        <v>571</v>
      </c>
      <c r="D763" s="1" t="s">
        <v>530</v>
      </c>
      <c r="E763" s="9" t="s">
        <v>530</v>
      </c>
      <c r="F763" s="1" t="s">
        <v>530</v>
      </c>
      <c r="G763" s="6" t="n">
        <v>0.0194</v>
      </c>
      <c r="H763" s="0" t="s">
        <v>2430</v>
      </c>
      <c r="I763" s="1" t="s">
        <v>530</v>
      </c>
    </row>
    <row r="764" customFormat="false" ht="12.75" hidden="false" customHeight="false" outlineLevel="0" collapsed="false">
      <c r="A764" s="0" t="s">
        <v>2431</v>
      </c>
      <c r="B764" s="8" t="n">
        <v>-1.104</v>
      </c>
      <c r="C764" s="1" t="s">
        <v>528</v>
      </c>
      <c r="D764" s="1" t="s">
        <v>530</v>
      </c>
      <c r="E764" s="9" t="s">
        <v>530</v>
      </c>
      <c r="F764" s="1" t="s">
        <v>530</v>
      </c>
      <c r="G764" s="6" t="n">
        <v>0.0195</v>
      </c>
      <c r="H764" s="0" t="s">
        <v>2432</v>
      </c>
      <c r="I764" s="1" t="s">
        <v>530</v>
      </c>
    </row>
    <row r="765" customFormat="false" ht="12.75" hidden="false" customHeight="false" outlineLevel="0" collapsed="false">
      <c r="A765" s="0" t="s">
        <v>2433</v>
      </c>
      <c r="B765" s="8" t="n">
        <v>1.302</v>
      </c>
      <c r="C765" s="1" t="s">
        <v>592</v>
      </c>
      <c r="D765" s="1" t="s">
        <v>530</v>
      </c>
      <c r="E765" s="8" t="n">
        <v>-1.941</v>
      </c>
      <c r="F765" s="1" t="s">
        <v>535</v>
      </c>
      <c r="G765" s="6" t="n">
        <v>0.0196</v>
      </c>
      <c r="H765" s="0" t="s">
        <v>2434</v>
      </c>
      <c r="I765" s="1" t="s">
        <v>530</v>
      </c>
    </row>
    <row r="766" customFormat="false" ht="12.75" hidden="false" customHeight="false" outlineLevel="0" collapsed="false">
      <c r="A766" s="0" t="s">
        <v>2435</v>
      </c>
      <c r="B766" s="8" t="n">
        <v>2.184</v>
      </c>
      <c r="C766" s="1" t="s">
        <v>592</v>
      </c>
      <c r="D766" s="1" t="s">
        <v>529</v>
      </c>
      <c r="E766" s="8" t="n">
        <v>2.375</v>
      </c>
      <c r="F766" s="1" t="s">
        <v>535</v>
      </c>
      <c r="G766" s="6" t="n">
        <v>0.0196</v>
      </c>
      <c r="H766" s="0" t="s">
        <v>2436</v>
      </c>
      <c r="I766" s="1" t="s">
        <v>530</v>
      </c>
    </row>
    <row r="767" customFormat="false" ht="12.75" hidden="false" customHeight="false" outlineLevel="0" collapsed="false">
      <c r="A767" s="0" t="s">
        <v>2437</v>
      </c>
      <c r="B767" s="8" t="n">
        <v>1.316</v>
      </c>
      <c r="C767" s="1" t="s">
        <v>571</v>
      </c>
      <c r="D767" s="1" t="s">
        <v>530</v>
      </c>
      <c r="E767" s="8" t="n">
        <v>1.606</v>
      </c>
      <c r="F767" s="1" t="s">
        <v>530</v>
      </c>
      <c r="G767" s="6" t="n">
        <v>0.0196</v>
      </c>
      <c r="H767" s="0" t="s">
        <v>2438</v>
      </c>
      <c r="I767" s="1" t="s">
        <v>530</v>
      </c>
    </row>
    <row r="768" customFormat="false" ht="12.75" hidden="false" customHeight="false" outlineLevel="0" collapsed="false">
      <c r="A768" s="0" t="s">
        <v>2439</v>
      </c>
      <c r="B768" s="8" t="n">
        <v>1.253</v>
      </c>
      <c r="C768" s="1" t="s">
        <v>592</v>
      </c>
      <c r="D768" s="1" t="s">
        <v>530</v>
      </c>
      <c r="E768" s="8" t="n">
        <v>0.625</v>
      </c>
      <c r="F768" s="1" t="s">
        <v>535</v>
      </c>
      <c r="G768" s="6" t="n">
        <v>0.0198</v>
      </c>
      <c r="H768" s="0" t="s">
        <v>2440</v>
      </c>
      <c r="I768" s="1" t="s">
        <v>530</v>
      </c>
    </row>
    <row r="769" customFormat="false" ht="12.75" hidden="false" customHeight="false" outlineLevel="0" collapsed="false">
      <c r="A769" s="0" t="s">
        <v>2441</v>
      </c>
      <c r="B769" s="9" t="s">
        <v>530</v>
      </c>
      <c r="C769" s="1" t="s">
        <v>788</v>
      </c>
      <c r="D769" s="1" t="s">
        <v>530</v>
      </c>
      <c r="E769" s="8" t="n">
        <v>-1</v>
      </c>
      <c r="F769" s="1" t="s">
        <v>530</v>
      </c>
      <c r="G769" s="6" t="n">
        <v>0.0198</v>
      </c>
      <c r="H769" s="0" t="s">
        <v>2442</v>
      </c>
      <c r="I769" s="1" t="s">
        <v>530</v>
      </c>
    </row>
    <row r="770" customFormat="false" ht="12.75" hidden="false" customHeight="false" outlineLevel="0" collapsed="false">
      <c r="A770" s="0" t="s">
        <v>2443</v>
      </c>
      <c r="B770" s="9" t="s">
        <v>530</v>
      </c>
      <c r="C770" s="1" t="s">
        <v>1371</v>
      </c>
      <c r="D770" s="1" t="s">
        <v>530</v>
      </c>
      <c r="E770" s="9" t="s">
        <v>530</v>
      </c>
      <c r="F770" s="1" t="s">
        <v>530</v>
      </c>
      <c r="G770" s="6" t="n">
        <v>0.0198</v>
      </c>
      <c r="H770" s="0" t="s">
        <v>2444</v>
      </c>
      <c r="I770" s="1" t="s">
        <v>530</v>
      </c>
    </row>
    <row r="771" customFormat="false" ht="12.75" hidden="false" customHeight="false" outlineLevel="0" collapsed="false">
      <c r="A771" s="0" t="s">
        <v>2445</v>
      </c>
      <c r="B771" s="9" t="s">
        <v>530</v>
      </c>
      <c r="C771" s="1" t="s">
        <v>677</v>
      </c>
      <c r="D771" s="1" t="s">
        <v>530</v>
      </c>
      <c r="E771" s="8" t="n">
        <v>1.745</v>
      </c>
      <c r="F771" s="1" t="s">
        <v>535</v>
      </c>
      <c r="G771" s="6" t="n">
        <v>0.0199</v>
      </c>
      <c r="H771" s="0" t="s">
        <v>2446</v>
      </c>
      <c r="I771" s="1" t="s">
        <v>530</v>
      </c>
    </row>
    <row r="772" customFormat="false" ht="12.75" hidden="false" customHeight="false" outlineLevel="0" collapsed="false">
      <c r="A772" s="0" t="s">
        <v>2447</v>
      </c>
      <c r="B772" s="8" t="n">
        <v>-1.388</v>
      </c>
      <c r="C772" s="1" t="s">
        <v>588</v>
      </c>
      <c r="D772" s="1" t="s">
        <v>529</v>
      </c>
      <c r="E772" s="8" t="n">
        <v>3.228</v>
      </c>
      <c r="F772" s="1" t="s">
        <v>535</v>
      </c>
      <c r="G772" s="6" t="n">
        <v>0.02</v>
      </c>
      <c r="H772" s="0" t="s">
        <v>2448</v>
      </c>
      <c r="I772" s="1" t="s">
        <v>530</v>
      </c>
    </row>
    <row r="773" customFormat="false" ht="12.75" hidden="false" customHeight="false" outlineLevel="0" collapsed="false">
      <c r="A773" s="0" t="s">
        <v>2449</v>
      </c>
      <c r="B773" s="8" t="n">
        <v>-1.117</v>
      </c>
      <c r="C773" s="1" t="s">
        <v>571</v>
      </c>
      <c r="D773" s="1" t="s">
        <v>530</v>
      </c>
      <c r="E773" s="9" t="s">
        <v>530</v>
      </c>
      <c r="F773" s="1" t="s">
        <v>530</v>
      </c>
      <c r="G773" s="6" t="n">
        <v>0.0204</v>
      </c>
      <c r="H773" s="0" t="s">
        <v>2450</v>
      </c>
      <c r="I773" s="1" t="s">
        <v>530</v>
      </c>
    </row>
    <row r="774" customFormat="false" ht="12.75" hidden="false" customHeight="false" outlineLevel="0" collapsed="false">
      <c r="A774" s="0" t="s">
        <v>2451</v>
      </c>
      <c r="B774" s="8" t="n">
        <v>1.195</v>
      </c>
      <c r="C774" s="1" t="s">
        <v>592</v>
      </c>
      <c r="D774" s="1" t="s">
        <v>530</v>
      </c>
      <c r="E774" s="8" t="n">
        <v>1.71</v>
      </c>
      <c r="F774" s="1" t="s">
        <v>530</v>
      </c>
      <c r="G774" s="6" t="n">
        <v>0.0205</v>
      </c>
      <c r="H774" s="0" t="s">
        <v>2452</v>
      </c>
      <c r="I774" s="1" t="s">
        <v>530</v>
      </c>
    </row>
    <row r="775" customFormat="false" ht="12.75" hidden="false" customHeight="false" outlineLevel="0" collapsed="false">
      <c r="A775" s="0" t="s">
        <v>2453</v>
      </c>
      <c r="B775" s="8" t="n">
        <v>1.259</v>
      </c>
      <c r="C775" s="1" t="s">
        <v>592</v>
      </c>
      <c r="D775" s="1" t="s">
        <v>530</v>
      </c>
      <c r="E775" s="8" t="n">
        <v>1.049</v>
      </c>
      <c r="F775" s="1" t="s">
        <v>535</v>
      </c>
      <c r="G775" s="6" t="n">
        <v>0.0205</v>
      </c>
      <c r="H775" s="0" t="s">
        <v>2454</v>
      </c>
      <c r="I775" s="1" t="s">
        <v>530</v>
      </c>
    </row>
    <row r="776" customFormat="false" ht="12.75" hidden="false" customHeight="false" outlineLevel="0" collapsed="false">
      <c r="A776" s="0" t="s">
        <v>2455</v>
      </c>
      <c r="B776" s="9" t="s">
        <v>530</v>
      </c>
      <c r="C776" s="1" t="s">
        <v>544</v>
      </c>
      <c r="D776" s="1" t="s">
        <v>530</v>
      </c>
      <c r="E776" s="8" t="n">
        <v>0.652</v>
      </c>
      <c r="F776" s="1" t="s">
        <v>530</v>
      </c>
      <c r="G776" s="6" t="n">
        <v>0.0207</v>
      </c>
      <c r="H776" s="0" t="s">
        <v>2456</v>
      </c>
      <c r="I776" s="1" t="s">
        <v>530</v>
      </c>
    </row>
    <row r="777" customFormat="false" ht="12.75" hidden="false" customHeight="false" outlineLevel="0" collapsed="false">
      <c r="A777" s="0" t="s">
        <v>2457</v>
      </c>
      <c r="B777" s="9" t="s">
        <v>530</v>
      </c>
      <c r="C777" s="1" t="s">
        <v>544</v>
      </c>
      <c r="D777" s="1" t="s">
        <v>530</v>
      </c>
      <c r="E777" s="8" t="n">
        <v>1.55</v>
      </c>
      <c r="F777" s="1" t="s">
        <v>530</v>
      </c>
      <c r="G777" s="6" t="n">
        <v>0.0211</v>
      </c>
      <c r="H777" s="0" t="s">
        <v>2458</v>
      </c>
      <c r="I777" s="1" t="s">
        <v>530</v>
      </c>
    </row>
    <row r="778" customFormat="false" ht="12.75" hidden="false" customHeight="false" outlineLevel="0" collapsed="false">
      <c r="A778" s="0" t="s">
        <v>2459</v>
      </c>
      <c r="B778" s="8" t="n">
        <v>-1.299</v>
      </c>
      <c r="C778" s="1" t="s">
        <v>571</v>
      </c>
      <c r="D778" s="1" t="s">
        <v>530</v>
      </c>
      <c r="E778" s="8" t="n">
        <v>0.156</v>
      </c>
      <c r="F778" s="1" t="s">
        <v>530</v>
      </c>
      <c r="G778" s="6" t="n">
        <v>0.0212</v>
      </c>
      <c r="H778" s="0" t="s">
        <v>2460</v>
      </c>
      <c r="I778" s="1" t="s">
        <v>530</v>
      </c>
    </row>
    <row r="779" customFormat="false" ht="12.75" hidden="false" customHeight="false" outlineLevel="0" collapsed="false">
      <c r="A779" s="0" t="s">
        <v>2461</v>
      </c>
      <c r="B779" s="8" t="n">
        <v>-1.546</v>
      </c>
      <c r="C779" s="1" t="s">
        <v>1006</v>
      </c>
      <c r="D779" s="1" t="s">
        <v>530</v>
      </c>
      <c r="E779" s="8" t="n">
        <v>-1.5</v>
      </c>
      <c r="F779" s="1" t="s">
        <v>530</v>
      </c>
      <c r="G779" s="6" t="n">
        <v>0.0212</v>
      </c>
      <c r="H779" s="0" t="s">
        <v>2462</v>
      </c>
      <c r="I779" s="1" t="s">
        <v>530</v>
      </c>
    </row>
    <row r="780" customFormat="false" ht="12.75" hidden="false" customHeight="false" outlineLevel="0" collapsed="false">
      <c r="A780" s="0" t="s">
        <v>2463</v>
      </c>
      <c r="B780" s="9" t="s">
        <v>530</v>
      </c>
      <c r="C780" s="1" t="s">
        <v>571</v>
      </c>
      <c r="D780" s="1" t="s">
        <v>530</v>
      </c>
      <c r="E780" s="8" t="n">
        <v>0.707</v>
      </c>
      <c r="F780" s="1" t="s">
        <v>530</v>
      </c>
      <c r="G780" s="6" t="n">
        <v>0.0214</v>
      </c>
      <c r="H780" s="0" t="s">
        <v>2464</v>
      </c>
      <c r="I780" s="1" t="s">
        <v>530</v>
      </c>
    </row>
    <row r="781" customFormat="false" ht="12.75" hidden="false" customHeight="false" outlineLevel="0" collapsed="false">
      <c r="A781" s="0" t="s">
        <v>2465</v>
      </c>
      <c r="B781" s="9" t="s">
        <v>530</v>
      </c>
      <c r="C781" s="1" t="s">
        <v>694</v>
      </c>
      <c r="D781" s="1" t="s">
        <v>529</v>
      </c>
      <c r="E781" s="8" t="n">
        <v>3.387</v>
      </c>
      <c r="F781" s="1" t="s">
        <v>535</v>
      </c>
      <c r="G781" s="6" t="n">
        <v>0.022</v>
      </c>
      <c r="H781" s="0" t="s">
        <v>2466</v>
      </c>
      <c r="I781" s="1" t="s">
        <v>530</v>
      </c>
    </row>
    <row r="782" customFormat="false" ht="12.75" hidden="false" customHeight="false" outlineLevel="0" collapsed="false">
      <c r="A782" s="0" t="s">
        <v>2467</v>
      </c>
      <c r="B782" s="9" t="s">
        <v>530</v>
      </c>
      <c r="C782" s="1" t="s">
        <v>571</v>
      </c>
      <c r="D782" s="1" t="s">
        <v>530</v>
      </c>
      <c r="E782" s="8" t="n">
        <v>-0.426</v>
      </c>
      <c r="F782" s="1" t="s">
        <v>530</v>
      </c>
      <c r="G782" s="6" t="n">
        <v>0.0223</v>
      </c>
      <c r="H782" s="0" t="s">
        <v>2468</v>
      </c>
      <c r="I782" s="1" t="s">
        <v>530</v>
      </c>
    </row>
    <row r="783" customFormat="false" ht="12.75" hidden="false" customHeight="false" outlineLevel="0" collapsed="false">
      <c r="A783" s="0" t="s">
        <v>2469</v>
      </c>
      <c r="B783" s="9" t="s">
        <v>530</v>
      </c>
      <c r="C783" s="1" t="s">
        <v>544</v>
      </c>
      <c r="D783" s="1" t="s">
        <v>530</v>
      </c>
      <c r="E783" s="8" t="n">
        <v>-1.383</v>
      </c>
      <c r="F783" s="1" t="s">
        <v>530</v>
      </c>
      <c r="G783" s="6" t="n">
        <v>0.0223</v>
      </c>
      <c r="H783" s="0" t="s">
        <v>2470</v>
      </c>
      <c r="I783" s="1" t="s">
        <v>530</v>
      </c>
    </row>
    <row r="784" customFormat="false" ht="12.75" hidden="false" customHeight="false" outlineLevel="0" collapsed="false">
      <c r="A784" s="0" t="s">
        <v>2471</v>
      </c>
      <c r="B784" s="9" t="s">
        <v>530</v>
      </c>
      <c r="C784" s="1" t="s">
        <v>571</v>
      </c>
      <c r="D784" s="1" t="s">
        <v>540</v>
      </c>
      <c r="E784" s="8" t="n">
        <v>-2.333</v>
      </c>
      <c r="F784" s="1" t="s">
        <v>535</v>
      </c>
      <c r="G784" s="6" t="n">
        <v>0.0223</v>
      </c>
      <c r="H784" s="0" t="s">
        <v>2288</v>
      </c>
      <c r="I784" s="1" t="s">
        <v>530</v>
      </c>
    </row>
    <row r="785" customFormat="false" ht="12.75" hidden="false" customHeight="false" outlineLevel="0" collapsed="false">
      <c r="A785" s="0" t="s">
        <v>2472</v>
      </c>
      <c r="B785" s="9" t="s">
        <v>530</v>
      </c>
      <c r="C785" s="1" t="s">
        <v>788</v>
      </c>
      <c r="D785" s="1" t="s">
        <v>529</v>
      </c>
      <c r="E785" s="8" t="n">
        <v>3.121</v>
      </c>
      <c r="F785" s="1" t="s">
        <v>535</v>
      </c>
      <c r="G785" s="6" t="n">
        <v>0.0223</v>
      </c>
      <c r="H785" s="0" t="s">
        <v>2473</v>
      </c>
      <c r="I785" s="1" t="s">
        <v>530</v>
      </c>
    </row>
    <row r="786" customFormat="false" ht="12.75" hidden="false" customHeight="false" outlineLevel="0" collapsed="false">
      <c r="A786" s="0" t="s">
        <v>2474</v>
      </c>
      <c r="B786" s="9" t="s">
        <v>530</v>
      </c>
      <c r="C786" s="1" t="s">
        <v>534</v>
      </c>
      <c r="D786" s="1" t="s">
        <v>530</v>
      </c>
      <c r="E786" s="8" t="n">
        <v>1.475</v>
      </c>
      <c r="F786" s="1" t="s">
        <v>535</v>
      </c>
      <c r="G786" s="6" t="n">
        <v>0.0227</v>
      </c>
      <c r="H786" s="0" t="s">
        <v>2475</v>
      </c>
      <c r="I786" s="1" t="s">
        <v>530</v>
      </c>
    </row>
    <row r="787" customFormat="false" ht="12.75" hidden="false" customHeight="false" outlineLevel="0" collapsed="false">
      <c r="A787" s="0" t="s">
        <v>2476</v>
      </c>
      <c r="B787" s="9" t="s">
        <v>530</v>
      </c>
      <c r="C787" s="1" t="s">
        <v>544</v>
      </c>
      <c r="D787" s="1" t="s">
        <v>530</v>
      </c>
      <c r="E787" s="8" t="n">
        <v>-0.152</v>
      </c>
      <c r="F787" s="1" t="s">
        <v>535</v>
      </c>
      <c r="G787" s="6" t="n">
        <v>0.0227</v>
      </c>
      <c r="H787" s="0" t="s">
        <v>2477</v>
      </c>
      <c r="I787" s="1" t="s">
        <v>530</v>
      </c>
    </row>
    <row r="788" customFormat="false" ht="12.75" hidden="false" customHeight="false" outlineLevel="0" collapsed="false">
      <c r="A788" s="0" t="s">
        <v>2478</v>
      </c>
      <c r="B788" s="9" t="s">
        <v>530</v>
      </c>
      <c r="C788" s="1" t="s">
        <v>571</v>
      </c>
      <c r="D788" s="1" t="s">
        <v>530</v>
      </c>
      <c r="E788" s="9" t="s">
        <v>530</v>
      </c>
      <c r="F788" s="1" t="s">
        <v>530</v>
      </c>
      <c r="G788" s="6" t="n">
        <v>0.0227</v>
      </c>
      <c r="H788" s="0" t="s">
        <v>2479</v>
      </c>
      <c r="I788" s="1" t="s">
        <v>530</v>
      </c>
    </row>
    <row r="789" customFormat="false" ht="12.75" hidden="false" customHeight="false" outlineLevel="0" collapsed="false">
      <c r="A789" s="0" t="s">
        <v>2480</v>
      </c>
      <c r="B789" s="9" t="s">
        <v>530</v>
      </c>
      <c r="C789" s="1" t="s">
        <v>544</v>
      </c>
      <c r="D789" s="1" t="s">
        <v>530</v>
      </c>
      <c r="E789" s="9" t="s">
        <v>530</v>
      </c>
      <c r="F789" s="1" t="s">
        <v>530</v>
      </c>
      <c r="G789" s="6" t="n">
        <v>0.023</v>
      </c>
      <c r="H789" s="0" t="s">
        <v>2240</v>
      </c>
      <c r="I789" s="1" t="s">
        <v>530</v>
      </c>
    </row>
    <row r="790" customFormat="false" ht="12.75" hidden="false" customHeight="false" outlineLevel="0" collapsed="false">
      <c r="A790" s="0" t="s">
        <v>2481</v>
      </c>
      <c r="B790" s="9" t="s">
        <v>530</v>
      </c>
      <c r="C790" s="1" t="s">
        <v>544</v>
      </c>
      <c r="D790" s="1" t="s">
        <v>530</v>
      </c>
      <c r="E790" s="9" t="s">
        <v>530</v>
      </c>
      <c r="F790" s="1" t="s">
        <v>530</v>
      </c>
      <c r="G790" s="6" t="n">
        <v>0.023</v>
      </c>
      <c r="H790" s="0" t="s">
        <v>2240</v>
      </c>
      <c r="I790" s="1" t="s">
        <v>530</v>
      </c>
    </row>
    <row r="791" customFormat="false" ht="12.75" hidden="false" customHeight="false" outlineLevel="0" collapsed="false">
      <c r="A791" s="0" t="s">
        <v>2482</v>
      </c>
      <c r="B791" s="9" t="s">
        <v>530</v>
      </c>
      <c r="C791" s="1" t="s">
        <v>677</v>
      </c>
      <c r="D791" s="1" t="s">
        <v>530</v>
      </c>
      <c r="E791" s="9" t="s">
        <v>530</v>
      </c>
      <c r="F791" s="1" t="s">
        <v>530</v>
      </c>
      <c r="G791" s="6" t="n">
        <v>0.023</v>
      </c>
      <c r="H791" s="0" t="s">
        <v>2483</v>
      </c>
      <c r="I791" s="1" t="s">
        <v>530</v>
      </c>
    </row>
    <row r="792" customFormat="false" ht="12.75" hidden="false" customHeight="false" outlineLevel="0" collapsed="false">
      <c r="A792" s="0" t="s">
        <v>2484</v>
      </c>
      <c r="B792" s="8" t="n">
        <v>-2.044</v>
      </c>
      <c r="C792" s="1" t="s">
        <v>641</v>
      </c>
      <c r="D792" s="1" t="s">
        <v>530</v>
      </c>
      <c r="E792" s="9" t="s">
        <v>530</v>
      </c>
      <c r="F792" s="1" t="s">
        <v>530</v>
      </c>
      <c r="G792" s="6" t="n">
        <v>0.023</v>
      </c>
      <c r="H792" s="0" t="s">
        <v>2485</v>
      </c>
      <c r="I792" s="1" t="s">
        <v>530</v>
      </c>
    </row>
    <row r="793" customFormat="false" ht="12.75" hidden="false" customHeight="false" outlineLevel="0" collapsed="false">
      <c r="A793" s="0" t="s">
        <v>2486</v>
      </c>
      <c r="B793" s="8" t="n">
        <v>1.829</v>
      </c>
      <c r="C793" s="1" t="s">
        <v>539</v>
      </c>
      <c r="D793" s="1" t="s">
        <v>530</v>
      </c>
      <c r="E793" s="9" t="s">
        <v>530</v>
      </c>
      <c r="F793" s="1" t="s">
        <v>530</v>
      </c>
      <c r="G793" s="6" t="n">
        <v>0.023</v>
      </c>
      <c r="H793" s="0" t="s">
        <v>2487</v>
      </c>
      <c r="I793" s="1" t="s">
        <v>530</v>
      </c>
    </row>
    <row r="794" customFormat="false" ht="12.75" hidden="false" customHeight="false" outlineLevel="0" collapsed="false">
      <c r="A794" s="0" t="s">
        <v>2488</v>
      </c>
      <c r="B794" s="8" t="n">
        <v>-1.114</v>
      </c>
      <c r="C794" s="1" t="s">
        <v>641</v>
      </c>
      <c r="D794" s="1" t="s">
        <v>530</v>
      </c>
      <c r="E794" s="9" t="s">
        <v>530</v>
      </c>
      <c r="F794" s="1" t="s">
        <v>530</v>
      </c>
      <c r="G794" s="6" t="n">
        <v>0.023</v>
      </c>
      <c r="H794" s="0" t="s">
        <v>2489</v>
      </c>
      <c r="I794" s="1" t="s">
        <v>530</v>
      </c>
    </row>
    <row r="795" customFormat="false" ht="12.75" hidden="false" customHeight="false" outlineLevel="0" collapsed="false">
      <c r="A795" s="0" t="s">
        <v>2490</v>
      </c>
      <c r="B795" s="8" t="n">
        <v>-1.111</v>
      </c>
      <c r="C795" s="1" t="s">
        <v>539</v>
      </c>
      <c r="D795" s="1" t="s">
        <v>530</v>
      </c>
      <c r="E795" s="9" t="s">
        <v>530</v>
      </c>
      <c r="F795" s="1" t="s">
        <v>530</v>
      </c>
      <c r="G795" s="6" t="n">
        <v>0.023</v>
      </c>
      <c r="H795" s="0" t="s">
        <v>2491</v>
      </c>
      <c r="I795" s="1" t="s">
        <v>530</v>
      </c>
    </row>
    <row r="796" customFormat="false" ht="12.75" hidden="false" customHeight="false" outlineLevel="0" collapsed="false">
      <c r="A796" s="0" t="s">
        <v>2492</v>
      </c>
      <c r="B796" s="8" t="n">
        <v>-1.18</v>
      </c>
      <c r="C796" s="1" t="s">
        <v>641</v>
      </c>
      <c r="D796" s="1" t="s">
        <v>530</v>
      </c>
      <c r="E796" s="9" t="s">
        <v>530</v>
      </c>
      <c r="F796" s="1" t="s">
        <v>530</v>
      </c>
      <c r="G796" s="6" t="n">
        <v>0.023</v>
      </c>
      <c r="H796" s="0" t="s">
        <v>2493</v>
      </c>
      <c r="I796" s="1" t="s">
        <v>530</v>
      </c>
    </row>
    <row r="797" customFormat="false" ht="12.75" hidden="false" customHeight="false" outlineLevel="0" collapsed="false">
      <c r="A797" s="0" t="s">
        <v>2494</v>
      </c>
      <c r="B797" s="8" t="n">
        <v>213.637</v>
      </c>
      <c r="C797" s="1" t="s">
        <v>641</v>
      </c>
      <c r="D797" s="1" t="s">
        <v>530</v>
      </c>
      <c r="E797" s="9" t="s">
        <v>530</v>
      </c>
      <c r="F797" s="1" t="s">
        <v>530</v>
      </c>
      <c r="G797" s="6" t="n">
        <v>0.023</v>
      </c>
      <c r="H797" s="0" t="s">
        <v>2495</v>
      </c>
      <c r="I797" s="1" t="s">
        <v>530</v>
      </c>
    </row>
    <row r="798" customFormat="false" ht="12.75" hidden="false" customHeight="false" outlineLevel="0" collapsed="false">
      <c r="A798" s="0" t="s">
        <v>2496</v>
      </c>
      <c r="B798" s="9" t="s">
        <v>530</v>
      </c>
      <c r="C798" s="1" t="s">
        <v>581</v>
      </c>
      <c r="D798" s="1" t="s">
        <v>529</v>
      </c>
      <c r="E798" s="8" t="n">
        <v>2</v>
      </c>
      <c r="F798" s="1" t="s">
        <v>535</v>
      </c>
      <c r="G798" s="6" t="n">
        <v>0.023</v>
      </c>
      <c r="H798" s="0" t="s">
        <v>2497</v>
      </c>
      <c r="I798" s="1" t="s">
        <v>530</v>
      </c>
    </row>
    <row r="799" customFormat="false" ht="12.75" hidden="false" customHeight="false" outlineLevel="0" collapsed="false">
      <c r="A799" s="0" t="s">
        <v>2498</v>
      </c>
      <c r="B799" s="8" t="n">
        <v>-1.162</v>
      </c>
      <c r="C799" s="1" t="s">
        <v>641</v>
      </c>
      <c r="D799" s="1" t="s">
        <v>530</v>
      </c>
      <c r="E799" s="8" t="n">
        <v>1.982</v>
      </c>
      <c r="F799" s="1" t="s">
        <v>535</v>
      </c>
      <c r="G799" s="6" t="n">
        <v>0.023</v>
      </c>
      <c r="H799" s="0" t="s">
        <v>2499</v>
      </c>
      <c r="I799" s="1" t="s">
        <v>530</v>
      </c>
    </row>
    <row r="800" customFormat="false" ht="12.75" hidden="false" customHeight="false" outlineLevel="0" collapsed="false">
      <c r="A800" s="0" t="s">
        <v>2500</v>
      </c>
      <c r="B800" s="8" t="n">
        <v>-2.014</v>
      </c>
      <c r="C800" s="1" t="s">
        <v>588</v>
      </c>
      <c r="D800" s="1" t="s">
        <v>530</v>
      </c>
      <c r="E800" s="8" t="n">
        <v>1.98</v>
      </c>
      <c r="F800" s="1" t="s">
        <v>535</v>
      </c>
      <c r="G800" s="6" t="n">
        <v>0.023</v>
      </c>
      <c r="H800" s="0" t="s">
        <v>2501</v>
      </c>
      <c r="I800" s="1" t="s">
        <v>530</v>
      </c>
    </row>
    <row r="801" customFormat="false" ht="12.75" hidden="false" customHeight="false" outlineLevel="0" collapsed="false">
      <c r="A801" s="0" t="s">
        <v>2502</v>
      </c>
      <c r="B801" s="8" t="n">
        <v>-1.008</v>
      </c>
      <c r="C801" s="1" t="s">
        <v>571</v>
      </c>
      <c r="D801" s="1" t="s">
        <v>530</v>
      </c>
      <c r="E801" s="8" t="n">
        <v>0.105</v>
      </c>
      <c r="F801" s="1" t="s">
        <v>535</v>
      </c>
      <c r="G801" s="6" t="n">
        <v>0.023</v>
      </c>
      <c r="H801" s="0" t="s">
        <v>1565</v>
      </c>
      <c r="I801" s="1" t="s">
        <v>530</v>
      </c>
    </row>
    <row r="802" customFormat="false" ht="12.75" hidden="false" customHeight="false" outlineLevel="0" collapsed="false">
      <c r="A802" s="0" t="s">
        <v>2503</v>
      </c>
      <c r="B802" s="9" t="s">
        <v>530</v>
      </c>
      <c r="C802" s="1" t="s">
        <v>544</v>
      </c>
      <c r="D802" s="1" t="s">
        <v>530</v>
      </c>
      <c r="E802" s="8" t="n">
        <v>0</v>
      </c>
      <c r="F802" s="1" t="s">
        <v>530</v>
      </c>
      <c r="G802" s="6" t="n">
        <v>0.023</v>
      </c>
      <c r="H802" s="0" t="s">
        <v>2504</v>
      </c>
      <c r="I802" s="1" t="s">
        <v>530</v>
      </c>
    </row>
    <row r="803" customFormat="false" ht="12.75" hidden="false" customHeight="false" outlineLevel="0" collapsed="false">
      <c r="A803" s="0" t="s">
        <v>2505</v>
      </c>
      <c r="B803" s="8" t="n">
        <v>1.552</v>
      </c>
      <c r="C803" s="1" t="s">
        <v>539</v>
      </c>
      <c r="D803" s="1" t="s">
        <v>530</v>
      </c>
      <c r="E803" s="8" t="n">
        <v>-1</v>
      </c>
      <c r="F803" s="1" t="s">
        <v>535</v>
      </c>
      <c r="G803" s="6" t="n">
        <v>0.023</v>
      </c>
      <c r="H803" s="0" t="s">
        <v>2506</v>
      </c>
      <c r="I803" s="1" t="s">
        <v>530</v>
      </c>
    </row>
    <row r="804" customFormat="false" ht="12.75" hidden="false" customHeight="false" outlineLevel="0" collapsed="false">
      <c r="A804" s="0" t="s">
        <v>2507</v>
      </c>
      <c r="B804" s="8" t="n">
        <v>1.042</v>
      </c>
      <c r="C804" s="1" t="s">
        <v>579</v>
      </c>
      <c r="D804" s="1" t="s">
        <v>530</v>
      </c>
      <c r="E804" s="8" t="n">
        <v>-1.091</v>
      </c>
      <c r="F804" s="1" t="s">
        <v>530</v>
      </c>
      <c r="G804" s="6" t="n">
        <v>0.023</v>
      </c>
      <c r="H804" s="0" t="s">
        <v>2508</v>
      </c>
      <c r="I804" s="1" t="s">
        <v>530</v>
      </c>
    </row>
    <row r="805" customFormat="false" ht="12.75" hidden="false" customHeight="false" outlineLevel="0" collapsed="false">
      <c r="A805" s="0" t="s">
        <v>2509</v>
      </c>
      <c r="B805" s="8" t="n">
        <v>1.975</v>
      </c>
      <c r="C805" s="1" t="s">
        <v>641</v>
      </c>
      <c r="D805" s="1" t="s">
        <v>530</v>
      </c>
      <c r="E805" s="8" t="n">
        <v>-1.964</v>
      </c>
      <c r="F805" s="1" t="s">
        <v>535</v>
      </c>
      <c r="G805" s="6" t="n">
        <v>0.023</v>
      </c>
      <c r="H805" s="0" t="s">
        <v>2510</v>
      </c>
      <c r="I805" s="1" t="s">
        <v>530</v>
      </c>
    </row>
    <row r="806" customFormat="false" ht="12.75" hidden="false" customHeight="false" outlineLevel="0" collapsed="false">
      <c r="A806" s="0" t="s">
        <v>2511</v>
      </c>
      <c r="B806" s="9" t="s">
        <v>530</v>
      </c>
      <c r="C806" s="1" t="s">
        <v>592</v>
      </c>
      <c r="D806" s="1" t="s">
        <v>530</v>
      </c>
      <c r="E806" s="9" t="s">
        <v>530</v>
      </c>
      <c r="F806" s="1" t="s">
        <v>530</v>
      </c>
      <c r="G806" s="6" t="n">
        <v>0.023</v>
      </c>
      <c r="H806" s="0" t="s">
        <v>2512</v>
      </c>
      <c r="I806" s="1" t="s">
        <v>530</v>
      </c>
    </row>
    <row r="807" customFormat="false" ht="12.75" hidden="false" customHeight="false" outlineLevel="0" collapsed="false">
      <c r="A807" s="0" t="s">
        <v>2513</v>
      </c>
      <c r="B807" s="9" t="s">
        <v>530</v>
      </c>
      <c r="C807" s="1" t="s">
        <v>1371</v>
      </c>
      <c r="D807" s="1" t="s">
        <v>530</v>
      </c>
      <c r="E807" s="9" t="s">
        <v>530</v>
      </c>
      <c r="F807" s="1" t="s">
        <v>530</v>
      </c>
      <c r="G807" s="6" t="n">
        <v>0.023</v>
      </c>
      <c r="H807" s="0" t="s">
        <v>2514</v>
      </c>
      <c r="I807" s="1" t="s">
        <v>530</v>
      </c>
    </row>
    <row r="808" customFormat="false" ht="12.75" hidden="false" customHeight="false" outlineLevel="0" collapsed="false">
      <c r="A808" s="0" t="s">
        <v>2515</v>
      </c>
      <c r="B808" s="9" t="s">
        <v>530</v>
      </c>
      <c r="C808" s="1" t="s">
        <v>544</v>
      </c>
      <c r="D808" s="1" t="s">
        <v>530</v>
      </c>
      <c r="E808" s="8" t="n">
        <v>0.03</v>
      </c>
      <c r="F808" s="1" t="s">
        <v>530</v>
      </c>
      <c r="G808" s="6" t="n">
        <v>0.0231</v>
      </c>
      <c r="H808" s="0" t="s">
        <v>2516</v>
      </c>
      <c r="I808" s="1" t="s">
        <v>530</v>
      </c>
    </row>
    <row r="809" customFormat="false" ht="12.75" hidden="false" customHeight="false" outlineLevel="0" collapsed="false">
      <c r="A809" s="0" t="s">
        <v>2517</v>
      </c>
      <c r="B809" s="8" t="n">
        <v>1.147</v>
      </c>
      <c r="C809" s="1" t="s">
        <v>592</v>
      </c>
      <c r="D809" s="1" t="s">
        <v>529</v>
      </c>
      <c r="E809" s="8" t="n">
        <v>2.711</v>
      </c>
      <c r="F809" s="1" t="s">
        <v>535</v>
      </c>
      <c r="G809" s="6" t="n">
        <v>0.0233</v>
      </c>
      <c r="H809" s="0" t="s">
        <v>2518</v>
      </c>
      <c r="I809" s="1" t="s">
        <v>530</v>
      </c>
    </row>
    <row r="810" customFormat="false" ht="12.75" hidden="false" customHeight="false" outlineLevel="0" collapsed="false">
      <c r="A810" s="0" t="s">
        <v>2519</v>
      </c>
      <c r="B810" s="8" t="n">
        <v>-1.332</v>
      </c>
      <c r="C810" s="1" t="s">
        <v>571</v>
      </c>
      <c r="D810" s="1" t="s">
        <v>529</v>
      </c>
      <c r="E810" s="8" t="n">
        <v>2.607</v>
      </c>
      <c r="F810" s="1" t="s">
        <v>535</v>
      </c>
      <c r="G810" s="6" t="n">
        <v>0.0233</v>
      </c>
      <c r="H810" s="0" t="s">
        <v>2520</v>
      </c>
      <c r="I810" s="1" t="s">
        <v>530</v>
      </c>
    </row>
    <row r="811" customFormat="false" ht="12.75" hidden="false" customHeight="false" outlineLevel="0" collapsed="false">
      <c r="A811" s="0" t="s">
        <v>2521</v>
      </c>
      <c r="B811" s="8" t="n">
        <v>4.227</v>
      </c>
      <c r="C811" s="1" t="s">
        <v>571</v>
      </c>
      <c r="D811" s="1" t="s">
        <v>530</v>
      </c>
      <c r="E811" s="8" t="n">
        <v>1.092</v>
      </c>
      <c r="F811" s="1" t="s">
        <v>535</v>
      </c>
      <c r="G811" s="6" t="n">
        <v>0.0237</v>
      </c>
      <c r="H811" s="0" t="s">
        <v>2522</v>
      </c>
      <c r="I811" s="1" t="s">
        <v>530</v>
      </c>
    </row>
    <row r="812" customFormat="false" ht="12.75" hidden="false" customHeight="false" outlineLevel="0" collapsed="false">
      <c r="A812" s="0" t="s">
        <v>2523</v>
      </c>
      <c r="B812" s="8" t="n">
        <v>1.111</v>
      </c>
      <c r="C812" s="1" t="s">
        <v>571</v>
      </c>
      <c r="D812" s="1" t="s">
        <v>530</v>
      </c>
      <c r="E812" s="8" t="n">
        <v>1</v>
      </c>
      <c r="F812" s="1" t="s">
        <v>535</v>
      </c>
      <c r="G812" s="6" t="n">
        <v>0.0241</v>
      </c>
      <c r="H812" s="0" t="s">
        <v>2524</v>
      </c>
      <c r="I812" s="1" t="s">
        <v>530</v>
      </c>
    </row>
    <row r="813" customFormat="false" ht="12.75" hidden="false" customHeight="false" outlineLevel="0" collapsed="false">
      <c r="A813" s="0" t="s">
        <v>2525</v>
      </c>
      <c r="B813" s="9" t="s">
        <v>530</v>
      </c>
      <c r="C813" s="1" t="s">
        <v>571</v>
      </c>
      <c r="D813" s="1" t="s">
        <v>529</v>
      </c>
      <c r="E813" s="8" t="n">
        <v>2.226</v>
      </c>
      <c r="F813" s="1" t="s">
        <v>535</v>
      </c>
      <c r="G813" s="6" t="n">
        <v>0.0241</v>
      </c>
      <c r="H813" s="0" t="s">
        <v>2526</v>
      </c>
      <c r="I813" s="1" t="s">
        <v>530</v>
      </c>
    </row>
    <row r="814" customFormat="false" ht="12.75" hidden="false" customHeight="false" outlineLevel="0" collapsed="false">
      <c r="A814" s="0" t="s">
        <v>2527</v>
      </c>
      <c r="B814" s="9" t="s">
        <v>530</v>
      </c>
      <c r="C814" s="1" t="s">
        <v>544</v>
      </c>
      <c r="D814" s="1" t="s">
        <v>530</v>
      </c>
      <c r="E814" s="8" t="n">
        <v>-0.479</v>
      </c>
      <c r="F814" s="1" t="s">
        <v>530</v>
      </c>
      <c r="G814" s="6" t="n">
        <v>0.0252</v>
      </c>
      <c r="H814" s="0" t="s">
        <v>2528</v>
      </c>
      <c r="I814" s="1" t="s">
        <v>530</v>
      </c>
    </row>
    <row r="815" customFormat="false" ht="12.75" hidden="false" customHeight="false" outlineLevel="0" collapsed="false">
      <c r="A815" s="0" t="s">
        <v>2529</v>
      </c>
      <c r="B815" s="9" t="s">
        <v>530</v>
      </c>
      <c r="C815" s="1" t="s">
        <v>581</v>
      </c>
      <c r="D815" s="1" t="s">
        <v>530</v>
      </c>
      <c r="E815" s="9" t="s">
        <v>530</v>
      </c>
      <c r="F815" s="1" t="s">
        <v>530</v>
      </c>
      <c r="G815" s="6" t="n">
        <v>0.0254</v>
      </c>
      <c r="H815" s="0" t="s">
        <v>2294</v>
      </c>
      <c r="I815" s="1" t="s">
        <v>530</v>
      </c>
    </row>
    <row r="816" customFormat="false" ht="12.75" hidden="false" customHeight="false" outlineLevel="0" collapsed="false">
      <c r="A816" s="0" t="s">
        <v>2530</v>
      </c>
      <c r="B816" s="9" t="s">
        <v>530</v>
      </c>
      <c r="C816" s="1" t="s">
        <v>544</v>
      </c>
      <c r="D816" s="1" t="s">
        <v>530</v>
      </c>
      <c r="E816" s="9" t="s">
        <v>530</v>
      </c>
      <c r="F816" s="1" t="s">
        <v>530</v>
      </c>
      <c r="G816" s="6" t="n">
        <v>0.0254</v>
      </c>
      <c r="H816" s="0" t="s">
        <v>2531</v>
      </c>
      <c r="I816" s="1" t="s">
        <v>530</v>
      </c>
    </row>
    <row r="817" customFormat="false" ht="12.75" hidden="false" customHeight="false" outlineLevel="0" collapsed="false">
      <c r="A817" s="0" t="s">
        <v>2532</v>
      </c>
      <c r="B817" s="8" t="n">
        <v>-1.139</v>
      </c>
      <c r="C817" s="1" t="s">
        <v>539</v>
      </c>
      <c r="D817" s="1" t="s">
        <v>530</v>
      </c>
      <c r="E817" s="9" t="s">
        <v>530</v>
      </c>
      <c r="F817" s="1" t="s">
        <v>530</v>
      </c>
      <c r="G817" s="6" t="n">
        <v>0.0254</v>
      </c>
      <c r="H817" s="0" t="s">
        <v>2533</v>
      </c>
      <c r="I817" s="1" t="s">
        <v>530</v>
      </c>
    </row>
    <row r="818" customFormat="false" ht="12.75" hidden="false" customHeight="false" outlineLevel="0" collapsed="false">
      <c r="A818" s="0" t="s">
        <v>2534</v>
      </c>
      <c r="B818" s="8" t="n">
        <v>-1.602</v>
      </c>
      <c r="C818" s="1" t="s">
        <v>571</v>
      </c>
      <c r="D818" s="1" t="s">
        <v>530</v>
      </c>
      <c r="E818" s="9" t="s">
        <v>530</v>
      </c>
      <c r="F818" s="1" t="s">
        <v>530</v>
      </c>
      <c r="G818" s="6" t="n">
        <v>0.0254</v>
      </c>
      <c r="H818" s="0" t="s">
        <v>2535</v>
      </c>
      <c r="I818" s="1" t="s">
        <v>530</v>
      </c>
    </row>
    <row r="819" customFormat="false" ht="12.75" hidden="false" customHeight="false" outlineLevel="0" collapsed="false">
      <c r="A819" s="0" t="s">
        <v>2536</v>
      </c>
      <c r="B819" s="8" t="n">
        <v>1.195</v>
      </c>
      <c r="C819" s="1" t="s">
        <v>571</v>
      </c>
      <c r="D819" s="1" t="s">
        <v>530</v>
      </c>
      <c r="E819" s="9" t="s">
        <v>530</v>
      </c>
      <c r="F819" s="1" t="s">
        <v>530</v>
      </c>
      <c r="G819" s="6" t="n">
        <v>0.0254</v>
      </c>
      <c r="H819" s="0" t="s">
        <v>1665</v>
      </c>
      <c r="I819" s="1" t="s">
        <v>530</v>
      </c>
    </row>
    <row r="820" customFormat="false" ht="12.75" hidden="false" customHeight="false" outlineLevel="0" collapsed="false">
      <c r="A820" s="0" t="s">
        <v>2537</v>
      </c>
      <c r="B820" s="8" t="n">
        <v>-5.819</v>
      </c>
      <c r="C820" s="1" t="s">
        <v>641</v>
      </c>
      <c r="D820" s="1" t="s">
        <v>530</v>
      </c>
      <c r="E820" s="9" t="s">
        <v>530</v>
      </c>
      <c r="F820" s="1" t="s">
        <v>530</v>
      </c>
      <c r="G820" s="6" t="n">
        <v>0.0254</v>
      </c>
      <c r="H820" s="0" t="s">
        <v>2538</v>
      </c>
      <c r="I820" s="1" t="s">
        <v>530</v>
      </c>
    </row>
    <row r="821" customFormat="false" ht="12.75" hidden="false" customHeight="false" outlineLevel="0" collapsed="false">
      <c r="A821" s="0" t="s">
        <v>2539</v>
      </c>
      <c r="B821" s="9" t="s">
        <v>530</v>
      </c>
      <c r="C821" s="1" t="s">
        <v>677</v>
      </c>
      <c r="D821" s="1" t="s">
        <v>530</v>
      </c>
      <c r="E821" s="9" t="s">
        <v>530</v>
      </c>
      <c r="F821" s="1" t="s">
        <v>530</v>
      </c>
      <c r="G821" s="6" t="n">
        <v>0.0254</v>
      </c>
      <c r="H821" s="0" t="s">
        <v>1668</v>
      </c>
      <c r="I821" s="1" t="s">
        <v>530</v>
      </c>
    </row>
    <row r="822" customFormat="false" ht="12.75" hidden="false" customHeight="false" outlineLevel="0" collapsed="false">
      <c r="A822" s="0" t="s">
        <v>2540</v>
      </c>
      <c r="B822" s="8" t="n">
        <v>1.055</v>
      </c>
      <c r="C822" s="1" t="s">
        <v>592</v>
      </c>
      <c r="D822" s="1" t="s">
        <v>530</v>
      </c>
      <c r="E822" s="9" t="s">
        <v>530</v>
      </c>
      <c r="F822" s="1" t="s">
        <v>530</v>
      </c>
      <c r="G822" s="6" t="n">
        <v>0.0254</v>
      </c>
      <c r="H822" s="0" t="s">
        <v>2040</v>
      </c>
      <c r="I822" s="1" t="s">
        <v>530</v>
      </c>
    </row>
    <row r="823" customFormat="false" ht="12.75" hidden="false" customHeight="false" outlineLevel="0" collapsed="false">
      <c r="A823" s="0" t="s">
        <v>2541</v>
      </c>
      <c r="B823" s="8" t="n">
        <v>1.744</v>
      </c>
      <c r="C823" s="1" t="s">
        <v>592</v>
      </c>
      <c r="D823" s="1" t="s">
        <v>530</v>
      </c>
      <c r="E823" s="9" t="s">
        <v>530</v>
      </c>
      <c r="F823" s="1" t="s">
        <v>530</v>
      </c>
      <c r="G823" s="6" t="n">
        <v>0.0254</v>
      </c>
      <c r="H823" s="0" t="s">
        <v>2542</v>
      </c>
      <c r="I823" s="1" t="s">
        <v>530</v>
      </c>
    </row>
    <row r="824" customFormat="false" ht="12.75" hidden="false" customHeight="false" outlineLevel="0" collapsed="false">
      <c r="A824" s="0" t="s">
        <v>2543</v>
      </c>
      <c r="B824" s="8" t="n">
        <v>-1.005</v>
      </c>
      <c r="C824" s="1" t="s">
        <v>579</v>
      </c>
      <c r="D824" s="1" t="s">
        <v>530</v>
      </c>
      <c r="E824" s="9" t="s">
        <v>530</v>
      </c>
      <c r="F824" s="1" t="s">
        <v>530</v>
      </c>
      <c r="G824" s="6" t="n">
        <v>0.0254</v>
      </c>
      <c r="H824" s="0" t="s">
        <v>2544</v>
      </c>
      <c r="I824" s="1" t="s">
        <v>530</v>
      </c>
    </row>
    <row r="825" customFormat="false" ht="12.75" hidden="false" customHeight="false" outlineLevel="0" collapsed="false">
      <c r="A825" s="0" t="s">
        <v>2545</v>
      </c>
      <c r="B825" s="8" t="n">
        <v>2.199</v>
      </c>
      <c r="C825" s="1" t="s">
        <v>571</v>
      </c>
      <c r="D825" s="1" t="s">
        <v>530</v>
      </c>
      <c r="E825" s="9" t="s">
        <v>530</v>
      </c>
      <c r="F825" s="1" t="s">
        <v>530</v>
      </c>
      <c r="G825" s="6" t="n">
        <v>0.0254</v>
      </c>
      <c r="H825" s="0" t="s">
        <v>2546</v>
      </c>
      <c r="I825" s="1" t="s">
        <v>530</v>
      </c>
    </row>
    <row r="826" customFormat="false" ht="12.75" hidden="false" customHeight="false" outlineLevel="0" collapsed="false">
      <c r="A826" s="0" t="s">
        <v>2547</v>
      </c>
      <c r="B826" s="9" t="s">
        <v>530</v>
      </c>
      <c r="C826" s="1" t="s">
        <v>1017</v>
      </c>
      <c r="D826" s="1" t="s">
        <v>530</v>
      </c>
      <c r="E826" s="9" t="s">
        <v>530</v>
      </c>
      <c r="F826" s="1" t="s">
        <v>530</v>
      </c>
      <c r="G826" s="6" t="n">
        <v>0.0254</v>
      </c>
      <c r="H826" s="0" t="s">
        <v>2548</v>
      </c>
      <c r="I826" s="1" t="s">
        <v>530</v>
      </c>
    </row>
    <row r="827" customFormat="false" ht="12.75" hidden="false" customHeight="false" outlineLevel="0" collapsed="false">
      <c r="A827" s="0" t="s">
        <v>2549</v>
      </c>
      <c r="B827" s="8" t="n">
        <v>2.076</v>
      </c>
      <c r="C827" s="1" t="s">
        <v>539</v>
      </c>
      <c r="D827" s="1" t="s">
        <v>530</v>
      </c>
      <c r="E827" s="9" t="s">
        <v>530</v>
      </c>
      <c r="F827" s="1" t="s">
        <v>530</v>
      </c>
      <c r="G827" s="6" t="n">
        <v>0.0254</v>
      </c>
      <c r="H827" s="0" t="s">
        <v>2009</v>
      </c>
      <c r="I827" s="1" t="s">
        <v>530</v>
      </c>
    </row>
    <row r="828" customFormat="false" ht="12.75" hidden="false" customHeight="false" outlineLevel="0" collapsed="false">
      <c r="A828" s="0" t="s">
        <v>2550</v>
      </c>
      <c r="B828" s="8" t="n">
        <v>-1.642</v>
      </c>
      <c r="C828" s="1" t="s">
        <v>579</v>
      </c>
      <c r="D828" s="1" t="s">
        <v>530</v>
      </c>
      <c r="E828" s="9" t="s">
        <v>530</v>
      </c>
      <c r="F828" s="1" t="s">
        <v>530</v>
      </c>
      <c r="G828" s="6" t="n">
        <v>0.0254</v>
      </c>
      <c r="H828" s="0" t="s">
        <v>2551</v>
      </c>
      <c r="I828" s="1" t="s">
        <v>530</v>
      </c>
    </row>
    <row r="829" customFormat="false" ht="12.75" hidden="false" customHeight="false" outlineLevel="0" collapsed="false">
      <c r="A829" s="0" t="s">
        <v>2552</v>
      </c>
      <c r="B829" s="8" t="n">
        <v>8.063</v>
      </c>
      <c r="C829" s="1" t="s">
        <v>1006</v>
      </c>
      <c r="D829" s="1" t="s">
        <v>530</v>
      </c>
      <c r="E829" s="9" t="s">
        <v>530</v>
      </c>
      <c r="F829" s="1" t="s">
        <v>530</v>
      </c>
      <c r="G829" s="6" t="n">
        <v>0.0254</v>
      </c>
      <c r="H829" s="0" t="s">
        <v>2553</v>
      </c>
      <c r="I829" s="1" t="s">
        <v>530</v>
      </c>
    </row>
    <row r="830" customFormat="false" ht="12.75" hidden="false" customHeight="false" outlineLevel="0" collapsed="false">
      <c r="A830" s="0" t="s">
        <v>2554</v>
      </c>
      <c r="B830" s="8" t="n">
        <v>-1.145</v>
      </c>
      <c r="C830" s="1" t="s">
        <v>641</v>
      </c>
      <c r="D830" s="1" t="s">
        <v>530</v>
      </c>
      <c r="E830" s="9" t="s">
        <v>530</v>
      </c>
      <c r="F830" s="1" t="s">
        <v>530</v>
      </c>
      <c r="G830" s="6" t="n">
        <v>0.0254</v>
      </c>
      <c r="H830" s="0" t="s">
        <v>2555</v>
      </c>
      <c r="I830" s="1" t="s">
        <v>530</v>
      </c>
    </row>
    <row r="831" customFormat="false" ht="12.75" hidden="false" customHeight="false" outlineLevel="0" collapsed="false">
      <c r="A831" s="0" t="s">
        <v>2556</v>
      </c>
      <c r="B831" s="8" t="n">
        <v>1.264</v>
      </c>
      <c r="C831" s="1" t="s">
        <v>571</v>
      </c>
      <c r="D831" s="1" t="s">
        <v>530</v>
      </c>
      <c r="E831" s="9" t="s">
        <v>530</v>
      </c>
      <c r="F831" s="1" t="s">
        <v>530</v>
      </c>
      <c r="G831" s="6" t="n">
        <v>0.0254</v>
      </c>
      <c r="H831" s="0" t="s">
        <v>2557</v>
      </c>
      <c r="I831" s="1" t="s">
        <v>530</v>
      </c>
    </row>
    <row r="832" customFormat="false" ht="12.75" hidden="false" customHeight="false" outlineLevel="0" collapsed="false">
      <c r="A832" s="0" t="s">
        <v>2558</v>
      </c>
      <c r="B832" s="8" t="n">
        <v>1.054</v>
      </c>
      <c r="C832" s="1" t="s">
        <v>641</v>
      </c>
      <c r="D832" s="1" t="s">
        <v>530</v>
      </c>
      <c r="E832" s="9" t="s">
        <v>530</v>
      </c>
      <c r="F832" s="1" t="s">
        <v>530</v>
      </c>
      <c r="G832" s="6" t="n">
        <v>0.0254</v>
      </c>
      <c r="H832" s="0" t="s">
        <v>2294</v>
      </c>
      <c r="I832" s="1" t="s">
        <v>530</v>
      </c>
    </row>
    <row r="833" customFormat="false" ht="12.75" hidden="false" customHeight="false" outlineLevel="0" collapsed="false">
      <c r="A833" s="0" t="s">
        <v>2559</v>
      </c>
      <c r="B833" s="8" t="n">
        <v>1.24</v>
      </c>
      <c r="C833" s="1" t="s">
        <v>571</v>
      </c>
      <c r="D833" s="1" t="s">
        <v>530</v>
      </c>
      <c r="E833" s="9" t="s">
        <v>530</v>
      </c>
      <c r="F833" s="1" t="s">
        <v>530</v>
      </c>
      <c r="G833" s="6" t="n">
        <v>0.0254</v>
      </c>
      <c r="H833" s="0" t="s">
        <v>1663</v>
      </c>
      <c r="I833" s="1" t="s">
        <v>530</v>
      </c>
    </row>
    <row r="834" customFormat="false" ht="12.75" hidden="false" customHeight="false" outlineLevel="0" collapsed="false">
      <c r="A834" s="0" t="s">
        <v>2560</v>
      </c>
      <c r="B834" s="8" t="n">
        <v>-1.146</v>
      </c>
      <c r="C834" s="1" t="s">
        <v>571</v>
      </c>
      <c r="D834" s="1" t="s">
        <v>530</v>
      </c>
      <c r="E834" s="9" t="s">
        <v>530</v>
      </c>
      <c r="F834" s="1" t="s">
        <v>530</v>
      </c>
      <c r="G834" s="6" t="n">
        <v>0.0254</v>
      </c>
      <c r="H834" s="0" t="s">
        <v>2561</v>
      </c>
      <c r="I834" s="1" t="s">
        <v>530</v>
      </c>
    </row>
    <row r="835" customFormat="false" ht="12.75" hidden="false" customHeight="false" outlineLevel="0" collapsed="false">
      <c r="A835" s="0" t="s">
        <v>2562</v>
      </c>
      <c r="B835" s="8" t="n">
        <v>-3.835</v>
      </c>
      <c r="C835" s="1" t="s">
        <v>1807</v>
      </c>
      <c r="D835" s="1" t="s">
        <v>530</v>
      </c>
      <c r="E835" s="9" t="s">
        <v>530</v>
      </c>
      <c r="F835" s="1" t="s">
        <v>530</v>
      </c>
      <c r="G835" s="6" t="n">
        <v>0.0254</v>
      </c>
      <c r="H835" s="0" t="s">
        <v>2563</v>
      </c>
      <c r="I835" s="1" t="s">
        <v>530</v>
      </c>
    </row>
    <row r="836" customFormat="false" ht="12.75" hidden="false" customHeight="false" outlineLevel="0" collapsed="false">
      <c r="A836" s="0" t="s">
        <v>2564</v>
      </c>
      <c r="B836" s="8" t="n">
        <v>1.319</v>
      </c>
      <c r="C836" s="1" t="s">
        <v>571</v>
      </c>
      <c r="D836" s="1" t="s">
        <v>530</v>
      </c>
      <c r="E836" s="9" t="s">
        <v>530</v>
      </c>
      <c r="F836" s="1" t="s">
        <v>530</v>
      </c>
      <c r="G836" s="6" t="n">
        <v>0.0254</v>
      </c>
      <c r="H836" s="0" t="s">
        <v>2565</v>
      </c>
      <c r="I836" s="1" t="s">
        <v>530</v>
      </c>
    </row>
    <row r="837" customFormat="false" ht="12.75" hidden="false" customHeight="false" outlineLevel="0" collapsed="false">
      <c r="A837" s="0" t="s">
        <v>2566</v>
      </c>
      <c r="B837" s="8" t="n">
        <v>1.541</v>
      </c>
      <c r="C837" s="1" t="s">
        <v>571</v>
      </c>
      <c r="D837" s="1" t="s">
        <v>530</v>
      </c>
      <c r="E837" s="9" t="s">
        <v>530</v>
      </c>
      <c r="F837" s="1" t="s">
        <v>530</v>
      </c>
      <c r="G837" s="6" t="n">
        <v>0.0254</v>
      </c>
      <c r="H837" s="0" t="s">
        <v>2567</v>
      </c>
      <c r="I837" s="1" t="s">
        <v>530</v>
      </c>
    </row>
    <row r="838" customFormat="false" ht="12.75" hidden="false" customHeight="false" outlineLevel="0" collapsed="false">
      <c r="A838" s="0" t="s">
        <v>2568</v>
      </c>
      <c r="B838" s="8" t="n">
        <v>-2.576</v>
      </c>
      <c r="C838" s="1" t="s">
        <v>1006</v>
      </c>
      <c r="D838" s="1" t="s">
        <v>530</v>
      </c>
      <c r="E838" s="9" t="s">
        <v>530</v>
      </c>
      <c r="F838" s="1" t="s">
        <v>530</v>
      </c>
      <c r="G838" s="6" t="n">
        <v>0.0254</v>
      </c>
      <c r="H838" s="0" t="s">
        <v>2569</v>
      </c>
      <c r="I838" s="1" t="s">
        <v>530</v>
      </c>
    </row>
    <row r="839" customFormat="false" ht="12.75" hidden="false" customHeight="false" outlineLevel="0" collapsed="false">
      <c r="A839" s="0" t="s">
        <v>2570</v>
      </c>
      <c r="B839" s="8" t="n">
        <v>4.527</v>
      </c>
      <c r="C839" s="1" t="s">
        <v>641</v>
      </c>
      <c r="D839" s="1" t="s">
        <v>530</v>
      </c>
      <c r="E839" s="9" t="s">
        <v>530</v>
      </c>
      <c r="F839" s="1" t="s">
        <v>530</v>
      </c>
      <c r="G839" s="6" t="n">
        <v>0.0254</v>
      </c>
      <c r="H839" s="0" t="s">
        <v>2571</v>
      </c>
      <c r="I839" s="1" t="s">
        <v>530</v>
      </c>
    </row>
    <row r="840" customFormat="false" ht="12.75" hidden="false" customHeight="false" outlineLevel="0" collapsed="false">
      <c r="A840" s="0" t="s">
        <v>2572</v>
      </c>
      <c r="B840" s="9" t="s">
        <v>530</v>
      </c>
      <c r="C840" s="1" t="s">
        <v>554</v>
      </c>
      <c r="D840" s="1" t="s">
        <v>530</v>
      </c>
      <c r="E840" s="9" t="s">
        <v>530</v>
      </c>
      <c r="F840" s="1" t="s">
        <v>530</v>
      </c>
      <c r="G840" s="6" t="n">
        <v>0.0254</v>
      </c>
      <c r="H840" s="0" t="s">
        <v>2573</v>
      </c>
      <c r="I840" s="1" t="s">
        <v>530</v>
      </c>
    </row>
    <row r="841" customFormat="false" ht="12.75" hidden="false" customHeight="false" outlineLevel="0" collapsed="false">
      <c r="A841" s="0" t="s">
        <v>2574</v>
      </c>
      <c r="B841" s="9" t="s">
        <v>530</v>
      </c>
      <c r="C841" s="1" t="s">
        <v>955</v>
      </c>
      <c r="D841" s="1" t="s">
        <v>530</v>
      </c>
      <c r="E841" s="9" t="s">
        <v>530</v>
      </c>
      <c r="F841" s="1" t="s">
        <v>530</v>
      </c>
      <c r="G841" s="6" t="n">
        <v>0.0254</v>
      </c>
      <c r="H841" s="0" t="s">
        <v>2575</v>
      </c>
      <c r="I841" s="1" t="s">
        <v>530</v>
      </c>
    </row>
    <row r="842" customFormat="false" ht="12.75" hidden="false" customHeight="false" outlineLevel="0" collapsed="false">
      <c r="A842" s="0" t="s">
        <v>2576</v>
      </c>
      <c r="B842" s="9" t="s">
        <v>530</v>
      </c>
      <c r="C842" s="1" t="s">
        <v>544</v>
      </c>
      <c r="D842" s="1" t="s">
        <v>530</v>
      </c>
      <c r="E842" s="9" t="s">
        <v>530</v>
      </c>
      <c r="F842" s="1" t="s">
        <v>530</v>
      </c>
      <c r="G842" s="6" t="n">
        <v>0.0254</v>
      </c>
      <c r="H842" s="0" t="s">
        <v>2294</v>
      </c>
      <c r="I842" s="1" t="s">
        <v>530</v>
      </c>
    </row>
    <row r="843" customFormat="false" ht="12.75" hidden="false" customHeight="false" outlineLevel="0" collapsed="false">
      <c r="A843" s="0" t="s">
        <v>2577</v>
      </c>
      <c r="B843" s="9" t="s">
        <v>530</v>
      </c>
      <c r="C843" s="1" t="s">
        <v>544</v>
      </c>
      <c r="D843" s="1" t="s">
        <v>530</v>
      </c>
      <c r="E843" s="9" t="s">
        <v>530</v>
      </c>
      <c r="F843" s="1" t="s">
        <v>530</v>
      </c>
      <c r="G843" s="6" t="n">
        <v>0.0254</v>
      </c>
      <c r="H843" s="0" t="s">
        <v>2578</v>
      </c>
      <c r="I843" s="1" t="s">
        <v>530</v>
      </c>
    </row>
    <row r="844" customFormat="false" ht="12.75" hidden="false" customHeight="false" outlineLevel="0" collapsed="false">
      <c r="A844" s="0" t="s">
        <v>2579</v>
      </c>
      <c r="B844" s="9" t="s">
        <v>530</v>
      </c>
      <c r="C844" s="1" t="s">
        <v>544</v>
      </c>
      <c r="D844" s="1" t="s">
        <v>530</v>
      </c>
      <c r="E844" s="9" t="s">
        <v>530</v>
      </c>
      <c r="F844" s="1" t="s">
        <v>530</v>
      </c>
      <c r="G844" s="6" t="n">
        <v>0.0254</v>
      </c>
      <c r="H844" s="0" t="s">
        <v>2580</v>
      </c>
      <c r="I844" s="1" t="s">
        <v>530</v>
      </c>
    </row>
    <row r="845" customFormat="false" ht="12.75" hidden="false" customHeight="false" outlineLevel="0" collapsed="false">
      <c r="A845" s="0" t="s">
        <v>2581</v>
      </c>
      <c r="B845" s="9" t="s">
        <v>530</v>
      </c>
      <c r="C845" s="1" t="s">
        <v>581</v>
      </c>
      <c r="D845" s="1" t="s">
        <v>530</v>
      </c>
      <c r="E845" s="9" t="s">
        <v>530</v>
      </c>
      <c r="F845" s="1" t="s">
        <v>530</v>
      </c>
      <c r="G845" s="6" t="n">
        <v>0.0254</v>
      </c>
      <c r="H845" s="0" t="s">
        <v>2027</v>
      </c>
      <c r="I845" s="1" t="s">
        <v>530</v>
      </c>
    </row>
    <row r="846" customFormat="false" ht="12.75" hidden="false" customHeight="false" outlineLevel="0" collapsed="false">
      <c r="A846" s="0" t="s">
        <v>2582</v>
      </c>
      <c r="B846" s="9" t="s">
        <v>530</v>
      </c>
      <c r="C846" s="1" t="s">
        <v>581</v>
      </c>
      <c r="D846" s="1" t="s">
        <v>530</v>
      </c>
      <c r="E846" s="9" t="s">
        <v>530</v>
      </c>
      <c r="F846" s="1" t="s">
        <v>530</v>
      </c>
      <c r="G846" s="6" t="n">
        <v>0.0254</v>
      </c>
      <c r="H846" s="0" t="s">
        <v>2583</v>
      </c>
      <c r="I846" s="1" t="s">
        <v>530</v>
      </c>
    </row>
    <row r="847" customFormat="false" ht="12.75" hidden="false" customHeight="false" outlineLevel="0" collapsed="false">
      <c r="A847" s="0" t="s">
        <v>2584</v>
      </c>
      <c r="B847" s="9" t="s">
        <v>530</v>
      </c>
      <c r="C847" s="1" t="s">
        <v>544</v>
      </c>
      <c r="D847" s="1" t="s">
        <v>530</v>
      </c>
      <c r="E847" s="9" t="s">
        <v>530</v>
      </c>
      <c r="F847" s="1" t="s">
        <v>530</v>
      </c>
      <c r="G847" s="6" t="n">
        <v>0.0254</v>
      </c>
      <c r="H847" s="0" t="s">
        <v>2585</v>
      </c>
      <c r="I847" s="1" t="s">
        <v>530</v>
      </c>
    </row>
    <row r="848" customFormat="false" ht="12.75" hidden="false" customHeight="false" outlineLevel="0" collapsed="false">
      <c r="A848" s="0" t="s">
        <v>2586</v>
      </c>
      <c r="B848" s="9" t="s">
        <v>530</v>
      </c>
      <c r="C848" s="1" t="s">
        <v>1371</v>
      </c>
      <c r="D848" s="1" t="s">
        <v>530</v>
      </c>
      <c r="E848" s="9" t="s">
        <v>530</v>
      </c>
      <c r="F848" s="1" t="s">
        <v>530</v>
      </c>
      <c r="G848" s="6" t="n">
        <v>0.0254</v>
      </c>
      <c r="H848" s="0" t="s">
        <v>2587</v>
      </c>
      <c r="I848" s="1" t="s">
        <v>530</v>
      </c>
    </row>
    <row r="849" customFormat="false" ht="12.75" hidden="false" customHeight="false" outlineLevel="0" collapsed="false">
      <c r="A849" s="0" t="s">
        <v>2588</v>
      </c>
      <c r="B849" s="9" t="s">
        <v>530</v>
      </c>
      <c r="C849" s="1" t="s">
        <v>554</v>
      </c>
      <c r="D849" s="1" t="s">
        <v>530</v>
      </c>
      <c r="E849" s="9" t="s">
        <v>530</v>
      </c>
      <c r="F849" s="1" t="s">
        <v>530</v>
      </c>
      <c r="G849" s="6" t="n">
        <v>0.0254</v>
      </c>
      <c r="H849" s="0" t="s">
        <v>2551</v>
      </c>
      <c r="I849" s="1" t="s">
        <v>530</v>
      </c>
    </row>
    <row r="850" customFormat="false" ht="12.75" hidden="false" customHeight="false" outlineLevel="0" collapsed="false">
      <c r="A850" s="0" t="s">
        <v>2589</v>
      </c>
      <c r="B850" s="8" t="n">
        <v>-1.197</v>
      </c>
      <c r="C850" s="1" t="s">
        <v>539</v>
      </c>
      <c r="D850" s="1" t="s">
        <v>529</v>
      </c>
      <c r="E850" s="8" t="n">
        <v>2.133</v>
      </c>
      <c r="F850" s="1" t="s">
        <v>535</v>
      </c>
      <c r="G850" s="6" t="n">
        <v>0.0255</v>
      </c>
      <c r="H850" s="0" t="s">
        <v>2590</v>
      </c>
      <c r="I850" s="1" t="s">
        <v>530</v>
      </c>
    </row>
    <row r="851" customFormat="false" ht="12.75" hidden="false" customHeight="false" outlineLevel="0" collapsed="false">
      <c r="A851" s="0" t="s">
        <v>2591</v>
      </c>
      <c r="B851" s="8" t="n">
        <v>2.022</v>
      </c>
      <c r="C851" s="1" t="s">
        <v>588</v>
      </c>
      <c r="D851" s="1" t="s">
        <v>530</v>
      </c>
      <c r="E851" s="8" t="n">
        <v>0.993</v>
      </c>
      <c r="F851" s="1" t="s">
        <v>535</v>
      </c>
      <c r="G851" s="6" t="n">
        <v>0.0256</v>
      </c>
      <c r="H851" s="0" t="s">
        <v>2592</v>
      </c>
      <c r="I851" s="1" t="s">
        <v>530</v>
      </c>
    </row>
    <row r="852" customFormat="false" ht="12.75" hidden="false" customHeight="false" outlineLevel="0" collapsed="false">
      <c r="A852" s="0" t="s">
        <v>2593</v>
      </c>
      <c r="B852" s="9" t="s">
        <v>530</v>
      </c>
      <c r="C852" s="1" t="s">
        <v>534</v>
      </c>
      <c r="D852" s="1" t="s">
        <v>530</v>
      </c>
      <c r="E852" s="8" t="n">
        <v>1.222</v>
      </c>
      <c r="F852" s="1" t="s">
        <v>535</v>
      </c>
      <c r="G852" s="6" t="n">
        <v>0.0256</v>
      </c>
      <c r="H852" s="0" t="s">
        <v>2594</v>
      </c>
      <c r="I852" s="1" t="s">
        <v>530</v>
      </c>
    </row>
    <row r="853" customFormat="false" ht="12.75" hidden="false" customHeight="false" outlineLevel="0" collapsed="false">
      <c r="A853" s="0" t="s">
        <v>2595</v>
      </c>
      <c r="B853" s="9" t="s">
        <v>530</v>
      </c>
      <c r="C853" s="1" t="s">
        <v>534</v>
      </c>
      <c r="D853" s="1" t="s">
        <v>530</v>
      </c>
      <c r="E853" s="8" t="n">
        <v>0.492</v>
      </c>
      <c r="F853" s="1" t="s">
        <v>535</v>
      </c>
      <c r="G853" s="6" t="n">
        <v>0.0256</v>
      </c>
      <c r="H853" s="0" t="s">
        <v>2596</v>
      </c>
      <c r="I853" s="1" t="s">
        <v>530</v>
      </c>
    </row>
    <row r="854" customFormat="false" ht="12.75" hidden="false" customHeight="false" outlineLevel="0" collapsed="false">
      <c r="A854" s="0" t="s">
        <v>2597</v>
      </c>
      <c r="B854" s="8" t="n">
        <v>1.326</v>
      </c>
      <c r="C854" s="1" t="s">
        <v>641</v>
      </c>
      <c r="D854" s="1" t="s">
        <v>530</v>
      </c>
      <c r="E854" s="8" t="n">
        <v>-0.555</v>
      </c>
      <c r="F854" s="1" t="s">
        <v>535</v>
      </c>
      <c r="G854" s="6" t="n">
        <v>0.0256</v>
      </c>
      <c r="H854" s="0" t="s">
        <v>2598</v>
      </c>
      <c r="I854" s="1" t="s">
        <v>530</v>
      </c>
    </row>
    <row r="855" customFormat="false" ht="12.75" hidden="false" customHeight="false" outlineLevel="0" collapsed="false">
      <c r="A855" s="0" t="s">
        <v>2599</v>
      </c>
      <c r="B855" s="8" t="n">
        <v>1.854</v>
      </c>
      <c r="C855" s="1" t="s">
        <v>539</v>
      </c>
      <c r="D855" s="1" t="s">
        <v>530</v>
      </c>
      <c r="E855" s="9" t="s">
        <v>530</v>
      </c>
      <c r="F855" s="1" t="s">
        <v>530</v>
      </c>
      <c r="G855" s="6" t="n">
        <v>0.0256</v>
      </c>
      <c r="H855" s="0" t="s">
        <v>2600</v>
      </c>
      <c r="I855" s="1" t="s">
        <v>530</v>
      </c>
    </row>
    <row r="856" customFormat="false" ht="12.75" hidden="false" customHeight="false" outlineLevel="0" collapsed="false">
      <c r="A856" s="0" t="s">
        <v>2601</v>
      </c>
      <c r="B856" s="9" t="s">
        <v>530</v>
      </c>
      <c r="C856" s="1" t="s">
        <v>534</v>
      </c>
      <c r="D856" s="1" t="s">
        <v>530</v>
      </c>
      <c r="E856" s="8" t="n">
        <v>1.977</v>
      </c>
      <c r="F856" s="1" t="s">
        <v>535</v>
      </c>
      <c r="G856" s="6" t="n">
        <v>0.0258</v>
      </c>
      <c r="H856" s="0" t="s">
        <v>2602</v>
      </c>
      <c r="I856" s="1" t="s">
        <v>530</v>
      </c>
    </row>
    <row r="857" customFormat="false" ht="12.75" hidden="false" customHeight="false" outlineLevel="0" collapsed="false">
      <c r="A857" s="0" t="s">
        <v>2603</v>
      </c>
      <c r="B857" s="8" t="n">
        <v>-1.542</v>
      </c>
      <c r="C857" s="1" t="s">
        <v>641</v>
      </c>
      <c r="D857" s="1" t="s">
        <v>530</v>
      </c>
      <c r="E857" s="8" t="n">
        <v>-0.59</v>
      </c>
      <c r="F857" s="1" t="s">
        <v>530</v>
      </c>
      <c r="G857" s="6" t="n">
        <v>0.0258</v>
      </c>
      <c r="H857" s="0" t="s">
        <v>2604</v>
      </c>
      <c r="I857" s="1" t="s">
        <v>530</v>
      </c>
    </row>
    <row r="858" customFormat="false" ht="12.75" hidden="false" customHeight="false" outlineLevel="0" collapsed="false">
      <c r="A858" s="0" t="s">
        <v>2605</v>
      </c>
      <c r="B858" s="8" t="n">
        <v>-1.13</v>
      </c>
      <c r="C858" s="1" t="s">
        <v>571</v>
      </c>
      <c r="D858" s="1" t="s">
        <v>530</v>
      </c>
      <c r="E858" s="8" t="n">
        <v>1.982</v>
      </c>
      <c r="F858" s="1" t="s">
        <v>535</v>
      </c>
      <c r="G858" s="6" t="n">
        <v>0.0259</v>
      </c>
      <c r="H858" s="0" t="s">
        <v>2606</v>
      </c>
      <c r="I858" s="1" t="s">
        <v>530</v>
      </c>
    </row>
    <row r="859" customFormat="false" ht="12.75" hidden="false" customHeight="false" outlineLevel="0" collapsed="false">
      <c r="A859" s="0" t="s">
        <v>2607</v>
      </c>
      <c r="B859" s="8" t="n">
        <v>-1.677</v>
      </c>
      <c r="C859" s="1" t="s">
        <v>579</v>
      </c>
      <c r="D859" s="1" t="s">
        <v>529</v>
      </c>
      <c r="E859" s="8" t="n">
        <v>2.184</v>
      </c>
      <c r="F859" s="1" t="s">
        <v>535</v>
      </c>
      <c r="G859" s="6" t="n">
        <v>0.0263</v>
      </c>
      <c r="H859" s="0" t="s">
        <v>2608</v>
      </c>
      <c r="I859" s="1" t="s">
        <v>530</v>
      </c>
    </row>
    <row r="860" customFormat="false" ht="12.75" hidden="false" customHeight="false" outlineLevel="0" collapsed="false">
      <c r="A860" s="0" t="s">
        <v>2609</v>
      </c>
      <c r="B860" s="8" t="n">
        <v>1.074</v>
      </c>
      <c r="C860" s="1" t="s">
        <v>592</v>
      </c>
      <c r="D860" s="1" t="s">
        <v>530</v>
      </c>
      <c r="E860" s="8" t="n">
        <v>-0.218</v>
      </c>
      <c r="F860" s="1" t="s">
        <v>535</v>
      </c>
      <c r="G860" s="6" t="n">
        <v>0.027</v>
      </c>
      <c r="H860" s="0" t="s">
        <v>2610</v>
      </c>
      <c r="I860" s="1" t="s">
        <v>530</v>
      </c>
    </row>
    <row r="861" customFormat="false" ht="12.75" hidden="false" customHeight="false" outlineLevel="0" collapsed="false">
      <c r="A861" s="0" t="s">
        <v>2611</v>
      </c>
      <c r="B861" s="9" t="s">
        <v>530</v>
      </c>
      <c r="C861" s="1" t="s">
        <v>1371</v>
      </c>
      <c r="D861" s="1" t="s">
        <v>530</v>
      </c>
      <c r="E861" s="8" t="n">
        <v>-0.669</v>
      </c>
      <c r="F861" s="1" t="s">
        <v>535</v>
      </c>
      <c r="G861" s="6" t="n">
        <v>0.027</v>
      </c>
      <c r="H861" s="0" t="s">
        <v>2612</v>
      </c>
      <c r="I861" s="1" t="s">
        <v>530</v>
      </c>
    </row>
    <row r="862" customFormat="false" ht="12.75" hidden="false" customHeight="false" outlineLevel="0" collapsed="false">
      <c r="A862" s="0" t="s">
        <v>2613</v>
      </c>
      <c r="B862" s="9" t="s">
        <v>530</v>
      </c>
      <c r="C862" s="1" t="s">
        <v>588</v>
      </c>
      <c r="D862" s="1" t="s">
        <v>530</v>
      </c>
      <c r="E862" s="9" t="s">
        <v>530</v>
      </c>
      <c r="F862" s="1" t="s">
        <v>530</v>
      </c>
      <c r="G862" s="6" t="n">
        <v>0.027</v>
      </c>
      <c r="H862" s="0" t="s">
        <v>2614</v>
      </c>
      <c r="I862" s="1" t="s">
        <v>530</v>
      </c>
    </row>
    <row r="863" customFormat="false" ht="12.75" hidden="false" customHeight="false" outlineLevel="0" collapsed="false">
      <c r="A863" s="0" t="s">
        <v>2615</v>
      </c>
      <c r="B863" s="8" t="n">
        <v>-1.261</v>
      </c>
      <c r="C863" s="1" t="s">
        <v>694</v>
      </c>
      <c r="D863" s="1" t="s">
        <v>530</v>
      </c>
      <c r="E863" s="9" t="s">
        <v>530</v>
      </c>
      <c r="F863" s="1" t="s">
        <v>530</v>
      </c>
      <c r="G863" s="6" t="n">
        <v>0.027</v>
      </c>
      <c r="H863" s="0" t="s">
        <v>2616</v>
      </c>
      <c r="I863" s="1" t="s">
        <v>530</v>
      </c>
    </row>
    <row r="864" customFormat="false" ht="12.75" hidden="false" customHeight="false" outlineLevel="0" collapsed="false">
      <c r="A864" s="0" t="s">
        <v>2617</v>
      </c>
      <c r="B864" s="9" t="s">
        <v>530</v>
      </c>
      <c r="C864" s="1" t="s">
        <v>534</v>
      </c>
      <c r="D864" s="1" t="s">
        <v>530</v>
      </c>
      <c r="E864" s="9" t="s">
        <v>530</v>
      </c>
      <c r="F864" s="1" t="s">
        <v>530</v>
      </c>
      <c r="G864" s="6" t="n">
        <v>0.027</v>
      </c>
      <c r="H864" s="0" t="s">
        <v>2618</v>
      </c>
      <c r="I864" s="1" t="s">
        <v>530</v>
      </c>
    </row>
    <row r="865" customFormat="false" ht="12.75" hidden="false" customHeight="false" outlineLevel="0" collapsed="false">
      <c r="A865" s="0" t="s">
        <v>2619</v>
      </c>
      <c r="B865" s="9" t="s">
        <v>530</v>
      </c>
      <c r="C865" s="1" t="s">
        <v>1356</v>
      </c>
      <c r="D865" s="1" t="s">
        <v>530</v>
      </c>
      <c r="E865" s="9" t="s">
        <v>530</v>
      </c>
      <c r="F865" s="1" t="s">
        <v>530</v>
      </c>
      <c r="G865" s="6" t="n">
        <v>0.027</v>
      </c>
      <c r="H865" s="0" t="s">
        <v>2620</v>
      </c>
      <c r="I865" s="1" t="s">
        <v>530</v>
      </c>
    </row>
    <row r="866" customFormat="false" ht="12.75" hidden="false" customHeight="false" outlineLevel="0" collapsed="false">
      <c r="A866" s="0" t="s">
        <v>2621</v>
      </c>
      <c r="B866" s="9" t="s">
        <v>530</v>
      </c>
      <c r="C866" s="1" t="s">
        <v>2622</v>
      </c>
      <c r="D866" s="1" t="s">
        <v>530</v>
      </c>
      <c r="E866" s="8" t="n">
        <v>1.755</v>
      </c>
      <c r="F866" s="1" t="s">
        <v>535</v>
      </c>
      <c r="G866" s="6" t="n">
        <v>0.0275</v>
      </c>
      <c r="H866" s="0" t="s">
        <v>2623</v>
      </c>
      <c r="I866" s="1" t="s">
        <v>530</v>
      </c>
    </row>
    <row r="867" customFormat="false" ht="12.75" hidden="false" customHeight="false" outlineLevel="0" collapsed="false">
      <c r="A867" s="0" t="s">
        <v>2624</v>
      </c>
      <c r="B867" s="9" t="s">
        <v>530</v>
      </c>
      <c r="C867" s="1" t="s">
        <v>788</v>
      </c>
      <c r="D867" s="1" t="s">
        <v>529</v>
      </c>
      <c r="E867" s="8" t="n">
        <v>2.742</v>
      </c>
      <c r="F867" s="1" t="s">
        <v>535</v>
      </c>
      <c r="G867" s="6" t="n">
        <v>0.0275</v>
      </c>
      <c r="H867" s="0" t="s">
        <v>2625</v>
      </c>
      <c r="I867" s="1" t="s">
        <v>530</v>
      </c>
    </row>
    <row r="868" customFormat="false" ht="12.75" hidden="false" customHeight="false" outlineLevel="0" collapsed="false">
      <c r="A868" s="0" t="s">
        <v>2626</v>
      </c>
      <c r="B868" s="8" t="n">
        <v>-1.415</v>
      </c>
      <c r="C868" s="1" t="s">
        <v>592</v>
      </c>
      <c r="D868" s="1" t="s">
        <v>530</v>
      </c>
      <c r="E868" s="8" t="n">
        <v>1.342</v>
      </c>
      <c r="F868" s="1" t="s">
        <v>535</v>
      </c>
      <c r="G868" s="6" t="n">
        <v>0.0286</v>
      </c>
      <c r="H868" s="0" t="s">
        <v>2627</v>
      </c>
      <c r="I868" s="1" t="s">
        <v>530</v>
      </c>
    </row>
    <row r="869" customFormat="false" ht="12.75" hidden="false" customHeight="false" outlineLevel="0" collapsed="false">
      <c r="A869" s="0" t="s">
        <v>2628</v>
      </c>
      <c r="B869" s="9" t="s">
        <v>530</v>
      </c>
      <c r="C869" s="1" t="s">
        <v>544</v>
      </c>
      <c r="D869" s="1" t="s">
        <v>540</v>
      </c>
      <c r="E869" s="8" t="n">
        <v>-3.241</v>
      </c>
      <c r="F869" s="1" t="s">
        <v>530</v>
      </c>
      <c r="G869" s="6" t="n">
        <v>0.0287</v>
      </c>
      <c r="H869" s="0" t="s">
        <v>2629</v>
      </c>
      <c r="I869" s="1" t="s">
        <v>530</v>
      </c>
    </row>
    <row r="870" customFormat="false" ht="12.75" hidden="false" customHeight="false" outlineLevel="0" collapsed="false">
      <c r="A870" s="0" t="s">
        <v>2630</v>
      </c>
      <c r="B870" s="8" t="n">
        <v>6.098</v>
      </c>
      <c r="C870" s="1" t="s">
        <v>539</v>
      </c>
      <c r="D870" s="1" t="s">
        <v>530</v>
      </c>
      <c r="E870" s="9" t="s">
        <v>530</v>
      </c>
      <c r="F870" s="1" t="s">
        <v>530</v>
      </c>
      <c r="G870" s="6" t="n">
        <v>0.0287</v>
      </c>
      <c r="H870" s="0" t="s">
        <v>2631</v>
      </c>
      <c r="I870" s="1" t="s">
        <v>530</v>
      </c>
    </row>
    <row r="871" customFormat="false" ht="12.75" hidden="false" customHeight="false" outlineLevel="0" collapsed="false">
      <c r="A871" s="0" t="s">
        <v>2632</v>
      </c>
      <c r="B871" s="8" t="n">
        <v>-1.565</v>
      </c>
      <c r="C871" s="1" t="s">
        <v>571</v>
      </c>
      <c r="D871" s="1" t="s">
        <v>530</v>
      </c>
      <c r="E871" s="9" t="s">
        <v>530</v>
      </c>
      <c r="F871" s="1" t="s">
        <v>530</v>
      </c>
      <c r="G871" s="6" t="n">
        <v>0.0287</v>
      </c>
      <c r="H871" s="0" t="s">
        <v>2633</v>
      </c>
      <c r="I871" s="1" t="s">
        <v>530</v>
      </c>
    </row>
    <row r="872" customFormat="false" ht="12.75" hidden="false" customHeight="false" outlineLevel="0" collapsed="false">
      <c r="A872" s="0" t="s">
        <v>2634</v>
      </c>
      <c r="B872" s="8" t="n">
        <v>1.574</v>
      </c>
      <c r="C872" s="1" t="s">
        <v>641</v>
      </c>
      <c r="D872" s="1" t="s">
        <v>530</v>
      </c>
      <c r="E872" s="9" t="s">
        <v>530</v>
      </c>
      <c r="F872" s="1" t="s">
        <v>530</v>
      </c>
      <c r="G872" s="6" t="n">
        <v>0.0287</v>
      </c>
      <c r="H872" s="0" t="s">
        <v>1500</v>
      </c>
      <c r="I872" s="1" t="s">
        <v>530</v>
      </c>
    </row>
    <row r="873" customFormat="false" ht="12.75" hidden="false" customHeight="false" outlineLevel="0" collapsed="false">
      <c r="A873" s="0" t="s">
        <v>2635</v>
      </c>
      <c r="B873" s="9" t="s">
        <v>530</v>
      </c>
      <c r="C873" s="1" t="s">
        <v>534</v>
      </c>
      <c r="D873" s="1" t="s">
        <v>530</v>
      </c>
      <c r="E873" s="9" t="s">
        <v>530</v>
      </c>
      <c r="F873" s="1" t="s">
        <v>530</v>
      </c>
      <c r="G873" s="6" t="n">
        <v>0.0287</v>
      </c>
      <c r="H873" s="0" t="s">
        <v>2636</v>
      </c>
      <c r="I873" s="1" t="s">
        <v>530</v>
      </c>
    </row>
    <row r="874" customFormat="false" ht="12.75" hidden="false" customHeight="false" outlineLevel="0" collapsed="false">
      <c r="A874" s="0" t="s">
        <v>2637</v>
      </c>
      <c r="B874" s="9" t="s">
        <v>530</v>
      </c>
      <c r="C874" s="1" t="s">
        <v>1356</v>
      </c>
      <c r="D874" s="1" t="s">
        <v>530</v>
      </c>
      <c r="E874" s="9" t="s">
        <v>530</v>
      </c>
      <c r="F874" s="1" t="s">
        <v>530</v>
      </c>
      <c r="G874" s="6" t="n">
        <v>0.0287</v>
      </c>
      <c r="H874" s="0" t="s">
        <v>2638</v>
      </c>
      <c r="I874" s="1" t="s">
        <v>530</v>
      </c>
    </row>
    <row r="875" customFormat="false" ht="12.75" hidden="false" customHeight="false" outlineLevel="0" collapsed="false">
      <c r="A875" s="0" t="s">
        <v>2639</v>
      </c>
      <c r="B875" s="9" t="s">
        <v>530</v>
      </c>
      <c r="C875" s="1" t="s">
        <v>544</v>
      </c>
      <c r="D875" s="1" t="s">
        <v>530</v>
      </c>
      <c r="E875" s="9" t="s">
        <v>530</v>
      </c>
      <c r="F875" s="1" t="s">
        <v>530</v>
      </c>
      <c r="G875" s="6" t="n">
        <v>0.0287</v>
      </c>
      <c r="H875" s="0" t="s">
        <v>2640</v>
      </c>
      <c r="I875" s="1" t="s">
        <v>530</v>
      </c>
    </row>
    <row r="876" customFormat="false" ht="12.75" hidden="false" customHeight="false" outlineLevel="0" collapsed="false">
      <c r="A876" s="0" t="s">
        <v>2641</v>
      </c>
      <c r="B876" s="9" t="s">
        <v>530</v>
      </c>
      <c r="C876" s="1" t="s">
        <v>544</v>
      </c>
      <c r="D876" s="1" t="s">
        <v>530</v>
      </c>
      <c r="E876" s="9" t="s">
        <v>530</v>
      </c>
      <c r="F876" s="1" t="s">
        <v>530</v>
      </c>
      <c r="G876" s="6" t="n">
        <v>0.0287</v>
      </c>
      <c r="H876" s="0" t="s">
        <v>2642</v>
      </c>
      <c r="I876" s="1" t="s">
        <v>530</v>
      </c>
    </row>
    <row r="877" customFormat="false" ht="12.75" hidden="false" customHeight="false" outlineLevel="0" collapsed="false">
      <c r="A877" s="0" t="s">
        <v>2643</v>
      </c>
      <c r="B877" s="9" t="s">
        <v>530</v>
      </c>
      <c r="C877" s="1" t="s">
        <v>581</v>
      </c>
      <c r="D877" s="1" t="s">
        <v>530</v>
      </c>
      <c r="E877" s="8" t="n">
        <v>1.387</v>
      </c>
      <c r="F877" s="1" t="s">
        <v>535</v>
      </c>
      <c r="G877" s="6" t="n">
        <v>0.0289</v>
      </c>
      <c r="H877" s="0" t="s">
        <v>2644</v>
      </c>
      <c r="I877" s="1" t="s">
        <v>530</v>
      </c>
    </row>
    <row r="878" customFormat="false" ht="12.75" hidden="false" customHeight="false" outlineLevel="0" collapsed="false">
      <c r="A878" s="0" t="s">
        <v>2645</v>
      </c>
      <c r="B878" s="9" t="s">
        <v>530</v>
      </c>
      <c r="C878" s="1" t="s">
        <v>544</v>
      </c>
      <c r="D878" s="1" t="s">
        <v>530</v>
      </c>
      <c r="E878" s="8" t="n">
        <v>1</v>
      </c>
      <c r="F878" s="1" t="s">
        <v>530</v>
      </c>
      <c r="G878" s="6" t="n">
        <v>0.0289</v>
      </c>
      <c r="H878" s="0" t="s">
        <v>2646</v>
      </c>
      <c r="I878" s="1" t="s">
        <v>530</v>
      </c>
    </row>
    <row r="879" customFormat="false" ht="12.75" hidden="false" customHeight="false" outlineLevel="0" collapsed="false">
      <c r="A879" s="0" t="s">
        <v>2647</v>
      </c>
      <c r="B879" s="8" t="n">
        <v>-1.156</v>
      </c>
      <c r="C879" s="1" t="s">
        <v>571</v>
      </c>
      <c r="D879" s="1" t="s">
        <v>530</v>
      </c>
      <c r="E879" s="8" t="n">
        <v>-0.391</v>
      </c>
      <c r="F879" s="1" t="s">
        <v>535</v>
      </c>
      <c r="G879" s="6" t="n">
        <v>0.0289</v>
      </c>
      <c r="H879" s="0" t="s">
        <v>2648</v>
      </c>
      <c r="I879" s="1" t="s">
        <v>530</v>
      </c>
    </row>
    <row r="880" customFormat="false" ht="12.75" hidden="false" customHeight="false" outlineLevel="0" collapsed="false">
      <c r="A880" s="0" t="s">
        <v>2649</v>
      </c>
      <c r="B880" s="9" t="s">
        <v>530</v>
      </c>
      <c r="C880" s="1" t="s">
        <v>955</v>
      </c>
      <c r="D880" s="1" t="s">
        <v>530</v>
      </c>
      <c r="E880" s="8" t="n">
        <v>-1.387</v>
      </c>
      <c r="F880" s="1" t="s">
        <v>535</v>
      </c>
      <c r="G880" s="6" t="n">
        <v>0.0289</v>
      </c>
      <c r="H880" s="0" t="s">
        <v>2650</v>
      </c>
      <c r="I880" s="1" t="s">
        <v>530</v>
      </c>
    </row>
    <row r="881" customFormat="false" ht="12.75" hidden="false" customHeight="false" outlineLevel="0" collapsed="false">
      <c r="A881" s="0" t="s">
        <v>2651</v>
      </c>
      <c r="B881" s="9" t="s">
        <v>530</v>
      </c>
      <c r="C881" s="1" t="s">
        <v>788</v>
      </c>
      <c r="D881" s="1" t="s">
        <v>530</v>
      </c>
      <c r="E881" s="8" t="n">
        <v>1.576</v>
      </c>
      <c r="F881" s="1" t="s">
        <v>535</v>
      </c>
      <c r="G881" s="6" t="n">
        <v>0.0291</v>
      </c>
      <c r="H881" s="0" t="s">
        <v>2652</v>
      </c>
      <c r="I881" s="1" t="s">
        <v>530</v>
      </c>
    </row>
    <row r="882" customFormat="false" ht="12.75" hidden="false" customHeight="false" outlineLevel="0" collapsed="false">
      <c r="A882" s="0" t="s">
        <v>2653</v>
      </c>
      <c r="B882" s="8" t="n">
        <v>1.369</v>
      </c>
      <c r="C882" s="1" t="s">
        <v>539</v>
      </c>
      <c r="D882" s="1" t="s">
        <v>530</v>
      </c>
      <c r="E882" s="8" t="n">
        <v>0.277</v>
      </c>
      <c r="F882" s="1" t="s">
        <v>530</v>
      </c>
      <c r="G882" s="6" t="n">
        <v>0.0294</v>
      </c>
      <c r="H882" s="0" t="s">
        <v>2654</v>
      </c>
      <c r="I882" s="1" t="s">
        <v>530</v>
      </c>
    </row>
    <row r="883" customFormat="false" ht="12.75" hidden="false" customHeight="false" outlineLevel="0" collapsed="false">
      <c r="A883" s="0" t="s">
        <v>2655</v>
      </c>
      <c r="B883" s="8" t="n">
        <v>1.165</v>
      </c>
      <c r="C883" s="1" t="s">
        <v>571</v>
      </c>
      <c r="D883" s="1" t="s">
        <v>530</v>
      </c>
      <c r="E883" s="8" t="n">
        <v>-1.777</v>
      </c>
      <c r="F883" s="1" t="s">
        <v>530</v>
      </c>
      <c r="G883" s="6" t="n">
        <v>0.0298</v>
      </c>
      <c r="H883" s="0" t="s">
        <v>2656</v>
      </c>
      <c r="I883" s="1" t="s">
        <v>530</v>
      </c>
    </row>
    <row r="884" customFormat="false" ht="12.75" hidden="false" customHeight="false" outlineLevel="0" collapsed="false">
      <c r="A884" s="0" t="s">
        <v>2657</v>
      </c>
      <c r="B884" s="8" t="n">
        <v>3.23</v>
      </c>
      <c r="C884" s="1" t="s">
        <v>571</v>
      </c>
      <c r="D884" s="1" t="s">
        <v>530</v>
      </c>
      <c r="E884" s="8" t="n">
        <v>-0.042</v>
      </c>
      <c r="F884" s="1" t="s">
        <v>530</v>
      </c>
      <c r="G884" s="6" t="n">
        <v>0.0301</v>
      </c>
      <c r="H884" s="0" t="s">
        <v>2658</v>
      </c>
      <c r="I884" s="1" t="s">
        <v>530</v>
      </c>
    </row>
    <row r="885" customFormat="false" ht="12.75" hidden="false" customHeight="false" outlineLevel="0" collapsed="false">
      <c r="A885" s="0" t="s">
        <v>2659</v>
      </c>
      <c r="B885" s="9" t="s">
        <v>530</v>
      </c>
      <c r="C885" s="1" t="s">
        <v>694</v>
      </c>
      <c r="D885" s="1" t="s">
        <v>530</v>
      </c>
      <c r="E885" s="8" t="n">
        <v>-0.362</v>
      </c>
      <c r="F885" s="1" t="s">
        <v>530</v>
      </c>
      <c r="G885" s="6" t="n">
        <v>0.0307</v>
      </c>
      <c r="H885" s="0" t="s">
        <v>2660</v>
      </c>
      <c r="I885" s="1" t="s">
        <v>530</v>
      </c>
    </row>
    <row r="886" customFormat="false" ht="12.75" hidden="false" customHeight="false" outlineLevel="0" collapsed="false">
      <c r="A886" s="0" t="s">
        <v>2661</v>
      </c>
      <c r="B886" s="8" t="n">
        <v>1.649</v>
      </c>
      <c r="C886" s="1" t="s">
        <v>571</v>
      </c>
      <c r="D886" s="1" t="s">
        <v>530</v>
      </c>
      <c r="E886" s="8" t="n">
        <v>-1.413</v>
      </c>
      <c r="F886" s="1" t="s">
        <v>530</v>
      </c>
      <c r="G886" s="6" t="n">
        <v>0.0309</v>
      </c>
      <c r="H886" s="0" t="s">
        <v>2662</v>
      </c>
      <c r="I886" s="1" t="s">
        <v>530</v>
      </c>
    </row>
    <row r="887" customFormat="false" ht="12.75" hidden="false" customHeight="false" outlineLevel="0" collapsed="false">
      <c r="A887" s="0" t="s">
        <v>2663</v>
      </c>
      <c r="B887" s="8" t="n">
        <v>1.218</v>
      </c>
      <c r="C887" s="1" t="s">
        <v>641</v>
      </c>
      <c r="D887" s="1" t="s">
        <v>530</v>
      </c>
      <c r="E887" s="8" t="n">
        <v>1.732</v>
      </c>
      <c r="F887" s="1" t="s">
        <v>530</v>
      </c>
      <c r="G887" s="6" t="n">
        <v>0.0313</v>
      </c>
      <c r="H887" s="0" t="s">
        <v>2664</v>
      </c>
      <c r="I887" s="1" t="s">
        <v>530</v>
      </c>
    </row>
    <row r="888" customFormat="false" ht="12.75" hidden="false" customHeight="false" outlineLevel="0" collapsed="false">
      <c r="A888" s="0" t="s">
        <v>2665</v>
      </c>
      <c r="B888" s="8" t="n">
        <v>1.293</v>
      </c>
      <c r="C888" s="1" t="s">
        <v>694</v>
      </c>
      <c r="D888" s="1" t="s">
        <v>530</v>
      </c>
      <c r="E888" s="8" t="n">
        <v>0.762</v>
      </c>
      <c r="F888" s="1" t="s">
        <v>535</v>
      </c>
      <c r="G888" s="6" t="n">
        <v>0.0313</v>
      </c>
      <c r="H888" s="0" t="s">
        <v>2666</v>
      </c>
      <c r="I888" s="1" t="s">
        <v>530</v>
      </c>
    </row>
    <row r="889" customFormat="false" ht="12.75" hidden="false" customHeight="false" outlineLevel="0" collapsed="false">
      <c r="A889" s="0" t="s">
        <v>2667</v>
      </c>
      <c r="B889" s="8" t="n">
        <v>-3.89</v>
      </c>
      <c r="C889" s="1" t="s">
        <v>539</v>
      </c>
      <c r="D889" s="1" t="s">
        <v>530</v>
      </c>
      <c r="E889" s="8" t="n">
        <v>0.522</v>
      </c>
      <c r="F889" s="1" t="s">
        <v>535</v>
      </c>
      <c r="G889" s="6" t="n">
        <v>0.0313</v>
      </c>
      <c r="H889" s="0" t="s">
        <v>2668</v>
      </c>
      <c r="I889" s="1" t="s">
        <v>530</v>
      </c>
    </row>
    <row r="890" customFormat="false" ht="12.75" hidden="false" customHeight="false" outlineLevel="0" collapsed="false">
      <c r="A890" s="0" t="s">
        <v>2669</v>
      </c>
      <c r="B890" s="9" t="s">
        <v>530</v>
      </c>
      <c r="C890" s="1" t="s">
        <v>544</v>
      </c>
      <c r="D890" s="1" t="s">
        <v>530</v>
      </c>
      <c r="E890" s="8" t="n">
        <v>-0.157</v>
      </c>
      <c r="F890" s="1" t="s">
        <v>530</v>
      </c>
      <c r="G890" s="6" t="n">
        <v>0.0313</v>
      </c>
      <c r="H890" s="0" t="s">
        <v>2670</v>
      </c>
      <c r="I890" s="1" t="s">
        <v>530</v>
      </c>
    </row>
    <row r="891" customFormat="false" ht="12.75" hidden="false" customHeight="false" outlineLevel="0" collapsed="false">
      <c r="A891" s="0" t="s">
        <v>2671</v>
      </c>
      <c r="B891" s="8" t="n">
        <v>1.18</v>
      </c>
      <c r="C891" s="1" t="s">
        <v>539</v>
      </c>
      <c r="D891" s="1" t="s">
        <v>530</v>
      </c>
      <c r="E891" s="8" t="n">
        <v>-1</v>
      </c>
      <c r="F891" s="1" t="s">
        <v>530</v>
      </c>
      <c r="G891" s="6" t="n">
        <v>0.0313</v>
      </c>
      <c r="H891" s="0" t="s">
        <v>2672</v>
      </c>
      <c r="I891" s="1" t="s">
        <v>530</v>
      </c>
    </row>
    <row r="892" customFormat="false" ht="12.75" hidden="false" customHeight="false" outlineLevel="0" collapsed="false">
      <c r="A892" s="0" t="s">
        <v>2673</v>
      </c>
      <c r="B892" s="9" t="s">
        <v>530</v>
      </c>
      <c r="C892" s="1" t="s">
        <v>1017</v>
      </c>
      <c r="D892" s="1" t="s">
        <v>530</v>
      </c>
      <c r="E892" s="8" t="n">
        <v>-1.969</v>
      </c>
      <c r="F892" s="1" t="s">
        <v>535</v>
      </c>
      <c r="G892" s="6" t="n">
        <v>0.0313</v>
      </c>
      <c r="H892" s="0" t="s">
        <v>2674</v>
      </c>
      <c r="I892" s="1" t="s">
        <v>530</v>
      </c>
    </row>
    <row r="893" customFormat="false" ht="12.75" hidden="false" customHeight="false" outlineLevel="0" collapsed="false">
      <c r="A893" s="0" t="s">
        <v>2675</v>
      </c>
      <c r="B893" s="8" t="n">
        <v>-1.185</v>
      </c>
      <c r="C893" s="1" t="s">
        <v>571</v>
      </c>
      <c r="D893" s="1" t="s">
        <v>530</v>
      </c>
      <c r="E893" s="9" t="s">
        <v>530</v>
      </c>
      <c r="F893" s="1" t="s">
        <v>530</v>
      </c>
      <c r="G893" s="6" t="n">
        <v>0.0313</v>
      </c>
      <c r="H893" s="0" t="s">
        <v>2676</v>
      </c>
      <c r="I893" s="1" t="s">
        <v>530</v>
      </c>
    </row>
    <row r="894" customFormat="false" ht="12.75" hidden="false" customHeight="false" outlineLevel="0" collapsed="false">
      <c r="A894" s="0" t="s">
        <v>2677</v>
      </c>
      <c r="B894" s="9" t="s">
        <v>530</v>
      </c>
      <c r="C894" s="1" t="s">
        <v>544</v>
      </c>
      <c r="D894" s="1" t="s">
        <v>530</v>
      </c>
      <c r="E894" s="8" t="n">
        <v>-0.696</v>
      </c>
      <c r="F894" s="1" t="s">
        <v>530</v>
      </c>
      <c r="G894" s="6" t="n">
        <v>0.0316</v>
      </c>
      <c r="H894" s="0" t="s">
        <v>2678</v>
      </c>
      <c r="I894" s="1" t="s">
        <v>530</v>
      </c>
    </row>
    <row r="895" customFormat="false" ht="12.75" hidden="false" customHeight="false" outlineLevel="0" collapsed="false">
      <c r="A895" s="0" t="s">
        <v>2679</v>
      </c>
      <c r="B895" s="9" t="s">
        <v>530</v>
      </c>
      <c r="C895" s="1" t="s">
        <v>544</v>
      </c>
      <c r="D895" s="1" t="s">
        <v>530</v>
      </c>
      <c r="E895" s="8" t="n">
        <v>-1.414</v>
      </c>
      <c r="F895" s="1" t="s">
        <v>530</v>
      </c>
      <c r="G895" s="6" t="n">
        <v>0.0319</v>
      </c>
      <c r="H895" s="0" t="s">
        <v>2680</v>
      </c>
      <c r="I895" s="1" t="s">
        <v>530</v>
      </c>
    </row>
    <row r="896" customFormat="false" ht="12.75" hidden="false" customHeight="false" outlineLevel="0" collapsed="false">
      <c r="A896" s="0" t="s">
        <v>2681</v>
      </c>
      <c r="B896" s="9" t="s">
        <v>530</v>
      </c>
      <c r="C896" s="1" t="s">
        <v>534</v>
      </c>
      <c r="D896" s="1" t="s">
        <v>530</v>
      </c>
      <c r="E896" s="9" t="s">
        <v>530</v>
      </c>
      <c r="F896" s="1" t="s">
        <v>530</v>
      </c>
      <c r="G896" s="6" t="n">
        <v>0.0324</v>
      </c>
      <c r="H896" s="0" t="s">
        <v>2682</v>
      </c>
      <c r="I896" s="1" t="s">
        <v>530</v>
      </c>
    </row>
    <row r="897" customFormat="false" ht="12.75" hidden="false" customHeight="false" outlineLevel="0" collapsed="false">
      <c r="A897" s="0" t="s">
        <v>2683</v>
      </c>
      <c r="B897" s="9" t="s">
        <v>530</v>
      </c>
      <c r="C897" s="1" t="s">
        <v>2622</v>
      </c>
      <c r="D897" s="1" t="s">
        <v>529</v>
      </c>
      <c r="E897" s="8" t="n">
        <v>2.097</v>
      </c>
      <c r="F897" s="1" t="s">
        <v>535</v>
      </c>
      <c r="G897" s="6" t="n">
        <v>0.0325</v>
      </c>
      <c r="H897" s="0" t="s">
        <v>2684</v>
      </c>
      <c r="I897" s="1" t="s">
        <v>530</v>
      </c>
    </row>
    <row r="898" customFormat="false" ht="12.75" hidden="false" customHeight="false" outlineLevel="0" collapsed="false">
      <c r="A898" s="0" t="s">
        <v>2685</v>
      </c>
      <c r="B898" s="8" t="n">
        <v>-1.123</v>
      </c>
      <c r="C898" s="1" t="s">
        <v>571</v>
      </c>
      <c r="D898" s="1" t="s">
        <v>530</v>
      </c>
      <c r="E898" s="8" t="n">
        <v>-0.098</v>
      </c>
      <c r="F898" s="1" t="s">
        <v>535</v>
      </c>
      <c r="G898" s="6" t="n">
        <v>0.0325</v>
      </c>
      <c r="H898" s="0" t="s">
        <v>2686</v>
      </c>
      <c r="I898" s="1" t="s">
        <v>530</v>
      </c>
    </row>
    <row r="899" customFormat="false" ht="12.75" hidden="false" customHeight="false" outlineLevel="0" collapsed="false">
      <c r="A899" s="0" t="s">
        <v>2687</v>
      </c>
      <c r="B899" s="8" t="n">
        <v>2.53</v>
      </c>
      <c r="C899" s="1" t="s">
        <v>875</v>
      </c>
      <c r="D899" s="1" t="s">
        <v>530</v>
      </c>
      <c r="E899" s="8" t="n">
        <v>1.408</v>
      </c>
      <c r="F899" s="1" t="s">
        <v>535</v>
      </c>
      <c r="G899" s="6" t="n">
        <v>0.0325</v>
      </c>
      <c r="H899" s="0" t="s">
        <v>2688</v>
      </c>
      <c r="I899" s="1" t="s">
        <v>530</v>
      </c>
    </row>
    <row r="900" customFormat="false" ht="12.75" hidden="false" customHeight="false" outlineLevel="0" collapsed="false">
      <c r="A900" s="0" t="s">
        <v>2689</v>
      </c>
      <c r="B900" s="8" t="n">
        <v>1.053</v>
      </c>
      <c r="C900" s="1" t="s">
        <v>641</v>
      </c>
      <c r="D900" s="1" t="s">
        <v>530</v>
      </c>
      <c r="E900" s="8" t="n">
        <v>-0.447</v>
      </c>
      <c r="F900" s="1" t="s">
        <v>530</v>
      </c>
      <c r="G900" s="6" t="n">
        <v>0.0325</v>
      </c>
      <c r="H900" s="0" t="s">
        <v>2690</v>
      </c>
      <c r="I900" s="1" t="s">
        <v>530</v>
      </c>
    </row>
    <row r="901" customFormat="false" ht="12.75" hidden="false" customHeight="false" outlineLevel="0" collapsed="false">
      <c r="A901" s="0" t="s">
        <v>2691</v>
      </c>
      <c r="B901" s="8" t="n">
        <v>1.021</v>
      </c>
      <c r="C901" s="1" t="s">
        <v>571</v>
      </c>
      <c r="D901" s="1" t="s">
        <v>530</v>
      </c>
      <c r="E901" s="9" t="s">
        <v>530</v>
      </c>
      <c r="F901" s="1" t="s">
        <v>530</v>
      </c>
      <c r="G901" s="6" t="n">
        <v>0.0325</v>
      </c>
      <c r="H901" s="0" t="s">
        <v>2692</v>
      </c>
      <c r="I901" s="1" t="s">
        <v>530</v>
      </c>
    </row>
    <row r="902" customFormat="false" ht="12.75" hidden="false" customHeight="false" outlineLevel="0" collapsed="false">
      <c r="A902" s="0" t="s">
        <v>2693</v>
      </c>
      <c r="B902" s="8" t="n">
        <v>-1.063</v>
      </c>
      <c r="C902" s="1" t="s">
        <v>571</v>
      </c>
      <c r="D902" s="1" t="s">
        <v>530</v>
      </c>
      <c r="E902" s="8" t="n">
        <v>1.351</v>
      </c>
      <c r="F902" s="1" t="s">
        <v>530</v>
      </c>
      <c r="G902" s="6" t="n">
        <v>0.0326</v>
      </c>
      <c r="H902" s="0" t="s">
        <v>2694</v>
      </c>
      <c r="I902" s="1" t="s">
        <v>530</v>
      </c>
    </row>
    <row r="903" customFormat="false" ht="12.75" hidden="false" customHeight="false" outlineLevel="0" collapsed="false">
      <c r="A903" s="0" t="s">
        <v>2695</v>
      </c>
      <c r="B903" s="8" t="n">
        <v>-1.164</v>
      </c>
      <c r="C903" s="1" t="s">
        <v>571</v>
      </c>
      <c r="D903" s="1" t="s">
        <v>530</v>
      </c>
      <c r="E903" s="8" t="n">
        <v>-0.659</v>
      </c>
      <c r="F903" s="1" t="s">
        <v>535</v>
      </c>
      <c r="G903" s="6" t="n">
        <v>0.0328</v>
      </c>
      <c r="H903" s="0" t="s">
        <v>2696</v>
      </c>
      <c r="I903" s="1" t="s">
        <v>530</v>
      </c>
    </row>
    <row r="904" customFormat="false" ht="12.75" hidden="false" customHeight="false" outlineLevel="0" collapsed="false">
      <c r="A904" s="0" t="s">
        <v>2697</v>
      </c>
      <c r="B904" s="9" t="s">
        <v>530</v>
      </c>
      <c r="C904" s="1" t="s">
        <v>1807</v>
      </c>
      <c r="D904" s="1" t="s">
        <v>530</v>
      </c>
      <c r="E904" s="8" t="n">
        <v>1.912</v>
      </c>
      <c r="F904" s="1" t="s">
        <v>530</v>
      </c>
      <c r="G904" s="6" t="n">
        <v>0.0334</v>
      </c>
      <c r="H904" s="0" t="s">
        <v>2698</v>
      </c>
      <c r="I904" s="1" t="s">
        <v>530</v>
      </c>
    </row>
    <row r="905" customFormat="false" ht="12.75" hidden="false" customHeight="false" outlineLevel="0" collapsed="false">
      <c r="A905" s="0" t="s">
        <v>2699</v>
      </c>
      <c r="B905" s="9" t="s">
        <v>530</v>
      </c>
      <c r="C905" s="1" t="s">
        <v>534</v>
      </c>
      <c r="D905" s="1" t="s">
        <v>530</v>
      </c>
      <c r="E905" s="8" t="n">
        <v>1.89</v>
      </c>
      <c r="F905" s="1" t="s">
        <v>530</v>
      </c>
      <c r="G905" s="6" t="n">
        <v>0.0334</v>
      </c>
      <c r="H905" s="0" t="s">
        <v>2700</v>
      </c>
      <c r="I905" s="1" t="s">
        <v>530</v>
      </c>
    </row>
    <row r="906" customFormat="false" ht="12.75" hidden="false" customHeight="false" outlineLevel="0" collapsed="false">
      <c r="A906" s="0" t="s">
        <v>2701</v>
      </c>
      <c r="B906" s="9" t="s">
        <v>530</v>
      </c>
      <c r="C906" s="1" t="s">
        <v>534</v>
      </c>
      <c r="D906" s="1" t="s">
        <v>530</v>
      </c>
      <c r="E906" s="8" t="n">
        <v>1.89</v>
      </c>
      <c r="F906" s="1" t="s">
        <v>530</v>
      </c>
      <c r="G906" s="6" t="n">
        <v>0.0334</v>
      </c>
      <c r="H906" s="0" t="s">
        <v>2700</v>
      </c>
      <c r="I906" s="1" t="s">
        <v>530</v>
      </c>
    </row>
    <row r="907" customFormat="false" ht="12.75" hidden="false" customHeight="false" outlineLevel="0" collapsed="false">
      <c r="A907" s="0" t="s">
        <v>2702</v>
      </c>
      <c r="B907" s="8" t="n">
        <v>-1.391</v>
      </c>
      <c r="C907" s="1" t="s">
        <v>571</v>
      </c>
      <c r="D907" s="1" t="s">
        <v>530</v>
      </c>
      <c r="E907" s="9" t="s">
        <v>530</v>
      </c>
      <c r="F907" s="1" t="s">
        <v>530</v>
      </c>
      <c r="G907" s="6" t="n">
        <v>0.0334</v>
      </c>
      <c r="H907" s="0" t="s">
        <v>2703</v>
      </c>
      <c r="I907" s="1" t="s">
        <v>530</v>
      </c>
    </row>
    <row r="908" customFormat="false" ht="12.75" hidden="false" customHeight="false" outlineLevel="0" collapsed="false">
      <c r="A908" s="0" t="s">
        <v>2704</v>
      </c>
      <c r="B908" s="8" t="n">
        <v>1.19</v>
      </c>
      <c r="C908" s="1" t="s">
        <v>571</v>
      </c>
      <c r="D908" s="1" t="s">
        <v>530</v>
      </c>
      <c r="E908" s="8" t="n">
        <v>-0.37</v>
      </c>
      <c r="F908" s="1" t="s">
        <v>535</v>
      </c>
      <c r="G908" s="6" t="n">
        <v>0.0336</v>
      </c>
      <c r="H908" s="0" t="s">
        <v>2705</v>
      </c>
      <c r="I908" s="1" t="s">
        <v>530</v>
      </c>
    </row>
    <row r="909" customFormat="false" ht="12.75" hidden="false" customHeight="false" outlineLevel="0" collapsed="false">
      <c r="A909" s="0" t="s">
        <v>2706</v>
      </c>
      <c r="B909" s="8" t="n">
        <v>46.508</v>
      </c>
      <c r="C909" s="1" t="s">
        <v>875</v>
      </c>
      <c r="D909" s="1" t="s">
        <v>530</v>
      </c>
      <c r="E909" s="8" t="n">
        <v>0.958</v>
      </c>
      <c r="F909" s="1" t="s">
        <v>535</v>
      </c>
      <c r="G909" s="6" t="n">
        <v>0.034</v>
      </c>
      <c r="H909" s="0" t="s">
        <v>2707</v>
      </c>
      <c r="I909" s="1" t="s">
        <v>530</v>
      </c>
    </row>
    <row r="910" customFormat="false" ht="12.75" hidden="false" customHeight="false" outlineLevel="0" collapsed="false">
      <c r="A910" s="0" t="s">
        <v>2708</v>
      </c>
      <c r="B910" s="9" t="s">
        <v>530</v>
      </c>
      <c r="C910" s="1" t="s">
        <v>544</v>
      </c>
      <c r="D910" s="1" t="s">
        <v>530</v>
      </c>
      <c r="E910" s="8" t="n">
        <v>-0.469</v>
      </c>
      <c r="F910" s="1" t="s">
        <v>535</v>
      </c>
      <c r="G910" s="6" t="n">
        <v>0.0341</v>
      </c>
      <c r="H910" s="0" t="s">
        <v>2709</v>
      </c>
      <c r="I910" s="1" t="s">
        <v>530</v>
      </c>
    </row>
    <row r="911" customFormat="false" ht="12.75" hidden="false" customHeight="false" outlineLevel="0" collapsed="false">
      <c r="A911" s="0" t="s">
        <v>2710</v>
      </c>
      <c r="B911" s="9" t="s">
        <v>530</v>
      </c>
      <c r="C911" s="1" t="s">
        <v>641</v>
      </c>
      <c r="D911" s="1" t="s">
        <v>529</v>
      </c>
      <c r="E911" s="8" t="n">
        <v>2.178</v>
      </c>
      <c r="F911" s="1" t="s">
        <v>535</v>
      </c>
      <c r="G911" s="6" t="n">
        <v>0.0343</v>
      </c>
      <c r="H911" s="0" t="s">
        <v>2711</v>
      </c>
      <c r="I911" s="1" t="s">
        <v>530</v>
      </c>
    </row>
    <row r="912" customFormat="false" ht="12.75" hidden="false" customHeight="false" outlineLevel="0" collapsed="false">
      <c r="A912" s="0" t="s">
        <v>2712</v>
      </c>
      <c r="B912" s="8" t="n">
        <v>2.566</v>
      </c>
      <c r="C912" s="1" t="s">
        <v>694</v>
      </c>
      <c r="D912" s="1" t="s">
        <v>530</v>
      </c>
      <c r="E912" s="8" t="n">
        <v>1.911</v>
      </c>
      <c r="F912" s="1" t="s">
        <v>535</v>
      </c>
      <c r="G912" s="6" t="n">
        <v>0.0343</v>
      </c>
      <c r="H912" s="0" t="s">
        <v>2713</v>
      </c>
      <c r="I912" s="1" t="s">
        <v>530</v>
      </c>
    </row>
    <row r="913" customFormat="false" ht="12.75" hidden="false" customHeight="false" outlineLevel="0" collapsed="false">
      <c r="A913" s="0" t="s">
        <v>2714</v>
      </c>
      <c r="B913" s="9" t="s">
        <v>530</v>
      </c>
      <c r="C913" s="1" t="s">
        <v>1356</v>
      </c>
      <c r="D913" s="1" t="s">
        <v>530</v>
      </c>
      <c r="E913" s="9" t="s">
        <v>530</v>
      </c>
      <c r="F913" s="1" t="s">
        <v>530</v>
      </c>
      <c r="G913" s="6" t="n">
        <v>0.0351</v>
      </c>
      <c r="H913" s="0" t="s">
        <v>2115</v>
      </c>
      <c r="I913" s="1" t="s">
        <v>530</v>
      </c>
    </row>
    <row r="914" customFormat="false" ht="12.75" hidden="false" customHeight="false" outlineLevel="0" collapsed="false">
      <c r="A914" s="0" t="s">
        <v>2715</v>
      </c>
      <c r="B914" s="9" t="s">
        <v>530</v>
      </c>
      <c r="C914" s="1" t="s">
        <v>544</v>
      </c>
      <c r="D914" s="1" t="s">
        <v>530</v>
      </c>
      <c r="E914" s="9" t="s">
        <v>530</v>
      </c>
      <c r="F914" s="1" t="s">
        <v>530</v>
      </c>
      <c r="G914" s="6" t="n">
        <v>0.0351</v>
      </c>
      <c r="H914" s="0" t="s">
        <v>1190</v>
      </c>
      <c r="I914" s="1" t="s">
        <v>530</v>
      </c>
    </row>
    <row r="915" customFormat="false" ht="12.75" hidden="false" customHeight="false" outlineLevel="0" collapsed="false">
      <c r="A915" s="0" t="s">
        <v>2716</v>
      </c>
      <c r="B915" s="9" t="s">
        <v>530</v>
      </c>
      <c r="C915" s="1" t="s">
        <v>788</v>
      </c>
      <c r="D915" s="1" t="s">
        <v>530</v>
      </c>
      <c r="E915" s="9" t="s">
        <v>530</v>
      </c>
      <c r="F915" s="1" t="s">
        <v>530</v>
      </c>
      <c r="G915" s="6" t="n">
        <v>0.0351</v>
      </c>
      <c r="H915" s="0" t="s">
        <v>2717</v>
      </c>
      <c r="I915" s="1" t="s">
        <v>530</v>
      </c>
    </row>
    <row r="916" customFormat="false" ht="12.75" hidden="false" customHeight="false" outlineLevel="0" collapsed="false">
      <c r="A916" s="0" t="s">
        <v>2718</v>
      </c>
      <c r="B916" s="8" t="n">
        <v>1.675</v>
      </c>
      <c r="C916" s="1" t="s">
        <v>641</v>
      </c>
      <c r="D916" s="1" t="s">
        <v>530</v>
      </c>
      <c r="E916" s="9" t="s">
        <v>530</v>
      </c>
      <c r="F916" s="1" t="s">
        <v>530</v>
      </c>
      <c r="G916" s="6" t="n">
        <v>0.0351</v>
      </c>
      <c r="H916" s="0" t="s">
        <v>2719</v>
      </c>
      <c r="I916" s="1" t="s">
        <v>530</v>
      </c>
    </row>
    <row r="917" customFormat="false" ht="12.75" hidden="false" customHeight="false" outlineLevel="0" collapsed="false">
      <c r="A917" s="0" t="s">
        <v>2720</v>
      </c>
      <c r="B917" s="8" t="n">
        <v>1.339</v>
      </c>
      <c r="C917" s="1" t="s">
        <v>539</v>
      </c>
      <c r="D917" s="1" t="s">
        <v>530</v>
      </c>
      <c r="E917" s="9" t="s">
        <v>530</v>
      </c>
      <c r="F917" s="1" t="s">
        <v>530</v>
      </c>
      <c r="G917" s="6" t="n">
        <v>0.0351</v>
      </c>
      <c r="H917" s="0" t="s">
        <v>2721</v>
      </c>
      <c r="I917" s="1" t="s">
        <v>530</v>
      </c>
    </row>
    <row r="918" customFormat="false" ht="12.75" hidden="false" customHeight="false" outlineLevel="0" collapsed="false">
      <c r="A918" s="0" t="s">
        <v>2722</v>
      </c>
      <c r="B918" s="9" t="s">
        <v>530</v>
      </c>
      <c r="C918" s="1" t="s">
        <v>581</v>
      </c>
      <c r="D918" s="1" t="s">
        <v>530</v>
      </c>
      <c r="E918" s="9" t="s">
        <v>530</v>
      </c>
      <c r="F918" s="1" t="s">
        <v>530</v>
      </c>
      <c r="G918" s="6" t="n">
        <v>0.0351</v>
      </c>
      <c r="H918" s="0" t="s">
        <v>2723</v>
      </c>
      <c r="I918" s="1" t="s">
        <v>530</v>
      </c>
    </row>
    <row r="919" customFormat="false" ht="12.75" hidden="false" customHeight="false" outlineLevel="0" collapsed="false">
      <c r="A919" s="0" t="s">
        <v>2724</v>
      </c>
      <c r="B919" s="8" t="n">
        <v>-1.003</v>
      </c>
      <c r="C919" s="1" t="s">
        <v>571</v>
      </c>
      <c r="D919" s="1" t="s">
        <v>530</v>
      </c>
      <c r="E919" s="9" t="s">
        <v>530</v>
      </c>
      <c r="F919" s="1" t="s">
        <v>530</v>
      </c>
      <c r="G919" s="6" t="n">
        <v>0.0351</v>
      </c>
      <c r="H919" s="0" t="s">
        <v>2725</v>
      </c>
      <c r="I919" s="1" t="s">
        <v>530</v>
      </c>
    </row>
    <row r="920" customFormat="false" ht="12.75" hidden="false" customHeight="false" outlineLevel="0" collapsed="false">
      <c r="A920" s="0" t="s">
        <v>2726</v>
      </c>
      <c r="B920" s="9" t="s">
        <v>530</v>
      </c>
      <c r="C920" s="1" t="s">
        <v>534</v>
      </c>
      <c r="D920" s="1" t="s">
        <v>530</v>
      </c>
      <c r="E920" s="9" t="s">
        <v>530</v>
      </c>
      <c r="F920" s="1" t="s">
        <v>530</v>
      </c>
      <c r="G920" s="6" t="n">
        <v>0.0351</v>
      </c>
      <c r="H920" s="0" t="s">
        <v>2727</v>
      </c>
      <c r="I920" s="1" t="s">
        <v>530</v>
      </c>
    </row>
    <row r="921" customFormat="false" ht="12.75" hidden="false" customHeight="false" outlineLevel="0" collapsed="false">
      <c r="A921" s="0" t="s">
        <v>2728</v>
      </c>
      <c r="B921" s="9" t="s">
        <v>530</v>
      </c>
      <c r="C921" s="1" t="s">
        <v>581</v>
      </c>
      <c r="D921" s="1" t="s">
        <v>530</v>
      </c>
      <c r="E921" s="9" t="s">
        <v>530</v>
      </c>
      <c r="F921" s="1" t="s">
        <v>530</v>
      </c>
      <c r="G921" s="6" t="n">
        <v>0.0351</v>
      </c>
      <c r="H921" s="0" t="s">
        <v>2729</v>
      </c>
      <c r="I921" s="1" t="s">
        <v>530</v>
      </c>
    </row>
    <row r="922" customFormat="false" ht="12.75" hidden="false" customHeight="false" outlineLevel="0" collapsed="false">
      <c r="A922" s="0" t="s">
        <v>2730</v>
      </c>
      <c r="B922" s="9" t="s">
        <v>530</v>
      </c>
      <c r="C922" s="1" t="s">
        <v>554</v>
      </c>
      <c r="D922" s="1" t="s">
        <v>530</v>
      </c>
      <c r="E922" s="9" t="s">
        <v>530</v>
      </c>
      <c r="F922" s="1" t="s">
        <v>530</v>
      </c>
      <c r="G922" s="6" t="n">
        <v>0.0351</v>
      </c>
      <c r="H922" s="0" t="s">
        <v>2731</v>
      </c>
      <c r="I922" s="1" t="s">
        <v>530</v>
      </c>
    </row>
    <row r="923" customFormat="false" ht="12.75" hidden="false" customHeight="false" outlineLevel="0" collapsed="false">
      <c r="A923" s="0" t="s">
        <v>2732</v>
      </c>
      <c r="B923" s="9" t="s">
        <v>530</v>
      </c>
      <c r="C923" s="1" t="s">
        <v>534</v>
      </c>
      <c r="D923" s="1" t="s">
        <v>530</v>
      </c>
      <c r="E923" s="9" t="s">
        <v>530</v>
      </c>
      <c r="F923" s="1" t="s">
        <v>530</v>
      </c>
      <c r="G923" s="6" t="n">
        <v>0.0351</v>
      </c>
      <c r="H923" s="0" t="s">
        <v>2733</v>
      </c>
      <c r="I923" s="1" t="s">
        <v>530</v>
      </c>
    </row>
    <row r="924" customFormat="false" ht="12.75" hidden="false" customHeight="false" outlineLevel="0" collapsed="false">
      <c r="A924" s="0" t="s">
        <v>2734</v>
      </c>
      <c r="B924" s="8" t="n">
        <v>1.333</v>
      </c>
      <c r="C924" s="1" t="s">
        <v>571</v>
      </c>
      <c r="D924" s="1" t="s">
        <v>530</v>
      </c>
      <c r="E924" s="8" t="n">
        <v>-0.152</v>
      </c>
      <c r="F924" s="1" t="s">
        <v>535</v>
      </c>
      <c r="G924" s="6" t="n">
        <v>0.0361</v>
      </c>
      <c r="H924" s="0" t="s">
        <v>2735</v>
      </c>
      <c r="I924" s="1" t="s">
        <v>530</v>
      </c>
    </row>
    <row r="925" customFormat="false" ht="12.75" hidden="false" customHeight="false" outlineLevel="0" collapsed="false">
      <c r="A925" s="0" t="s">
        <v>2736</v>
      </c>
      <c r="B925" s="9" t="s">
        <v>530</v>
      </c>
      <c r="C925" s="1" t="s">
        <v>641</v>
      </c>
      <c r="D925" s="1" t="s">
        <v>530</v>
      </c>
      <c r="E925" s="8" t="n">
        <v>-1.187</v>
      </c>
      <c r="F925" s="1" t="s">
        <v>530</v>
      </c>
      <c r="G925" s="6" t="n">
        <v>0.0361</v>
      </c>
      <c r="H925" s="0" t="s">
        <v>2737</v>
      </c>
      <c r="I925" s="1" t="s">
        <v>530</v>
      </c>
    </row>
    <row r="926" customFormat="false" ht="12.75" hidden="false" customHeight="false" outlineLevel="0" collapsed="false">
      <c r="A926" s="0" t="s">
        <v>2738</v>
      </c>
      <c r="B926" s="8" t="n">
        <v>1.491</v>
      </c>
      <c r="C926" s="1" t="s">
        <v>539</v>
      </c>
      <c r="D926" s="1" t="s">
        <v>530</v>
      </c>
      <c r="E926" s="8" t="n">
        <v>-1.445</v>
      </c>
      <c r="F926" s="1" t="s">
        <v>530</v>
      </c>
      <c r="G926" s="6" t="n">
        <v>0.0361</v>
      </c>
      <c r="H926" s="0" t="s">
        <v>2739</v>
      </c>
      <c r="I926" s="1" t="s">
        <v>530</v>
      </c>
    </row>
    <row r="927" customFormat="false" ht="12.75" hidden="false" customHeight="false" outlineLevel="0" collapsed="false">
      <c r="A927" s="0" t="s">
        <v>2740</v>
      </c>
      <c r="B927" s="9" t="s">
        <v>530</v>
      </c>
      <c r="C927" s="1" t="s">
        <v>788</v>
      </c>
      <c r="D927" s="1" t="s">
        <v>529</v>
      </c>
      <c r="E927" s="8" t="n">
        <v>2.408</v>
      </c>
      <c r="F927" s="1" t="s">
        <v>535</v>
      </c>
      <c r="G927" s="6" t="n">
        <v>0.0362</v>
      </c>
      <c r="H927" s="0" t="s">
        <v>2741</v>
      </c>
      <c r="I927" s="1" t="s">
        <v>530</v>
      </c>
    </row>
    <row r="928" customFormat="false" ht="12.75" hidden="false" customHeight="false" outlineLevel="0" collapsed="false">
      <c r="A928" s="0" t="s">
        <v>2742</v>
      </c>
      <c r="B928" s="9" t="s">
        <v>530</v>
      </c>
      <c r="C928" s="1" t="s">
        <v>581</v>
      </c>
      <c r="D928" s="1" t="s">
        <v>530</v>
      </c>
      <c r="E928" s="8" t="n">
        <v>1.219</v>
      </c>
      <c r="F928" s="1" t="s">
        <v>530</v>
      </c>
      <c r="G928" s="6" t="n">
        <v>0.0362</v>
      </c>
      <c r="H928" s="0" t="s">
        <v>2743</v>
      </c>
      <c r="I928" s="1" t="s">
        <v>530</v>
      </c>
    </row>
    <row r="929" customFormat="false" ht="12.75" hidden="false" customHeight="false" outlineLevel="0" collapsed="false">
      <c r="A929" s="0" t="s">
        <v>2744</v>
      </c>
      <c r="B929" s="9" t="s">
        <v>530</v>
      </c>
      <c r="C929" s="1" t="s">
        <v>1356</v>
      </c>
      <c r="D929" s="1" t="s">
        <v>530</v>
      </c>
      <c r="E929" s="8" t="n">
        <v>-1.195</v>
      </c>
      <c r="F929" s="1" t="s">
        <v>535</v>
      </c>
      <c r="G929" s="6" t="n">
        <v>0.0362</v>
      </c>
      <c r="H929" s="0" t="s">
        <v>2745</v>
      </c>
      <c r="I929" s="1" t="s">
        <v>530</v>
      </c>
    </row>
    <row r="930" customFormat="false" ht="12.75" hidden="false" customHeight="false" outlineLevel="0" collapsed="false">
      <c r="A930" s="0" t="s">
        <v>2746</v>
      </c>
      <c r="B930" s="8" t="n">
        <v>1.204</v>
      </c>
      <c r="C930" s="1" t="s">
        <v>641</v>
      </c>
      <c r="D930" s="1" t="s">
        <v>530</v>
      </c>
      <c r="E930" s="8" t="n">
        <v>-1.633</v>
      </c>
      <c r="F930" s="1" t="s">
        <v>535</v>
      </c>
      <c r="G930" s="6" t="n">
        <v>0.0362</v>
      </c>
      <c r="H930" s="0" t="s">
        <v>2747</v>
      </c>
      <c r="I930" s="1" t="s">
        <v>530</v>
      </c>
    </row>
    <row r="931" customFormat="false" ht="12.75" hidden="false" customHeight="false" outlineLevel="0" collapsed="false">
      <c r="A931" s="0" t="s">
        <v>2748</v>
      </c>
      <c r="B931" s="8" t="n">
        <v>1.069</v>
      </c>
      <c r="C931" s="1" t="s">
        <v>539</v>
      </c>
      <c r="D931" s="1" t="s">
        <v>530</v>
      </c>
      <c r="E931" s="8" t="n">
        <v>0.6</v>
      </c>
      <c r="F931" s="1" t="s">
        <v>530</v>
      </c>
      <c r="G931" s="6" t="n">
        <v>0.0363</v>
      </c>
      <c r="H931" s="0" t="s">
        <v>2749</v>
      </c>
      <c r="I931" s="1" t="s">
        <v>530</v>
      </c>
    </row>
    <row r="932" customFormat="false" ht="12.75" hidden="false" customHeight="false" outlineLevel="0" collapsed="false">
      <c r="A932" s="0" t="s">
        <v>2750</v>
      </c>
      <c r="B932" s="9" t="s">
        <v>530</v>
      </c>
      <c r="C932" s="1" t="s">
        <v>571</v>
      </c>
      <c r="D932" s="1" t="s">
        <v>530</v>
      </c>
      <c r="E932" s="8" t="n">
        <v>-1.036</v>
      </c>
      <c r="F932" s="1" t="s">
        <v>535</v>
      </c>
      <c r="G932" s="6" t="n">
        <v>0.0363</v>
      </c>
      <c r="H932" s="0" t="s">
        <v>2751</v>
      </c>
      <c r="I932" s="1" t="s">
        <v>530</v>
      </c>
    </row>
    <row r="933" customFormat="false" ht="12.75" hidden="false" customHeight="false" outlineLevel="0" collapsed="false">
      <c r="A933" s="0" t="s">
        <v>2752</v>
      </c>
      <c r="B933" s="9" t="s">
        <v>530</v>
      </c>
      <c r="C933" s="1" t="s">
        <v>534</v>
      </c>
      <c r="D933" s="1" t="s">
        <v>530</v>
      </c>
      <c r="E933" s="9" t="s">
        <v>530</v>
      </c>
      <c r="F933" s="1" t="s">
        <v>530</v>
      </c>
      <c r="G933" s="6" t="n">
        <v>0.0363</v>
      </c>
      <c r="H933" s="0" t="s">
        <v>2753</v>
      </c>
      <c r="I933" s="1" t="s">
        <v>530</v>
      </c>
    </row>
    <row r="934" customFormat="false" ht="12.75" hidden="false" customHeight="false" outlineLevel="0" collapsed="false">
      <c r="A934" s="0" t="s">
        <v>2754</v>
      </c>
      <c r="B934" s="9" t="s">
        <v>530</v>
      </c>
      <c r="C934" s="1" t="s">
        <v>1371</v>
      </c>
      <c r="D934" s="1" t="s">
        <v>529</v>
      </c>
      <c r="E934" s="8" t="n">
        <v>2.333</v>
      </c>
      <c r="F934" s="1" t="s">
        <v>535</v>
      </c>
      <c r="G934" s="6" t="n">
        <v>0.0364</v>
      </c>
      <c r="H934" s="0" t="s">
        <v>2755</v>
      </c>
      <c r="I934" s="1" t="s">
        <v>530</v>
      </c>
    </row>
    <row r="935" customFormat="false" ht="12.75" hidden="false" customHeight="false" outlineLevel="0" collapsed="false">
      <c r="A935" s="0" t="s">
        <v>2756</v>
      </c>
      <c r="B935" s="9" t="s">
        <v>530</v>
      </c>
      <c r="C935" s="1" t="s">
        <v>1356</v>
      </c>
      <c r="D935" s="1" t="s">
        <v>530</v>
      </c>
      <c r="E935" s="8" t="n">
        <v>0.222</v>
      </c>
      <c r="F935" s="1" t="s">
        <v>535</v>
      </c>
      <c r="G935" s="6" t="n">
        <v>0.0364</v>
      </c>
      <c r="H935" s="0" t="s">
        <v>2757</v>
      </c>
      <c r="I935" s="1" t="s">
        <v>530</v>
      </c>
    </row>
    <row r="936" customFormat="false" ht="12.75" hidden="false" customHeight="false" outlineLevel="0" collapsed="false">
      <c r="A936" s="0" t="s">
        <v>2758</v>
      </c>
      <c r="B936" s="8" t="n">
        <v>-1.326</v>
      </c>
      <c r="C936" s="1" t="s">
        <v>571</v>
      </c>
      <c r="D936" s="1" t="s">
        <v>530</v>
      </c>
      <c r="E936" s="8" t="n">
        <v>-1.769</v>
      </c>
      <c r="F936" s="1" t="s">
        <v>530</v>
      </c>
      <c r="G936" s="6" t="n">
        <v>0.0364</v>
      </c>
      <c r="H936" s="0" t="s">
        <v>2759</v>
      </c>
      <c r="I936" s="1" t="s">
        <v>530</v>
      </c>
    </row>
    <row r="937" customFormat="false" ht="12.75" hidden="false" customHeight="false" outlineLevel="0" collapsed="false">
      <c r="A937" s="0" t="s">
        <v>2760</v>
      </c>
      <c r="B937" s="8" t="n">
        <v>-1.155</v>
      </c>
      <c r="C937" s="1" t="s">
        <v>571</v>
      </c>
      <c r="D937" s="1" t="s">
        <v>529</v>
      </c>
      <c r="E937" s="8" t="n">
        <v>2.126</v>
      </c>
      <c r="F937" s="1" t="s">
        <v>530</v>
      </c>
      <c r="G937" s="6" t="n">
        <v>0.0364</v>
      </c>
      <c r="H937" s="0" t="s">
        <v>2761</v>
      </c>
      <c r="I937" s="1" t="s">
        <v>530</v>
      </c>
    </row>
    <row r="938" customFormat="false" ht="12.75" hidden="false" customHeight="false" outlineLevel="0" collapsed="false">
      <c r="A938" s="0" t="s">
        <v>2762</v>
      </c>
      <c r="B938" s="9" t="s">
        <v>530</v>
      </c>
      <c r="C938" s="1" t="s">
        <v>581</v>
      </c>
      <c r="D938" s="1" t="s">
        <v>530</v>
      </c>
      <c r="E938" s="9" t="s">
        <v>530</v>
      </c>
      <c r="F938" s="1" t="s">
        <v>530</v>
      </c>
      <c r="G938" s="6" t="n">
        <v>0.0367</v>
      </c>
      <c r="H938" s="0" t="s">
        <v>2007</v>
      </c>
      <c r="I938" s="1" t="s">
        <v>530</v>
      </c>
    </row>
    <row r="939" customFormat="false" ht="12.75" hidden="false" customHeight="false" outlineLevel="0" collapsed="false">
      <c r="A939" s="0" t="s">
        <v>2763</v>
      </c>
      <c r="B939" s="9" t="s">
        <v>530</v>
      </c>
      <c r="C939" s="1" t="s">
        <v>544</v>
      </c>
      <c r="D939" s="1" t="s">
        <v>530</v>
      </c>
      <c r="E939" s="9" t="s">
        <v>530</v>
      </c>
      <c r="F939" s="1" t="s">
        <v>530</v>
      </c>
      <c r="G939" s="6" t="n">
        <v>0.0367</v>
      </c>
      <c r="H939" s="0" t="s">
        <v>2557</v>
      </c>
      <c r="I939" s="1" t="s">
        <v>530</v>
      </c>
    </row>
    <row r="940" customFormat="false" ht="12.75" hidden="false" customHeight="false" outlineLevel="0" collapsed="false">
      <c r="A940" s="0" t="s">
        <v>2764</v>
      </c>
      <c r="B940" s="9" t="s">
        <v>530</v>
      </c>
      <c r="C940" s="1" t="s">
        <v>544</v>
      </c>
      <c r="D940" s="1" t="s">
        <v>530</v>
      </c>
      <c r="E940" s="9" t="s">
        <v>530</v>
      </c>
      <c r="F940" s="1" t="s">
        <v>530</v>
      </c>
      <c r="G940" s="6" t="n">
        <v>0.0367</v>
      </c>
      <c r="H940" s="0" t="s">
        <v>2765</v>
      </c>
      <c r="I940" s="1" t="s">
        <v>530</v>
      </c>
    </row>
    <row r="941" customFormat="false" ht="12.75" hidden="false" customHeight="false" outlineLevel="0" collapsed="false">
      <c r="A941" s="0" t="s">
        <v>2766</v>
      </c>
      <c r="B941" s="8" t="n">
        <v>10.178</v>
      </c>
      <c r="C941" s="1" t="s">
        <v>539</v>
      </c>
      <c r="D941" s="1" t="s">
        <v>530</v>
      </c>
      <c r="E941" s="9" t="s">
        <v>530</v>
      </c>
      <c r="F941" s="1" t="s">
        <v>530</v>
      </c>
      <c r="G941" s="6" t="n">
        <v>0.0367</v>
      </c>
      <c r="H941" s="0" t="s">
        <v>1692</v>
      </c>
      <c r="I941" s="1" t="s">
        <v>530</v>
      </c>
    </row>
    <row r="942" customFormat="false" ht="12.75" hidden="false" customHeight="false" outlineLevel="0" collapsed="false">
      <c r="A942" s="0" t="s">
        <v>2767</v>
      </c>
      <c r="B942" s="8" t="n">
        <v>-1.821</v>
      </c>
      <c r="C942" s="1" t="s">
        <v>539</v>
      </c>
      <c r="D942" s="1" t="s">
        <v>530</v>
      </c>
      <c r="E942" s="9" t="s">
        <v>530</v>
      </c>
      <c r="F942" s="1" t="s">
        <v>530</v>
      </c>
      <c r="G942" s="6" t="n">
        <v>0.0367</v>
      </c>
      <c r="H942" s="0" t="s">
        <v>2768</v>
      </c>
      <c r="I942" s="1" t="s">
        <v>530</v>
      </c>
    </row>
    <row r="943" customFormat="false" ht="12.75" hidden="false" customHeight="false" outlineLevel="0" collapsed="false">
      <c r="A943" s="0" t="s">
        <v>2769</v>
      </c>
      <c r="B943" s="8" t="n">
        <v>2.773</v>
      </c>
      <c r="C943" s="1" t="s">
        <v>1616</v>
      </c>
      <c r="D943" s="1" t="s">
        <v>530</v>
      </c>
      <c r="E943" s="9" t="s">
        <v>530</v>
      </c>
      <c r="F943" s="1" t="s">
        <v>530</v>
      </c>
      <c r="G943" s="6" t="n">
        <v>0.0367</v>
      </c>
      <c r="H943" s="0" t="s">
        <v>2770</v>
      </c>
      <c r="I943" s="1" t="s">
        <v>530</v>
      </c>
    </row>
    <row r="944" customFormat="false" ht="12.75" hidden="false" customHeight="false" outlineLevel="0" collapsed="false">
      <c r="A944" s="0" t="s">
        <v>2771</v>
      </c>
      <c r="B944" s="8" t="n">
        <v>1.189</v>
      </c>
      <c r="C944" s="1" t="s">
        <v>579</v>
      </c>
      <c r="D944" s="1" t="s">
        <v>530</v>
      </c>
      <c r="E944" s="9" t="s">
        <v>530</v>
      </c>
      <c r="F944" s="1" t="s">
        <v>530</v>
      </c>
      <c r="G944" s="6" t="n">
        <v>0.0367</v>
      </c>
      <c r="H944" s="0" t="s">
        <v>2772</v>
      </c>
      <c r="I944" s="1" t="s">
        <v>530</v>
      </c>
    </row>
    <row r="945" customFormat="false" ht="12.75" hidden="false" customHeight="false" outlineLevel="0" collapsed="false">
      <c r="A945" s="0" t="s">
        <v>2773</v>
      </c>
      <c r="B945" s="9" t="s">
        <v>530</v>
      </c>
      <c r="C945" s="1" t="s">
        <v>1356</v>
      </c>
      <c r="D945" s="1" t="s">
        <v>530</v>
      </c>
      <c r="E945" s="9" t="s">
        <v>530</v>
      </c>
      <c r="F945" s="1" t="s">
        <v>530</v>
      </c>
      <c r="G945" s="6" t="n">
        <v>0.0367</v>
      </c>
      <c r="H945" s="0" t="s">
        <v>2774</v>
      </c>
      <c r="I945" s="1" t="s">
        <v>530</v>
      </c>
    </row>
    <row r="946" customFormat="false" ht="12.75" hidden="false" customHeight="false" outlineLevel="0" collapsed="false">
      <c r="A946" s="0" t="s">
        <v>2775</v>
      </c>
      <c r="B946" s="9" t="s">
        <v>530</v>
      </c>
      <c r="C946" s="1" t="s">
        <v>1356</v>
      </c>
      <c r="D946" s="1" t="s">
        <v>530</v>
      </c>
      <c r="E946" s="9" t="s">
        <v>530</v>
      </c>
      <c r="F946" s="1" t="s">
        <v>530</v>
      </c>
      <c r="G946" s="6" t="n">
        <v>0.0367</v>
      </c>
      <c r="H946" s="0" t="s">
        <v>2009</v>
      </c>
      <c r="I946" s="1" t="s">
        <v>530</v>
      </c>
    </row>
    <row r="947" customFormat="false" ht="12.75" hidden="false" customHeight="false" outlineLevel="0" collapsed="false">
      <c r="A947" s="0" t="s">
        <v>2776</v>
      </c>
      <c r="B947" s="8" t="n">
        <v>2.92</v>
      </c>
      <c r="C947" s="1" t="s">
        <v>1616</v>
      </c>
      <c r="D947" s="1" t="s">
        <v>530</v>
      </c>
      <c r="E947" s="9" t="s">
        <v>530</v>
      </c>
      <c r="F947" s="1" t="s">
        <v>530</v>
      </c>
      <c r="G947" s="6" t="n">
        <v>0.0367</v>
      </c>
      <c r="H947" s="0" t="s">
        <v>2777</v>
      </c>
      <c r="I947" s="1" t="s">
        <v>530</v>
      </c>
    </row>
    <row r="948" customFormat="false" ht="12.75" hidden="false" customHeight="false" outlineLevel="0" collapsed="false">
      <c r="A948" s="0" t="s">
        <v>2778</v>
      </c>
      <c r="B948" s="8" t="n">
        <v>1.088</v>
      </c>
      <c r="C948" s="1" t="s">
        <v>539</v>
      </c>
      <c r="D948" s="1" t="s">
        <v>530</v>
      </c>
      <c r="E948" s="9" t="s">
        <v>530</v>
      </c>
      <c r="F948" s="1" t="s">
        <v>530</v>
      </c>
      <c r="G948" s="6" t="n">
        <v>0.0367</v>
      </c>
      <c r="H948" s="0" t="s">
        <v>1665</v>
      </c>
      <c r="I948" s="1" t="s">
        <v>530</v>
      </c>
    </row>
    <row r="949" customFormat="false" ht="12.75" hidden="false" customHeight="false" outlineLevel="0" collapsed="false">
      <c r="A949" s="0" t="s">
        <v>2779</v>
      </c>
      <c r="B949" s="8" t="n">
        <v>3.126</v>
      </c>
      <c r="C949" s="1" t="s">
        <v>579</v>
      </c>
      <c r="D949" s="1" t="s">
        <v>530</v>
      </c>
      <c r="E949" s="9" t="s">
        <v>530</v>
      </c>
      <c r="F949" s="1" t="s">
        <v>530</v>
      </c>
      <c r="G949" s="6" t="n">
        <v>0.0367</v>
      </c>
      <c r="H949" s="0" t="s">
        <v>2780</v>
      </c>
      <c r="I949" s="1" t="s">
        <v>530</v>
      </c>
    </row>
    <row r="950" customFormat="false" ht="12.75" hidden="false" customHeight="false" outlineLevel="0" collapsed="false">
      <c r="A950" s="0" t="s">
        <v>2781</v>
      </c>
      <c r="B950" s="9" t="s">
        <v>530</v>
      </c>
      <c r="C950" s="1" t="s">
        <v>641</v>
      </c>
      <c r="D950" s="1" t="s">
        <v>530</v>
      </c>
      <c r="E950" s="9" t="s">
        <v>530</v>
      </c>
      <c r="F950" s="1" t="s">
        <v>530</v>
      </c>
      <c r="G950" s="6" t="n">
        <v>0.0367</v>
      </c>
      <c r="H950" s="0" t="s">
        <v>238</v>
      </c>
      <c r="I950" s="1" t="s">
        <v>530</v>
      </c>
    </row>
    <row r="951" customFormat="false" ht="12.75" hidden="false" customHeight="false" outlineLevel="0" collapsed="false">
      <c r="A951" s="0" t="s">
        <v>2782</v>
      </c>
      <c r="B951" s="9" t="s">
        <v>530</v>
      </c>
      <c r="C951" s="1" t="s">
        <v>641</v>
      </c>
      <c r="D951" s="1" t="s">
        <v>530</v>
      </c>
      <c r="E951" s="9" t="s">
        <v>530</v>
      </c>
      <c r="F951" s="1" t="s">
        <v>530</v>
      </c>
      <c r="G951" s="6" t="n">
        <v>0.0367</v>
      </c>
      <c r="H951" s="0" t="s">
        <v>1668</v>
      </c>
      <c r="I951" s="1" t="s">
        <v>530</v>
      </c>
    </row>
    <row r="952" customFormat="false" ht="12.75" hidden="false" customHeight="false" outlineLevel="0" collapsed="false">
      <c r="A952" s="0" t="s">
        <v>2783</v>
      </c>
      <c r="B952" s="9" t="s">
        <v>530</v>
      </c>
      <c r="C952" s="1" t="s">
        <v>1017</v>
      </c>
      <c r="D952" s="1" t="s">
        <v>530</v>
      </c>
      <c r="E952" s="9" t="s">
        <v>530</v>
      </c>
      <c r="F952" s="1" t="s">
        <v>530</v>
      </c>
      <c r="G952" s="6" t="n">
        <v>0.0367</v>
      </c>
      <c r="H952" s="0" t="s">
        <v>2784</v>
      </c>
      <c r="I952" s="1" t="s">
        <v>530</v>
      </c>
    </row>
    <row r="953" customFormat="false" ht="12.75" hidden="false" customHeight="false" outlineLevel="0" collapsed="false">
      <c r="A953" s="0" t="s">
        <v>2785</v>
      </c>
      <c r="B953" s="8" t="n">
        <v>-3.541</v>
      </c>
      <c r="C953" s="1" t="s">
        <v>1807</v>
      </c>
      <c r="D953" s="1" t="s">
        <v>530</v>
      </c>
      <c r="E953" s="9" t="s">
        <v>530</v>
      </c>
      <c r="F953" s="1" t="s">
        <v>530</v>
      </c>
      <c r="G953" s="6" t="n">
        <v>0.0367</v>
      </c>
      <c r="H953" s="0" t="s">
        <v>2786</v>
      </c>
      <c r="I953" s="1" t="s">
        <v>530</v>
      </c>
    </row>
    <row r="954" customFormat="false" ht="12.75" hidden="false" customHeight="false" outlineLevel="0" collapsed="false">
      <c r="A954" s="0" t="s">
        <v>2787</v>
      </c>
      <c r="B954" s="9" t="s">
        <v>530</v>
      </c>
      <c r="C954" s="1" t="s">
        <v>788</v>
      </c>
      <c r="D954" s="1" t="s">
        <v>530</v>
      </c>
      <c r="E954" s="9" t="s">
        <v>530</v>
      </c>
      <c r="F954" s="1" t="s">
        <v>530</v>
      </c>
      <c r="G954" s="6" t="n">
        <v>0.0367</v>
      </c>
      <c r="H954" s="0" t="s">
        <v>2788</v>
      </c>
      <c r="I954" s="1" t="s">
        <v>530</v>
      </c>
    </row>
    <row r="955" customFormat="false" ht="12.75" hidden="false" customHeight="false" outlineLevel="0" collapsed="false">
      <c r="A955" s="0" t="s">
        <v>2789</v>
      </c>
      <c r="B955" s="9" t="s">
        <v>530</v>
      </c>
      <c r="C955" s="1" t="s">
        <v>539</v>
      </c>
      <c r="D955" s="1" t="s">
        <v>530</v>
      </c>
      <c r="E955" s="9" t="s">
        <v>530</v>
      </c>
      <c r="F955" s="1" t="s">
        <v>530</v>
      </c>
      <c r="G955" s="6" t="n">
        <v>0.0367</v>
      </c>
      <c r="H955" s="0" t="s">
        <v>2790</v>
      </c>
      <c r="I955" s="1" t="s">
        <v>530</v>
      </c>
    </row>
    <row r="956" customFormat="false" ht="12.75" hidden="false" customHeight="false" outlineLevel="0" collapsed="false">
      <c r="A956" s="0" t="s">
        <v>2791</v>
      </c>
      <c r="B956" s="8" t="n">
        <v>1.332</v>
      </c>
      <c r="C956" s="1" t="s">
        <v>592</v>
      </c>
      <c r="D956" s="1" t="s">
        <v>530</v>
      </c>
      <c r="E956" s="9" t="s">
        <v>530</v>
      </c>
      <c r="F956" s="1" t="s">
        <v>530</v>
      </c>
      <c r="G956" s="6" t="n">
        <v>0.0367</v>
      </c>
      <c r="H956" s="0" t="s">
        <v>2792</v>
      </c>
      <c r="I956" s="1" t="s">
        <v>530</v>
      </c>
    </row>
    <row r="957" customFormat="false" ht="12.75" hidden="false" customHeight="false" outlineLevel="0" collapsed="false">
      <c r="A957" s="0" t="s">
        <v>2793</v>
      </c>
      <c r="B957" s="8" t="n">
        <v>1.181</v>
      </c>
      <c r="C957" s="1" t="s">
        <v>571</v>
      </c>
      <c r="D957" s="1" t="s">
        <v>530</v>
      </c>
      <c r="E957" s="9" t="s">
        <v>530</v>
      </c>
      <c r="F957" s="1" t="s">
        <v>530</v>
      </c>
      <c r="G957" s="6" t="n">
        <v>0.0367</v>
      </c>
      <c r="H957" s="0" t="s">
        <v>1668</v>
      </c>
      <c r="I957" s="1" t="s">
        <v>530</v>
      </c>
    </row>
    <row r="958" customFormat="false" ht="12.75" hidden="false" customHeight="false" outlineLevel="0" collapsed="false">
      <c r="A958" s="0" t="s">
        <v>2794</v>
      </c>
      <c r="B958" s="8" t="n">
        <v>1.006</v>
      </c>
      <c r="C958" s="1" t="s">
        <v>592</v>
      </c>
      <c r="D958" s="1" t="s">
        <v>530</v>
      </c>
      <c r="E958" s="9" t="s">
        <v>530</v>
      </c>
      <c r="F958" s="1" t="s">
        <v>530</v>
      </c>
      <c r="G958" s="6" t="n">
        <v>0.0367</v>
      </c>
      <c r="H958" s="0" t="s">
        <v>2795</v>
      </c>
      <c r="I958" s="1" t="s">
        <v>530</v>
      </c>
    </row>
    <row r="959" customFormat="false" ht="12.75" hidden="false" customHeight="false" outlineLevel="0" collapsed="false">
      <c r="A959" s="0" t="s">
        <v>2796</v>
      </c>
      <c r="B959" s="8" t="n">
        <v>4.137</v>
      </c>
      <c r="C959" s="1" t="s">
        <v>1436</v>
      </c>
      <c r="D959" s="1" t="s">
        <v>530</v>
      </c>
      <c r="E959" s="9" t="s">
        <v>530</v>
      </c>
      <c r="F959" s="1" t="s">
        <v>530</v>
      </c>
      <c r="G959" s="6" t="n">
        <v>0.0367</v>
      </c>
      <c r="H959" s="0" t="s">
        <v>2009</v>
      </c>
      <c r="I959" s="1" t="s">
        <v>530</v>
      </c>
    </row>
    <row r="960" customFormat="false" ht="12.75" hidden="false" customHeight="false" outlineLevel="0" collapsed="false">
      <c r="A960" s="0" t="s">
        <v>2797</v>
      </c>
      <c r="B960" s="8" t="n">
        <v>3.947</v>
      </c>
      <c r="C960" s="1" t="s">
        <v>539</v>
      </c>
      <c r="D960" s="1" t="s">
        <v>530</v>
      </c>
      <c r="E960" s="9" t="s">
        <v>530</v>
      </c>
      <c r="F960" s="1" t="s">
        <v>530</v>
      </c>
      <c r="G960" s="6" t="n">
        <v>0.0367</v>
      </c>
      <c r="H960" s="0" t="s">
        <v>1668</v>
      </c>
      <c r="I960" s="1" t="s">
        <v>530</v>
      </c>
    </row>
    <row r="961" customFormat="false" ht="12.75" hidden="false" customHeight="false" outlineLevel="0" collapsed="false">
      <c r="A961" s="0" t="s">
        <v>2798</v>
      </c>
      <c r="B961" s="9" t="s">
        <v>530</v>
      </c>
      <c r="C961" s="1" t="s">
        <v>554</v>
      </c>
      <c r="D961" s="1" t="s">
        <v>530</v>
      </c>
      <c r="E961" s="9" t="s">
        <v>530</v>
      </c>
      <c r="F961" s="1" t="s">
        <v>530</v>
      </c>
      <c r="G961" s="6" t="n">
        <v>0.0367</v>
      </c>
      <c r="H961" s="0" t="s">
        <v>2799</v>
      </c>
      <c r="I961" s="1" t="s">
        <v>530</v>
      </c>
    </row>
    <row r="962" customFormat="false" ht="12.75" hidden="false" customHeight="false" outlineLevel="0" collapsed="false">
      <c r="A962" s="0" t="s">
        <v>2800</v>
      </c>
      <c r="B962" s="8" t="n">
        <v>1.126</v>
      </c>
      <c r="C962" s="1" t="s">
        <v>571</v>
      </c>
      <c r="D962" s="1" t="s">
        <v>530</v>
      </c>
      <c r="E962" s="9" t="s">
        <v>530</v>
      </c>
      <c r="F962" s="1" t="s">
        <v>530</v>
      </c>
      <c r="G962" s="6" t="n">
        <v>0.0367</v>
      </c>
      <c r="H962" s="0" t="s">
        <v>2801</v>
      </c>
      <c r="I962" s="1" t="s">
        <v>530</v>
      </c>
    </row>
    <row r="963" customFormat="false" ht="12.75" hidden="false" customHeight="false" outlineLevel="0" collapsed="false">
      <c r="A963" s="0" t="s">
        <v>2802</v>
      </c>
      <c r="B963" s="8" t="n">
        <v>2.1</v>
      </c>
      <c r="C963" s="1" t="s">
        <v>592</v>
      </c>
      <c r="D963" s="1" t="s">
        <v>530</v>
      </c>
      <c r="E963" s="9" t="s">
        <v>530</v>
      </c>
      <c r="F963" s="1" t="s">
        <v>530</v>
      </c>
      <c r="G963" s="6" t="n">
        <v>0.0367</v>
      </c>
      <c r="H963" s="0" t="s">
        <v>2803</v>
      </c>
      <c r="I963" s="1" t="s">
        <v>530</v>
      </c>
    </row>
    <row r="964" customFormat="false" ht="12.75" hidden="false" customHeight="false" outlineLevel="0" collapsed="false">
      <c r="A964" s="0" t="s">
        <v>2804</v>
      </c>
      <c r="B964" s="8" t="n">
        <v>-14.272</v>
      </c>
      <c r="C964" s="1" t="s">
        <v>641</v>
      </c>
      <c r="D964" s="1" t="s">
        <v>530</v>
      </c>
      <c r="E964" s="9" t="s">
        <v>530</v>
      </c>
      <c r="F964" s="1" t="s">
        <v>530</v>
      </c>
      <c r="G964" s="6" t="n">
        <v>0.0367</v>
      </c>
      <c r="H964" s="0" t="s">
        <v>2805</v>
      </c>
      <c r="I964" s="1" t="s">
        <v>530</v>
      </c>
    </row>
    <row r="965" customFormat="false" ht="12.75" hidden="false" customHeight="false" outlineLevel="0" collapsed="false">
      <c r="A965" s="0" t="s">
        <v>2806</v>
      </c>
      <c r="B965" s="8" t="n">
        <v>1.326</v>
      </c>
      <c r="C965" s="1" t="s">
        <v>641</v>
      </c>
      <c r="D965" s="1" t="s">
        <v>530</v>
      </c>
      <c r="E965" s="9" t="s">
        <v>530</v>
      </c>
      <c r="F965" s="1" t="s">
        <v>530</v>
      </c>
      <c r="G965" s="6" t="n">
        <v>0.0367</v>
      </c>
      <c r="H965" s="0" t="s">
        <v>2807</v>
      </c>
      <c r="I965" s="1" t="s">
        <v>530</v>
      </c>
    </row>
    <row r="966" customFormat="false" ht="12.75" hidden="false" customHeight="false" outlineLevel="0" collapsed="false">
      <c r="A966" s="0" t="s">
        <v>2808</v>
      </c>
      <c r="B966" s="8" t="n">
        <v>1.132</v>
      </c>
      <c r="C966" s="1" t="s">
        <v>579</v>
      </c>
      <c r="D966" s="1" t="s">
        <v>530</v>
      </c>
      <c r="E966" s="9" t="s">
        <v>530</v>
      </c>
      <c r="F966" s="1" t="s">
        <v>530</v>
      </c>
      <c r="G966" s="6" t="n">
        <v>0.0367</v>
      </c>
      <c r="H966" s="0" t="s">
        <v>1665</v>
      </c>
      <c r="I966" s="1" t="s">
        <v>530</v>
      </c>
    </row>
    <row r="967" customFormat="false" ht="12.75" hidden="false" customHeight="false" outlineLevel="0" collapsed="false">
      <c r="A967" s="0" t="s">
        <v>2809</v>
      </c>
      <c r="B967" s="8" t="n">
        <v>-6.042</v>
      </c>
      <c r="C967" s="1" t="s">
        <v>641</v>
      </c>
      <c r="D967" s="1" t="s">
        <v>530</v>
      </c>
      <c r="E967" s="9" t="s">
        <v>530</v>
      </c>
      <c r="F967" s="1" t="s">
        <v>530</v>
      </c>
      <c r="G967" s="6" t="n">
        <v>0.0367</v>
      </c>
      <c r="H967" s="0" t="s">
        <v>2294</v>
      </c>
      <c r="I967" s="1" t="s">
        <v>530</v>
      </c>
    </row>
    <row r="968" customFormat="false" ht="12.75" hidden="false" customHeight="false" outlineLevel="0" collapsed="false">
      <c r="A968" s="0" t="s">
        <v>2810</v>
      </c>
      <c r="B968" s="9" t="s">
        <v>530</v>
      </c>
      <c r="C968" s="1" t="s">
        <v>1371</v>
      </c>
      <c r="D968" s="1" t="s">
        <v>530</v>
      </c>
      <c r="E968" s="9" t="s">
        <v>530</v>
      </c>
      <c r="F968" s="1" t="s">
        <v>530</v>
      </c>
      <c r="G968" s="6" t="n">
        <v>0.0367</v>
      </c>
      <c r="H968" s="0" t="s">
        <v>2811</v>
      </c>
      <c r="I968" s="1" t="s">
        <v>530</v>
      </c>
    </row>
    <row r="969" customFormat="false" ht="12.75" hidden="false" customHeight="false" outlineLevel="0" collapsed="false">
      <c r="A969" s="0" t="s">
        <v>2812</v>
      </c>
      <c r="B969" s="8" t="n">
        <v>-1.09</v>
      </c>
      <c r="C969" s="1" t="s">
        <v>641</v>
      </c>
      <c r="D969" s="1" t="s">
        <v>530</v>
      </c>
      <c r="E969" s="9" t="s">
        <v>530</v>
      </c>
      <c r="F969" s="1" t="s">
        <v>530</v>
      </c>
      <c r="G969" s="6" t="n">
        <v>0.0367</v>
      </c>
      <c r="H969" s="0" t="s">
        <v>2813</v>
      </c>
      <c r="I969" s="1" t="s">
        <v>530</v>
      </c>
    </row>
    <row r="970" customFormat="false" ht="12.75" hidden="false" customHeight="false" outlineLevel="0" collapsed="false">
      <c r="A970" s="0" t="s">
        <v>2814</v>
      </c>
      <c r="B970" s="8" t="n">
        <v>-1.292</v>
      </c>
      <c r="C970" s="1" t="s">
        <v>875</v>
      </c>
      <c r="D970" s="1" t="s">
        <v>530</v>
      </c>
      <c r="E970" s="9" t="s">
        <v>530</v>
      </c>
      <c r="F970" s="1" t="s">
        <v>530</v>
      </c>
      <c r="G970" s="6" t="n">
        <v>0.0367</v>
      </c>
      <c r="H970" s="0" t="s">
        <v>2815</v>
      </c>
      <c r="I970" s="1" t="s">
        <v>530</v>
      </c>
    </row>
    <row r="971" customFormat="false" ht="12.75" hidden="false" customHeight="false" outlineLevel="0" collapsed="false">
      <c r="A971" s="0" t="s">
        <v>2816</v>
      </c>
      <c r="B971" s="8" t="n">
        <v>1.341</v>
      </c>
      <c r="C971" s="1" t="s">
        <v>571</v>
      </c>
      <c r="D971" s="1" t="s">
        <v>530</v>
      </c>
      <c r="E971" s="9" t="s">
        <v>530</v>
      </c>
      <c r="F971" s="1" t="s">
        <v>530</v>
      </c>
      <c r="G971" s="6" t="n">
        <v>0.0367</v>
      </c>
      <c r="H971" s="0" t="s">
        <v>2817</v>
      </c>
      <c r="I971" s="1" t="s">
        <v>530</v>
      </c>
    </row>
    <row r="972" customFormat="false" ht="12.75" hidden="false" customHeight="false" outlineLevel="0" collapsed="false">
      <c r="A972" s="0" t="s">
        <v>2818</v>
      </c>
      <c r="B972" s="9" t="s">
        <v>530</v>
      </c>
      <c r="C972" s="1" t="s">
        <v>641</v>
      </c>
      <c r="D972" s="1" t="s">
        <v>530</v>
      </c>
      <c r="E972" s="9" t="s">
        <v>530</v>
      </c>
      <c r="F972" s="1" t="s">
        <v>530</v>
      </c>
      <c r="G972" s="6" t="n">
        <v>0.0367</v>
      </c>
      <c r="H972" s="0" t="s">
        <v>1663</v>
      </c>
      <c r="I972" s="1" t="s">
        <v>530</v>
      </c>
    </row>
    <row r="973" customFormat="false" ht="12.75" hidden="false" customHeight="false" outlineLevel="0" collapsed="false">
      <c r="A973" s="0" t="s">
        <v>2819</v>
      </c>
      <c r="B973" s="8" t="n">
        <v>1.08</v>
      </c>
      <c r="C973" s="1" t="s">
        <v>1436</v>
      </c>
      <c r="D973" s="1" t="s">
        <v>530</v>
      </c>
      <c r="E973" s="9" t="s">
        <v>530</v>
      </c>
      <c r="F973" s="1" t="s">
        <v>530</v>
      </c>
      <c r="G973" s="6" t="n">
        <v>0.0367</v>
      </c>
      <c r="H973" s="0" t="s">
        <v>2820</v>
      </c>
      <c r="I973" s="1" t="s">
        <v>530</v>
      </c>
    </row>
    <row r="974" customFormat="false" ht="12.75" hidden="false" customHeight="false" outlineLevel="0" collapsed="false">
      <c r="A974" s="0" t="s">
        <v>2821</v>
      </c>
      <c r="B974" s="9" t="s">
        <v>530</v>
      </c>
      <c r="C974" s="1" t="s">
        <v>571</v>
      </c>
      <c r="D974" s="1" t="s">
        <v>530</v>
      </c>
      <c r="E974" s="9" t="s">
        <v>530</v>
      </c>
      <c r="F974" s="1" t="s">
        <v>530</v>
      </c>
      <c r="G974" s="6" t="n">
        <v>0.0367</v>
      </c>
      <c r="H974" s="0" t="s">
        <v>2822</v>
      </c>
      <c r="I974" s="1" t="s">
        <v>530</v>
      </c>
    </row>
    <row r="975" customFormat="false" ht="12.75" hidden="false" customHeight="false" outlineLevel="0" collapsed="false">
      <c r="A975" s="0" t="s">
        <v>2823</v>
      </c>
      <c r="B975" s="9" t="s">
        <v>530</v>
      </c>
      <c r="C975" s="1" t="s">
        <v>579</v>
      </c>
      <c r="D975" s="1" t="s">
        <v>530</v>
      </c>
      <c r="E975" s="9" t="s">
        <v>530</v>
      </c>
      <c r="F975" s="1" t="s">
        <v>530</v>
      </c>
      <c r="G975" s="6" t="n">
        <v>0.0367</v>
      </c>
      <c r="H975" s="0" t="s">
        <v>2051</v>
      </c>
      <c r="I975" s="1" t="s">
        <v>530</v>
      </c>
    </row>
    <row r="976" customFormat="false" ht="12.75" hidden="false" customHeight="false" outlineLevel="0" collapsed="false">
      <c r="A976" s="0" t="s">
        <v>2824</v>
      </c>
      <c r="B976" s="8" t="n">
        <v>1.339</v>
      </c>
      <c r="C976" s="1" t="s">
        <v>1616</v>
      </c>
      <c r="D976" s="1" t="s">
        <v>530</v>
      </c>
      <c r="E976" s="9" t="s">
        <v>530</v>
      </c>
      <c r="F976" s="1" t="s">
        <v>530</v>
      </c>
      <c r="G976" s="6" t="n">
        <v>0.0367</v>
      </c>
      <c r="H976" s="0" t="s">
        <v>2825</v>
      </c>
      <c r="I976" s="1" t="s">
        <v>530</v>
      </c>
    </row>
    <row r="977" customFormat="false" ht="12.75" hidden="false" customHeight="false" outlineLevel="0" collapsed="false">
      <c r="A977" s="0" t="s">
        <v>2826</v>
      </c>
      <c r="B977" s="9" t="s">
        <v>530</v>
      </c>
      <c r="C977" s="1" t="s">
        <v>544</v>
      </c>
      <c r="D977" s="1" t="s">
        <v>530</v>
      </c>
      <c r="E977" s="9" t="s">
        <v>530</v>
      </c>
      <c r="F977" s="1" t="s">
        <v>530</v>
      </c>
      <c r="G977" s="6" t="n">
        <v>0.0367</v>
      </c>
      <c r="H977" s="0" t="s">
        <v>2009</v>
      </c>
      <c r="I977" s="1" t="s">
        <v>530</v>
      </c>
    </row>
    <row r="978" customFormat="false" ht="12.75" hidden="false" customHeight="false" outlineLevel="0" collapsed="false">
      <c r="A978" s="0" t="s">
        <v>2827</v>
      </c>
      <c r="B978" s="9" t="s">
        <v>530</v>
      </c>
      <c r="C978" s="1" t="s">
        <v>544</v>
      </c>
      <c r="D978" s="1" t="s">
        <v>530</v>
      </c>
      <c r="E978" s="9" t="s">
        <v>530</v>
      </c>
      <c r="F978" s="1" t="s">
        <v>530</v>
      </c>
      <c r="G978" s="6" t="n">
        <v>0.0367</v>
      </c>
      <c r="H978" s="0" t="s">
        <v>2828</v>
      </c>
      <c r="I978" s="1" t="s">
        <v>530</v>
      </c>
    </row>
    <row r="979" customFormat="false" ht="12.75" hidden="false" customHeight="false" outlineLevel="0" collapsed="false">
      <c r="A979" s="0" t="s">
        <v>2829</v>
      </c>
      <c r="B979" s="9" t="s">
        <v>530</v>
      </c>
      <c r="C979" s="1" t="s">
        <v>534</v>
      </c>
      <c r="D979" s="1" t="s">
        <v>530</v>
      </c>
      <c r="E979" s="9" t="s">
        <v>530</v>
      </c>
      <c r="F979" s="1" t="s">
        <v>530</v>
      </c>
      <c r="G979" s="6" t="n">
        <v>0.0367</v>
      </c>
      <c r="H979" s="0" t="s">
        <v>2830</v>
      </c>
      <c r="I979" s="1" t="s">
        <v>530</v>
      </c>
    </row>
    <row r="980" customFormat="false" ht="12.75" hidden="false" customHeight="false" outlineLevel="0" collapsed="false">
      <c r="A980" s="0" t="s">
        <v>2831</v>
      </c>
      <c r="B980" s="9" t="s">
        <v>530</v>
      </c>
      <c r="C980" s="1" t="s">
        <v>544</v>
      </c>
      <c r="D980" s="1" t="s">
        <v>530</v>
      </c>
      <c r="E980" s="9" t="s">
        <v>530</v>
      </c>
      <c r="F980" s="1" t="s">
        <v>530</v>
      </c>
      <c r="G980" s="6" t="n">
        <v>0.0367</v>
      </c>
      <c r="H980" s="0" t="s">
        <v>2587</v>
      </c>
      <c r="I980" s="1" t="s">
        <v>530</v>
      </c>
    </row>
    <row r="981" customFormat="false" ht="12.75" hidden="false" customHeight="false" outlineLevel="0" collapsed="false">
      <c r="A981" s="0" t="s">
        <v>2832</v>
      </c>
      <c r="B981" s="9" t="s">
        <v>530</v>
      </c>
      <c r="C981" s="1" t="s">
        <v>544</v>
      </c>
      <c r="D981" s="1" t="s">
        <v>530</v>
      </c>
      <c r="E981" s="9" t="s">
        <v>530</v>
      </c>
      <c r="F981" s="1" t="s">
        <v>530</v>
      </c>
      <c r="G981" s="6" t="n">
        <v>0.0367</v>
      </c>
      <c r="H981" s="0" t="s">
        <v>2833</v>
      </c>
      <c r="I981" s="1" t="s">
        <v>530</v>
      </c>
    </row>
    <row r="982" customFormat="false" ht="12.75" hidden="false" customHeight="false" outlineLevel="0" collapsed="false">
      <c r="A982" s="0" t="s">
        <v>2834</v>
      </c>
      <c r="B982" s="9" t="s">
        <v>530</v>
      </c>
      <c r="C982" s="1" t="s">
        <v>544</v>
      </c>
      <c r="D982" s="1" t="s">
        <v>530</v>
      </c>
      <c r="E982" s="9" t="s">
        <v>530</v>
      </c>
      <c r="F982" s="1" t="s">
        <v>530</v>
      </c>
      <c r="G982" s="6" t="n">
        <v>0.0367</v>
      </c>
      <c r="H982" s="0" t="s">
        <v>2835</v>
      </c>
      <c r="I982" s="1" t="s">
        <v>530</v>
      </c>
    </row>
    <row r="983" customFormat="false" ht="12.75" hidden="false" customHeight="false" outlineLevel="0" collapsed="false">
      <c r="A983" s="0" t="s">
        <v>2836</v>
      </c>
      <c r="B983" s="8" t="n">
        <v>-2.046</v>
      </c>
      <c r="C983" s="1" t="s">
        <v>571</v>
      </c>
      <c r="D983" s="1" t="s">
        <v>530</v>
      </c>
      <c r="E983" s="8" t="n">
        <v>1.941</v>
      </c>
      <c r="F983" s="1" t="s">
        <v>535</v>
      </c>
      <c r="G983" s="6" t="n">
        <v>0.0368</v>
      </c>
      <c r="H983" s="0" t="s">
        <v>2837</v>
      </c>
      <c r="I983" s="1" t="s">
        <v>530</v>
      </c>
    </row>
    <row r="984" customFormat="false" ht="12.75" hidden="false" customHeight="false" outlineLevel="0" collapsed="false">
      <c r="A984" s="0" t="s">
        <v>2838</v>
      </c>
      <c r="B984" s="9" t="s">
        <v>530</v>
      </c>
      <c r="C984" s="1" t="s">
        <v>544</v>
      </c>
      <c r="D984" s="1" t="s">
        <v>530</v>
      </c>
      <c r="E984" s="8" t="n">
        <v>0.203</v>
      </c>
      <c r="F984" s="1" t="s">
        <v>530</v>
      </c>
      <c r="G984" s="6" t="n">
        <v>0.0376</v>
      </c>
      <c r="H984" s="0" t="s">
        <v>2839</v>
      </c>
      <c r="I984" s="1" t="s">
        <v>530</v>
      </c>
    </row>
    <row r="985" customFormat="false" ht="12.75" hidden="false" customHeight="false" outlineLevel="0" collapsed="false">
      <c r="A985" s="0" t="s">
        <v>2840</v>
      </c>
      <c r="B985" s="8" t="n">
        <v>-2.841</v>
      </c>
      <c r="C985" s="1" t="s">
        <v>571</v>
      </c>
      <c r="D985" s="1" t="s">
        <v>530</v>
      </c>
      <c r="E985" s="8" t="n">
        <v>1.096</v>
      </c>
      <c r="F985" s="1" t="s">
        <v>535</v>
      </c>
      <c r="G985" s="6" t="n">
        <v>0.0377</v>
      </c>
      <c r="H985" s="0" t="s">
        <v>2841</v>
      </c>
      <c r="I985" s="1" t="s">
        <v>530</v>
      </c>
    </row>
    <row r="986" customFormat="false" ht="12.75" hidden="false" customHeight="false" outlineLevel="0" collapsed="false">
      <c r="A986" s="0" t="s">
        <v>2842</v>
      </c>
      <c r="B986" s="9" t="s">
        <v>530</v>
      </c>
      <c r="C986" s="1" t="s">
        <v>1017</v>
      </c>
      <c r="D986" s="1" t="s">
        <v>540</v>
      </c>
      <c r="E986" s="8" t="n">
        <v>-2.656</v>
      </c>
      <c r="F986" s="1" t="s">
        <v>535</v>
      </c>
      <c r="G986" s="6" t="n">
        <v>0.0384</v>
      </c>
      <c r="H986" s="0" t="s">
        <v>2843</v>
      </c>
      <c r="I986" s="1" t="s">
        <v>530</v>
      </c>
    </row>
    <row r="987" customFormat="false" ht="12.75" hidden="false" customHeight="false" outlineLevel="0" collapsed="false">
      <c r="A987" s="0" t="s">
        <v>2844</v>
      </c>
      <c r="B987" s="8" t="n">
        <v>-1.58</v>
      </c>
      <c r="C987" s="1" t="s">
        <v>588</v>
      </c>
      <c r="D987" s="1" t="s">
        <v>530</v>
      </c>
      <c r="E987" s="8" t="n">
        <v>0.861</v>
      </c>
      <c r="F987" s="1" t="s">
        <v>535</v>
      </c>
      <c r="G987" s="6" t="n">
        <v>0.0388</v>
      </c>
      <c r="H987" s="0" t="s">
        <v>2845</v>
      </c>
      <c r="I987" s="1" t="s">
        <v>530</v>
      </c>
    </row>
    <row r="988" customFormat="false" ht="12.75" hidden="false" customHeight="false" outlineLevel="0" collapsed="false">
      <c r="A988" s="0" t="s">
        <v>2846</v>
      </c>
      <c r="B988" s="8" t="n">
        <v>1.301</v>
      </c>
      <c r="C988" s="1" t="s">
        <v>592</v>
      </c>
      <c r="D988" s="1" t="s">
        <v>530</v>
      </c>
      <c r="E988" s="8" t="n">
        <v>-1.664</v>
      </c>
      <c r="F988" s="1" t="s">
        <v>530</v>
      </c>
      <c r="G988" s="6" t="n">
        <v>0.0388</v>
      </c>
      <c r="H988" s="0" t="s">
        <v>2847</v>
      </c>
      <c r="I988" s="1" t="s">
        <v>530</v>
      </c>
    </row>
    <row r="989" customFormat="false" ht="12.75" hidden="false" customHeight="false" outlineLevel="0" collapsed="false">
      <c r="A989" s="0" t="s">
        <v>2848</v>
      </c>
      <c r="B989" s="8" t="n">
        <v>-1.194</v>
      </c>
      <c r="C989" s="1" t="s">
        <v>571</v>
      </c>
      <c r="D989" s="1" t="s">
        <v>530</v>
      </c>
      <c r="E989" s="8" t="n">
        <v>0.456</v>
      </c>
      <c r="F989" s="1" t="s">
        <v>535</v>
      </c>
      <c r="G989" s="6" t="n">
        <v>0.0392</v>
      </c>
      <c r="H989" s="0" t="s">
        <v>2849</v>
      </c>
      <c r="I989" s="1" t="s">
        <v>530</v>
      </c>
    </row>
    <row r="990" customFormat="false" ht="12.75" hidden="false" customHeight="false" outlineLevel="0" collapsed="false">
      <c r="A990" s="0" t="s">
        <v>2850</v>
      </c>
      <c r="B990" s="9" t="s">
        <v>530</v>
      </c>
      <c r="C990" s="1" t="s">
        <v>544</v>
      </c>
      <c r="D990" s="1" t="s">
        <v>530</v>
      </c>
      <c r="E990" s="8" t="n">
        <v>-1.254</v>
      </c>
      <c r="F990" s="1" t="s">
        <v>535</v>
      </c>
      <c r="G990" s="6" t="n">
        <v>0.0392</v>
      </c>
      <c r="H990" s="0" t="s">
        <v>2851</v>
      </c>
      <c r="I990" s="1" t="s">
        <v>530</v>
      </c>
    </row>
    <row r="991" customFormat="false" ht="12.75" hidden="false" customHeight="false" outlineLevel="0" collapsed="false">
      <c r="A991" s="0" t="s">
        <v>2852</v>
      </c>
      <c r="B991" s="8" t="n">
        <v>-1.159</v>
      </c>
      <c r="C991" s="1" t="s">
        <v>539</v>
      </c>
      <c r="D991" s="1" t="s">
        <v>530</v>
      </c>
      <c r="E991" s="8" t="n">
        <v>-1.929</v>
      </c>
      <c r="F991" s="1" t="s">
        <v>530</v>
      </c>
      <c r="G991" s="6" t="n">
        <v>0.0394</v>
      </c>
      <c r="H991" s="0" t="s">
        <v>2853</v>
      </c>
      <c r="I991" s="1" t="s">
        <v>530</v>
      </c>
    </row>
    <row r="992" customFormat="false" ht="12.75" hidden="false" customHeight="false" outlineLevel="0" collapsed="false">
      <c r="A992" s="0" t="s">
        <v>2854</v>
      </c>
      <c r="B992" s="8" t="n">
        <v>1.43</v>
      </c>
      <c r="C992" s="1" t="s">
        <v>571</v>
      </c>
      <c r="D992" s="1" t="s">
        <v>530</v>
      </c>
      <c r="E992" s="8" t="n">
        <v>1.628</v>
      </c>
      <c r="F992" s="1" t="s">
        <v>530</v>
      </c>
      <c r="G992" s="6" t="n">
        <v>0.0395</v>
      </c>
      <c r="H992" s="0" t="s">
        <v>2855</v>
      </c>
      <c r="I992" s="1" t="s">
        <v>530</v>
      </c>
    </row>
    <row r="993" customFormat="false" ht="12.75" hidden="false" customHeight="false" outlineLevel="0" collapsed="false">
      <c r="A993" s="0" t="s">
        <v>2856</v>
      </c>
      <c r="B993" s="9" t="s">
        <v>530</v>
      </c>
      <c r="C993" s="1" t="s">
        <v>554</v>
      </c>
      <c r="D993" s="1" t="s">
        <v>540</v>
      </c>
      <c r="E993" s="8" t="n">
        <v>-2.121</v>
      </c>
      <c r="F993" s="1" t="s">
        <v>535</v>
      </c>
      <c r="G993" s="6" t="n">
        <v>0.0395</v>
      </c>
      <c r="H993" s="0" t="s">
        <v>2857</v>
      </c>
      <c r="I993" s="1" t="s">
        <v>530</v>
      </c>
    </row>
    <row r="994" customFormat="false" ht="12.75" hidden="false" customHeight="false" outlineLevel="0" collapsed="false">
      <c r="A994" s="0" t="s">
        <v>2858</v>
      </c>
      <c r="B994" s="8" t="n">
        <v>1.079</v>
      </c>
      <c r="C994" s="1" t="s">
        <v>1807</v>
      </c>
      <c r="D994" s="1" t="s">
        <v>530</v>
      </c>
      <c r="E994" s="9" t="s">
        <v>530</v>
      </c>
      <c r="F994" s="1" t="s">
        <v>530</v>
      </c>
      <c r="G994" s="6" t="n">
        <v>0.0395</v>
      </c>
      <c r="H994" s="0" t="s">
        <v>2859</v>
      </c>
      <c r="I994" s="1" t="s">
        <v>530</v>
      </c>
    </row>
    <row r="995" customFormat="false" ht="12.75" hidden="false" customHeight="false" outlineLevel="0" collapsed="false">
      <c r="A995" s="0" t="s">
        <v>2860</v>
      </c>
      <c r="B995" s="9" t="s">
        <v>530</v>
      </c>
      <c r="C995" s="1" t="s">
        <v>581</v>
      </c>
      <c r="D995" s="1" t="s">
        <v>530</v>
      </c>
      <c r="E995" s="8" t="n">
        <v>1.434</v>
      </c>
      <c r="F995" s="1" t="s">
        <v>535</v>
      </c>
      <c r="G995" s="6" t="n">
        <v>0.0402</v>
      </c>
      <c r="H995" s="0" t="s">
        <v>2861</v>
      </c>
      <c r="I995" s="1" t="s">
        <v>530</v>
      </c>
    </row>
    <row r="996" customFormat="false" ht="12.75" hidden="false" customHeight="false" outlineLevel="0" collapsed="false">
      <c r="A996" s="0" t="s">
        <v>2862</v>
      </c>
      <c r="B996" s="9" t="s">
        <v>530</v>
      </c>
      <c r="C996" s="1" t="s">
        <v>544</v>
      </c>
      <c r="D996" s="1" t="s">
        <v>530</v>
      </c>
      <c r="E996" s="8" t="n">
        <v>0.555</v>
      </c>
      <c r="F996" s="1" t="s">
        <v>530</v>
      </c>
      <c r="G996" s="6" t="n">
        <v>0.0404</v>
      </c>
      <c r="H996" s="0" t="s">
        <v>2863</v>
      </c>
      <c r="I996" s="1" t="s">
        <v>530</v>
      </c>
    </row>
    <row r="997" customFormat="false" ht="12.75" hidden="false" customHeight="false" outlineLevel="0" collapsed="false">
      <c r="A997" s="0" t="s">
        <v>2864</v>
      </c>
      <c r="B997" s="8" t="n">
        <v>-1.021</v>
      </c>
      <c r="C997" s="1" t="s">
        <v>571</v>
      </c>
      <c r="D997" s="1" t="s">
        <v>530</v>
      </c>
      <c r="E997" s="8" t="n">
        <v>-0.686</v>
      </c>
      <c r="F997" s="1" t="s">
        <v>530</v>
      </c>
      <c r="G997" s="6" t="n">
        <v>0.0404</v>
      </c>
      <c r="H997" s="0" t="s">
        <v>2865</v>
      </c>
      <c r="I997" s="1" t="s">
        <v>530</v>
      </c>
    </row>
    <row r="998" customFormat="false" ht="12.75" hidden="false" customHeight="false" outlineLevel="0" collapsed="false">
      <c r="A998" s="0" t="s">
        <v>2866</v>
      </c>
      <c r="B998" s="8" t="n">
        <v>1.341</v>
      </c>
      <c r="C998" s="1" t="s">
        <v>592</v>
      </c>
      <c r="D998" s="1" t="s">
        <v>530</v>
      </c>
      <c r="E998" s="8" t="n">
        <v>0.83</v>
      </c>
      <c r="F998" s="1" t="s">
        <v>535</v>
      </c>
      <c r="G998" s="6" t="n">
        <v>0.0407</v>
      </c>
      <c r="H998" s="0" t="s">
        <v>2867</v>
      </c>
      <c r="I998" s="1" t="s">
        <v>530</v>
      </c>
    </row>
    <row r="999" customFormat="false" ht="12.75" hidden="false" customHeight="false" outlineLevel="0" collapsed="false">
      <c r="A999" s="0" t="s">
        <v>2868</v>
      </c>
      <c r="B999" s="9" t="s">
        <v>530</v>
      </c>
      <c r="C999" s="1" t="s">
        <v>544</v>
      </c>
      <c r="D999" s="1" t="s">
        <v>530</v>
      </c>
      <c r="E999" s="8" t="n">
        <v>0.577</v>
      </c>
      <c r="F999" s="1" t="s">
        <v>530</v>
      </c>
      <c r="G999" s="6" t="n">
        <v>0.0407</v>
      </c>
      <c r="H999" s="0" t="s">
        <v>2869</v>
      </c>
      <c r="I999" s="1" t="s">
        <v>530</v>
      </c>
    </row>
    <row r="1000" customFormat="false" ht="12.75" hidden="false" customHeight="false" outlineLevel="0" collapsed="false">
      <c r="A1000" s="0" t="s">
        <v>2870</v>
      </c>
      <c r="B1000" s="9" t="s">
        <v>530</v>
      </c>
      <c r="C1000" s="1" t="s">
        <v>544</v>
      </c>
      <c r="D1000" s="1" t="s">
        <v>530</v>
      </c>
      <c r="E1000" s="9" t="s">
        <v>530</v>
      </c>
      <c r="F1000" s="1" t="s">
        <v>530</v>
      </c>
      <c r="G1000" s="6" t="n">
        <v>0.0407</v>
      </c>
      <c r="H1000" s="0" t="s">
        <v>2871</v>
      </c>
      <c r="I1000" s="1" t="s">
        <v>530</v>
      </c>
    </row>
    <row r="1001" customFormat="false" ht="12.75" hidden="false" customHeight="false" outlineLevel="0" collapsed="false">
      <c r="A1001" s="0" t="s">
        <v>2872</v>
      </c>
      <c r="B1001" s="9" t="s">
        <v>530</v>
      </c>
      <c r="C1001" s="1" t="s">
        <v>588</v>
      </c>
      <c r="D1001" s="1" t="s">
        <v>530</v>
      </c>
      <c r="E1001" s="8" t="n">
        <v>1.969</v>
      </c>
      <c r="F1001" s="1" t="s">
        <v>535</v>
      </c>
      <c r="G1001" s="6" t="n">
        <v>0.0412</v>
      </c>
      <c r="H1001" s="0" t="s">
        <v>2873</v>
      </c>
      <c r="I1001" s="1" t="s">
        <v>530</v>
      </c>
    </row>
    <row r="1002" customFormat="false" ht="12.75" hidden="false" customHeight="false" outlineLevel="0" collapsed="false">
      <c r="A1002" s="0" t="s">
        <v>2874</v>
      </c>
      <c r="B1002" s="9" t="s">
        <v>530</v>
      </c>
      <c r="C1002" s="1" t="s">
        <v>544</v>
      </c>
      <c r="D1002" s="1" t="s">
        <v>530</v>
      </c>
      <c r="E1002" s="8" t="n">
        <v>0.943</v>
      </c>
      <c r="F1002" s="1" t="s">
        <v>535</v>
      </c>
      <c r="G1002" s="6" t="n">
        <v>0.0412</v>
      </c>
      <c r="H1002" s="0" t="s">
        <v>2875</v>
      </c>
      <c r="I1002" s="1" t="s">
        <v>530</v>
      </c>
    </row>
    <row r="1003" customFormat="false" ht="12.75" hidden="false" customHeight="false" outlineLevel="0" collapsed="false">
      <c r="A1003" s="0" t="s">
        <v>2876</v>
      </c>
      <c r="B1003" s="9" t="s">
        <v>530</v>
      </c>
      <c r="C1003" s="1" t="s">
        <v>544</v>
      </c>
      <c r="D1003" s="1" t="s">
        <v>530</v>
      </c>
      <c r="E1003" s="8" t="n">
        <v>0.378</v>
      </c>
      <c r="F1003" s="1" t="s">
        <v>535</v>
      </c>
      <c r="G1003" s="6" t="n">
        <v>0.0412</v>
      </c>
      <c r="H1003" s="0" t="s">
        <v>2877</v>
      </c>
      <c r="I1003" s="1" t="s">
        <v>530</v>
      </c>
    </row>
    <row r="1004" customFormat="false" ht="12.75" hidden="false" customHeight="false" outlineLevel="0" collapsed="false">
      <c r="A1004" s="0" t="s">
        <v>2878</v>
      </c>
      <c r="B1004" s="8" t="n">
        <v>2.605</v>
      </c>
      <c r="C1004" s="1" t="s">
        <v>641</v>
      </c>
      <c r="D1004" s="1" t="s">
        <v>530</v>
      </c>
      <c r="E1004" s="8" t="n">
        <v>-0.518</v>
      </c>
      <c r="F1004" s="1" t="s">
        <v>530</v>
      </c>
      <c r="G1004" s="6" t="n">
        <v>0.0412</v>
      </c>
      <c r="H1004" s="0" t="s">
        <v>2879</v>
      </c>
      <c r="I1004" s="1" t="s">
        <v>530</v>
      </c>
    </row>
    <row r="1005" customFormat="false" ht="12.75" hidden="false" customHeight="false" outlineLevel="0" collapsed="false">
      <c r="A1005" s="0" t="s">
        <v>2880</v>
      </c>
      <c r="B1005" s="9" t="s">
        <v>530</v>
      </c>
      <c r="C1005" s="1" t="s">
        <v>955</v>
      </c>
      <c r="D1005" s="1" t="s">
        <v>530</v>
      </c>
      <c r="E1005" s="8" t="n">
        <v>-1.131</v>
      </c>
      <c r="F1005" s="1" t="s">
        <v>535</v>
      </c>
      <c r="G1005" s="6" t="n">
        <v>0.0412</v>
      </c>
      <c r="H1005" s="0" t="s">
        <v>2881</v>
      </c>
      <c r="I1005" s="1" t="s">
        <v>530</v>
      </c>
    </row>
    <row r="1006" customFormat="false" ht="12.75" hidden="false" customHeight="false" outlineLevel="0" collapsed="false">
      <c r="A1006" s="0" t="s">
        <v>2882</v>
      </c>
      <c r="B1006" s="8" t="n">
        <v>-1.045</v>
      </c>
      <c r="C1006" s="1" t="s">
        <v>571</v>
      </c>
      <c r="D1006" s="1" t="s">
        <v>530</v>
      </c>
      <c r="E1006" s="9" t="s">
        <v>530</v>
      </c>
      <c r="F1006" s="1" t="s">
        <v>530</v>
      </c>
      <c r="G1006" s="6" t="n">
        <v>0.0412</v>
      </c>
      <c r="H1006" s="0" t="s">
        <v>2883</v>
      </c>
      <c r="I1006" s="1" t="s">
        <v>530</v>
      </c>
    </row>
    <row r="1007" customFormat="false" ht="12.75" hidden="false" customHeight="false" outlineLevel="0" collapsed="false">
      <c r="A1007" s="0" t="s">
        <v>2884</v>
      </c>
      <c r="B1007" s="8" t="n">
        <v>1.648</v>
      </c>
      <c r="C1007" s="1" t="s">
        <v>592</v>
      </c>
      <c r="D1007" s="1" t="s">
        <v>530</v>
      </c>
      <c r="E1007" s="9" t="s">
        <v>530</v>
      </c>
      <c r="F1007" s="1" t="s">
        <v>530</v>
      </c>
      <c r="G1007" s="6" t="n">
        <v>0.0412</v>
      </c>
      <c r="H1007" s="0" t="s">
        <v>2885</v>
      </c>
      <c r="I1007" s="1" t="s">
        <v>530</v>
      </c>
    </row>
    <row r="1008" customFormat="false" ht="12.75" hidden="false" customHeight="false" outlineLevel="0" collapsed="false">
      <c r="A1008" s="0" t="s">
        <v>2886</v>
      </c>
      <c r="B1008" s="8" t="n">
        <v>1.19</v>
      </c>
      <c r="C1008" s="1" t="s">
        <v>571</v>
      </c>
      <c r="D1008" s="1" t="s">
        <v>530</v>
      </c>
      <c r="E1008" s="9" t="s">
        <v>530</v>
      </c>
      <c r="F1008" s="1" t="s">
        <v>530</v>
      </c>
      <c r="G1008" s="6" t="n">
        <v>0.0412</v>
      </c>
      <c r="H1008" s="0" t="s">
        <v>2887</v>
      </c>
      <c r="I1008" s="1" t="s">
        <v>530</v>
      </c>
    </row>
    <row r="1009" customFormat="false" ht="12.75" hidden="false" customHeight="false" outlineLevel="0" collapsed="false">
      <c r="A1009" s="0" t="s">
        <v>2888</v>
      </c>
      <c r="B1009" s="9" t="s">
        <v>530</v>
      </c>
      <c r="C1009" s="1" t="s">
        <v>581</v>
      </c>
      <c r="D1009" s="1" t="s">
        <v>530</v>
      </c>
      <c r="E1009" s="8" t="n">
        <v>-0.781</v>
      </c>
      <c r="F1009" s="1" t="s">
        <v>530</v>
      </c>
      <c r="G1009" s="6" t="n">
        <v>0.0414</v>
      </c>
      <c r="H1009" s="0" t="s">
        <v>2889</v>
      </c>
      <c r="I1009" s="1" t="s">
        <v>530</v>
      </c>
    </row>
    <row r="1010" customFormat="false" ht="12.75" hidden="false" customHeight="false" outlineLevel="0" collapsed="false">
      <c r="A1010" s="0" t="s">
        <v>2890</v>
      </c>
      <c r="B1010" s="8" t="n">
        <v>1.147</v>
      </c>
      <c r="C1010" s="1" t="s">
        <v>1807</v>
      </c>
      <c r="D1010" s="1" t="s">
        <v>530</v>
      </c>
      <c r="E1010" s="8" t="n">
        <v>0.39</v>
      </c>
      <c r="F1010" s="1" t="s">
        <v>530</v>
      </c>
      <c r="G1010" s="6" t="n">
        <v>0.0421</v>
      </c>
      <c r="H1010" s="0" t="s">
        <v>2891</v>
      </c>
      <c r="I1010" s="1" t="s">
        <v>530</v>
      </c>
    </row>
    <row r="1011" customFormat="false" ht="12.75" hidden="false" customHeight="false" outlineLevel="0" collapsed="false">
      <c r="A1011" s="0" t="s">
        <v>2892</v>
      </c>
      <c r="B1011" s="9" t="s">
        <v>530</v>
      </c>
      <c r="C1011" s="1" t="s">
        <v>581</v>
      </c>
      <c r="D1011" s="1" t="s">
        <v>530</v>
      </c>
      <c r="E1011" s="9" t="s">
        <v>530</v>
      </c>
      <c r="F1011" s="1" t="s">
        <v>530</v>
      </c>
      <c r="G1011" s="6" t="n">
        <v>0.0422</v>
      </c>
      <c r="H1011" s="0" t="s">
        <v>2893</v>
      </c>
      <c r="I1011" s="1" t="s">
        <v>530</v>
      </c>
    </row>
    <row r="1012" customFormat="false" ht="12.75" hidden="false" customHeight="false" outlineLevel="0" collapsed="false">
      <c r="A1012" s="0" t="s">
        <v>2894</v>
      </c>
      <c r="B1012" s="9" t="s">
        <v>530</v>
      </c>
      <c r="C1012" s="1" t="s">
        <v>554</v>
      </c>
      <c r="D1012" s="1" t="s">
        <v>530</v>
      </c>
      <c r="E1012" s="9" t="s">
        <v>530</v>
      </c>
      <c r="F1012" s="1" t="s">
        <v>530</v>
      </c>
      <c r="G1012" s="6" t="n">
        <v>0.0422</v>
      </c>
      <c r="H1012" s="0" t="s">
        <v>2895</v>
      </c>
      <c r="I1012" s="1" t="s">
        <v>530</v>
      </c>
    </row>
    <row r="1013" customFormat="false" ht="12.75" hidden="false" customHeight="false" outlineLevel="0" collapsed="false">
      <c r="A1013" s="0" t="s">
        <v>2896</v>
      </c>
      <c r="B1013" s="9" t="s">
        <v>530</v>
      </c>
      <c r="C1013" s="1" t="s">
        <v>544</v>
      </c>
      <c r="D1013" s="1" t="s">
        <v>530</v>
      </c>
      <c r="E1013" s="9" t="s">
        <v>530</v>
      </c>
      <c r="F1013" s="1" t="s">
        <v>530</v>
      </c>
      <c r="G1013" s="6" t="n">
        <v>0.0422</v>
      </c>
      <c r="H1013" s="0" t="s">
        <v>2897</v>
      </c>
      <c r="I1013" s="1" t="s">
        <v>530</v>
      </c>
    </row>
    <row r="1014" customFormat="false" ht="12.75" hidden="false" customHeight="false" outlineLevel="0" collapsed="false">
      <c r="A1014" s="0" t="s">
        <v>2898</v>
      </c>
      <c r="B1014" s="9" t="s">
        <v>530</v>
      </c>
      <c r="C1014" s="1" t="s">
        <v>788</v>
      </c>
      <c r="D1014" s="1" t="s">
        <v>530</v>
      </c>
      <c r="E1014" s="9" t="s">
        <v>530</v>
      </c>
      <c r="F1014" s="1" t="s">
        <v>530</v>
      </c>
      <c r="G1014" s="6" t="n">
        <v>0.0422</v>
      </c>
      <c r="H1014" s="0" t="s">
        <v>2899</v>
      </c>
      <c r="I1014" s="1" t="s">
        <v>530</v>
      </c>
    </row>
    <row r="1015" customFormat="false" ht="12.75" hidden="false" customHeight="false" outlineLevel="0" collapsed="false">
      <c r="A1015" s="0" t="s">
        <v>2900</v>
      </c>
      <c r="B1015" s="8" t="n">
        <v>1.056</v>
      </c>
      <c r="C1015" s="1" t="s">
        <v>641</v>
      </c>
      <c r="D1015" s="1" t="s">
        <v>530</v>
      </c>
      <c r="E1015" s="9" t="s">
        <v>530</v>
      </c>
      <c r="F1015" s="1" t="s">
        <v>530</v>
      </c>
      <c r="G1015" s="6" t="n">
        <v>0.0422</v>
      </c>
      <c r="H1015" s="0" t="s">
        <v>2901</v>
      </c>
      <c r="I1015" s="1" t="s">
        <v>530</v>
      </c>
    </row>
    <row r="1016" customFormat="false" ht="12.75" hidden="false" customHeight="false" outlineLevel="0" collapsed="false">
      <c r="A1016" s="0" t="s">
        <v>2902</v>
      </c>
      <c r="B1016" s="8" t="n">
        <v>-2</v>
      </c>
      <c r="C1016" s="1" t="s">
        <v>571</v>
      </c>
      <c r="D1016" s="1" t="s">
        <v>530</v>
      </c>
      <c r="E1016" s="9" t="s">
        <v>530</v>
      </c>
      <c r="F1016" s="1" t="s">
        <v>530</v>
      </c>
      <c r="G1016" s="6" t="n">
        <v>0.0422</v>
      </c>
      <c r="H1016" s="0" t="s">
        <v>2903</v>
      </c>
      <c r="I1016" s="1" t="s">
        <v>530</v>
      </c>
    </row>
    <row r="1017" customFormat="false" ht="12.75" hidden="false" customHeight="false" outlineLevel="0" collapsed="false">
      <c r="A1017" s="0" t="s">
        <v>2904</v>
      </c>
      <c r="B1017" s="8" t="n">
        <v>-1.085</v>
      </c>
      <c r="C1017" s="1" t="s">
        <v>592</v>
      </c>
      <c r="D1017" s="1" t="s">
        <v>530</v>
      </c>
      <c r="E1017" s="9" t="s">
        <v>530</v>
      </c>
      <c r="F1017" s="1" t="s">
        <v>530</v>
      </c>
      <c r="G1017" s="6" t="n">
        <v>0.0422</v>
      </c>
      <c r="H1017" s="0" t="s">
        <v>2905</v>
      </c>
      <c r="I1017" s="1" t="s">
        <v>530</v>
      </c>
    </row>
    <row r="1018" customFormat="false" ht="12.75" hidden="false" customHeight="false" outlineLevel="0" collapsed="false">
      <c r="A1018" s="0" t="s">
        <v>2906</v>
      </c>
      <c r="B1018" s="8" t="n">
        <v>147.881</v>
      </c>
      <c r="C1018" s="1" t="s">
        <v>641</v>
      </c>
      <c r="D1018" s="1" t="s">
        <v>530</v>
      </c>
      <c r="E1018" s="9" t="s">
        <v>530</v>
      </c>
      <c r="F1018" s="1" t="s">
        <v>530</v>
      </c>
      <c r="G1018" s="6" t="n">
        <v>0.0422</v>
      </c>
      <c r="H1018" s="0" t="s">
        <v>2495</v>
      </c>
      <c r="I1018" s="1" t="s">
        <v>530</v>
      </c>
    </row>
    <row r="1019" customFormat="false" ht="12.75" hidden="false" customHeight="false" outlineLevel="0" collapsed="false">
      <c r="A1019" s="0" t="s">
        <v>2907</v>
      </c>
      <c r="B1019" s="8" t="n">
        <v>-1.132</v>
      </c>
      <c r="C1019" s="1" t="s">
        <v>641</v>
      </c>
      <c r="D1019" s="1" t="s">
        <v>530</v>
      </c>
      <c r="E1019" s="9" t="s">
        <v>530</v>
      </c>
      <c r="F1019" s="1" t="s">
        <v>530</v>
      </c>
      <c r="G1019" s="6" t="n">
        <v>0.0422</v>
      </c>
      <c r="H1019" s="0" t="s">
        <v>2908</v>
      </c>
      <c r="I1019" s="1" t="s">
        <v>530</v>
      </c>
    </row>
    <row r="1020" customFormat="false" ht="12.75" hidden="false" customHeight="false" outlineLevel="0" collapsed="false">
      <c r="A1020" s="0" t="s">
        <v>2909</v>
      </c>
      <c r="B1020" s="9" t="s">
        <v>530</v>
      </c>
      <c r="C1020" s="1" t="s">
        <v>544</v>
      </c>
      <c r="D1020" s="1" t="s">
        <v>530</v>
      </c>
      <c r="E1020" s="9" t="s">
        <v>530</v>
      </c>
      <c r="F1020" s="1" t="s">
        <v>530</v>
      </c>
      <c r="G1020" s="6" t="n">
        <v>0.0422</v>
      </c>
      <c r="H1020" s="0" t="s">
        <v>2910</v>
      </c>
      <c r="I1020" s="1" t="s">
        <v>530</v>
      </c>
    </row>
    <row r="1021" customFormat="false" ht="12.75" hidden="false" customHeight="false" outlineLevel="0" collapsed="false">
      <c r="A1021" s="0" t="s">
        <v>2911</v>
      </c>
      <c r="B1021" s="8" t="n">
        <v>-1.601</v>
      </c>
      <c r="C1021" s="1" t="s">
        <v>579</v>
      </c>
      <c r="D1021" s="1" t="s">
        <v>530</v>
      </c>
      <c r="E1021" s="8" t="n">
        <v>-1.503</v>
      </c>
      <c r="F1021" s="1" t="s">
        <v>530</v>
      </c>
      <c r="G1021" s="6" t="n">
        <v>0.0423</v>
      </c>
      <c r="H1021" s="0" t="s">
        <v>2912</v>
      </c>
      <c r="I1021" s="1" t="s">
        <v>530</v>
      </c>
    </row>
    <row r="1022" customFormat="false" ht="12.75" hidden="false" customHeight="false" outlineLevel="0" collapsed="false">
      <c r="A1022" s="0" t="s">
        <v>2913</v>
      </c>
      <c r="B1022" s="9" t="s">
        <v>530</v>
      </c>
      <c r="C1022" s="1" t="s">
        <v>1371</v>
      </c>
      <c r="D1022" s="1" t="s">
        <v>530</v>
      </c>
      <c r="E1022" s="8" t="n">
        <v>-0.838</v>
      </c>
      <c r="F1022" s="1" t="s">
        <v>535</v>
      </c>
      <c r="G1022" s="6" t="n">
        <v>0.0434</v>
      </c>
      <c r="H1022" s="0" t="s">
        <v>2914</v>
      </c>
      <c r="I1022" s="1" t="s">
        <v>530</v>
      </c>
    </row>
    <row r="1023" customFormat="false" ht="12.75" hidden="false" customHeight="false" outlineLevel="0" collapsed="false">
      <c r="A1023" s="0" t="s">
        <v>2915</v>
      </c>
      <c r="B1023" s="8" t="n">
        <v>-2.067</v>
      </c>
      <c r="C1023" s="1" t="s">
        <v>592</v>
      </c>
      <c r="D1023" s="1" t="s">
        <v>530</v>
      </c>
      <c r="E1023" s="8" t="n">
        <v>0.821</v>
      </c>
      <c r="F1023" s="1" t="s">
        <v>535</v>
      </c>
      <c r="G1023" s="6" t="n">
        <v>0.0439</v>
      </c>
      <c r="H1023" s="0" t="s">
        <v>2916</v>
      </c>
      <c r="I1023" s="1" t="s">
        <v>530</v>
      </c>
    </row>
    <row r="1024" customFormat="false" ht="12.75" hidden="false" customHeight="false" outlineLevel="0" collapsed="false">
      <c r="A1024" s="0" t="s">
        <v>2917</v>
      </c>
      <c r="B1024" s="9" t="s">
        <v>530</v>
      </c>
      <c r="C1024" s="1" t="s">
        <v>544</v>
      </c>
      <c r="D1024" s="1" t="s">
        <v>530</v>
      </c>
      <c r="E1024" s="8" t="n">
        <v>0.333</v>
      </c>
      <c r="F1024" s="1" t="s">
        <v>530</v>
      </c>
      <c r="G1024" s="6" t="n">
        <v>0.044</v>
      </c>
      <c r="H1024" s="0" t="s">
        <v>2918</v>
      </c>
      <c r="I1024" s="1" t="s">
        <v>530</v>
      </c>
    </row>
    <row r="1025" customFormat="false" ht="12.75" hidden="false" customHeight="false" outlineLevel="0" collapsed="false">
      <c r="A1025" s="0" t="s">
        <v>2919</v>
      </c>
      <c r="B1025" s="8" t="n">
        <v>-1.315</v>
      </c>
      <c r="C1025" s="1" t="s">
        <v>641</v>
      </c>
      <c r="D1025" s="1" t="s">
        <v>530</v>
      </c>
      <c r="E1025" s="9" t="s">
        <v>530</v>
      </c>
      <c r="F1025" s="1" t="s">
        <v>530</v>
      </c>
      <c r="G1025" s="6" t="n">
        <v>0.044</v>
      </c>
      <c r="H1025" s="0" t="s">
        <v>2920</v>
      </c>
      <c r="I1025" s="1" t="s">
        <v>530</v>
      </c>
    </row>
    <row r="1026" customFormat="false" ht="12.75" hidden="false" customHeight="false" outlineLevel="0" collapsed="false">
      <c r="A1026" s="0" t="s">
        <v>2921</v>
      </c>
      <c r="B1026" s="9" t="s">
        <v>530</v>
      </c>
      <c r="C1026" s="1" t="s">
        <v>554</v>
      </c>
      <c r="D1026" s="1" t="s">
        <v>530</v>
      </c>
      <c r="E1026" s="8" t="n">
        <v>-0.128</v>
      </c>
      <c r="F1026" s="1" t="s">
        <v>535</v>
      </c>
      <c r="G1026" s="6" t="n">
        <v>0.0444</v>
      </c>
      <c r="H1026" s="0" t="s">
        <v>2922</v>
      </c>
      <c r="I1026" s="1" t="s">
        <v>530</v>
      </c>
    </row>
    <row r="1027" customFormat="false" ht="12.75" hidden="false" customHeight="false" outlineLevel="0" collapsed="false">
      <c r="A1027" s="0" t="s">
        <v>2923</v>
      </c>
      <c r="B1027" s="8" t="n">
        <v>1.538</v>
      </c>
      <c r="C1027" s="1" t="s">
        <v>528</v>
      </c>
      <c r="D1027" s="1" t="s">
        <v>530</v>
      </c>
      <c r="E1027" s="9" t="s">
        <v>530</v>
      </c>
      <c r="F1027" s="1" t="s">
        <v>530</v>
      </c>
      <c r="G1027" s="6" t="n">
        <v>0.0447</v>
      </c>
      <c r="H1027" s="0" t="s">
        <v>2924</v>
      </c>
      <c r="I1027" s="1" t="s">
        <v>530</v>
      </c>
    </row>
    <row r="1028" customFormat="false" ht="12.75" hidden="false" customHeight="false" outlineLevel="0" collapsed="false">
      <c r="A1028" s="0" t="s">
        <v>2925</v>
      </c>
      <c r="B1028" s="9" t="s">
        <v>530</v>
      </c>
      <c r="C1028" s="1" t="s">
        <v>544</v>
      </c>
      <c r="D1028" s="1" t="s">
        <v>530</v>
      </c>
      <c r="E1028" s="8" t="n">
        <v>-0.113</v>
      </c>
      <c r="F1028" s="1" t="s">
        <v>530</v>
      </c>
      <c r="G1028" s="6" t="n">
        <v>0.0453</v>
      </c>
      <c r="H1028" s="0" t="s">
        <v>2926</v>
      </c>
      <c r="I1028" s="1" t="s">
        <v>530</v>
      </c>
    </row>
    <row r="1029" customFormat="false" ht="12.75" hidden="false" customHeight="false" outlineLevel="0" collapsed="false">
      <c r="A1029" s="0" t="s">
        <v>2927</v>
      </c>
      <c r="B1029" s="9" t="s">
        <v>530</v>
      </c>
      <c r="C1029" s="1" t="s">
        <v>581</v>
      </c>
      <c r="D1029" s="1" t="s">
        <v>530</v>
      </c>
      <c r="E1029" s="8" t="n">
        <v>0.68</v>
      </c>
      <c r="F1029" s="1" t="s">
        <v>535</v>
      </c>
      <c r="G1029" s="6" t="n">
        <v>0.0456</v>
      </c>
      <c r="H1029" s="0" t="s">
        <v>2928</v>
      </c>
      <c r="I1029" s="1" t="s">
        <v>530</v>
      </c>
    </row>
    <row r="1030" customFormat="false" ht="12.75" hidden="false" customHeight="false" outlineLevel="0" collapsed="false">
      <c r="A1030" s="0" t="s">
        <v>2929</v>
      </c>
      <c r="B1030" s="8" t="n">
        <v>1.93</v>
      </c>
      <c r="C1030" s="1" t="s">
        <v>571</v>
      </c>
      <c r="D1030" s="1" t="s">
        <v>530</v>
      </c>
      <c r="E1030" s="8" t="n">
        <v>0.052</v>
      </c>
      <c r="F1030" s="1" t="s">
        <v>535</v>
      </c>
      <c r="G1030" s="6" t="n">
        <v>0.0456</v>
      </c>
      <c r="H1030" s="0" t="s">
        <v>2930</v>
      </c>
      <c r="I1030" s="1" t="s">
        <v>530</v>
      </c>
    </row>
    <row r="1031" customFormat="false" ht="12.75" hidden="false" customHeight="false" outlineLevel="0" collapsed="false">
      <c r="A1031" s="0" t="s">
        <v>2931</v>
      </c>
      <c r="B1031" s="8" t="n">
        <v>-1.092</v>
      </c>
      <c r="C1031" s="1" t="s">
        <v>571</v>
      </c>
      <c r="D1031" s="1" t="s">
        <v>530</v>
      </c>
      <c r="E1031" s="9" t="s">
        <v>530</v>
      </c>
      <c r="F1031" s="1" t="s">
        <v>530</v>
      </c>
      <c r="G1031" s="6" t="n">
        <v>0.0463</v>
      </c>
      <c r="H1031" s="0" t="s">
        <v>2932</v>
      </c>
      <c r="I1031" s="1" t="s">
        <v>530</v>
      </c>
    </row>
    <row r="1032" customFormat="false" ht="12.75" hidden="false" customHeight="false" outlineLevel="0" collapsed="false">
      <c r="A1032" s="0" t="s">
        <v>2933</v>
      </c>
      <c r="B1032" s="9" t="s">
        <v>530</v>
      </c>
      <c r="C1032" s="1" t="s">
        <v>534</v>
      </c>
      <c r="D1032" s="1" t="s">
        <v>530</v>
      </c>
      <c r="E1032" s="8" t="n">
        <v>1.067</v>
      </c>
      <c r="F1032" s="1" t="s">
        <v>530</v>
      </c>
      <c r="G1032" s="6" t="n">
        <v>0.0467</v>
      </c>
      <c r="H1032" s="0" t="s">
        <v>2934</v>
      </c>
      <c r="I1032" s="1" t="s">
        <v>530</v>
      </c>
    </row>
    <row r="1033" customFormat="false" ht="12.75" hidden="false" customHeight="false" outlineLevel="0" collapsed="false">
      <c r="A1033" s="0" t="s">
        <v>2935</v>
      </c>
      <c r="B1033" s="9" t="s">
        <v>530</v>
      </c>
      <c r="C1033" s="1" t="s">
        <v>955</v>
      </c>
      <c r="D1033" s="1" t="s">
        <v>530</v>
      </c>
      <c r="E1033" s="8" t="n">
        <v>0.404</v>
      </c>
      <c r="F1033" s="1" t="s">
        <v>535</v>
      </c>
      <c r="G1033" s="6" t="n">
        <v>0.0467</v>
      </c>
      <c r="H1033" s="0" t="s">
        <v>2936</v>
      </c>
      <c r="I1033" s="1" t="s">
        <v>530</v>
      </c>
    </row>
    <row r="1034" customFormat="false" ht="12.75" hidden="false" customHeight="false" outlineLevel="0" collapsed="false">
      <c r="A1034" s="0" t="s">
        <v>2937</v>
      </c>
      <c r="B1034" s="9" t="s">
        <v>530</v>
      </c>
      <c r="C1034" s="1" t="s">
        <v>588</v>
      </c>
      <c r="D1034" s="1" t="s">
        <v>530</v>
      </c>
      <c r="E1034" s="8" t="n">
        <v>-0.422</v>
      </c>
      <c r="F1034" s="1" t="s">
        <v>530</v>
      </c>
      <c r="G1034" s="6" t="n">
        <v>0.0467</v>
      </c>
      <c r="H1034" s="0" t="s">
        <v>2938</v>
      </c>
      <c r="I1034" s="1" t="s">
        <v>530</v>
      </c>
    </row>
    <row r="1035" customFormat="false" ht="12.75" hidden="false" customHeight="false" outlineLevel="0" collapsed="false">
      <c r="A1035" s="0" t="s">
        <v>2939</v>
      </c>
      <c r="B1035" s="9" t="s">
        <v>530</v>
      </c>
      <c r="C1035" s="1" t="s">
        <v>544</v>
      </c>
      <c r="D1035" s="1" t="s">
        <v>530</v>
      </c>
      <c r="E1035" s="8" t="n">
        <v>-1</v>
      </c>
      <c r="F1035" s="1" t="s">
        <v>530</v>
      </c>
      <c r="G1035" s="6" t="n">
        <v>0.0467</v>
      </c>
      <c r="H1035" s="0" t="s">
        <v>2940</v>
      </c>
      <c r="I1035" s="1" t="s">
        <v>530</v>
      </c>
    </row>
    <row r="1036" customFormat="false" ht="12.75" hidden="false" customHeight="false" outlineLevel="0" collapsed="false">
      <c r="A1036" s="0" t="s">
        <v>2941</v>
      </c>
      <c r="B1036" s="8" t="n">
        <v>-1.098</v>
      </c>
      <c r="C1036" s="1" t="s">
        <v>571</v>
      </c>
      <c r="D1036" s="1" t="s">
        <v>530</v>
      </c>
      <c r="E1036" s="8" t="n">
        <v>-1.154</v>
      </c>
      <c r="F1036" s="1" t="s">
        <v>530</v>
      </c>
      <c r="G1036" s="6" t="n">
        <v>0.0467</v>
      </c>
      <c r="H1036" s="0" t="s">
        <v>2942</v>
      </c>
      <c r="I1036" s="1" t="s">
        <v>530</v>
      </c>
    </row>
    <row r="1037" customFormat="false" ht="12.75" hidden="false" customHeight="false" outlineLevel="0" collapsed="false">
      <c r="A1037" s="0" t="s">
        <v>2943</v>
      </c>
      <c r="B1037" s="8" t="n">
        <v>-1.144</v>
      </c>
      <c r="C1037" s="1" t="s">
        <v>641</v>
      </c>
      <c r="D1037" s="1" t="s">
        <v>530</v>
      </c>
      <c r="E1037" s="9" t="s">
        <v>530</v>
      </c>
      <c r="F1037" s="1" t="s">
        <v>530</v>
      </c>
      <c r="G1037" s="6" t="n">
        <v>0.0467</v>
      </c>
      <c r="H1037" s="0" t="s">
        <v>2944</v>
      </c>
      <c r="I1037" s="1" t="s">
        <v>530</v>
      </c>
    </row>
    <row r="1038" customFormat="false" ht="12.75" hidden="false" customHeight="false" outlineLevel="0" collapsed="false">
      <c r="A1038" s="0" t="s">
        <v>2945</v>
      </c>
      <c r="B1038" s="9" t="s">
        <v>530</v>
      </c>
      <c r="C1038" s="1" t="s">
        <v>1192</v>
      </c>
      <c r="D1038" s="1" t="s">
        <v>530</v>
      </c>
      <c r="E1038" s="8" t="n">
        <v>1.51</v>
      </c>
      <c r="F1038" s="1" t="s">
        <v>535</v>
      </c>
      <c r="G1038" s="6" t="n">
        <v>0.0467</v>
      </c>
      <c r="H1038" s="0" t="s">
        <v>2946</v>
      </c>
      <c r="I1038" s="1" t="s">
        <v>530</v>
      </c>
    </row>
    <row r="1039" customFormat="false" ht="12.75" hidden="false" customHeight="false" outlineLevel="0" collapsed="false">
      <c r="A1039" s="0" t="s">
        <v>2947</v>
      </c>
      <c r="B1039" s="8" t="n">
        <v>1.371</v>
      </c>
      <c r="C1039" s="1" t="s">
        <v>588</v>
      </c>
      <c r="D1039" s="1" t="s">
        <v>530</v>
      </c>
      <c r="E1039" s="9" t="s">
        <v>530</v>
      </c>
      <c r="F1039" s="1" t="s">
        <v>530</v>
      </c>
      <c r="G1039" s="6" t="n">
        <v>0.0467</v>
      </c>
      <c r="H1039" s="0" t="s">
        <v>2948</v>
      </c>
      <c r="I1039" s="1" t="s">
        <v>530</v>
      </c>
    </row>
    <row r="1040" customFormat="false" ht="12.75" hidden="false" customHeight="false" outlineLevel="0" collapsed="false">
      <c r="A1040" s="0" t="s">
        <v>2949</v>
      </c>
      <c r="B1040" s="8" t="n">
        <v>1.548</v>
      </c>
      <c r="C1040" s="1" t="s">
        <v>592</v>
      </c>
      <c r="D1040" s="1" t="s">
        <v>530</v>
      </c>
      <c r="E1040" s="8" t="n">
        <v>0.612</v>
      </c>
      <c r="F1040" s="1" t="s">
        <v>535</v>
      </c>
      <c r="G1040" s="6" t="n">
        <v>0.0472</v>
      </c>
      <c r="H1040" s="0" t="s">
        <v>2950</v>
      </c>
      <c r="I1040" s="1" t="s">
        <v>530</v>
      </c>
    </row>
    <row r="1041" customFormat="false" ht="12.75" hidden="false" customHeight="false" outlineLevel="0" collapsed="false">
      <c r="A1041" s="0" t="s">
        <v>2951</v>
      </c>
      <c r="B1041" s="8" t="n">
        <v>1.708</v>
      </c>
      <c r="C1041" s="1" t="s">
        <v>592</v>
      </c>
      <c r="D1041" s="1" t="s">
        <v>530</v>
      </c>
      <c r="E1041" s="8" t="n">
        <v>0.954</v>
      </c>
      <c r="F1041" s="1" t="s">
        <v>530</v>
      </c>
      <c r="G1041" s="6" t="n">
        <v>0.0476</v>
      </c>
      <c r="H1041" s="0" t="s">
        <v>2952</v>
      </c>
      <c r="I1041" s="1" t="s">
        <v>530</v>
      </c>
    </row>
    <row r="1042" customFormat="false" ht="12.75" hidden="false" customHeight="false" outlineLevel="0" collapsed="false">
      <c r="A1042" s="0" t="s">
        <v>2953</v>
      </c>
      <c r="B1042" s="8" t="n">
        <v>-1.162</v>
      </c>
      <c r="C1042" s="1" t="s">
        <v>571</v>
      </c>
      <c r="D1042" s="1" t="s">
        <v>530</v>
      </c>
      <c r="E1042" s="8" t="n">
        <v>-0.817</v>
      </c>
      <c r="F1042" s="1" t="s">
        <v>530</v>
      </c>
      <c r="G1042" s="6" t="n">
        <v>0.0479</v>
      </c>
      <c r="H1042" s="0" t="s">
        <v>2954</v>
      </c>
      <c r="I1042" s="1" t="s">
        <v>530</v>
      </c>
    </row>
    <row r="1043" customFormat="false" ht="12.75" hidden="false" customHeight="false" outlineLevel="0" collapsed="false">
      <c r="A1043" s="0" t="s">
        <v>2955</v>
      </c>
      <c r="B1043" s="9" t="s">
        <v>530</v>
      </c>
      <c r="C1043" s="1" t="s">
        <v>544</v>
      </c>
      <c r="D1043" s="1" t="s">
        <v>530</v>
      </c>
      <c r="E1043" s="8" t="n">
        <v>1.154</v>
      </c>
      <c r="F1043" s="1" t="s">
        <v>535</v>
      </c>
      <c r="G1043" s="6" t="n">
        <v>0.0483</v>
      </c>
      <c r="H1043" s="0" t="s">
        <v>2956</v>
      </c>
      <c r="I1043" s="1" t="s">
        <v>530</v>
      </c>
    </row>
    <row r="1044" customFormat="false" ht="12.75" hidden="false" customHeight="false" outlineLevel="0" collapsed="false">
      <c r="A1044" s="0" t="s">
        <v>2957</v>
      </c>
      <c r="B1044" s="9" t="s">
        <v>530</v>
      </c>
      <c r="C1044" s="1" t="s">
        <v>544</v>
      </c>
      <c r="D1044" s="1" t="s">
        <v>530</v>
      </c>
      <c r="E1044" s="8" t="n">
        <v>0.447</v>
      </c>
      <c r="F1044" s="1" t="s">
        <v>535</v>
      </c>
      <c r="G1044" s="6" t="n">
        <v>0.0483</v>
      </c>
      <c r="H1044" s="0" t="s">
        <v>2958</v>
      </c>
      <c r="I1044" s="1" t="s">
        <v>530</v>
      </c>
    </row>
    <row r="1045" customFormat="false" ht="12.75" hidden="false" customHeight="false" outlineLevel="0" collapsed="false">
      <c r="A1045" s="0" t="s">
        <v>2959</v>
      </c>
      <c r="B1045" s="8" t="n">
        <v>4.066</v>
      </c>
      <c r="C1045" s="1" t="s">
        <v>641</v>
      </c>
      <c r="D1045" s="1" t="s">
        <v>530</v>
      </c>
      <c r="E1045" s="8" t="n">
        <v>-1.698</v>
      </c>
      <c r="F1045" s="1" t="s">
        <v>530</v>
      </c>
      <c r="G1045" s="6" t="n">
        <v>0.0483</v>
      </c>
      <c r="H1045" s="0" t="s">
        <v>2960</v>
      </c>
      <c r="I1045" s="1" t="s">
        <v>530</v>
      </c>
    </row>
    <row r="1046" customFormat="false" ht="12.75" hidden="false" customHeight="false" outlineLevel="0" collapsed="false">
      <c r="A1046" s="0" t="s">
        <v>2961</v>
      </c>
      <c r="B1046" s="9" t="s">
        <v>530</v>
      </c>
      <c r="C1046" s="1" t="s">
        <v>544</v>
      </c>
      <c r="D1046" s="1" t="s">
        <v>540</v>
      </c>
      <c r="E1046" s="8" t="n">
        <v>-2.213</v>
      </c>
      <c r="F1046" s="1" t="s">
        <v>535</v>
      </c>
      <c r="G1046" s="6" t="n">
        <v>0.0483</v>
      </c>
      <c r="H1046" s="0" t="s">
        <v>2962</v>
      </c>
      <c r="I1046" s="1" t="s">
        <v>530</v>
      </c>
    </row>
    <row r="1047" customFormat="false" ht="12.75" hidden="false" customHeight="false" outlineLevel="0" collapsed="false">
      <c r="A1047" s="0" t="s">
        <v>2963</v>
      </c>
      <c r="B1047" s="8" t="n">
        <v>2.825</v>
      </c>
      <c r="C1047" s="1" t="s">
        <v>1132</v>
      </c>
      <c r="D1047" s="1" t="s">
        <v>540</v>
      </c>
      <c r="E1047" s="8" t="n">
        <v>-2.4</v>
      </c>
      <c r="F1047" s="1" t="s">
        <v>535</v>
      </c>
      <c r="G1047" s="6" t="n">
        <v>0.0483</v>
      </c>
      <c r="H1047" s="0" t="s">
        <v>2964</v>
      </c>
      <c r="I1047" s="1" t="s">
        <v>530</v>
      </c>
    </row>
    <row r="1048" customFormat="false" ht="12.75" hidden="false" customHeight="false" outlineLevel="0" collapsed="false">
      <c r="A1048" s="0" t="s">
        <v>2965</v>
      </c>
      <c r="B1048" s="8" t="n">
        <v>1.16</v>
      </c>
      <c r="C1048" s="1" t="s">
        <v>592</v>
      </c>
      <c r="D1048" s="1" t="s">
        <v>530</v>
      </c>
      <c r="E1048" s="9" t="s">
        <v>530</v>
      </c>
      <c r="F1048" s="1" t="s">
        <v>530</v>
      </c>
      <c r="G1048" s="6" t="n">
        <v>0.0483</v>
      </c>
      <c r="H1048" s="0" t="s">
        <v>2966</v>
      </c>
      <c r="I1048" s="1" t="s">
        <v>530</v>
      </c>
    </row>
    <row r="1049" customFormat="false" ht="12.75" hidden="false" customHeight="false" outlineLevel="0" collapsed="false">
      <c r="A1049" s="0" t="s">
        <v>2967</v>
      </c>
      <c r="B1049" s="8" t="n">
        <v>6.992</v>
      </c>
      <c r="C1049" s="1" t="s">
        <v>528</v>
      </c>
      <c r="D1049" s="1" t="s">
        <v>529</v>
      </c>
      <c r="E1049" s="8" t="n">
        <v>2.2</v>
      </c>
      <c r="F1049" s="1" t="s">
        <v>535</v>
      </c>
      <c r="G1049" s="6" t="n">
        <v>0.0493</v>
      </c>
      <c r="H1049" s="0" t="s">
        <v>2968</v>
      </c>
      <c r="I1049" s="1" t="s">
        <v>530</v>
      </c>
    </row>
    <row r="1050" customFormat="false" ht="12.75" hidden="false" customHeight="false" outlineLevel="0" collapsed="false">
      <c r="A1050" s="0" t="s">
        <v>2969</v>
      </c>
      <c r="B1050" s="9" t="s">
        <v>530</v>
      </c>
      <c r="C1050" s="1" t="s">
        <v>534</v>
      </c>
      <c r="D1050" s="1" t="s">
        <v>530</v>
      </c>
      <c r="E1050" s="8" t="n">
        <v>-1.342</v>
      </c>
      <c r="F1050" s="1" t="s">
        <v>535</v>
      </c>
      <c r="G1050" s="6" t="n">
        <v>0.0493</v>
      </c>
      <c r="H1050" s="0" t="s">
        <v>2970</v>
      </c>
      <c r="I1050" s="1" t="s">
        <v>530</v>
      </c>
    </row>
    <row r="1051" customFormat="false" ht="12.75" hidden="false" customHeight="false" outlineLevel="0" collapsed="false">
      <c r="A1051" s="0" t="s">
        <v>2971</v>
      </c>
      <c r="B1051" s="9" t="s">
        <v>530</v>
      </c>
      <c r="C1051" s="1" t="s">
        <v>641</v>
      </c>
      <c r="D1051" s="1" t="s">
        <v>530</v>
      </c>
      <c r="E1051" s="9" t="s">
        <v>530</v>
      </c>
      <c r="F1051" s="1" t="s">
        <v>530</v>
      </c>
      <c r="G1051" s="6" t="n">
        <v>0.0493</v>
      </c>
      <c r="H1051" s="0" t="s">
        <v>2972</v>
      </c>
      <c r="I1051" s="1" t="s">
        <v>530</v>
      </c>
    </row>
    <row r="1052" customFormat="false" ht="12.75" hidden="false" customHeight="false" outlineLevel="0" collapsed="false">
      <c r="A1052" s="0" t="s">
        <v>2973</v>
      </c>
      <c r="B1052" s="8" t="n">
        <v>1.145</v>
      </c>
      <c r="C1052" s="1" t="s">
        <v>1807</v>
      </c>
      <c r="D1052" s="1" t="s">
        <v>530</v>
      </c>
      <c r="E1052" s="9" t="s">
        <v>530</v>
      </c>
      <c r="F1052" s="1" t="s">
        <v>530</v>
      </c>
      <c r="G1052" s="6" t="n">
        <v>0.0493</v>
      </c>
      <c r="H1052" s="0" t="s">
        <v>2974</v>
      </c>
      <c r="I1052" s="1" t="s">
        <v>530</v>
      </c>
    </row>
    <row r="1053" customFormat="false" ht="12.75" hidden="false" customHeight="false" outlineLevel="0" collapsed="false">
      <c r="A1053" s="0" t="s">
        <v>2975</v>
      </c>
      <c r="B1053" s="9" t="s">
        <v>530</v>
      </c>
      <c r="C1053" s="1" t="s">
        <v>544</v>
      </c>
      <c r="D1053" s="1" t="s">
        <v>530</v>
      </c>
      <c r="E1053" s="9" t="s">
        <v>530</v>
      </c>
      <c r="F1053" s="1" t="s">
        <v>530</v>
      </c>
      <c r="G1053" s="6" t="n">
        <v>0.0496</v>
      </c>
      <c r="H1053" s="0" t="s">
        <v>2976</v>
      </c>
      <c r="I1053" s="1" t="s">
        <v>530</v>
      </c>
    </row>
    <row r="1054" customFormat="false" ht="12.75" hidden="false" customHeight="false" outlineLevel="0" collapsed="false">
      <c r="A1054" s="0" t="s">
        <v>2977</v>
      </c>
      <c r="B1054" s="9" t="s">
        <v>530</v>
      </c>
      <c r="C1054" s="1" t="s">
        <v>581</v>
      </c>
      <c r="D1054" s="1" t="s">
        <v>530</v>
      </c>
      <c r="E1054" s="9" t="s">
        <v>530</v>
      </c>
      <c r="F1054" s="1" t="s">
        <v>530</v>
      </c>
      <c r="G1054" s="6" t="n">
        <v>0.0496</v>
      </c>
      <c r="H1054" s="0" t="s">
        <v>2294</v>
      </c>
      <c r="I1054" s="1" t="s">
        <v>530</v>
      </c>
    </row>
    <row r="1055" customFormat="false" ht="12.75" hidden="false" customHeight="false" outlineLevel="0" collapsed="false">
      <c r="A1055" s="0" t="s">
        <v>2978</v>
      </c>
      <c r="B1055" s="9" t="s">
        <v>530</v>
      </c>
      <c r="C1055" s="1" t="s">
        <v>581</v>
      </c>
      <c r="D1055" s="1" t="s">
        <v>530</v>
      </c>
      <c r="E1055" s="9" t="s">
        <v>530</v>
      </c>
      <c r="F1055" s="1" t="s">
        <v>530</v>
      </c>
      <c r="G1055" s="6" t="n">
        <v>0.0496</v>
      </c>
      <c r="H1055" s="0" t="s">
        <v>2979</v>
      </c>
      <c r="I1055" s="1" t="s">
        <v>530</v>
      </c>
    </row>
    <row r="1056" customFormat="false" ht="12.75" hidden="false" customHeight="false" outlineLevel="0" collapsed="false">
      <c r="A1056" s="0" t="s">
        <v>2980</v>
      </c>
      <c r="B1056" s="8" t="n">
        <v>1.273</v>
      </c>
      <c r="C1056" s="1" t="s">
        <v>641</v>
      </c>
      <c r="D1056" s="1" t="s">
        <v>530</v>
      </c>
      <c r="E1056" s="9" t="s">
        <v>530</v>
      </c>
      <c r="F1056" s="1" t="s">
        <v>530</v>
      </c>
      <c r="G1056" s="6" t="n">
        <v>0.0496</v>
      </c>
      <c r="H1056" s="0" t="s">
        <v>2031</v>
      </c>
      <c r="I1056" s="1" t="s">
        <v>530</v>
      </c>
    </row>
    <row r="1057" customFormat="false" ht="12.75" hidden="false" customHeight="false" outlineLevel="0" collapsed="false">
      <c r="A1057" s="0" t="s">
        <v>2981</v>
      </c>
      <c r="B1057" s="9" t="s">
        <v>530</v>
      </c>
      <c r="C1057" s="1" t="s">
        <v>641</v>
      </c>
      <c r="D1057" s="1" t="s">
        <v>530</v>
      </c>
      <c r="E1057" s="9" t="s">
        <v>530</v>
      </c>
      <c r="F1057" s="1" t="s">
        <v>530</v>
      </c>
      <c r="G1057" s="6" t="n">
        <v>0.0496</v>
      </c>
      <c r="H1057" s="0" t="s">
        <v>2982</v>
      </c>
      <c r="I1057" s="1" t="s">
        <v>530</v>
      </c>
    </row>
    <row r="1058" customFormat="false" ht="12.75" hidden="false" customHeight="false" outlineLevel="0" collapsed="false">
      <c r="A1058" s="0" t="s">
        <v>2983</v>
      </c>
      <c r="B1058" s="9" t="s">
        <v>530</v>
      </c>
      <c r="C1058" s="1" t="s">
        <v>571</v>
      </c>
      <c r="D1058" s="1" t="s">
        <v>530</v>
      </c>
      <c r="E1058" s="9" t="s">
        <v>530</v>
      </c>
      <c r="F1058" s="1" t="s">
        <v>530</v>
      </c>
      <c r="G1058" s="6" t="n">
        <v>0.0496</v>
      </c>
      <c r="H1058" s="0" t="s">
        <v>2982</v>
      </c>
      <c r="I1058" s="1" t="s">
        <v>530</v>
      </c>
    </row>
    <row r="1059" customFormat="false" ht="12.75" hidden="false" customHeight="false" outlineLevel="0" collapsed="false">
      <c r="A1059" s="0" t="s">
        <v>2984</v>
      </c>
      <c r="B1059" s="9" t="s">
        <v>530</v>
      </c>
      <c r="C1059" s="1" t="s">
        <v>641</v>
      </c>
      <c r="D1059" s="1" t="s">
        <v>530</v>
      </c>
      <c r="E1059" s="9" t="s">
        <v>530</v>
      </c>
      <c r="F1059" s="1" t="s">
        <v>530</v>
      </c>
      <c r="G1059" s="6" t="n">
        <v>0.0496</v>
      </c>
      <c r="H1059" s="0" t="s">
        <v>2982</v>
      </c>
      <c r="I1059" s="1" t="s">
        <v>530</v>
      </c>
    </row>
    <row r="1060" customFormat="false" ht="12.75" hidden="false" customHeight="false" outlineLevel="0" collapsed="false">
      <c r="A1060" s="0" t="s">
        <v>2985</v>
      </c>
      <c r="B1060" s="9" t="s">
        <v>530</v>
      </c>
      <c r="C1060" s="1" t="s">
        <v>641</v>
      </c>
      <c r="D1060" s="1" t="s">
        <v>530</v>
      </c>
      <c r="E1060" s="9" t="s">
        <v>530</v>
      </c>
      <c r="F1060" s="1" t="s">
        <v>530</v>
      </c>
      <c r="G1060" s="6" t="n">
        <v>0.0496</v>
      </c>
      <c r="H1060" s="0" t="s">
        <v>2294</v>
      </c>
      <c r="I1060" s="1" t="s">
        <v>530</v>
      </c>
    </row>
    <row r="1061" customFormat="false" ht="12.75" hidden="false" customHeight="false" outlineLevel="0" collapsed="false">
      <c r="A1061" s="0" t="s">
        <v>2986</v>
      </c>
      <c r="B1061" s="9" t="s">
        <v>530</v>
      </c>
      <c r="C1061" s="1" t="s">
        <v>788</v>
      </c>
      <c r="D1061" s="1" t="s">
        <v>530</v>
      </c>
      <c r="E1061" s="9" t="s">
        <v>530</v>
      </c>
      <c r="F1061" s="1" t="s">
        <v>530</v>
      </c>
      <c r="G1061" s="6" t="n">
        <v>0.0496</v>
      </c>
      <c r="H1061" s="0" t="s">
        <v>2009</v>
      </c>
      <c r="I1061" s="1" t="s">
        <v>530</v>
      </c>
    </row>
    <row r="1062" customFormat="false" ht="12.75" hidden="false" customHeight="false" outlineLevel="0" collapsed="false">
      <c r="A1062" s="0" t="s">
        <v>2987</v>
      </c>
      <c r="B1062" s="8" t="n">
        <v>-1.267</v>
      </c>
      <c r="C1062" s="1" t="s">
        <v>641</v>
      </c>
      <c r="D1062" s="1" t="s">
        <v>530</v>
      </c>
      <c r="E1062" s="9" t="s">
        <v>530</v>
      </c>
      <c r="F1062" s="1" t="s">
        <v>530</v>
      </c>
      <c r="G1062" s="6" t="n">
        <v>0.0496</v>
      </c>
      <c r="H1062" s="0" t="s">
        <v>2982</v>
      </c>
      <c r="I1062" s="1" t="s">
        <v>530</v>
      </c>
    </row>
    <row r="1063" customFormat="false" ht="12.75" hidden="false" customHeight="false" outlineLevel="0" collapsed="false">
      <c r="A1063" s="0" t="s">
        <v>2988</v>
      </c>
      <c r="B1063" s="8" t="n">
        <v>-1.606</v>
      </c>
      <c r="C1063" s="1" t="s">
        <v>641</v>
      </c>
      <c r="D1063" s="1" t="s">
        <v>530</v>
      </c>
      <c r="E1063" s="9" t="s">
        <v>530</v>
      </c>
      <c r="F1063" s="1" t="s">
        <v>530</v>
      </c>
      <c r="G1063" s="6" t="n">
        <v>0.0496</v>
      </c>
      <c r="H1063" s="0" t="s">
        <v>2989</v>
      </c>
      <c r="I1063" s="1" t="s">
        <v>530</v>
      </c>
    </row>
    <row r="1064" customFormat="false" ht="12.75" hidden="false" customHeight="false" outlineLevel="0" collapsed="false">
      <c r="A1064" s="0" t="s">
        <v>2990</v>
      </c>
      <c r="B1064" s="9" t="s">
        <v>530</v>
      </c>
      <c r="C1064" s="1" t="s">
        <v>641</v>
      </c>
      <c r="D1064" s="1" t="s">
        <v>530</v>
      </c>
      <c r="E1064" s="9" t="s">
        <v>530</v>
      </c>
      <c r="F1064" s="1" t="s">
        <v>530</v>
      </c>
      <c r="G1064" s="6" t="n">
        <v>0.0496</v>
      </c>
      <c r="H1064" s="0" t="s">
        <v>2982</v>
      </c>
      <c r="I1064" s="1" t="s">
        <v>530</v>
      </c>
    </row>
    <row r="1065" customFormat="false" ht="12.75" hidden="false" customHeight="false" outlineLevel="0" collapsed="false">
      <c r="A1065" s="0" t="s">
        <v>2991</v>
      </c>
      <c r="B1065" s="9" t="s">
        <v>530</v>
      </c>
      <c r="C1065" s="1" t="s">
        <v>788</v>
      </c>
      <c r="D1065" s="1" t="s">
        <v>530</v>
      </c>
      <c r="E1065" s="9" t="s">
        <v>530</v>
      </c>
      <c r="F1065" s="1" t="s">
        <v>530</v>
      </c>
      <c r="G1065" s="6" t="n">
        <v>0.0496</v>
      </c>
      <c r="H1065" s="0" t="s">
        <v>2325</v>
      </c>
      <c r="I1065" s="1" t="s">
        <v>530</v>
      </c>
    </row>
    <row r="1066" customFormat="false" ht="12.75" hidden="false" customHeight="false" outlineLevel="0" collapsed="false">
      <c r="A1066" s="0" t="s">
        <v>2992</v>
      </c>
      <c r="B1066" s="9" t="s">
        <v>530</v>
      </c>
      <c r="C1066" s="1" t="s">
        <v>544</v>
      </c>
      <c r="D1066" s="1" t="s">
        <v>530</v>
      </c>
      <c r="E1066" s="9" t="s">
        <v>530</v>
      </c>
      <c r="F1066" s="1" t="s">
        <v>530</v>
      </c>
      <c r="G1066" s="6" t="n">
        <v>0.0496</v>
      </c>
      <c r="H1066" s="0" t="s">
        <v>2993</v>
      </c>
      <c r="I1066" s="1" t="s">
        <v>530</v>
      </c>
    </row>
    <row r="1067" customFormat="false" ht="12.75" hidden="false" customHeight="false" outlineLevel="0" collapsed="false">
      <c r="A1067" s="0" t="s">
        <v>2994</v>
      </c>
      <c r="B1067" s="8" t="n">
        <v>-1.673</v>
      </c>
      <c r="C1067" s="1" t="s">
        <v>539</v>
      </c>
      <c r="D1067" s="1" t="s">
        <v>530</v>
      </c>
      <c r="E1067" s="9" t="s">
        <v>530</v>
      </c>
      <c r="F1067" s="1" t="s">
        <v>530</v>
      </c>
      <c r="G1067" s="6" t="n">
        <v>0.0496</v>
      </c>
      <c r="H1067" s="0" t="s">
        <v>2995</v>
      </c>
      <c r="I1067" s="1" t="s">
        <v>530</v>
      </c>
    </row>
    <row r="1068" customFormat="false" ht="12.75" hidden="false" customHeight="false" outlineLevel="0" collapsed="false">
      <c r="A1068" s="0" t="s">
        <v>2996</v>
      </c>
      <c r="B1068" s="8" t="n">
        <v>-1.418</v>
      </c>
      <c r="C1068" s="1" t="s">
        <v>641</v>
      </c>
      <c r="D1068" s="1" t="s">
        <v>530</v>
      </c>
      <c r="E1068" s="9" t="s">
        <v>530</v>
      </c>
      <c r="F1068" s="1" t="s">
        <v>530</v>
      </c>
      <c r="G1068" s="6" t="n">
        <v>0.0496</v>
      </c>
      <c r="H1068" s="0" t="s">
        <v>2997</v>
      </c>
      <c r="I1068" s="1" t="s">
        <v>530</v>
      </c>
    </row>
    <row r="1069" customFormat="false" ht="12.75" hidden="false" customHeight="false" outlineLevel="0" collapsed="false">
      <c r="A1069" s="0" t="s">
        <v>2998</v>
      </c>
      <c r="B1069" s="8" t="n">
        <v>2.204</v>
      </c>
      <c r="C1069" s="1" t="s">
        <v>641</v>
      </c>
      <c r="D1069" s="1" t="s">
        <v>530</v>
      </c>
      <c r="E1069" s="9" t="s">
        <v>530</v>
      </c>
      <c r="F1069" s="1" t="s">
        <v>530</v>
      </c>
      <c r="G1069" s="6" t="n">
        <v>0.0496</v>
      </c>
      <c r="H1069" s="0" t="s">
        <v>2999</v>
      </c>
      <c r="I1069" s="1" t="s">
        <v>530</v>
      </c>
    </row>
    <row r="1070" customFormat="false" ht="12.75" hidden="false" customHeight="false" outlineLevel="0" collapsed="false">
      <c r="A1070" s="0" t="s">
        <v>3000</v>
      </c>
      <c r="B1070" s="8" t="n">
        <v>3.201</v>
      </c>
      <c r="C1070" s="1" t="s">
        <v>875</v>
      </c>
      <c r="D1070" s="1" t="s">
        <v>530</v>
      </c>
      <c r="E1070" s="9" t="s">
        <v>530</v>
      </c>
      <c r="F1070" s="1" t="s">
        <v>530</v>
      </c>
      <c r="G1070" s="6" t="n">
        <v>0.0496</v>
      </c>
      <c r="H1070" s="0" t="s">
        <v>2009</v>
      </c>
      <c r="I1070" s="1" t="s">
        <v>530</v>
      </c>
    </row>
    <row r="1071" customFormat="false" ht="12.75" hidden="false" customHeight="false" outlineLevel="0" collapsed="false">
      <c r="A1071" s="0" t="s">
        <v>3001</v>
      </c>
      <c r="B1071" s="8" t="n">
        <v>-28.179</v>
      </c>
      <c r="C1071" s="1" t="s">
        <v>641</v>
      </c>
      <c r="D1071" s="1" t="s">
        <v>530</v>
      </c>
      <c r="E1071" s="9" t="s">
        <v>530</v>
      </c>
      <c r="F1071" s="1" t="s">
        <v>530</v>
      </c>
      <c r="G1071" s="6" t="n">
        <v>0.0496</v>
      </c>
      <c r="H1071" s="0" t="s">
        <v>3002</v>
      </c>
      <c r="I1071" s="1" t="s">
        <v>530</v>
      </c>
    </row>
    <row r="1072" customFormat="false" ht="12.75" hidden="false" customHeight="false" outlineLevel="0" collapsed="false">
      <c r="A1072" s="0" t="s">
        <v>3003</v>
      </c>
      <c r="B1072" s="8" t="n">
        <v>1.043</v>
      </c>
      <c r="C1072" s="1" t="s">
        <v>641</v>
      </c>
      <c r="D1072" s="1" t="s">
        <v>530</v>
      </c>
      <c r="E1072" s="9" t="s">
        <v>530</v>
      </c>
      <c r="F1072" s="1" t="s">
        <v>530</v>
      </c>
      <c r="G1072" s="6" t="n">
        <v>0.0496</v>
      </c>
      <c r="H1072" s="0" t="s">
        <v>1665</v>
      </c>
      <c r="I1072" s="1" t="s">
        <v>530</v>
      </c>
    </row>
    <row r="1073" customFormat="false" ht="12.75" hidden="false" customHeight="false" outlineLevel="0" collapsed="false">
      <c r="A1073" s="0" t="s">
        <v>3004</v>
      </c>
      <c r="B1073" s="9" t="s">
        <v>530</v>
      </c>
      <c r="C1073" s="1" t="s">
        <v>694</v>
      </c>
      <c r="D1073" s="1" t="s">
        <v>530</v>
      </c>
      <c r="E1073" s="9" t="s">
        <v>530</v>
      </c>
      <c r="F1073" s="1" t="s">
        <v>530</v>
      </c>
      <c r="G1073" s="6" t="n">
        <v>0.0496</v>
      </c>
      <c r="H1073" s="0" t="s">
        <v>2009</v>
      </c>
      <c r="I1073" s="1" t="s">
        <v>530</v>
      </c>
    </row>
    <row r="1074" customFormat="false" ht="12.75" hidden="false" customHeight="false" outlineLevel="0" collapsed="false">
      <c r="A1074" s="0" t="s">
        <v>3005</v>
      </c>
      <c r="B1074" s="9" t="s">
        <v>530</v>
      </c>
      <c r="C1074" s="1" t="s">
        <v>1017</v>
      </c>
      <c r="D1074" s="1" t="s">
        <v>530</v>
      </c>
      <c r="E1074" s="9" t="s">
        <v>530</v>
      </c>
      <c r="F1074" s="1" t="s">
        <v>530</v>
      </c>
      <c r="G1074" s="6" t="n">
        <v>0.0496</v>
      </c>
      <c r="H1074" s="0" t="s">
        <v>3006</v>
      </c>
      <c r="I1074" s="1" t="s">
        <v>530</v>
      </c>
    </row>
    <row r="1075" customFormat="false" ht="12.75" hidden="false" customHeight="false" outlineLevel="0" collapsed="false">
      <c r="A1075" s="0" t="s">
        <v>3007</v>
      </c>
      <c r="B1075" s="8" t="n">
        <v>1.041</v>
      </c>
      <c r="C1075" s="1" t="s">
        <v>571</v>
      </c>
      <c r="D1075" s="1" t="s">
        <v>530</v>
      </c>
      <c r="E1075" s="9" t="s">
        <v>530</v>
      </c>
      <c r="F1075" s="1" t="s">
        <v>530</v>
      </c>
      <c r="G1075" s="6" t="n">
        <v>0.0496</v>
      </c>
      <c r="H1075" s="0" t="s">
        <v>3008</v>
      </c>
      <c r="I1075" s="1" t="s">
        <v>530</v>
      </c>
    </row>
    <row r="1076" customFormat="false" ht="12.75" hidden="false" customHeight="false" outlineLevel="0" collapsed="false">
      <c r="A1076" s="0" t="s">
        <v>3009</v>
      </c>
      <c r="B1076" s="8" t="n">
        <v>1.396</v>
      </c>
      <c r="C1076" s="1" t="s">
        <v>641</v>
      </c>
      <c r="D1076" s="1" t="s">
        <v>530</v>
      </c>
      <c r="E1076" s="9" t="s">
        <v>530</v>
      </c>
      <c r="F1076" s="1" t="s">
        <v>530</v>
      </c>
      <c r="G1076" s="6" t="n">
        <v>0.0496</v>
      </c>
      <c r="H1076" s="0" t="s">
        <v>3008</v>
      </c>
      <c r="I1076" s="1" t="s">
        <v>530</v>
      </c>
    </row>
    <row r="1077" customFormat="false" ht="12.75" hidden="false" customHeight="false" outlineLevel="0" collapsed="false">
      <c r="A1077" s="0" t="s">
        <v>3010</v>
      </c>
      <c r="B1077" s="8" t="n">
        <v>-1.075</v>
      </c>
      <c r="C1077" s="1" t="s">
        <v>641</v>
      </c>
      <c r="D1077" s="1" t="s">
        <v>530</v>
      </c>
      <c r="E1077" s="9" t="s">
        <v>530</v>
      </c>
      <c r="F1077" s="1" t="s">
        <v>530</v>
      </c>
      <c r="G1077" s="6" t="n">
        <v>0.0496</v>
      </c>
      <c r="H1077" s="0" t="s">
        <v>2982</v>
      </c>
      <c r="I1077" s="1" t="s">
        <v>530</v>
      </c>
    </row>
    <row r="1078" customFormat="false" ht="12.75" hidden="false" customHeight="false" outlineLevel="0" collapsed="false">
      <c r="A1078" s="0" t="s">
        <v>3011</v>
      </c>
      <c r="B1078" s="9" t="s">
        <v>530</v>
      </c>
      <c r="C1078" s="1" t="s">
        <v>641</v>
      </c>
      <c r="D1078" s="1" t="s">
        <v>530</v>
      </c>
      <c r="E1078" s="9" t="s">
        <v>530</v>
      </c>
      <c r="F1078" s="1" t="s">
        <v>530</v>
      </c>
      <c r="G1078" s="6" t="n">
        <v>0.0496</v>
      </c>
      <c r="H1078" s="0" t="s">
        <v>2982</v>
      </c>
      <c r="I1078" s="1" t="s">
        <v>530</v>
      </c>
    </row>
    <row r="1079" customFormat="false" ht="12.75" hidden="false" customHeight="false" outlineLevel="0" collapsed="false">
      <c r="A1079" s="0" t="s">
        <v>3012</v>
      </c>
      <c r="B1079" s="8" t="n">
        <v>-1.19</v>
      </c>
      <c r="C1079" s="1" t="s">
        <v>539</v>
      </c>
      <c r="D1079" s="1" t="s">
        <v>530</v>
      </c>
      <c r="E1079" s="9" t="s">
        <v>530</v>
      </c>
      <c r="F1079" s="1" t="s">
        <v>530</v>
      </c>
      <c r="G1079" s="6" t="n">
        <v>0.0496</v>
      </c>
      <c r="H1079" s="0" t="s">
        <v>3013</v>
      </c>
      <c r="I1079" s="1" t="s">
        <v>530</v>
      </c>
    </row>
    <row r="1080" customFormat="false" ht="12.75" hidden="false" customHeight="false" outlineLevel="0" collapsed="false">
      <c r="A1080" s="0" t="s">
        <v>3014</v>
      </c>
      <c r="B1080" s="8" t="n">
        <v>1.341</v>
      </c>
      <c r="C1080" s="1" t="s">
        <v>539</v>
      </c>
      <c r="D1080" s="1" t="s">
        <v>530</v>
      </c>
      <c r="E1080" s="9" t="s">
        <v>530</v>
      </c>
      <c r="F1080" s="1" t="s">
        <v>530</v>
      </c>
      <c r="G1080" s="6" t="n">
        <v>0.0496</v>
      </c>
      <c r="H1080" s="0" t="s">
        <v>3015</v>
      </c>
      <c r="I1080" s="1" t="s">
        <v>530</v>
      </c>
    </row>
    <row r="1081" customFormat="false" ht="12.75" hidden="false" customHeight="false" outlineLevel="0" collapsed="false">
      <c r="A1081" s="0" t="s">
        <v>3016</v>
      </c>
      <c r="B1081" s="8" t="n">
        <v>1.578</v>
      </c>
      <c r="C1081" s="1" t="s">
        <v>641</v>
      </c>
      <c r="D1081" s="1" t="s">
        <v>530</v>
      </c>
      <c r="E1081" s="9" t="s">
        <v>530</v>
      </c>
      <c r="F1081" s="1" t="s">
        <v>530</v>
      </c>
      <c r="G1081" s="6" t="n">
        <v>0.0496</v>
      </c>
      <c r="H1081" s="0" t="s">
        <v>2982</v>
      </c>
      <c r="I1081" s="1" t="s">
        <v>530</v>
      </c>
    </row>
    <row r="1082" customFormat="false" ht="12.75" hidden="false" customHeight="false" outlineLevel="0" collapsed="false">
      <c r="A1082" s="0" t="s">
        <v>3017</v>
      </c>
      <c r="B1082" s="9" t="s">
        <v>530</v>
      </c>
      <c r="C1082" s="1" t="s">
        <v>641</v>
      </c>
      <c r="D1082" s="1" t="s">
        <v>530</v>
      </c>
      <c r="E1082" s="9" t="s">
        <v>530</v>
      </c>
      <c r="F1082" s="1" t="s">
        <v>530</v>
      </c>
      <c r="G1082" s="6" t="n">
        <v>0.0496</v>
      </c>
      <c r="H1082" s="0" t="s">
        <v>2982</v>
      </c>
      <c r="I1082" s="1" t="s">
        <v>530</v>
      </c>
    </row>
    <row r="1083" customFormat="false" ht="12.75" hidden="false" customHeight="false" outlineLevel="0" collapsed="false">
      <c r="A1083" s="0" t="s">
        <v>3018</v>
      </c>
      <c r="B1083" s="8" t="n">
        <v>-2.251</v>
      </c>
      <c r="C1083" s="1" t="s">
        <v>641</v>
      </c>
      <c r="D1083" s="1" t="s">
        <v>530</v>
      </c>
      <c r="E1083" s="9" t="s">
        <v>530</v>
      </c>
      <c r="F1083" s="1" t="s">
        <v>530</v>
      </c>
      <c r="G1083" s="6" t="n">
        <v>0.0496</v>
      </c>
      <c r="H1083" s="0" t="s">
        <v>3019</v>
      </c>
      <c r="I1083" s="1" t="s">
        <v>530</v>
      </c>
    </row>
    <row r="1084" customFormat="false" ht="12.75" hidden="false" customHeight="false" outlineLevel="0" collapsed="false">
      <c r="A1084" s="0" t="s">
        <v>3020</v>
      </c>
      <c r="B1084" s="8" t="n">
        <v>-1.2</v>
      </c>
      <c r="C1084" s="1" t="s">
        <v>539</v>
      </c>
      <c r="D1084" s="1" t="s">
        <v>530</v>
      </c>
      <c r="E1084" s="9" t="s">
        <v>530</v>
      </c>
      <c r="F1084" s="1" t="s">
        <v>530</v>
      </c>
      <c r="G1084" s="6" t="n">
        <v>0.0496</v>
      </c>
      <c r="H1084" s="0" t="s">
        <v>3021</v>
      </c>
      <c r="I1084" s="1" t="s">
        <v>530</v>
      </c>
    </row>
    <row r="1085" customFormat="false" ht="12.75" hidden="false" customHeight="false" outlineLevel="0" collapsed="false">
      <c r="A1085" s="0" t="s">
        <v>3022</v>
      </c>
      <c r="B1085" s="8" t="n">
        <v>22.991</v>
      </c>
      <c r="C1085" s="1" t="s">
        <v>641</v>
      </c>
      <c r="D1085" s="1" t="s">
        <v>530</v>
      </c>
      <c r="E1085" s="9" t="s">
        <v>530</v>
      </c>
      <c r="F1085" s="1" t="s">
        <v>530</v>
      </c>
      <c r="G1085" s="6" t="n">
        <v>0.0496</v>
      </c>
      <c r="H1085" s="0" t="s">
        <v>3023</v>
      </c>
      <c r="I1085" s="1" t="s">
        <v>530</v>
      </c>
    </row>
    <row r="1086" customFormat="false" ht="12.75" hidden="false" customHeight="false" outlineLevel="0" collapsed="false">
      <c r="A1086" s="0" t="s">
        <v>3024</v>
      </c>
      <c r="B1086" s="8" t="n">
        <v>2.337</v>
      </c>
      <c r="C1086" s="1" t="s">
        <v>641</v>
      </c>
      <c r="D1086" s="1" t="s">
        <v>530</v>
      </c>
      <c r="E1086" s="9" t="s">
        <v>530</v>
      </c>
      <c r="F1086" s="1" t="s">
        <v>530</v>
      </c>
      <c r="G1086" s="6" t="n">
        <v>0.0496</v>
      </c>
      <c r="H1086" s="0" t="s">
        <v>3025</v>
      </c>
      <c r="I1086" s="1" t="s">
        <v>530</v>
      </c>
    </row>
    <row r="1087" customFormat="false" ht="12.75" hidden="false" customHeight="false" outlineLevel="0" collapsed="false">
      <c r="A1087" s="0" t="s">
        <v>3026</v>
      </c>
      <c r="B1087" s="8" t="n">
        <v>-1.065</v>
      </c>
      <c r="C1087" s="1" t="s">
        <v>571</v>
      </c>
      <c r="D1087" s="1" t="s">
        <v>530</v>
      </c>
      <c r="E1087" s="9" t="s">
        <v>530</v>
      </c>
      <c r="F1087" s="1" t="s">
        <v>530</v>
      </c>
      <c r="G1087" s="6" t="n">
        <v>0.0496</v>
      </c>
      <c r="H1087" s="0" t="s">
        <v>1665</v>
      </c>
      <c r="I1087" s="1" t="s">
        <v>530</v>
      </c>
    </row>
    <row r="1088" customFormat="false" ht="12.75" hidden="false" customHeight="false" outlineLevel="0" collapsed="false">
      <c r="A1088" s="0" t="s">
        <v>3027</v>
      </c>
      <c r="B1088" s="8" t="n">
        <v>-6.338</v>
      </c>
      <c r="C1088" s="1" t="s">
        <v>571</v>
      </c>
      <c r="D1088" s="1" t="s">
        <v>530</v>
      </c>
      <c r="E1088" s="9" t="s">
        <v>530</v>
      </c>
      <c r="F1088" s="1" t="s">
        <v>530</v>
      </c>
      <c r="G1088" s="6" t="n">
        <v>0.0496</v>
      </c>
      <c r="H1088" s="0" t="s">
        <v>3028</v>
      </c>
      <c r="I1088" s="1" t="s">
        <v>530</v>
      </c>
    </row>
    <row r="1089" customFormat="false" ht="12.75" hidden="false" customHeight="false" outlineLevel="0" collapsed="false">
      <c r="A1089" s="0" t="s">
        <v>3029</v>
      </c>
      <c r="B1089" s="8" t="n">
        <v>-1.019</v>
      </c>
      <c r="C1089" s="1" t="s">
        <v>592</v>
      </c>
      <c r="D1089" s="1" t="s">
        <v>530</v>
      </c>
      <c r="E1089" s="9" t="s">
        <v>530</v>
      </c>
      <c r="F1089" s="1" t="s">
        <v>530</v>
      </c>
      <c r="G1089" s="6" t="n">
        <v>0.0496</v>
      </c>
      <c r="H1089" s="0" t="s">
        <v>3030</v>
      </c>
      <c r="I1089" s="1" t="s">
        <v>530</v>
      </c>
    </row>
    <row r="1090" customFormat="false" ht="12.75" hidden="false" customHeight="false" outlineLevel="0" collapsed="false">
      <c r="A1090" s="0" t="s">
        <v>3031</v>
      </c>
      <c r="B1090" s="8" t="n">
        <v>2.216</v>
      </c>
      <c r="C1090" s="1" t="s">
        <v>1436</v>
      </c>
      <c r="D1090" s="1" t="s">
        <v>530</v>
      </c>
      <c r="E1090" s="9" t="s">
        <v>530</v>
      </c>
      <c r="F1090" s="1" t="s">
        <v>530</v>
      </c>
      <c r="G1090" s="6" t="n">
        <v>0.0496</v>
      </c>
      <c r="H1090" s="0" t="s">
        <v>3032</v>
      </c>
      <c r="I1090" s="1" t="s">
        <v>530</v>
      </c>
    </row>
    <row r="1091" customFormat="false" ht="12.75" hidden="false" customHeight="false" outlineLevel="0" collapsed="false">
      <c r="A1091" s="0" t="s">
        <v>3033</v>
      </c>
      <c r="B1091" s="9" t="s">
        <v>530</v>
      </c>
      <c r="C1091" s="1" t="s">
        <v>641</v>
      </c>
      <c r="D1091" s="1" t="s">
        <v>530</v>
      </c>
      <c r="E1091" s="9" t="s">
        <v>530</v>
      </c>
      <c r="F1091" s="1" t="s">
        <v>530</v>
      </c>
      <c r="G1091" s="6" t="n">
        <v>0.0496</v>
      </c>
      <c r="H1091" s="0" t="s">
        <v>2982</v>
      </c>
      <c r="I1091" s="1" t="s">
        <v>530</v>
      </c>
    </row>
    <row r="1092" customFormat="false" ht="12.75" hidden="false" customHeight="false" outlineLevel="0" collapsed="false">
      <c r="A1092" s="0" t="s">
        <v>3034</v>
      </c>
      <c r="B1092" s="9" t="s">
        <v>530</v>
      </c>
      <c r="C1092" s="1" t="s">
        <v>581</v>
      </c>
      <c r="D1092" s="1" t="s">
        <v>530</v>
      </c>
      <c r="E1092" s="9" t="s">
        <v>530</v>
      </c>
      <c r="F1092" s="1" t="s">
        <v>530</v>
      </c>
      <c r="G1092" s="6" t="n">
        <v>0.0496</v>
      </c>
      <c r="H1092" s="0" t="s">
        <v>3035</v>
      </c>
      <c r="I1092" s="1" t="s">
        <v>530</v>
      </c>
    </row>
    <row r="1093" customFormat="false" ht="12.75" hidden="false" customHeight="false" outlineLevel="0" collapsed="false">
      <c r="A1093" s="0" t="s">
        <v>3036</v>
      </c>
      <c r="B1093" s="9" t="s">
        <v>530</v>
      </c>
      <c r="C1093" s="1" t="s">
        <v>554</v>
      </c>
      <c r="D1093" s="1" t="s">
        <v>530</v>
      </c>
      <c r="E1093" s="9" t="s">
        <v>530</v>
      </c>
      <c r="F1093" s="1" t="s">
        <v>530</v>
      </c>
      <c r="G1093" s="6" t="n">
        <v>0.0496</v>
      </c>
      <c r="H1093" s="0" t="s">
        <v>3037</v>
      </c>
      <c r="I1093" s="1" t="s">
        <v>530</v>
      </c>
    </row>
    <row r="1094" customFormat="false" ht="12.75" hidden="false" customHeight="false" outlineLevel="0" collapsed="false">
      <c r="A1094" s="0" t="s">
        <v>3038</v>
      </c>
      <c r="B1094" s="9" t="s">
        <v>530</v>
      </c>
      <c r="C1094" s="1" t="s">
        <v>1371</v>
      </c>
      <c r="D1094" s="1" t="s">
        <v>530</v>
      </c>
      <c r="E1094" s="9" t="s">
        <v>530</v>
      </c>
      <c r="F1094" s="1" t="s">
        <v>530</v>
      </c>
      <c r="G1094" s="6" t="n">
        <v>0.0496</v>
      </c>
      <c r="H1094" s="0" t="s">
        <v>3039</v>
      </c>
      <c r="I1094" s="1" t="s">
        <v>530</v>
      </c>
    </row>
    <row r="1095" customFormat="false" ht="12.75" hidden="false" customHeight="false" outlineLevel="0" collapsed="false">
      <c r="A1095" s="0" t="s">
        <v>3040</v>
      </c>
      <c r="B1095" s="9" t="s">
        <v>530</v>
      </c>
      <c r="C1095" s="1" t="s">
        <v>544</v>
      </c>
      <c r="D1095" s="1" t="s">
        <v>530</v>
      </c>
      <c r="E1095" s="9" t="s">
        <v>530</v>
      </c>
      <c r="F1095" s="1" t="s">
        <v>530</v>
      </c>
      <c r="G1095" s="6" t="n">
        <v>0.0496</v>
      </c>
      <c r="H1095" s="0" t="s">
        <v>3041</v>
      </c>
      <c r="I1095" s="1" t="s">
        <v>530</v>
      </c>
    </row>
    <row r="1096" customFormat="false" ht="12.75" hidden="false" customHeight="false" outlineLevel="0" collapsed="false">
      <c r="A1096" s="0" t="s">
        <v>3042</v>
      </c>
      <c r="B1096" s="9" t="s">
        <v>530</v>
      </c>
      <c r="C1096" s="1" t="s">
        <v>544</v>
      </c>
      <c r="D1096" s="1" t="s">
        <v>530</v>
      </c>
      <c r="E1096" s="9" t="s">
        <v>530</v>
      </c>
      <c r="F1096" s="1" t="s">
        <v>530</v>
      </c>
      <c r="G1096" s="6" t="n">
        <v>0.0496</v>
      </c>
      <c r="H1096" s="0" t="s">
        <v>2294</v>
      </c>
      <c r="I1096" s="1" t="s">
        <v>530</v>
      </c>
    </row>
    <row r="1097" customFormat="false" ht="12.75" hidden="false" customHeight="false" outlineLevel="0" collapsed="false">
      <c r="A1097" s="0" t="s">
        <v>3043</v>
      </c>
      <c r="B1097" s="9" t="s">
        <v>530</v>
      </c>
      <c r="C1097" s="1" t="s">
        <v>544</v>
      </c>
      <c r="D1097" s="1" t="s">
        <v>530</v>
      </c>
      <c r="E1097" s="9" t="s">
        <v>530</v>
      </c>
      <c r="F1097" s="1" t="s">
        <v>530</v>
      </c>
      <c r="G1097" s="6" t="n">
        <v>0.0496</v>
      </c>
      <c r="H1097" s="0" t="s">
        <v>3044</v>
      </c>
      <c r="I1097" s="1" t="s">
        <v>530</v>
      </c>
    </row>
    <row r="1098" customFormat="false" ht="12.75" hidden="false" customHeight="false" outlineLevel="0" collapsed="false">
      <c r="A1098" s="0" t="s">
        <v>3045</v>
      </c>
      <c r="B1098" s="9" t="s">
        <v>530</v>
      </c>
      <c r="C1098" s="1" t="s">
        <v>544</v>
      </c>
      <c r="D1098" s="1" t="s">
        <v>530</v>
      </c>
      <c r="E1098" s="9" t="s">
        <v>530</v>
      </c>
      <c r="F1098" s="1" t="s">
        <v>530</v>
      </c>
      <c r="G1098" s="6" t="n">
        <v>0.0496</v>
      </c>
      <c r="H1098" s="0" t="s">
        <v>1690</v>
      </c>
      <c r="I1098" s="1" t="s">
        <v>530</v>
      </c>
    </row>
    <row r="1099" customFormat="false" ht="12.75" hidden="false" customHeight="false" outlineLevel="0" collapsed="false">
      <c r="A1099" s="0" t="s">
        <v>3046</v>
      </c>
      <c r="B1099" s="9" t="s">
        <v>530</v>
      </c>
      <c r="C1099" s="1" t="s">
        <v>581</v>
      </c>
      <c r="D1099" s="1" t="s">
        <v>530</v>
      </c>
      <c r="E1099" s="9" t="s">
        <v>530</v>
      </c>
      <c r="F1099" s="1" t="s">
        <v>530</v>
      </c>
      <c r="G1099" s="6" t="n">
        <v>0.0496</v>
      </c>
      <c r="H1099" s="0" t="s">
        <v>3047</v>
      </c>
      <c r="I1099" s="1" t="s">
        <v>530</v>
      </c>
    </row>
    <row r="1100" customFormat="false" ht="12.75" hidden="false" customHeight="false" outlineLevel="0" collapsed="false">
      <c r="A1100" s="0" t="s">
        <v>3048</v>
      </c>
      <c r="B1100" s="8" t="n">
        <v>-1.339</v>
      </c>
      <c r="C1100" s="1" t="s">
        <v>579</v>
      </c>
      <c r="D1100" s="1" t="s">
        <v>530</v>
      </c>
      <c r="E1100" s="8" t="n">
        <v>-1.951</v>
      </c>
      <c r="F1100" s="1" t="s">
        <v>530</v>
      </c>
      <c r="G1100" s="6" t="n">
        <v>0.0496</v>
      </c>
      <c r="H1100" s="0" t="s">
        <v>3049</v>
      </c>
      <c r="I1100" s="1" t="s">
        <v>530</v>
      </c>
    </row>
    <row r="1101" customFormat="false" ht="12.75" hidden="false" customHeight="false" outlineLevel="0" collapsed="false">
      <c r="A1101" s="0" t="s">
        <v>3050</v>
      </c>
      <c r="B1101" s="9" t="s">
        <v>530</v>
      </c>
      <c r="C1101" s="1" t="s">
        <v>677</v>
      </c>
      <c r="D1101" s="1" t="s">
        <v>530</v>
      </c>
      <c r="E1101" s="8" t="n">
        <v>1.039</v>
      </c>
      <c r="F1101" s="1" t="s">
        <v>535</v>
      </c>
      <c r="G1101" s="6" t="n">
        <v>0.0498</v>
      </c>
      <c r="H1101" s="0" t="s">
        <v>3051</v>
      </c>
      <c r="I1101" s="1" t="s">
        <v>530</v>
      </c>
    </row>
    <row r="1102" customFormat="false" ht="12.75" hidden="false" customHeight="false" outlineLevel="0" collapsed="false">
      <c r="A1102" s="0" t="s">
        <v>3052</v>
      </c>
      <c r="B1102" s="8" t="n">
        <v>1.078</v>
      </c>
      <c r="C1102" s="1" t="s">
        <v>539</v>
      </c>
      <c r="D1102" s="1" t="s">
        <v>530</v>
      </c>
      <c r="E1102" s="9" t="s">
        <v>530</v>
      </c>
      <c r="F1102" s="1" t="s">
        <v>530</v>
      </c>
      <c r="G1102" s="6" t="n">
        <v>0.05</v>
      </c>
      <c r="H1102" s="0" t="s">
        <v>3053</v>
      </c>
      <c r="I1102" s="1" t="s">
        <v>530</v>
      </c>
    </row>
    <row r="1103" customFormat="false" ht="12.75" hidden="false" customHeight="false" outlineLevel="0" collapsed="false">
      <c r="A1103" s="0" t="s">
        <v>3054</v>
      </c>
      <c r="B1103" s="8" t="n">
        <v>1.279</v>
      </c>
      <c r="C1103" s="1" t="s">
        <v>1436</v>
      </c>
      <c r="D1103" s="1" t="s">
        <v>530</v>
      </c>
      <c r="E1103" s="9" t="s">
        <v>530</v>
      </c>
      <c r="F1103" s="1" t="s">
        <v>530</v>
      </c>
      <c r="G1103" s="6" t="n">
        <v>0.05</v>
      </c>
      <c r="H1103" s="0" t="s">
        <v>3055</v>
      </c>
      <c r="I1103" s="1" t="s">
        <v>530</v>
      </c>
    </row>
    <row r="1104" customFormat="false" ht="12.75" hidden="false" customHeight="false" outlineLevel="0" collapsed="false">
      <c r="A1104" s="0" t="s">
        <v>3056</v>
      </c>
      <c r="B1104" s="8" t="n">
        <v>1.508</v>
      </c>
      <c r="C1104" s="1" t="s">
        <v>571</v>
      </c>
      <c r="D1104" s="1" t="s">
        <v>530</v>
      </c>
      <c r="E1104" s="9" t="s">
        <v>530</v>
      </c>
      <c r="F1104" s="1" t="s">
        <v>530</v>
      </c>
      <c r="G1104" s="6" t="n">
        <v>0.05</v>
      </c>
      <c r="H1104" s="0" t="s">
        <v>3057</v>
      </c>
      <c r="I1104" s="1" t="s">
        <v>530</v>
      </c>
    </row>
    <row r="1105" customFormat="false" ht="12.75" hidden="false" customHeight="false" outlineLevel="0" collapsed="false">
      <c r="A1105" s="0" t="s">
        <v>3058</v>
      </c>
      <c r="B1105" s="8" t="n">
        <v>7.771</v>
      </c>
      <c r="C1105" s="1" t="s">
        <v>588</v>
      </c>
      <c r="D1105" s="1" t="s">
        <v>530</v>
      </c>
      <c r="E1105" s="9" t="s">
        <v>530</v>
      </c>
      <c r="F1105" s="1" t="s">
        <v>530</v>
      </c>
      <c r="G1105" s="6" t="n">
        <v>0.05</v>
      </c>
      <c r="H1105" s="0" t="s">
        <v>3059</v>
      </c>
      <c r="I1105" s="1" t="s">
        <v>530</v>
      </c>
    </row>
    <row r="1106" customFormat="false" ht="12.75" hidden="false" customHeight="false" outlineLevel="0" collapsed="false">
      <c r="A1106" s="0" t="s">
        <v>3060</v>
      </c>
      <c r="B1106" s="9" t="s">
        <v>530</v>
      </c>
      <c r="C1106" s="1" t="s">
        <v>539</v>
      </c>
      <c r="D1106" s="1" t="s">
        <v>530</v>
      </c>
      <c r="E1106" s="9" t="s">
        <v>530</v>
      </c>
      <c r="F1106" s="1" t="s">
        <v>530</v>
      </c>
      <c r="G1106" s="6" t="n">
        <v>0.05</v>
      </c>
      <c r="H1106" s="0" t="s">
        <v>3061</v>
      </c>
      <c r="I1106" s="1" t="s">
        <v>530</v>
      </c>
    </row>
    <row r="1107" customFormat="false" ht="12.75" hidden="false" customHeight="false" outlineLevel="0" collapsed="false">
      <c r="A1107" s="0" t="s">
        <v>3062</v>
      </c>
      <c r="B1107" s="9" t="s">
        <v>530</v>
      </c>
      <c r="C1107" s="1" t="s">
        <v>534</v>
      </c>
      <c r="D1107" s="1" t="s">
        <v>530</v>
      </c>
      <c r="E1107" s="9" t="s">
        <v>530</v>
      </c>
      <c r="F1107" s="1" t="s">
        <v>530</v>
      </c>
      <c r="G1107" s="6" t="n">
        <v>0.05</v>
      </c>
      <c r="H1107" s="0" t="s">
        <v>3063</v>
      </c>
      <c r="I1107" s="1" t="s">
        <v>530</v>
      </c>
    </row>
    <row r="1108" customFormat="false" ht="12.75" hidden="false" customHeight="false" outlineLevel="0" collapsed="false">
      <c r="A1108" s="0" t="s">
        <v>3064</v>
      </c>
      <c r="B1108" s="9" t="s">
        <v>530</v>
      </c>
      <c r="C1108" s="1" t="s">
        <v>534</v>
      </c>
      <c r="D1108" s="1" t="s">
        <v>530</v>
      </c>
      <c r="E1108" s="9" t="s">
        <v>530</v>
      </c>
      <c r="F1108" s="1" t="s">
        <v>530</v>
      </c>
      <c r="G1108" s="6" t="n">
        <v>0.05</v>
      </c>
      <c r="H1108" s="0" t="s">
        <v>2636</v>
      </c>
      <c r="I1108" s="1" t="s">
        <v>530</v>
      </c>
    </row>
    <row r="1109" customFormat="false" ht="12.75" hidden="false" customHeight="false" outlineLevel="0" collapsed="false">
      <c r="A1109" s="0" t="s">
        <v>3065</v>
      </c>
      <c r="B1109" s="9" t="s">
        <v>530</v>
      </c>
      <c r="C1109" s="1" t="s">
        <v>534</v>
      </c>
      <c r="D1109" s="1" t="s">
        <v>530</v>
      </c>
      <c r="E1109" s="9" t="s">
        <v>530</v>
      </c>
      <c r="F1109" s="1" t="s">
        <v>530</v>
      </c>
      <c r="G1109" s="6" t="n">
        <v>0.05</v>
      </c>
      <c r="H1109" s="0" t="s">
        <v>1954</v>
      </c>
      <c r="I1109" s="1" t="s">
        <v>530</v>
      </c>
    </row>
    <row r="1110" customFormat="false" ht="12.75" hidden="false" customHeight="false" outlineLevel="0" collapsed="false">
      <c r="A1110" s="0" t="s">
        <v>3066</v>
      </c>
      <c r="B1110" s="8" t="n">
        <v>-1.505</v>
      </c>
      <c r="C1110" s="1" t="s">
        <v>539</v>
      </c>
      <c r="D1110" s="1" t="s">
        <v>530</v>
      </c>
      <c r="E1110" s="8" t="n">
        <v>-1.987</v>
      </c>
      <c r="F1110" s="1" t="s">
        <v>530</v>
      </c>
      <c r="G1110" s="6" t="n">
        <v>0.0526</v>
      </c>
      <c r="H1110" s="0" t="s">
        <v>3067</v>
      </c>
      <c r="I1110" s="1" t="s">
        <v>530</v>
      </c>
    </row>
    <row r="1111" customFormat="false" ht="12.75" hidden="false" customHeight="false" outlineLevel="0" collapsed="false">
      <c r="A1111" s="0" t="s">
        <v>3068</v>
      </c>
      <c r="B1111" s="8" t="n">
        <v>1.105</v>
      </c>
      <c r="C1111" s="1" t="s">
        <v>579</v>
      </c>
      <c r="D1111" s="1" t="s">
        <v>530</v>
      </c>
      <c r="E1111" s="8" t="n">
        <v>-1.81</v>
      </c>
      <c r="F1111" s="1" t="s">
        <v>530</v>
      </c>
      <c r="G1111" s="6" t="n">
        <v>0.0542</v>
      </c>
      <c r="H1111" s="0" t="s">
        <v>3069</v>
      </c>
      <c r="I1111" s="1" t="s">
        <v>530</v>
      </c>
    </row>
    <row r="1112" customFormat="false" ht="12.75" hidden="false" customHeight="false" outlineLevel="0" collapsed="false">
      <c r="A1112" s="0" t="s">
        <v>3070</v>
      </c>
      <c r="B1112" s="8" t="n">
        <v>3.501</v>
      </c>
      <c r="C1112" s="1" t="s">
        <v>1436</v>
      </c>
      <c r="D1112" s="1" t="s">
        <v>529</v>
      </c>
      <c r="E1112" s="8" t="n">
        <v>2.18</v>
      </c>
      <c r="F1112" s="1" t="s">
        <v>530</v>
      </c>
      <c r="G1112" s="6" t="n">
        <v>0.0811</v>
      </c>
      <c r="H1112" s="0" t="s">
        <v>3071</v>
      </c>
      <c r="I1112" s="1" t="s">
        <v>530</v>
      </c>
    </row>
    <row r="1113" customFormat="false" ht="12.75" hidden="false" customHeight="false" outlineLevel="0" collapsed="false">
      <c r="A1113" s="0" t="s">
        <v>3072</v>
      </c>
      <c r="B1113" s="8" t="n">
        <v>1.764</v>
      </c>
      <c r="C1113" s="1" t="s">
        <v>571</v>
      </c>
      <c r="D1113" s="1" t="s">
        <v>540</v>
      </c>
      <c r="E1113" s="8" t="n">
        <v>-2.159</v>
      </c>
      <c r="F1113" s="1" t="s">
        <v>530</v>
      </c>
      <c r="G1113" s="6" t="n">
        <v>0.0959</v>
      </c>
      <c r="H1113" s="0" t="s">
        <v>3073</v>
      </c>
      <c r="I1113" s="1" t="s">
        <v>530</v>
      </c>
    </row>
    <row r="1114" customFormat="false" ht="12.75" hidden="false" customHeight="false" outlineLevel="0" collapsed="false">
      <c r="A1114" s="0" t="s">
        <v>3074</v>
      </c>
      <c r="B1114" s="8" t="n">
        <v>2.417</v>
      </c>
      <c r="C1114" s="1" t="s">
        <v>588</v>
      </c>
      <c r="D1114" s="1" t="s">
        <v>530</v>
      </c>
      <c r="E1114" s="8" t="n">
        <v>1.919</v>
      </c>
      <c r="F1114" s="1" t="s">
        <v>530</v>
      </c>
      <c r="G1114" s="6" t="n">
        <v>0.11</v>
      </c>
      <c r="H1114" s="0" t="s">
        <v>3075</v>
      </c>
      <c r="I1114" s="1" t="s">
        <v>530</v>
      </c>
    </row>
    <row r="1115" customFormat="false" ht="12.75" hidden="false" customHeight="false" outlineLevel="0" collapsed="false">
      <c r="A1115" s="0" t="s">
        <v>3076</v>
      </c>
      <c r="B1115" s="9" t="s">
        <v>530</v>
      </c>
      <c r="C1115" s="1" t="s">
        <v>571</v>
      </c>
      <c r="D1115" s="1" t="s">
        <v>530</v>
      </c>
      <c r="E1115" s="8" t="n">
        <v>1.753</v>
      </c>
      <c r="F1115" s="1" t="s">
        <v>530</v>
      </c>
      <c r="G1115" s="6" t="n">
        <v>0.114</v>
      </c>
      <c r="H1115" s="0" t="s">
        <v>3077</v>
      </c>
      <c r="I1115" s="1" t="s">
        <v>530</v>
      </c>
    </row>
    <row r="1116" customFormat="false" ht="12.75" hidden="false" customHeight="false" outlineLevel="0" collapsed="false">
      <c r="A1116" s="0" t="s">
        <v>3078</v>
      </c>
      <c r="B1116" s="9" t="s">
        <v>530</v>
      </c>
      <c r="C1116" s="1" t="s">
        <v>544</v>
      </c>
      <c r="D1116" s="1" t="s">
        <v>529</v>
      </c>
      <c r="E1116" s="8" t="n">
        <v>2</v>
      </c>
      <c r="F1116" s="1" t="s">
        <v>530</v>
      </c>
      <c r="G1116" s="6" t="n">
        <v>0.141</v>
      </c>
      <c r="H1116" s="0" t="s">
        <v>3079</v>
      </c>
      <c r="I1116" s="1" t="s">
        <v>530</v>
      </c>
    </row>
    <row r="1117" customFormat="false" ht="12.75" hidden="false" customHeight="false" outlineLevel="0" collapsed="false">
      <c r="A1117" s="0" t="s">
        <v>3080</v>
      </c>
      <c r="B1117" s="9" t="s">
        <v>530</v>
      </c>
      <c r="C1117" s="1" t="s">
        <v>1356</v>
      </c>
      <c r="D1117" s="1" t="s">
        <v>540</v>
      </c>
      <c r="E1117" s="8" t="n">
        <v>-2.109</v>
      </c>
      <c r="F1117" s="1" t="s">
        <v>530</v>
      </c>
      <c r="G1117" s="6" t="n">
        <v>0.162</v>
      </c>
      <c r="H1117" s="0" t="s">
        <v>3081</v>
      </c>
      <c r="I1117" s="1" t="s">
        <v>530</v>
      </c>
    </row>
    <row r="1118" customFormat="false" ht="12.75" hidden="false" customHeight="false" outlineLevel="0" collapsed="false">
      <c r="A1118" s="0" t="s">
        <v>3082</v>
      </c>
      <c r="B1118" s="9" t="s">
        <v>530</v>
      </c>
      <c r="C1118" s="1" t="s">
        <v>544</v>
      </c>
      <c r="D1118" s="1" t="s">
        <v>529</v>
      </c>
      <c r="E1118" s="8" t="n">
        <v>2.236</v>
      </c>
      <c r="F1118" s="1" t="s">
        <v>530</v>
      </c>
      <c r="G1118" s="6" t="n">
        <v>0.167</v>
      </c>
      <c r="H1118" s="0" t="s">
        <v>3083</v>
      </c>
      <c r="I1118" s="1" t="s">
        <v>530</v>
      </c>
    </row>
    <row r="1119" customFormat="false" ht="12.75" hidden="false" customHeight="false" outlineLevel="0" collapsed="false">
      <c r="A1119" s="0" t="s">
        <v>3084</v>
      </c>
      <c r="B1119" s="9" t="s">
        <v>530</v>
      </c>
      <c r="C1119" s="1" t="s">
        <v>544</v>
      </c>
      <c r="D1119" s="1" t="s">
        <v>530</v>
      </c>
      <c r="E1119" s="8" t="n">
        <v>-1.804</v>
      </c>
      <c r="F1119" s="1" t="s">
        <v>530</v>
      </c>
      <c r="G1119" s="6" t="n">
        <v>0.197</v>
      </c>
      <c r="H1119" s="0" t="s">
        <v>3085</v>
      </c>
      <c r="I1119" s="1" t="s">
        <v>530</v>
      </c>
    </row>
    <row r="1120" customFormat="false" ht="12.75" hidden="false" customHeight="false" outlineLevel="0" collapsed="false">
      <c r="A1120" s="0" t="s">
        <v>3086</v>
      </c>
      <c r="B1120" s="8" t="n">
        <v>2.461</v>
      </c>
      <c r="C1120" s="1" t="s">
        <v>694</v>
      </c>
      <c r="D1120" s="1" t="s">
        <v>530</v>
      </c>
      <c r="E1120" s="8" t="n">
        <v>-1.809</v>
      </c>
      <c r="F1120" s="1" t="s">
        <v>530</v>
      </c>
      <c r="G1120" s="6" t="n">
        <v>0.202</v>
      </c>
      <c r="H1120" s="0" t="s">
        <v>3087</v>
      </c>
      <c r="I1120" s="1" t="s">
        <v>530</v>
      </c>
    </row>
    <row r="1121" customFormat="false" ht="12.75" hidden="false" customHeight="false" outlineLevel="0" collapsed="false">
      <c r="A1121" s="0" t="s">
        <v>3088</v>
      </c>
      <c r="B1121" s="8" t="n">
        <v>2.338</v>
      </c>
      <c r="C1121" s="1" t="s">
        <v>571</v>
      </c>
      <c r="D1121" s="1" t="s">
        <v>540</v>
      </c>
      <c r="E1121" s="8" t="n">
        <v>-2.073</v>
      </c>
      <c r="F1121" s="1" t="s">
        <v>530</v>
      </c>
      <c r="G1121" s="6" t="n">
        <v>0.311</v>
      </c>
      <c r="H1121" s="0" t="s">
        <v>3089</v>
      </c>
      <c r="I1121" s="1" t="s">
        <v>530</v>
      </c>
    </row>
    <row r="1122" customFormat="false" ht="12.75" hidden="false" customHeight="false" outlineLevel="0" collapsed="false">
      <c r="A1122" s="0" t="s">
        <v>3090</v>
      </c>
      <c r="B1122" s="9" t="s">
        <v>530</v>
      </c>
      <c r="C1122" s="1" t="s">
        <v>544</v>
      </c>
      <c r="D1122" s="1" t="s">
        <v>530</v>
      </c>
      <c r="E1122" s="8" t="n">
        <v>-1.886</v>
      </c>
      <c r="F1122" s="1" t="s">
        <v>530</v>
      </c>
      <c r="G1122" s="6" t="n">
        <v>0.526</v>
      </c>
      <c r="H1122" s="0" t="s">
        <v>3091</v>
      </c>
      <c r="I1122" s="1" t="s">
        <v>530</v>
      </c>
    </row>
    <row r="1123" customFormat="false" ht="12.75" hidden="false" customHeight="false" outlineLevel="0" collapsed="false">
      <c r="A1123" s="0" t="s">
        <v>3092</v>
      </c>
      <c r="B1123" s="9" t="s">
        <v>530</v>
      </c>
      <c r="C1123" s="1" t="s">
        <v>581</v>
      </c>
      <c r="D1123" s="1" t="s">
        <v>529</v>
      </c>
      <c r="E1123" s="8" t="n">
        <v>2</v>
      </c>
      <c r="F1123" s="1" t="s">
        <v>530</v>
      </c>
      <c r="G1123" s="6" t="n">
        <v>1</v>
      </c>
      <c r="H1123" s="0" t="s">
        <v>3093</v>
      </c>
      <c r="I1123" s="1" t="s">
        <v>5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60.7"/>
    <col collapsed="false" customWidth="true" hidden="false" outlineLevel="0" max="6" min="3" style="1" width="10.71"/>
    <col collapsed="false" customWidth="true" hidden="false" outlineLevel="0" max="7" min="7" style="0" width="60.7"/>
    <col collapsed="false" customWidth="true" hidden="false" outlineLevel="0" max="8" min="8" style="1" width="10.71"/>
  </cols>
  <sheetData>
    <row r="1" customFormat="false" ht="12.75" hidden="false" customHeight="false" outlineLevel="0" collapsed="false">
      <c r="A1" s="0" t="s">
        <v>0</v>
      </c>
      <c r="C1" s="2" t="s">
        <v>1</v>
      </c>
    </row>
    <row r="2" s="12" customFormat="true" ht="38.25" hidden="false" customHeight="false" outlineLevel="0" collapsed="false">
      <c r="A2" s="10" t="s">
        <v>3094</v>
      </c>
      <c r="B2" s="10" t="s">
        <v>3095</v>
      </c>
      <c r="C2" s="11" t="s">
        <v>3096</v>
      </c>
      <c r="D2" s="11" t="s">
        <v>521</v>
      </c>
      <c r="E2" s="11" t="s">
        <v>522</v>
      </c>
      <c r="F2" s="11" t="s">
        <v>523</v>
      </c>
      <c r="G2" s="10" t="s">
        <v>7</v>
      </c>
      <c r="H2" s="11" t="s">
        <v>3097</v>
      </c>
    </row>
    <row r="3" customFormat="false" ht="12.75" hidden="false" customHeight="false" outlineLevel="0" collapsed="false">
      <c r="A3" s="0" t="s">
        <v>3098</v>
      </c>
      <c r="B3" s="0" t="s">
        <v>3099</v>
      </c>
      <c r="C3" s="6" t="n">
        <v>1.93E-026</v>
      </c>
      <c r="D3" s="1" t="s">
        <v>3100</v>
      </c>
      <c r="E3" s="8" t="n">
        <v>4.392</v>
      </c>
      <c r="F3" s="1" t="s">
        <v>535</v>
      </c>
      <c r="G3" s="0" t="s">
        <v>3101</v>
      </c>
      <c r="H3" s="1" t="s">
        <v>3102</v>
      </c>
    </row>
    <row r="4" customFormat="false" ht="12.75" hidden="false" customHeight="false" outlineLevel="0" collapsed="false">
      <c r="A4" s="0" t="s">
        <v>3098</v>
      </c>
      <c r="B4" s="0" t="s">
        <v>3103</v>
      </c>
      <c r="C4" s="6" t="n">
        <v>3.27E-025</v>
      </c>
      <c r="D4" s="1" t="s">
        <v>3100</v>
      </c>
      <c r="E4" s="8" t="n">
        <v>3.411</v>
      </c>
      <c r="F4" s="1" t="s">
        <v>530</v>
      </c>
      <c r="G4" s="0" t="s">
        <v>3104</v>
      </c>
      <c r="H4" s="1" t="s">
        <v>3105</v>
      </c>
    </row>
    <row r="5" customFormat="false" ht="12.75" hidden="false" customHeight="false" outlineLevel="0" collapsed="false">
      <c r="A5" s="0" t="s">
        <v>3106</v>
      </c>
      <c r="B5" s="0" t="s">
        <v>3107</v>
      </c>
      <c r="C5" s="6" t="n">
        <v>1.69E-023</v>
      </c>
      <c r="D5" s="1" t="s">
        <v>3100</v>
      </c>
      <c r="E5" s="8" t="n">
        <v>4.125</v>
      </c>
      <c r="F5" s="1" t="s">
        <v>535</v>
      </c>
      <c r="G5" s="0" t="s">
        <v>3108</v>
      </c>
      <c r="H5" s="1" t="s">
        <v>3109</v>
      </c>
    </row>
    <row r="6" customFormat="false" ht="12.75" hidden="false" customHeight="false" outlineLevel="0" collapsed="false">
      <c r="A6" s="0" t="s">
        <v>3098</v>
      </c>
      <c r="B6" s="0" t="s">
        <v>3110</v>
      </c>
      <c r="C6" s="6" t="n">
        <v>4.84E-023</v>
      </c>
      <c r="D6" s="1" t="s">
        <v>3100</v>
      </c>
      <c r="E6" s="8" t="n">
        <v>2.311</v>
      </c>
      <c r="F6" s="1" t="s">
        <v>530</v>
      </c>
      <c r="G6" s="0" t="s">
        <v>3111</v>
      </c>
      <c r="H6" s="1" t="s">
        <v>3112</v>
      </c>
    </row>
    <row r="7" customFormat="false" ht="12.75" hidden="false" customHeight="false" outlineLevel="0" collapsed="false">
      <c r="A7" s="0" t="s">
        <v>3113</v>
      </c>
      <c r="B7" s="0" t="s">
        <v>3114</v>
      </c>
      <c r="C7" s="6" t="n">
        <v>1.45E-016</v>
      </c>
      <c r="D7" s="1" t="s">
        <v>530</v>
      </c>
      <c r="E7" s="8" t="n">
        <v>-1.468</v>
      </c>
      <c r="F7" s="1" t="s">
        <v>530</v>
      </c>
      <c r="G7" s="0" t="s">
        <v>3115</v>
      </c>
      <c r="H7" s="1" t="s">
        <v>3116</v>
      </c>
    </row>
    <row r="8" customFormat="false" ht="12.75" hidden="false" customHeight="false" outlineLevel="0" collapsed="false">
      <c r="A8" s="0" t="s">
        <v>3106</v>
      </c>
      <c r="B8" s="0" t="s">
        <v>3117</v>
      </c>
      <c r="C8" s="6" t="n">
        <v>2.66E-016</v>
      </c>
      <c r="D8" s="1" t="s">
        <v>530</v>
      </c>
      <c r="E8" s="1" t="s">
        <v>530</v>
      </c>
      <c r="F8" s="1" t="s">
        <v>530</v>
      </c>
      <c r="G8" s="0" t="s">
        <v>3118</v>
      </c>
      <c r="H8" s="1" t="s">
        <v>3119</v>
      </c>
    </row>
    <row r="9" customFormat="false" ht="12.75" hidden="false" customHeight="false" outlineLevel="0" collapsed="false">
      <c r="A9" s="0" t="s">
        <v>3106</v>
      </c>
      <c r="B9" s="0" t="s">
        <v>3120</v>
      </c>
      <c r="C9" s="6" t="n">
        <v>1.6E-015</v>
      </c>
      <c r="D9" s="1" t="s">
        <v>3100</v>
      </c>
      <c r="E9" s="8" t="n">
        <v>3.416</v>
      </c>
      <c r="F9" s="1" t="s">
        <v>535</v>
      </c>
      <c r="G9" s="0" t="s">
        <v>3121</v>
      </c>
      <c r="H9" s="1" t="s">
        <v>3122</v>
      </c>
    </row>
    <row r="10" customFormat="false" ht="12.75" hidden="false" customHeight="false" outlineLevel="0" collapsed="false">
      <c r="A10" s="0" t="s">
        <v>3113</v>
      </c>
      <c r="B10" s="0" t="s">
        <v>3123</v>
      </c>
      <c r="C10" s="6" t="n">
        <v>2.21E-013</v>
      </c>
      <c r="D10" s="1" t="s">
        <v>530</v>
      </c>
      <c r="E10" s="8" t="n">
        <v>-0.241</v>
      </c>
      <c r="F10" s="1" t="s">
        <v>530</v>
      </c>
      <c r="G10" s="0" t="s">
        <v>3124</v>
      </c>
      <c r="H10" s="1" t="s">
        <v>3105</v>
      </c>
    </row>
    <row r="11" customFormat="false" ht="12.75" hidden="false" customHeight="false" outlineLevel="0" collapsed="false">
      <c r="A11" s="0" t="s">
        <v>3113</v>
      </c>
      <c r="B11" s="0" t="s">
        <v>3125</v>
      </c>
      <c r="C11" s="6" t="n">
        <v>2.96E-013</v>
      </c>
      <c r="D11" s="1" t="s">
        <v>3126</v>
      </c>
      <c r="E11" s="8" t="n">
        <v>-2.34</v>
      </c>
      <c r="F11" s="1" t="s">
        <v>530</v>
      </c>
      <c r="G11" s="0" t="s">
        <v>3127</v>
      </c>
      <c r="H11" s="1" t="s">
        <v>3128</v>
      </c>
    </row>
    <row r="12" customFormat="false" ht="12.75" hidden="false" customHeight="false" outlineLevel="0" collapsed="false">
      <c r="A12" s="0" t="s">
        <v>3106</v>
      </c>
      <c r="B12" s="0" t="s">
        <v>3129</v>
      </c>
      <c r="C12" s="6" t="n">
        <v>3.28E-013</v>
      </c>
      <c r="D12" s="1" t="s">
        <v>530</v>
      </c>
      <c r="E12" s="1" t="s">
        <v>530</v>
      </c>
      <c r="F12" s="1" t="s">
        <v>530</v>
      </c>
      <c r="G12" s="0" t="s">
        <v>3130</v>
      </c>
      <c r="H12" s="1" t="s">
        <v>3131</v>
      </c>
    </row>
    <row r="13" customFormat="false" ht="12.75" hidden="false" customHeight="false" outlineLevel="0" collapsed="false">
      <c r="A13" s="0" t="s">
        <v>3113</v>
      </c>
      <c r="B13" s="0" t="s">
        <v>3132</v>
      </c>
      <c r="C13" s="6" t="n">
        <v>9.88E-013</v>
      </c>
      <c r="D13" s="1" t="s">
        <v>530</v>
      </c>
      <c r="E13" s="8" t="n">
        <v>-0.124</v>
      </c>
      <c r="F13" s="1" t="s">
        <v>530</v>
      </c>
      <c r="G13" s="0" t="s">
        <v>3133</v>
      </c>
      <c r="H13" s="1" t="s">
        <v>3134</v>
      </c>
    </row>
    <row r="14" customFormat="false" ht="12.75" hidden="false" customHeight="false" outlineLevel="0" collapsed="false">
      <c r="A14" s="0" t="s">
        <v>3113</v>
      </c>
      <c r="B14" s="0" t="s">
        <v>3135</v>
      </c>
      <c r="C14" s="6" t="n">
        <v>1.3E-012</v>
      </c>
      <c r="D14" s="1" t="s">
        <v>3100</v>
      </c>
      <c r="E14" s="8" t="n">
        <v>3.114</v>
      </c>
      <c r="F14" s="1" t="s">
        <v>535</v>
      </c>
      <c r="G14" s="0" t="s">
        <v>3136</v>
      </c>
      <c r="H14" s="1" t="s">
        <v>3137</v>
      </c>
    </row>
    <row r="15" customFormat="false" ht="12.75" hidden="false" customHeight="false" outlineLevel="0" collapsed="false">
      <c r="A15" s="0" t="s">
        <v>3138</v>
      </c>
      <c r="B15" s="0" t="s">
        <v>3139</v>
      </c>
      <c r="C15" s="6" t="n">
        <v>6.87E-012</v>
      </c>
      <c r="D15" s="1" t="s">
        <v>3100</v>
      </c>
      <c r="E15" s="8" t="n">
        <v>3.408</v>
      </c>
      <c r="F15" s="1" t="s">
        <v>535</v>
      </c>
      <c r="G15" s="0" t="s">
        <v>3140</v>
      </c>
      <c r="H15" s="1" t="s">
        <v>3141</v>
      </c>
    </row>
    <row r="16" customFormat="false" ht="12.75" hidden="false" customHeight="false" outlineLevel="0" collapsed="false">
      <c r="A16" s="0" t="s">
        <v>3113</v>
      </c>
      <c r="B16" s="0" t="s">
        <v>3142</v>
      </c>
      <c r="C16" s="6" t="n">
        <v>8.62E-012</v>
      </c>
      <c r="D16" s="1" t="s">
        <v>3100</v>
      </c>
      <c r="E16" s="8" t="n">
        <v>2.905</v>
      </c>
      <c r="F16" s="1" t="s">
        <v>535</v>
      </c>
      <c r="G16" s="0" t="s">
        <v>3143</v>
      </c>
      <c r="H16" s="1" t="s">
        <v>3144</v>
      </c>
    </row>
    <row r="17" customFormat="false" ht="12.75" hidden="false" customHeight="false" outlineLevel="0" collapsed="false">
      <c r="A17" s="0" t="s">
        <v>3113</v>
      </c>
      <c r="B17" s="0" t="s">
        <v>3145</v>
      </c>
      <c r="C17" s="6" t="n">
        <v>1.44E-011</v>
      </c>
      <c r="D17" s="1" t="s">
        <v>530</v>
      </c>
      <c r="E17" s="8" t="n">
        <v>-1.233</v>
      </c>
      <c r="F17" s="1" t="s">
        <v>530</v>
      </c>
      <c r="G17" s="0" t="s">
        <v>3146</v>
      </c>
      <c r="H17" s="1" t="s">
        <v>3105</v>
      </c>
    </row>
    <row r="18" customFormat="false" ht="12.75" hidden="false" customHeight="false" outlineLevel="0" collapsed="false">
      <c r="A18" s="0" t="s">
        <v>3113</v>
      </c>
      <c r="B18" s="0" t="s">
        <v>3147</v>
      </c>
      <c r="C18" s="6" t="n">
        <v>2.23E-011</v>
      </c>
      <c r="D18" s="1" t="s">
        <v>530</v>
      </c>
      <c r="E18" s="8" t="n">
        <v>0.483</v>
      </c>
      <c r="F18" s="1" t="s">
        <v>535</v>
      </c>
      <c r="G18" s="0" t="s">
        <v>3148</v>
      </c>
      <c r="H18" s="1" t="s">
        <v>3149</v>
      </c>
    </row>
    <row r="19" customFormat="false" ht="12.75" hidden="false" customHeight="false" outlineLevel="0" collapsed="false">
      <c r="A19" s="0" t="s">
        <v>3113</v>
      </c>
      <c r="B19" s="0" t="s">
        <v>3150</v>
      </c>
      <c r="C19" s="6" t="n">
        <v>4.38E-011</v>
      </c>
      <c r="D19" s="1" t="s">
        <v>530</v>
      </c>
      <c r="E19" s="8" t="n">
        <v>-1.068</v>
      </c>
      <c r="F19" s="1" t="s">
        <v>530</v>
      </c>
      <c r="G19" s="0" t="s">
        <v>3151</v>
      </c>
      <c r="H19" s="1" t="s">
        <v>3152</v>
      </c>
    </row>
    <row r="20" customFormat="false" ht="12.75" hidden="false" customHeight="false" outlineLevel="0" collapsed="false">
      <c r="A20" s="0" t="s">
        <v>3113</v>
      </c>
      <c r="B20" s="0" t="s">
        <v>3153</v>
      </c>
      <c r="C20" s="6" t="n">
        <v>4.46E-011</v>
      </c>
      <c r="D20" s="1" t="s">
        <v>530</v>
      </c>
      <c r="E20" s="8" t="n">
        <v>0.211</v>
      </c>
      <c r="F20" s="1" t="s">
        <v>530</v>
      </c>
      <c r="G20" s="0" t="s">
        <v>3154</v>
      </c>
      <c r="H20" s="1" t="s">
        <v>3155</v>
      </c>
    </row>
    <row r="21" customFormat="false" ht="12.75" hidden="false" customHeight="false" outlineLevel="0" collapsed="false">
      <c r="A21" s="0" t="s">
        <v>3098</v>
      </c>
      <c r="B21" s="0" t="s">
        <v>3156</v>
      </c>
      <c r="C21" s="6" t="n">
        <v>4.66E-011</v>
      </c>
      <c r="D21" s="1" t="s">
        <v>3100</v>
      </c>
      <c r="E21" s="8" t="n">
        <v>2.777</v>
      </c>
      <c r="F21" s="1" t="s">
        <v>530</v>
      </c>
      <c r="G21" s="0" t="s">
        <v>3157</v>
      </c>
      <c r="H21" s="1" t="s">
        <v>3158</v>
      </c>
    </row>
    <row r="22" customFormat="false" ht="12.75" hidden="false" customHeight="false" outlineLevel="0" collapsed="false">
      <c r="A22" s="0" t="s">
        <v>3106</v>
      </c>
      <c r="B22" s="0" t="s">
        <v>3159</v>
      </c>
      <c r="C22" s="6" t="n">
        <v>9.45E-011</v>
      </c>
      <c r="D22" s="1" t="s">
        <v>3100</v>
      </c>
      <c r="E22" s="8" t="n">
        <v>2.249</v>
      </c>
      <c r="F22" s="1" t="s">
        <v>535</v>
      </c>
      <c r="G22" s="0" t="s">
        <v>3160</v>
      </c>
      <c r="H22" s="1" t="s">
        <v>3161</v>
      </c>
    </row>
    <row r="23" customFormat="false" ht="12.75" hidden="false" customHeight="false" outlineLevel="0" collapsed="false">
      <c r="A23" s="0" t="s">
        <v>3162</v>
      </c>
      <c r="B23" s="0" t="s">
        <v>3163</v>
      </c>
      <c r="C23" s="6" t="n">
        <v>1.18E-010</v>
      </c>
      <c r="D23" s="1" t="s">
        <v>530</v>
      </c>
      <c r="E23" s="8" t="n">
        <v>-1.485</v>
      </c>
      <c r="F23" s="1" t="s">
        <v>535</v>
      </c>
      <c r="G23" s="0" t="s">
        <v>3164</v>
      </c>
      <c r="H23" s="1" t="s">
        <v>3165</v>
      </c>
    </row>
    <row r="24" customFormat="false" ht="12.75" hidden="false" customHeight="false" outlineLevel="0" collapsed="false">
      <c r="A24" s="0" t="s">
        <v>3166</v>
      </c>
      <c r="B24" s="0" t="s">
        <v>3167</v>
      </c>
      <c r="C24" s="6" t="n">
        <v>5.93E-010</v>
      </c>
      <c r="D24" s="1" t="s">
        <v>530</v>
      </c>
      <c r="E24" s="8" t="n">
        <v>-0.109</v>
      </c>
      <c r="F24" s="1" t="s">
        <v>530</v>
      </c>
      <c r="G24" s="0" t="s">
        <v>3168</v>
      </c>
      <c r="H24" s="1" t="s">
        <v>3169</v>
      </c>
    </row>
    <row r="25" customFormat="false" ht="12.75" hidden="false" customHeight="false" outlineLevel="0" collapsed="false">
      <c r="A25" s="0" t="s">
        <v>3170</v>
      </c>
      <c r="B25" s="0" t="s">
        <v>3171</v>
      </c>
      <c r="C25" s="6" t="n">
        <v>8.8E-010</v>
      </c>
      <c r="D25" s="1" t="s">
        <v>530</v>
      </c>
      <c r="E25" s="8" t="n">
        <v>-1.648</v>
      </c>
      <c r="F25" s="1" t="s">
        <v>535</v>
      </c>
      <c r="G25" s="0" t="s">
        <v>3172</v>
      </c>
      <c r="H25" s="1" t="s">
        <v>3173</v>
      </c>
    </row>
    <row r="26" customFormat="false" ht="12.75" hidden="false" customHeight="false" outlineLevel="0" collapsed="false">
      <c r="A26" s="0" t="s">
        <v>3113</v>
      </c>
      <c r="B26" s="0" t="s">
        <v>3174</v>
      </c>
      <c r="C26" s="6" t="n">
        <v>1.07E-009</v>
      </c>
      <c r="D26" s="1" t="s">
        <v>3100</v>
      </c>
      <c r="E26" s="8" t="n">
        <v>3.256</v>
      </c>
      <c r="F26" s="1" t="s">
        <v>535</v>
      </c>
      <c r="G26" s="0" t="s">
        <v>3175</v>
      </c>
      <c r="H26" s="1" t="s">
        <v>3176</v>
      </c>
    </row>
    <row r="27" customFormat="false" ht="12.75" hidden="false" customHeight="false" outlineLevel="0" collapsed="false">
      <c r="A27" s="0" t="s">
        <v>3166</v>
      </c>
      <c r="B27" s="0" t="s">
        <v>3177</v>
      </c>
      <c r="C27" s="6" t="n">
        <v>1.78E-009</v>
      </c>
      <c r="D27" s="1" t="s">
        <v>530</v>
      </c>
      <c r="E27" s="8" t="n">
        <v>-1.308</v>
      </c>
      <c r="F27" s="1" t="s">
        <v>530</v>
      </c>
      <c r="G27" s="0" t="s">
        <v>3178</v>
      </c>
      <c r="H27" s="1" t="s">
        <v>3179</v>
      </c>
    </row>
    <row r="28" customFormat="false" ht="12.75" hidden="false" customHeight="false" outlineLevel="0" collapsed="false">
      <c r="A28" s="0" t="s">
        <v>3113</v>
      </c>
      <c r="B28" s="0" t="s">
        <v>3180</v>
      </c>
      <c r="C28" s="6" t="n">
        <v>3.22E-009</v>
      </c>
      <c r="D28" s="1" t="s">
        <v>530</v>
      </c>
      <c r="E28" s="8" t="n">
        <v>0.858</v>
      </c>
      <c r="F28" s="1" t="s">
        <v>530</v>
      </c>
      <c r="G28" s="0" t="s">
        <v>3181</v>
      </c>
      <c r="H28" s="1" t="s">
        <v>3182</v>
      </c>
    </row>
    <row r="29" customFormat="false" ht="12.75" hidden="false" customHeight="false" outlineLevel="0" collapsed="false">
      <c r="A29" s="0" t="s">
        <v>3166</v>
      </c>
      <c r="B29" s="0" t="s">
        <v>3183</v>
      </c>
      <c r="C29" s="6" t="n">
        <v>4.14E-009</v>
      </c>
      <c r="D29" s="1" t="s">
        <v>530</v>
      </c>
      <c r="E29" s="8" t="n">
        <v>-0.646</v>
      </c>
      <c r="F29" s="1" t="s">
        <v>530</v>
      </c>
      <c r="G29" s="0" t="s">
        <v>3184</v>
      </c>
      <c r="H29" s="1" t="s">
        <v>3185</v>
      </c>
    </row>
    <row r="30" customFormat="false" ht="12.75" hidden="false" customHeight="false" outlineLevel="0" collapsed="false">
      <c r="A30" s="0" t="s">
        <v>3106</v>
      </c>
      <c r="B30" s="0" t="s">
        <v>3186</v>
      </c>
      <c r="C30" s="6" t="n">
        <v>4.65E-009</v>
      </c>
      <c r="D30" s="1" t="s">
        <v>530</v>
      </c>
      <c r="E30" s="1" t="s">
        <v>530</v>
      </c>
      <c r="F30" s="1" t="s">
        <v>530</v>
      </c>
      <c r="G30" s="0" t="s">
        <v>3187</v>
      </c>
      <c r="H30" s="1" t="s">
        <v>3188</v>
      </c>
    </row>
    <row r="31" customFormat="false" ht="12.75" hidden="false" customHeight="false" outlineLevel="0" collapsed="false">
      <c r="A31" s="0" t="s">
        <v>3189</v>
      </c>
      <c r="B31" s="0" t="s">
        <v>3190</v>
      </c>
      <c r="C31" s="6" t="n">
        <v>5.04E-009</v>
      </c>
      <c r="D31" s="1" t="s">
        <v>530</v>
      </c>
      <c r="E31" s="1" t="s">
        <v>530</v>
      </c>
      <c r="F31" s="1" t="s">
        <v>530</v>
      </c>
      <c r="G31" s="0" t="s">
        <v>3191</v>
      </c>
      <c r="H31" s="1" t="s">
        <v>3192</v>
      </c>
    </row>
    <row r="32" customFormat="false" ht="12.75" hidden="false" customHeight="false" outlineLevel="0" collapsed="false">
      <c r="A32" s="0" t="s">
        <v>3166</v>
      </c>
      <c r="B32" s="0" t="s">
        <v>3193</v>
      </c>
      <c r="C32" s="6" t="n">
        <v>9.13E-009</v>
      </c>
      <c r="D32" s="1" t="s">
        <v>530</v>
      </c>
      <c r="E32" s="8" t="n">
        <v>-0.19</v>
      </c>
      <c r="F32" s="1" t="s">
        <v>530</v>
      </c>
      <c r="G32" s="0" t="s">
        <v>3194</v>
      </c>
      <c r="H32" s="1" t="s">
        <v>3195</v>
      </c>
    </row>
    <row r="33" customFormat="false" ht="12.75" hidden="false" customHeight="false" outlineLevel="0" collapsed="false">
      <c r="A33" s="0" t="s">
        <v>3196</v>
      </c>
      <c r="B33" s="0" t="s">
        <v>3197</v>
      </c>
      <c r="C33" s="6" t="n">
        <v>1.03E-008</v>
      </c>
      <c r="D33" s="1" t="s">
        <v>530</v>
      </c>
      <c r="E33" s="8" t="n">
        <v>1.762</v>
      </c>
      <c r="F33" s="1" t="s">
        <v>535</v>
      </c>
      <c r="G33" s="0" t="s">
        <v>3198</v>
      </c>
      <c r="H33" s="1" t="s">
        <v>3119</v>
      </c>
    </row>
    <row r="34" customFormat="false" ht="12.75" hidden="false" customHeight="false" outlineLevel="0" collapsed="false">
      <c r="A34" s="0" t="s">
        <v>3189</v>
      </c>
      <c r="B34" s="0" t="s">
        <v>3199</v>
      </c>
      <c r="C34" s="6" t="n">
        <v>1.22E-008</v>
      </c>
      <c r="D34" s="1" t="s">
        <v>530</v>
      </c>
      <c r="E34" s="1" t="s">
        <v>530</v>
      </c>
      <c r="F34" s="1" t="s">
        <v>530</v>
      </c>
      <c r="G34" s="0" t="s">
        <v>3200</v>
      </c>
      <c r="H34" s="1" t="s">
        <v>3201</v>
      </c>
    </row>
    <row r="35" customFormat="false" ht="12.75" hidden="false" customHeight="false" outlineLevel="0" collapsed="false">
      <c r="A35" s="0" t="s">
        <v>3202</v>
      </c>
      <c r="B35" s="0" t="s">
        <v>3203</v>
      </c>
      <c r="C35" s="6" t="n">
        <v>1.84E-008</v>
      </c>
      <c r="D35" s="1" t="s">
        <v>530</v>
      </c>
      <c r="E35" s="8" t="n">
        <v>1.582</v>
      </c>
      <c r="F35" s="1" t="s">
        <v>530</v>
      </c>
      <c r="G35" s="0" t="s">
        <v>3204</v>
      </c>
      <c r="H35" s="1" t="s">
        <v>3205</v>
      </c>
    </row>
    <row r="36" customFormat="false" ht="12.75" hidden="false" customHeight="false" outlineLevel="0" collapsed="false">
      <c r="A36" s="0" t="s">
        <v>3166</v>
      </c>
      <c r="B36" s="0" t="s">
        <v>3206</v>
      </c>
      <c r="C36" s="6" t="n">
        <v>2.36E-008</v>
      </c>
      <c r="D36" s="1" t="s">
        <v>530</v>
      </c>
      <c r="E36" s="8" t="n">
        <v>0.234</v>
      </c>
      <c r="F36" s="1" t="s">
        <v>530</v>
      </c>
      <c r="G36" s="0" t="s">
        <v>3207</v>
      </c>
      <c r="H36" s="1" t="s">
        <v>3208</v>
      </c>
    </row>
    <row r="37" customFormat="false" ht="12.75" hidden="false" customHeight="false" outlineLevel="0" collapsed="false">
      <c r="A37" s="0" t="s">
        <v>3113</v>
      </c>
      <c r="B37" s="0" t="s">
        <v>3209</v>
      </c>
      <c r="C37" s="6" t="n">
        <v>3.07E-008</v>
      </c>
      <c r="D37" s="1" t="s">
        <v>530</v>
      </c>
      <c r="E37" s="1" t="s">
        <v>530</v>
      </c>
      <c r="F37" s="1" t="s">
        <v>530</v>
      </c>
      <c r="G37" s="0" t="s">
        <v>3210</v>
      </c>
      <c r="H37" s="1" t="s">
        <v>3141</v>
      </c>
    </row>
    <row r="38" customFormat="false" ht="12.75" hidden="false" customHeight="false" outlineLevel="0" collapsed="false">
      <c r="A38" s="0" t="s">
        <v>3211</v>
      </c>
      <c r="B38" s="0" t="s">
        <v>3212</v>
      </c>
      <c r="C38" s="6" t="n">
        <v>5.86E-008</v>
      </c>
      <c r="D38" s="1" t="s">
        <v>530</v>
      </c>
      <c r="E38" s="8" t="n">
        <v>-0.412</v>
      </c>
      <c r="F38" s="1" t="s">
        <v>530</v>
      </c>
      <c r="G38" s="0" t="s">
        <v>3213</v>
      </c>
      <c r="H38" s="1" t="s">
        <v>3214</v>
      </c>
    </row>
    <row r="39" customFormat="false" ht="12.75" hidden="false" customHeight="false" outlineLevel="0" collapsed="false">
      <c r="A39" s="0" t="s">
        <v>3215</v>
      </c>
      <c r="B39" s="0" t="s">
        <v>3216</v>
      </c>
      <c r="C39" s="6" t="n">
        <v>6.11E-008</v>
      </c>
      <c r="D39" s="1" t="s">
        <v>530</v>
      </c>
      <c r="E39" s="1" t="s">
        <v>530</v>
      </c>
      <c r="F39" s="1" t="s">
        <v>530</v>
      </c>
      <c r="G39" s="0" t="s">
        <v>3217</v>
      </c>
      <c r="H39" s="1" t="s">
        <v>3201</v>
      </c>
    </row>
    <row r="40" customFormat="false" ht="12.75" hidden="false" customHeight="false" outlineLevel="0" collapsed="false">
      <c r="A40" s="0" t="s">
        <v>3218</v>
      </c>
      <c r="B40" s="0" t="s">
        <v>3219</v>
      </c>
      <c r="C40" s="6" t="n">
        <v>8.31E-008</v>
      </c>
      <c r="D40" s="1" t="s">
        <v>530</v>
      </c>
      <c r="E40" s="8" t="n">
        <v>0.548</v>
      </c>
      <c r="F40" s="1" t="s">
        <v>530</v>
      </c>
      <c r="G40" s="0" t="s">
        <v>3220</v>
      </c>
      <c r="H40" s="1" t="s">
        <v>3221</v>
      </c>
    </row>
    <row r="41" customFormat="false" ht="12.75" hidden="false" customHeight="false" outlineLevel="0" collapsed="false">
      <c r="A41" s="0" t="s">
        <v>3113</v>
      </c>
      <c r="B41" s="0" t="s">
        <v>3222</v>
      </c>
      <c r="C41" s="6" t="n">
        <v>1.13E-007</v>
      </c>
      <c r="D41" s="1" t="s">
        <v>530</v>
      </c>
      <c r="E41" s="8" t="n">
        <v>0.857</v>
      </c>
      <c r="F41" s="1" t="s">
        <v>530</v>
      </c>
      <c r="G41" s="0" t="s">
        <v>3223</v>
      </c>
      <c r="H41" s="1" t="s">
        <v>3137</v>
      </c>
    </row>
    <row r="42" customFormat="false" ht="12.75" hidden="false" customHeight="false" outlineLevel="0" collapsed="false">
      <c r="A42" s="0" t="s">
        <v>3166</v>
      </c>
      <c r="B42" s="0" t="s">
        <v>3224</v>
      </c>
      <c r="C42" s="6" t="n">
        <v>1.29E-007</v>
      </c>
      <c r="D42" s="1" t="s">
        <v>530</v>
      </c>
      <c r="E42" s="8" t="n">
        <v>-0.524</v>
      </c>
      <c r="F42" s="1" t="s">
        <v>530</v>
      </c>
      <c r="G42" s="0" t="s">
        <v>3225</v>
      </c>
      <c r="H42" s="1" t="s">
        <v>3226</v>
      </c>
    </row>
    <row r="43" customFormat="false" ht="12.75" hidden="false" customHeight="false" outlineLevel="0" collapsed="false">
      <c r="A43" s="0" t="s">
        <v>3166</v>
      </c>
      <c r="B43" s="0" t="s">
        <v>3227</v>
      </c>
      <c r="C43" s="6" t="n">
        <v>1.43E-007</v>
      </c>
      <c r="D43" s="1" t="s">
        <v>530</v>
      </c>
      <c r="E43" s="8" t="n">
        <v>-0.77</v>
      </c>
      <c r="F43" s="1" t="s">
        <v>530</v>
      </c>
      <c r="G43" s="0" t="s">
        <v>3228</v>
      </c>
      <c r="H43" s="1" t="s">
        <v>3229</v>
      </c>
    </row>
    <row r="44" customFormat="false" ht="12.75" hidden="false" customHeight="false" outlineLevel="0" collapsed="false">
      <c r="A44" s="0" t="s">
        <v>3230</v>
      </c>
      <c r="B44" s="0" t="s">
        <v>3231</v>
      </c>
      <c r="C44" s="6" t="n">
        <v>1.52E-007</v>
      </c>
      <c r="D44" s="1" t="s">
        <v>530</v>
      </c>
      <c r="E44" s="1" t="s">
        <v>530</v>
      </c>
      <c r="F44" s="1" t="s">
        <v>530</v>
      </c>
      <c r="G44" s="0" t="s">
        <v>3232</v>
      </c>
      <c r="H44" s="1" t="s">
        <v>3233</v>
      </c>
    </row>
    <row r="45" customFormat="false" ht="12.75" hidden="false" customHeight="false" outlineLevel="0" collapsed="false">
      <c r="A45" s="0" t="s">
        <v>3106</v>
      </c>
      <c r="B45" s="0" t="s">
        <v>3234</v>
      </c>
      <c r="C45" s="6" t="n">
        <v>2.03E-007</v>
      </c>
      <c r="D45" s="1" t="s">
        <v>530</v>
      </c>
      <c r="E45" s="8" t="n">
        <v>0.898</v>
      </c>
      <c r="F45" s="1" t="s">
        <v>535</v>
      </c>
      <c r="G45" s="0" t="s">
        <v>3235</v>
      </c>
      <c r="H45" s="1" t="s">
        <v>3144</v>
      </c>
    </row>
    <row r="46" customFormat="false" ht="12.75" hidden="false" customHeight="false" outlineLevel="0" collapsed="false">
      <c r="A46" s="0" t="s">
        <v>3236</v>
      </c>
      <c r="B46" s="0" t="s">
        <v>3237</v>
      </c>
      <c r="C46" s="6" t="n">
        <v>2.45E-007</v>
      </c>
      <c r="D46" s="1" t="s">
        <v>530</v>
      </c>
      <c r="E46" s="8" t="n">
        <v>-1.074</v>
      </c>
      <c r="F46" s="1" t="s">
        <v>530</v>
      </c>
      <c r="G46" s="0" t="s">
        <v>3238</v>
      </c>
      <c r="H46" s="1" t="s">
        <v>3239</v>
      </c>
    </row>
    <row r="47" customFormat="false" ht="12.75" hidden="false" customHeight="false" outlineLevel="0" collapsed="false">
      <c r="A47" s="0" t="s">
        <v>3240</v>
      </c>
      <c r="B47" s="0" t="s">
        <v>3241</v>
      </c>
      <c r="C47" s="6" t="n">
        <v>2.79E-007</v>
      </c>
      <c r="D47" s="1" t="s">
        <v>530</v>
      </c>
      <c r="E47" s="8" t="n">
        <v>-1.562</v>
      </c>
      <c r="F47" s="1" t="s">
        <v>535</v>
      </c>
      <c r="G47" s="0" t="s">
        <v>3242</v>
      </c>
      <c r="H47" s="1" t="s">
        <v>3243</v>
      </c>
    </row>
    <row r="48" customFormat="false" ht="12.75" hidden="false" customHeight="false" outlineLevel="0" collapsed="false">
      <c r="A48" s="0" t="s">
        <v>3244</v>
      </c>
      <c r="B48" s="0" t="s">
        <v>3245</v>
      </c>
      <c r="C48" s="6" t="n">
        <v>3.16E-007</v>
      </c>
      <c r="D48" s="1" t="s">
        <v>530</v>
      </c>
      <c r="E48" s="8" t="n">
        <v>-1.245</v>
      </c>
      <c r="F48" s="1" t="s">
        <v>530</v>
      </c>
      <c r="G48" s="0" t="s">
        <v>3246</v>
      </c>
      <c r="H48" s="1" t="s">
        <v>3247</v>
      </c>
    </row>
    <row r="49" customFormat="false" ht="12.75" hidden="false" customHeight="false" outlineLevel="0" collapsed="false">
      <c r="A49" s="0" t="s">
        <v>3106</v>
      </c>
      <c r="B49" s="0" t="s">
        <v>3248</v>
      </c>
      <c r="C49" s="6" t="n">
        <v>3.44E-007</v>
      </c>
      <c r="D49" s="1" t="s">
        <v>3100</v>
      </c>
      <c r="E49" s="8" t="n">
        <v>2.164</v>
      </c>
      <c r="F49" s="1" t="s">
        <v>535</v>
      </c>
      <c r="G49" s="0" t="s">
        <v>3249</v>
      </c>
      <c r="H49" s="1" t="s">
        <v>3221</v>
      </c>
    </row>
    <row r="50" customFormat="false" ht="12.75" hidden="false" customHeight="false" outlineLevel="0" collapsed="false">
      <c r="A50" s="0" t="s">
        <v>3113</v>
      </c>
      <c r="B50" s="0" t="s">
        <v>3250</v>
      </c>
      <c r="C50" s="6" t="n">
        <v>3.46E-007</v>
      </c>
      <c r="D50" s="1" t="s">
        <v>530</v>
      </c>
      <c r="E50" s="8" t="n">
        <v>1.077</v>
      </c>
      <c r="F50" s="1" t="s">
        <v>530</v>
      </c>
      <c r="G50" s="0" t="s">
        <v>3251</v>
      </c>
      <c r="H50" s="1" t="s">
        <v>3252</v>
      </c>
    </row>
    <row r="51" customFormat="false" ht="12.75" hidden="false" customHeight="false" outlineLevel="0" collapsed="false">
      <c r="A51" s="0" t="s">
        <v>3253</v>
      </c>
      <c r="B51" s="0" t="s">
        <v>3254</v>
      </c>
      <c r="C51" s="6" t="n">
        <v>3.84E-007</v>
      </c>
      <c r="D51" s="1" t="s">
        <v>530</v>
      </c>
      <c r="E51" s="8" t="n">
        <v>1.019</v>
      </c>
      <c r="F51" s="1" t="s">
        <v>535</v>
      </c>
      <c r="G51" s="0" t="s">
        <v>3255</v>
      </c>
      <c r="H51" s="1" t="s">
        <v>3192</v>
      </c>
    </row>
    <row r="52" customFormat="false" ht="12.75" hidden="false" customHeight="false" outlineLevel="0" collapsed="false">
      <c r="A52" s="0" t="s">
        <v>3113</v>
      </c>
      <c r="B52" s="0" t="s">
        <v>3256</v>
      </c>
      <c r="C52" s="6" t="n">
        <v>3.9E-007</v>
      </c>
      <c r="D52" s="1" t="s">
        <v>530</v>
      </c>
      <c r="E52" s="8" t="n">
        <v>0.647</v>
      </c>
      <c r="F52" s="1" t="s">
        <v>530</v>
      </c>
      <c r="G52" s="0" t="s">
        <v>3257</v>
      </c>
      <c r="H52" s="1" t="s">
        <v>3258</v>
      </c>
    </row>
    <row r="53" customFormat="false" ht="12.75" hidden="false" customHeight="false" outlineLevel="0" collapsed="false">
      <c r="A53" s="0" t="s">
        <v>3138</v>
      </c>
      <c r="B53" s="0" t="s">
        <v>3259</v>
      </c>
      <c r="C53" s="6" t="n">
        <v>4.19E-007</v>
      </c>
      <c r="D53" s="1" t="s">
        <v>3100</v>
      </c>
      <c r="E53" s="8" t="n">
        <v>4.569</v>
      </c>
      <c r="F53" s="1" t="s">
        <v>535</v>
      </c>
      <c r="G53" s="0" t="s">
        <v>3260</v>
      </c>
      <c r="H53" s="1" t="s">
        <v>3261</v>
      </c>
    </row>
    <row r="54" customFormat="false" ht="12.75" hidden="false" customHeight="false" outlineLevel="0" collapsed="false">
      <c r="A54" s="0" t="s">
        <v>3262</v>
      </c>
      <c r="B54" s="0" t="s">
        <v>3263</v>
      </c>
      <c r="C54" s="6" t="n">
        <v>4.9E-007</v>
      </c>
      <c r="D54" s="1" t="s">
        <v>530</v>
      </c>
      <c r="E54" s="8" t="n">
        <v>1.016</v>
      </c>
      <c r="F54" s="1" t="s">
        <v>530</v>
      </c>
      <c r="G54" s="0" t="s">
        <v>3264</v>
      </c>
      <c r="H54" s="1" t="s">
        <v>3214</v>
      </c>
    </row>
    <row r="55" customFormat="false" ht="12.75" hidden="false" customHeight="false" outlineLevel="0" collapsed="false">
      <c r="A55" s="0" t="s">
        <v>3113</v>
      </c>
      <c r="B55" s="0" t="s">
        <v>3265</v>
      </c>
      <c r="C55" s="6" t="n">
        <v>5.27E-007</v>
      </c>
      <c r="D55" s="1" t="s">
        <v>530</v>
      </c>
      <c r="E55" s="8" t="n">
        <v>1.893</v>
      </c>
      <c r="F55" s="1" t="s">
        <v>535</v>
      </c>
      <c r="G55" s="0" t="s">
        <v>3266</v>
      </c>
      <c r="H55" s="1" t="s">
        <v>3267</v>
      </c>
    </row>
    <row r="56" customFormat="false" ht="12.75" hidden="false" customHeight="false" outlineLevel="0" collapsed="false">
      <c r="A56" s="0" t="s">
        <v>3113</v>
      </c>
      <c r="B56" s="0" t="s">
        <v>3268</v>
      </c>
      <c r="C56" s="6" t="n">
        <v>5.29E-007</v>
      </c>
      <c r="D56" s="1" t="s">
        <v>530</v>
      </c>
      <c r="E56" s="8" t="n">
        <v>0.171</v>
      </c>
      <c r="F56" s="1" t="s">
        <v>535</v>
      </c>
      <c r="G56" s="0" t="s">
        <v>3269</v>
      </c>
      <c r="H56" s="1" t="s">
        <v>3141</v>
      </c>
    </row>
    <row r="57" customFormat="false" ht="12.75" hidden="false" customHeight="false" outlineLevel="0" collapsed="false">
      <c r="A57" s="0" t="s">
        <v>3166</v>
      </c>
      <c r="B57" s="0" t="s">
        <v>3270</v>
      </c>
      <c r="C57" s="6" t="n">
        <v>6.71E-007</v>
      </c>
      <c r="D57" s="1" t="s">
        <v>530</v>
      </c>
      <c r="E57" s="8" t="n">
        <v>-1.109</v>
      </c>
      <c r="F57" s="1" t="s">
        <v>530</v>
      </c>
      <c r="G57" s="0" t="s">
        <v>3271</v>
      </c>
      <c r="H57" s="1" t="s">
        <v>3272</v>
      </c>
    </row>
    <row r="58" customFormat="false" ht="12.75" hidden="false" customHeight="false" outlineLevel="0" collapsed="false">
      <c r="A58" s="0" t="s">
        <v>3273</v>
      </c>
      <c r="B58" s="0" t="s">
        <v>3274</v>
      </c>
      <c r="C58" s="6" t="n">
        <v>7.01E-007</v>
      </c>
      <c r="D58" s="1" t="s">
        <v>530</v>
      </c>
      <c r="E58" s="8" t="n">
        <v>0.748</v>
      </c>
      <c r="F58" s="1" t="s">
        <v>530</v>
      </c>
      <c r="G58" s="0" t="s">
        <v>3275</v>
      </c>
      <c r="H58" s="1" t="s">
        <v>3276</v>
      </c>
    </row>
    <row r="59" customFormat="false" ht="12.75" hidden="false" customHeight="false" outlineLevel="0" collapsed="false">
      <c r="A59" s="0" t="s">
        <v>3277</v>
      </c>
      <c r="B59" s="0" t="s">
        <v>3278</v>
      </c>
      <c r="C59" s="6" t="n">
        <v>7.89E-007</v>
      </c>
      <c r="D59" s="1" t="s">
        <v>530</v>
      </c>
      <c r="E59" s="1" t="s">
        <v>530</v>
      </c>
      <c r="F59" s="1" t="s">
        <v>530</v>
      </c>
      <c r="G59" s="0" t="s">
        <v>3279</v>
      </c>
      <c r="H59" s="1" t="s">
        <v>3280</v>
      </c>
    </row>
    <row r="60" customFormat="false" ht="12.75" hidden="false" customHeight="false" outlineLevel="0" collapsed="false">
      <c r="A60" s="0" t="s">
        <v>3106</v>
      </c>
      <c r="B60" s="0" t="s">
        <v>3281</v>
      </c>
      <c r="C60" s="6" t="n">
        <v>8.03E-007</v>
      </c>
      <c r="D60" s="1" t="s">
        <v>530</v>
      </c>
      <c r="E60" s="8" t="n">
        <v>0.371</v>
      </c>
      <c r="F60" s="1" t="s">
        <v>535</v>
      </c>
      <c r="G60" s="0" t="s">
        <v>3282</v>
      </c>
      <c r="H60" s="1" t="s">
        <v>3144</v>
      </c>
    </row>
    <row r="61" customFormat="false" ht="12.75" hidden="false" customHeight="false" outlineLevel="0" collapsed="false">
      <c r="A61" s="0" t="s">
        <v>3283</v>
      </c>
      <c r="B61" s="0" t="s">
        <v>3284</v>
      </c>
      <c r="C61" s="6" t="n">
        <v>9.18E-007</v>
      </c>
      <c r="D61" s="1" t="s">
        <v>3100</v>
      </c>
      <c r="E61" s="8" t="n">
        <v>2.711</v>
      </c>
      <c r="F61" s="1" t="s">
        <v>535</v>
      </c>
      <c r="G61" s="0" t="s">
        <v>3285</v>
      </c>
      <c r="H61" s="1" t="s">
        <v>3286</v>
      </c>
    </row>
    <row r="62" customFormat="false" ht="12.75" hidden="false" customHeight="false" outlineLevel="0" collapsed="false">
      <c r="A62" s="0" t="s">
        <v>3113</v>
      </c>
      <c r="B62" s="0" t="s">
        <v>3287</v>
      </c>
      <c r="C62" s="6" t="n">
        <v>1.4E-006</v>
      </c>
      <c r="D62" s="1" t="s">
        <v>530</v>
      </c>
      <c r="E62" s="8" t="n">
        <v>-0.14</v>
      </c>
      <c r="F62" s="1" t="s">
        <v>530</v>
      </c>
      <c r="G62" s="0" t="s">
        <v>3288</v>
      </c>
      <c r="H62" s="1" t="s">
        <v>3289</v>
      </c>
    </row>
    <row r="63" customFormat="false" ht="12.75" hidden="false" customHeight="false" outlineLevel="0" collapsed="false">
      <c r="A63" s="0" t="s">
        <v>3290</v>
      </c>
      <c r="B63" s="0" t="s">
        <v>3291</v>
      </c>
      <c r="C63" s="6" t="n">
        <v>1.59E-006</v>
      </c>
      <c r="D63" s="1" t="s">
        <v>3126</v>
      </c>
      <c r="E63" s="8" t="n">
        <v>-2.394</v>
      </c>
      <c r="F63" s="1" t="s">
        <v>535</v>
      </c>
      <c r="G63" s="0" t="s">
        <v>3292</v>
      </c>
      <c r="H63" s="1" t="s">
        <v>3165</v>
      </c>
    </row>
    <row r="64" customFormat="false" ht="12.75" hidden="false" customHeight="false" outlineLevel="0" collapsed="false">
      <c r="A64" s="0" t="s">
        <v>3236</v>
      </c>
      <c r="B64" s="0" t="s">
        <v>3293</v>
      </c>
      <c r="C64" s="6" t="n">
        <v>1.68E-006</v>
      </c>
      <c r="D64" s="1" t="s">
        <v>530</v>
      </c>
      <c r="E64" s="8" t="n">
        <v>-0.478</v>
      </c>
      <c r="F64" s="1" t="s">
        <v>530</v>
      </c>
      <c r="G64" s="0" t="s">
        <v>3294</v>
      </c>
      <c r="H64" s="1" t="s">
        <v>3137</v>
      </c>
    </row>
    <row r="65" customFormat="false" ht="12.75" hidden="false" customHeight="false" outlineLevel="0" collapsed="false">
      <c r="A65" s="0" t="s">
        <v>3106</v>
      </c>
      <c r="B65" s="0" t="s">
        <v>3295</v>
      </c>
      <c r="C65" s="6" t="n">
        <v>1.77E-006</v>
      </c>
      <c r="D65" s="1" t="s">
        <v>530</v>
      </c>
      <c r="E65" s="8" t="n">
        <v>1.858</v>
      </c>
      <c r="F65" s="1" t="s">
        <v>535</v>
      </c>
      <c r="G65" s="0" t="s">
        <v>3296</v>
      </c>
      <c r="H65" s="1" t="s">
        <v>3297</v>
      </c>
    </row>
    <row r="66" customFormat="false" ht="12.75" hidden="false" customHeight="false" outlineLevel="0" collapsed="false">
      <c r="A66" s="0" t="s">
        <v>3106</v>
      </c>
      <c r="B66" s="0" t="s">
        <v>3298</v>
      </c>
      <c r="C66" s="6" t="n">
        <v>1.84E-006</v>
      </c>
      <c r="D66" s="1" t="s">
        <v>530</v>
      </c>
      <c r="E66" s="8" t="n">
        <v>1.831</v>
      </c>
      <c r="F66" s="1" t="s">
        <v>530</v>
      </c>
      <c r="G66" s="0" t="s">
        <v>3299</v>
      </c>
      <c r="H66" s="1" t="s">
        <v>3201</v>
      </c>
    </row>
    <row r="67" customFormat="false" ht="12.75" hidden="false" customHeight="false" outlineLevel="0" collapsed="false">
      <c r="A67" s="0" t="s">
        <v>3106</v>
      </c>
      <c r="B67" s="0" t="s">
        <v>3300</v>
      </c>
      <c r="C67" s="6" t="n">
        <v>2E-006</v>
      </c>
      <c r="D67" s="1" t="s">
        <v>3100</v>
      </c>
      <c r="E67" s="8" t="n">
        <v>3.144</v>
      </c>
      <c r="F67" s="1" t="s">
        <v>535</v>
      </c>
      <c r="G67" s="0" t="s">
        <v>3301</v>
      </c>
      <c r="H67" s="1" t="s">
        <v>3302</v>
      </c>
    </row>
    <row r="68" customFormat="false" ht="12.75" hidden="false" customHeight="false" outlineLevel="0" collapsed="false">
      <c r="A68" s="0" t="s">
        <v>3303</v>
      </c>
      <c r="B68" s="0" t="s">
        <v>3304</v>
      </c>
      <c r="C68" s="6" t="n">
        <v>2.52E-006</v>
      </c>
      <c r="D68" s="1" t="s">
        <v>530</v>
      </c>
      <c r="E68" s="8" t="n">
        <v>-0.029</v>
      </c>
      <c r="F68" s="1" t="s">
        <v>530</v>
      </c>
      <c r="G68" s="0" t="s">
        <v>3305</v>
      </c>
      <c r="H68" s="1" t="s">
        <v>3306</v>
      </c>
    </row>
    <row r="69" customFormat="false" ht="12.75" hidden="false" customHeight="false" outlineLevel="0" collapsed="false">
      <c r="A69" s="0" t="s">
        <v>3307</v>
      </c>
      <c r="B69" s="0" t="s">
        <v>3308</v>
      </c>
      <c r="C69" s="6" t="n">
        <v>2.7E-006</v>
      </c>
      <c r="D69" s="1" t="s">
        <v>3100</v>
      </c>
      <c r="E69" s="8" t="n">
        <v>3.301</v>
      </c>
      <c r="F69" s="1" t="s">
        <v>535</v>
      </c>
      <c r="G69" s="0" t="s">
        <v>3309</v>
      </c>
      <c r="H69" s="1" t="s">
        <v>3131</v>
      </c>
    </row>
    <row r="70" customFormat="false" ht="12.75" hidden="false" customHeight="false" outlineLevel="0" collapsed="false">
      <c r="A70" s="0" t="s">
        <v>3310</v>
      </c>
      <c r="B70" s="0" t="s">
        <v>3311</v>
      </c>
      <c r="C70" s="6" t="n">
        <v>2.78E-006</v>
      </c>
      <c r="D70" s="1" t="s">
        <v>530</v>
      </c>
      <c r="E70" s="1" t="s">
        <v>530</v>
      </c>
      <c r="F70" s="1" t="s">
        <v>530</v>
      </c>
      <c r="G70" s="0" t="s">
        <v>3312</v>
      </c>
      <c r="H70" s="1" t="s">
        <v>3313</v>
      </c>
    </row>
    <row r="71" customFormat="false" ht="12.75" hidden="false" customHeight="false" outlineLevel="0" collapsed="false">
      <c r="A71" s="0" t="s">
        <v>3314</v>
      </c>
      <c r="B71" s="0" t="s">
        <v>3315</v>
      </c>
      <c r="C71" s="6" t="n">
        <v>2.79E-006</v>
      </c>
      <c r="D71" s="1" t="s">
        <v>530</v>
      </c>
      <c r="E71" s="8" t="n">
        <v>0.064</v>
      </c>
      <c r="F71" s="1" t="s">
        <v>530</v>
      </c>
      <c r="G71" s="0" t="s">
        <v>3316</v>
      </c>
      <c r="H71" s="1" t="s">
        <v>3317</v>
      </c>
    </row>
    <row r="72" customFormat="false" ht="12.75" hidden="false" customHeight="false" outlineLevel="0" collapsed="false">
      <c r="A72" s="0" t="s">
        <v>3318</v>
      </c>
      <c r="B72" s="0" t="s">
        <v>3319</v>
      </c>
      <c r="C72" s="6" t="n">
        <v>2.89E-006</v>
      </c>
      <c r="D72" s="1" t="s">
        <v>3126</v>
      </c>
      <c r="E72" s="8" t="n">
        <v>-4.055</v>
      </c>
      <c r="F72" s="1" t="s">
        <v>535</v>
      </c>
      <c r="G72" s="0" t="s">
        <v>3320</v>
      </c>
      <c r="H72" s="1" t="s">
        <v>3280</v>
      </c>
    </row>
    <row r="73" customFormat="false" ht="12.75" hidden="false" customHeight="false" outlineLevel="0" collapsed="false">
      <c r="A73" s="0" t="s">
        <v>3166</v>
      </c>
      <c r="B73" s="0" t="s">
        <v>3321</v>
      </c>
      <c r="C73" s="6" t="n">
        <v>3.09E-006</v>
      </c>
      <c r="D73" s="1" t="s">
        <v>530</v>
      </c>
      <c r="E73" s="8" t="n">
        <v>-0.713</v>
      </c>
      <c r="F73" s="1" t="s">
        <v>530</v>
      </c>
      <c r="G73" s="0" t="s">
        <v>3322</v>
      </c>
      <c r="H73" s="1" t="s">
        <v>3323</v>
      </c>
    </row>
    <row r="74" customFormat="false" ht="12.75" hidden="false" customHeight="false" outlineLevel="0" collapsed="false">
      <c r="A74" s="0" t="s">
        <v>3324</v>
      </c>
      <c r="B74" s="0" t="s">
        <v>3325</v>
      </c>
      <c r="C74" s="6" t="n">
        <v>3.63E-006</v>
      </c>
      <c r="D74" s="1" t="s">
        <v>530</v>
      </c>
      <c r="E74" s="8" t="n">
        <v>0.479</v>
      </c>
      <c r="F74" s="1" t="s">
        <v>535</v>
      </c>
      <c r="G74" s="0" t="s">
        <v>3326</v>
      </c>
      <c r="H74" s="1" t="s">
        <v>3188</v>
      </c>
    </row>
    <row r="75" customFormat="false" ht="12.75" hidden="false" customHeight="false" outlineLevel="0" collapsed="false">
      <c r="A75" s="0" t="s">
        <v>3327</v>
      </c>
      <c r="B75" s="0" t="s">
        <v>3328</v>
      </c>
      <c r="C75" s="6" t="n">
        <v>3.93E-006</v>
      </c>
      <c r="D75" s="1" t="s">
        <v>3126</v>
      </c>
      <c r="E75" s="8" t="n">
        <v>-9.832</v>
      </c>
      <c r="F75" s="1" t="s">
        <v>535</v>
      </c>
      <c r="G75" s="0" t="s">
        <v>3329</v>
      </c>
      <c r="H75" s="1" t="s">
        <v>3330</v>
      </c>
    </row>
    <row r="76" customFormat="false" ht="12.75" hidden="false" customHeight="false" outlineLevel="0" collapsed="false">
      <c r="A76" s="0" t="s">
        <v>3331</v>
      </c>
      <c r="B76" s="0" t="s">
        <v>3332</v>
      </c>
      <c r="C76" s="6" t="n">
        <v>4.02E-006</v>
      </c>
      <c r="D76" s="1" t="s">
        <v>530</v>
      </c>
      <c r="E76" s="8" t="n">
        <v>0.846</v>
      </c>
      <c r="F76" s="1" t="s">
        <v>530</v>
      </c>
      <c r="G76" s="0" t="s">
        <v>3333</v>
      </c>
      <c r="H76" s="1" t="s">
        <v>3334</v>
      </c>
    </row>
    <row r="77" customFormat="false" ht="12.75" hidden="false" customHeight="false" outlineLevel="0" collapsed="false">
      <c r="A77" s="0" t="s">
        <v>3335</v>
      </c>
      <c r="B77" s="0" t="s">
        <v>3336</v>
      </c>
      <c r="C77" s="6" t="n">
        <v>4.17E-006</v>
      </c>
      <c r="D77" s="1" t="s">
        <v>530</v>
      </c>
      <c r="E77" s="8" t="n">
        <v>-0.875</v>
      </c>
      <c r="F77" s="1" t="s">
        <v>530</v>
      </c>
      <c r="G77" s="0" t="s">
        <v>3337</v>
      </c>
      <c r="H77" s="1" t="s">
        <v>3131</v>
      </c>
    </row>
    <row r="78" customFormat="false" ht="12.75" hidden="false" customHeight="false" outlineLevel="0" collapsed="false">
      <c r="A78" s="0" t="s">
        <v>3262</v>
      </c>
      <c r="B78" s="0" t="s">
        <v>3338</v>
      </c>
      <c r="C78" s="6" t="n">
        <v>4.21E-006</v>
      </c>
      <c r="D78" s="1" t="s">
        <v>3100</v>
      </c>
      <c r="E78" s="8" t="n">
        <v>2.634</v>
      </c>
      <c r="F78" s="1" t="s">
        <v>535</v>
      </c>
      <c r="G78" s="0" t="s">
        <v>3339</v>
      </c>
      <c r="H78" s="1" t="s">
        <v>3340</v>
      </c>
    </row>
    <row r="79" customFormat="false" ht="12.75" hidden="false" customHeight="false" outlineLevel="0" collapsed="false">
      <c r="A79" s="0" t="s">
        <v>3341</v>
      </c>
      <c r="B79" s="0" t="s">
        <v>3342</v>
      </c>
      <c r="C79" s="6" t="n">
        <v>4.33E-006</v>
      </c>
      <c r="D79" s="1" t="s">
        <v>530</v>
      </c>
      <c r="E79" s="1" t="s">
        <v>530</v>
      </c>
      <c r="F79" s="1" t="s">
        <v>530</v>
      </c>
      <c r="G79" s="0" t="s">
        <v>3343</v>
      </c>
      <c r="H79" s="1" t="s">
        <v>3344</v>
      </c>
    </row>
    <row r="80" customFormat="false" ht="12.75" hidden="false" customHeight="false" outlineLevel="0" collapsed="false">
      <c r="A80" s="0" t="s">
        <v>3345</v>
      </c>
      <c r="B80" s="0" t="s">
        <v>3346</v>
      </c>
      <c r="C80" s="6" t="n">
        <v>4.8E-006</v>
      </c>
      <c r="D80" s="1" t="s">
        <v>530</v>
      </c>
      <c r="E80" s="8" t="n">
        <v>-1.626</v>
      </c>
      <c r="F80" s="1" t="s">
        <v>535</v>
      </c>
      <c r="G80" s="0" t="s">
        <v>3347</v>
      </c>
      <c r="H80" s="1" t="s">
        <v>3131</v>
      </c>
    </row>
    <row r="81" customFormat="false" ht="12.75" hidden="false" customHeight="false" outlineLevel="0" collapsed="false">
      <c r="A81" s="0" t="s">
        <v>3303</v>
      </c>
      <c r="B81" s="0" t="s">
        <v>3348</v>
      </c>
      <c r="C81" s="6" t="n">
        <v>5.07E-006</v>
      </c>
      <c r="D81" s="1" t="s">
        <v>530</v>
      </c>
      <c r="E81" s="8" t="n">
        <v>0.445</v>
      </c>
      <c r="F81" s="1" t="s">
        <v>530</v>
      </c>
      <c r="G81" s="0" t="s">
        <v>3349</v>
      </c>
      <c r="H81" s="1" t="s">
        <v>3350</v>
      </c>
    </row>
    <row r="82" customFormat="false" ht="12.75" hidden="false" customHeight="false" outlineLevel="0" collapsed="false">
      <c r="A82" s="0" t="s">
        <v>3351</v>
      </c>
      <c r="B82" s="0" t="s">
        <v>3352</v>
      </c>
      <c r="C82" s="6" t="n">
        <v>5.08E-006</v>
      </c>
      <c r="D82" s="1" t="s">
        <v>530</v>
      </c>
      <c r="E82" s="8" t="n">
        <v>0.786</v>
      </c>
      <c r="F82" s="1" t="s">
        <v>530</v>
      </c>
      <c r="G82" s="0" t="s">
        <v>3353</v>
      </c>
      <c r="H82" s="1" t="s">
        <v>3165</v>
      </c>
    </row>
    <row r="83" customFormat="false" ht="12.75" hidden="false" customHeight="false" outlineLevel="0" collapsed="false">
      <c r="A83" s="0" t="s">
        <v>3354</v>
      </c>
      <c r="B83" s="0" t="s">
        <v>3355</v>
      </c>
      <c r="C83" s="6" t="n">
        <v>5.47E-006</v>
      </c>
      <c r="D83" s="1" t="s">
        <v>530</v>
      </c>
      <c r="E83" s="1" t="s">
        <v>530</v>
      </c>
      <c r="F83" s="1" t="s">
        <v>530</v>
      </c>
      <c r="G83" s="0" t="s">
        <v>3356</v>
      </c>
      <c r="H83" s="1" t="s">
        <v>3192</v>
      </c>
    </row>
    <row r="84" customFormat="false" ht="12.75" hidden="false" customHeight="false" outlineLevel="0" collapsed="false">
      <c r="A84" s="0" t="s">
        <v>3211</v>
      </c>
      <c r="B84" s="0" t="s">
        <v>3357</v>
      </c>
      <c r="C84" s="6" t="n">
        <v>5.69E-006</v>
      </c>
      <c r="D84" s="1" t="s">
        <v>530</v>
      </c>
      <c r="E84" s="8" t="n">
        <v>-0.404</v>
      </c>
      <c r="F84" s="1" t="s">
        <v>530</v>
      </c>
      <c r="G84" s="0" t="s">
        <v>3358</v>
      </c>
      <c r="H84" s="1" t="s">
        <v>3359</v>
      </c>
    </row>
    <row r="85" customFormat="false" ht="12.75" hidden="false" customHeight="false" outlineLevel="0" collapsed="false">
      <c r="A85" s="0" t="s">
        <v>3106</v>
      </c>
      <c r="B85" s="0" t="s">
        <v>3360</v>
      </c>
      <c r="C85" s="6" t="n">
        <v>5.76E-006</v>
      </c>
      <c r="D85" s="1" t="s">
        <v>530</v>
      </c>
      <c r="E85" s="8" t="n">
        <v>1.688</v>
      </c>
      <c r="F85" s="1" t="s">
        <v>535</v>
      </c>
      <c r="G85" s="0" t="s">
        <v>3361</v>
      </c>
      <c r="H85" s="1" t="s">
        <v>3362</v>
      </c>
    </row>
    <row r="86" customFormat="false" ht="12.75" hidden="false" customHeight="false" outlineLevel="0" collapsed="false">
      <c r="A86" s="0" t="s">
        <v>3098</v>
      </c>
      <c r="B86" s="0" t="s">
        <v>3363</v>
      </c>
      <c r="C86" s="6" t="n">
        <v>7.02E-006</v>
      </c>
      <c r="D86" s="1" t="s">
        <v>3100</v>
      </c>
      <c r="E86" s="8" t="n">
        <v>2.184</v>
      </c>
      <c r="F86" s="1" t="s">
        <v>530</v>
      </c>
      <c r="G86" s="0" t="s">
        <v>3364</v>
      </c>
      <c r="H86" s="1" t="s">
        <v>3192</v>
      </c>
    </row>
    <row r="87" customFormat="false" ht="12.75" hidden="false" customHeight="false" outlineLevel="0" collapsed="false">
      <c r="A87" s="0" t="s">
        <v>3303</v>
      </c>
      <c r="B87" s="0" t="s">
        <v>3365</v>
      </c>
      <c r="C87" s="6" t="n">
        <v>7.73E-006</v>
      </c>
      <c r="D87" s="1" t="s">
        <v>530</v>
      </c>
      <c r="E87" s="8" t="n">
        <v>0.143</v>
      </c>
      <c r="F87" s="1" t="s">
        <v>530</v>
      </c>
      <c r="G87" s="0" t="s">
        <v>3366</v>
      </c>
      <c r="H87" s="1" t="s">
        <v>3367</v>
      </c>
    </row>
    <row r="88" customFormat="false" ht="12.75" hidden="false" customHeight="false" outlineLevel="0" collapsed="false">
      <c r="A88" s="0" t="s">
        <v>3303</v>
      </c>
      <c r="B88" s="0" t="s">
        <v>3368</v>
      </c>
      <c r="C88" s="6" t="n">
        <v>7.84E-006</v>
      </c>
      <c r="D88" s="1" t="s">
        <v>530</v>
      </c>
      <c r="E88" s="8" t="n">
        <v>0.747</v>
      </c>
      <c r="F88" s="1" t="s">
        <v>530</v>
      </c>
      <c r="G88" s="0" t="s">
        <v>3369</v>
      </c>
      <c r="H88" s="1" t="s">
        <v>3370</v>
      </c>
    </row>
    <row r="89" customFormat="false" ht="12.75" hidden="false" customHeight="false" outlineLevel="0" collapsed="false">
      <c r="A89" s="0" t="s">
        <v>3106</v>
      </c>
      <c r="B89" s="0" t="s">
        <v>3371</v>
      </c>
      <c r="C89" s="6" t="n">
        <v>7.89E-006</v>
      </c>
      <c r="D89" s="1" t="s">
        <v>530</v>
      </c>
      <c r="E89" s="8" t="n">
        <v>0.886</v>
      </c>
      <c r="F89" s="1" t="s">
        <v>535</v>
      </c>
      <c r="G89" s="0" t="s">
        <v>3372</v>
      </c>
      <c r="H89" s="1" t="s">
        <v>3373</v>
      </c>
    </row>
    <row r="90" customFormat="false" ht="12.75" hidden="false" customHeight="false" outlineLevel="0" collapsed="false">
      <c r="A90" s="0" t="s">
        <v>3262</v>
      </c>
      <c r="B90" s="0" t="s">
        <v>3374</v>
      </c>
      <c r="C90" s="6" t="n">
        <v>8.74E-006</v>
      </c>
      <c r="D90" s="1" t="s">
        <v>530</v>
      </c>
      <c r="E90" s="8" t="n">
        <v>1.587</v>
      </c>
      <c r="F90" s="1" t="s">
        <v>530</v>
      </c>
      <c r="G90" s="0" t="s">
        <v>3375</v>
      </c>
      <c r="H90" s="1" t="s">
        <v>3102</v>
      </c>
    </row>
    <row r="91" customFormat="false" ht="12.75" hidden="false" customHeight="false" outlineLevel="0" collapsed="false">
      <c r="A91" s="0" t="s">
        <v>3341</v>
      </c>
      <c r="B91" s="0" t="s">
        <v>3376</v>
      </c>
      <c r="C91" s="6" t="n">
        <v>9.04E-006</v>
      </c>
      <c r="D91" s="1" t="s">
        <v>3100</v>
      </c>
      <c r="E91" s="8" t="n">
        <v>5.957</v>
      </c>
      <c r="F91" s="1" t="s">
        <v>535</v>
      </c>
      <c r="G91" s="0" t="s">
        <v>3377</v>
      </c>
      <c r="H91" s="1" t="s">
        <v>3378</v>
      </c>
    </row>
    <row r="92" customFormat="false" ht="12.75" hidden="false" customHeight="false" outlineLevel="0" collapsed="false">
      <c r="A92" s="0" t="s">
        <v>3379</v>
      </c>
      <c r="B92" s="0" t="s">
        <v>3380</v>
      </c>
      <c r="C92" s="6" t="n">
        <v>9.57E-006</v>
      </c>
      <c r="D92" s="1" t="s">
        <v>530</v>
      </c>
      <c r="E92" s="8" t="n">
        <v>1.565</v>
      </c>
      <c r="F92" s="1" t="s">
        <v>535</v>
      </c>
      <c r="G92" s="0" t="s">
        <v>3381</v>
      </c>
      <c r="H92" s="1" t="s">
        <v>3188</v>
      </c>
    </row>
    <row r="93" customFormat="false" ht="12.75" hidden="false" customHeight="false" outlineLevel="0" collapsed="false">
      <c r="A93" s="0" t="s">
        <v>3106</v>
      </c>
      <c r="B93" s="0" t="s">
        <v>3382</v>
      </c>
      <c r="C93" s="6" t="n">
        <v>9.81E-006</v>
      </c>
      <c r="D93" s="1" t="s">
        <v>3100</v>
      </c>
      <c r="E93" s="8" t="n">
        <v>2.922</v>
      </c>
      <c r="F93" s="1" t="s">
        <v>535</v>
      </c>
      <c r="G93" s="0" t="s">
        <v>3383</v>
      </c>
      <c r="H93" s="1" t="s">
        <v>3141</v>
      </c>
    </row>
    <row r="94" customFormat="false" ht="12.75" hidden="false" customHeight="false" outlineLevel="0" collapsed="false">
      <c r="A94" s="0" t="s">
        <v>3166</v>
      </c>
      <c r="B94" s="0" t="s">
        <v>3384</v>
      </c>
      <c r="C94" s="6" t="n">
        <v>1E-005</v>
      </c>
      <c r="D94" s="1" t="s">
        <v>3126</v>
      </c>
      <c r="E94" s="8" t="n">
        <v>-2.314</v>
      </c>
      <c r="F94" s="1" t="s">
        <v>535</v>
      </c>
      <c r="G94" s="0" t="s">
        <v>3385</v>
      </c>
      <c r="H94" s="1" t="s">
        <v>3289</v>
      </c>
    </row>
    <row r="95" customFormat="false" ht="12.75" hidden="false" customHeight="false" outlineLevel="0" collapsed="false">
      <c r="A95" s="0" t="s">
        <v>3162</v>
      </c>
      <c r="B95" s="0" t="s">
        <v>3386</v>
      </c>
      <c r="C95" s="6" t="n">
        <v>1.03E-005</v>
      </c>
      <c r="D95" s="1" t="s">
        <v>3126</v>
      </c>
      <c r="E95" s="8" t="n">
        <v>-3.034</v>
      </c>
      <c r="F95" s="1" t="s">
        <v>535</v>
      </c>
      <c r="G95" s="0" t="s">
        <v>3387</v>
      </c>
      <c r="H95" s="1" t="s">
        <v>3388</v>
      </c>
    </row>
    <row r="96" customFormat="false" ht="12.75" hidden="false" customHeight="false" outlineLevel="0" collapsed="false">
      <c r="A96" s="0" t="s">
        <v>3106</v>
      </c>
      <c r="B96" s="0" t="s">
        <v>3389</v>
      </c>
      <c r="C96" s="6" t="n">
        <v>1.05E-005</v>
      </c>
      <c r="D96" s="1" t="s">
        <v>530</v>
      </c>
      <c r="E96" s="1" t="s">
        <v>530</v>
      </c>
      <c r="F96" s="1" t="s">
        <v>530</v>
      </c>
      <c r="G96" s="0" t="s">
        <v>3390</v>
      </c>
      <c r="H96" s="1" t="s">
        <v>3391</v>
      </c>
    </row>
    <row r="97" customFormat="false" ht="12.75" hidden="false" customHeight="false" outlineLevel="0" collapsed="false">
      <c r="A97" s="0" t="s">
        <v>3303</v>
      </c>
      <c r="B97" s="0" t="s">
        <v>3392</v>
      </c>
      <c r="C97" s="6" t="n">
        <v>1.1E-005</v>
      </c>
      <c r="D97" s="1" t="s">
        <v>530</v>
      </c>
      <c r="E97" s="8" t="n">
        <v>0.6</v>
      </c>
      <c r="F97" s="1" t="s">
        <v>530</v>
      </c>
      <c r="G97" s="0" t="s">
        <v>3393</v>
      </c>
      <c r="H97" s="1" t="s">
        <v>3394</v>
      </c>
    </row>
    <row r="98" customFormat="false" ht="12.75" hidden="false" customHeight="false" outlineLevel="0" collapsed="false">
      <c r="A98" s="0" t="s">
        <v>3314</v>
      </c>
      <c r="B98" s="0" t="s">
        <v>3395</v>
      </c>
      <c r="C98" s="6" t="n">
        <v>1.1E-005</v>
      </c>
      <c r="D98" s="1" t="s">
        <v>530</v>
      </c>
      <c r="E98" s="8" t="n">
        <v>0.275</v>
      </c>
      <c r="F98" s="1" t="s">
        <v>530</v>
      </c>
      <c r="G98" s="0" t="s">
        <v>3396</v>
      </c>
      <c r="H98" s="1" t="s">
        <v>3397</v>
      </c>
    </row>
    <row r="99" customFormat="false" ht="12.75" hidden="false" customHeight="false" outlineLevel="0" collapsed="false">
      <c r="A99" s="0" t="s">
        <v>3310</v>
      </c>
      <c r="B99" s="0" t="s">
        <v>3398</v>
      </c>
      <c r="C99" s="6" t="n">
        <v>1.11E-005</v>
      </c>
      <c r="D99" s="1" t="s">
        <v>530</v>
      </c>
      <c r="E99" s="1" t="s">
        <v>530</v>
      </c>
      <c r="F99" s="1" t="s">
        <v>530</v>
      </c>
      <c r="G99" s="0" t="s">
        <v>3399</v>
      </c>
      <c r="H99" s="1" t="s">
        <v>3400</v>
      </c>
    </row>
    <row r="100" customFormat="false" ht="12.75" hidden="false" customHeight="false" outlineLevel="0" collapsed="false">
      <c r="A100" s="0" t="s">
        <v>3345</v>
      </c>
      <c r="B100" s="0" t="s">
        <v>3401</v>
      </c>
      <c r="C100" s="6" t="n">
        <v>1.16E-005</v>
      </c>
      <c r="D100" s="1" t="s">
        <v>530</v>
      </c>
      <c r="E100" s="1" t="s">
        <v>530</v>
      </c>
      <c r="F100" s="1" t="s">
        <v>530</v>
      </c>
      <c r="G100" s="0" t="s">
        <v>3402</v>
      </c>
      <c r="H100" s="1" t="s">
        <v>3280</v>
      </c>
    </row>
    <row r="101" customFormat="false" ht="12.75" hidden="false" customHeight="false" outlineLevel="0" collapsed="false">
      <c r="A101" s="0" t="s">
        <v>3351</v>
      </c>
      <c r="B101" s="0" t="s">
        <v>3403</v>
      </c>
      <c r="C101" s="6" t="n">
        <v>1.18E-005</v>
      </c>
      <c r="D101" s="1" t="s">
        <v>530</v>
      </c>
      <c r="E101" s="8" t="n">
        <v>0.202</v>
      </c>
      <c r="F101" s="1" t="s">
        <v>530</v>
      </c>
      <c r="G101" s="0" t="s">
        <v>3404</v>
      </c>
      <c r="H101" s="1" t="s">
        <v>3141</v>
      </c>
    </row>
    <row r="102" customFormat="false" ht="12.75" hidden="false" customHeight="false" outlineLevel="0" collapsed="false">
      <c r="A102" s="0" t="s">
        <v>3113</v>
      </c>
      <c r="B102" s="0" t="s">
        <v>3405</v>
      </c>
      <c r="C102" s="6" t="n">
        <v>1.24E-005</v>
      </c>
      <c r="D102" s="1" t="s">
        <v>530</v>
      </c>
      <c r="E102" s="8" t="n">
        <v>0.26</v>
      </c>
      <c r="F102" s="1" t="s">
        <v>535</v>
      </c>
      <c r="G102" s="0" t="s">
        <v>3406</v>
      </c>
      <c r="H102" s="1" t="s">
        <v>3158</v>
      </c>
    </row>
    <row r="103" customFormat="false" ht="12.75" hidden="false" customHeight="false" outlineLevel="0" collapsed="false">
      <c r="A103" s="0" t="s">
        <v>3341</v>
      </c>
      <c r="B103" s="0" t="s">
        <v>3407</v>
      </c>
      <c r="C103" s="6" t="n">
        <v>1.35E-005</v>
      </c>
      <c r="D103" s="1" t="s">
        <v>530</v>
      </c>
      <c r="E103" s="1" t="s">
        <v>530</v>
      </c>
      <c r="F103" s="1" t="s">
        <v>530</v>
      </c>
      <c r="G103" s="0" t="s">
        <v>3408</v>
      </c>
      <c r="H103" s="1" t="s">
        <v>3409</v>
      </c>
    </row>
    <row r="104" customFormat="false" ht="12.75" hidden="false" customHeight="false" outlineLevel="0" collapsed="false">
      <c r="A104" s="0" t="s">
        <v>3410</v>
      </c>
      <c r="B104" s="0" t="s">
        <v>3411</v>
      </c>
      <c r="C104" s="6" t="n">
        <v>1.45E-005</v>
      </c>
      <c r="D104" s="1" t="s">
        <v>530</v>
      </c>
      <c r="E104" s="8" t="n">
        <v>0</v>
      </c>
      <c r="F104" s="1" t="s">
        <v>530</v>
      </c>
      <c r="G104" s="0" t="s">
        <v>3412</v>
      </c>
      <c r="H104" s="1" t="s">
        <v>3201</v>
      </c>
    </row>
    <row r="105" customFormat="false" ht="12.75" hidden="false" customHeight="false" outlineLevel="0" collapsed="false">
      <c r="A105" s="0" t="s">
        <v>3106</v>
      </c>
      <c r="B105" s="0" t="s">
        <v>3413</v>
      </c>
      <c r="C105" s="6" t="n">
        <v>1.57E-005</v>
      </c>
      <c r="D105" s="1" t="s">
        <v>3100</v>
      </c>
      <c r="E105" s="8" t="n">
        <v>2.21</v>
      </c>
      <c r="F105" s="1" t="s">
        <v>535</v>
      </c>
      <c r="G105" s="0" t="s">
        <v>3414</v>
      </c>
      <c r="H105" s="1" t="s">
        <v>3373</v>
      </c>
    </row>
    <row r="106" customFormat="false" ht="12.75" hidden="false" customHeight="false" outlineLevel="0" collapsed="false">
      <c r="A106" s="0" t="s">
        <v>3351</v>
      </c>
      <c r="B106" s="0" t="s">
        <v>3415</v>
      </c>
      <c r="C106" s="6" t="n">
        <v>1.65E-005</v>
      </c>
      <c r="D106" s="1" t="s">
        <v>530</v>
      </c>
      <c r="E106" s="8" t="n">
        <v>0.038</v>
      </c>
      <c r="F106" s="1" t="s">
        <v>530</v>
      </c>
      <c r="G106" s="0" t="s">
        <v>3416</v>
      </c>
      <c r="H106" s="1" t="s">
        <v>3417</v>
      </c>
    </row>
    <row r="107" customFormat="false" ht="12.75" hidden="false" customHeight="false" outlineLevel="0" collapsed="false">
      <c r="A107" s="0" t="s">
        <v>3106</v>
      </c>
      <c r="B107" s="0" t="s">
        <v>3418</v>
      </c>
      <c r="C107" s="6" t="n">
        <v>1.66E-005</v>
      </c>
      <c r="D107" s="1" t="s">
        <v>530</v>
      </c>
      <c r="E107" s="8" t="n">
        <v>1.537</v>
      </c>
      <c r="F107" s="1" t="s">
        <v>535</v>
      </c>
      <c r="G107" s="0" t="s">
        <v>3419</v>
      </c>
      <c r="H107" s="1" t="s">
        <v>3144</v>
      </c>
    </row>
    <row r="108" customFormat="false" ht="12.75" hidden="false" customHeight="false" outlineLevel="0" collapsed="false">
      <c r="A108" s="0" t="s">
        <v>3230</v>
      </c>
      <c r="B108" s="0" t="s">
        <v>3420</v>
      </c>
      <c r="C108" s="6" t="n">
        <v>1.68E-005</v>
      </c>
      <c r="D108" s="1" t="s">
        <v>530</v>
      </c>
      <c r="E108" s="1" t="s">
        <v>530</v>
      </c>
      <c r="F108" s="1" t="s">
        <v>530</v>
      </c>
      <c r="G108" s="0" t="s">
        <v>3421</v>
      </c>
      <c r="H108" s="1" t="s">
        <v>3422</v>
      </c>
    </row>
    <row r="109" customFormat="false" ht="12.75" hidden="false" customHeight="false" outlineLevel="0" collapsed="false">
      <c r="A109" s="0" t="s">
        <v>3307</v>
      </c>
      <c r="B109" s="0" t="s">
        <v>3423</v>
      </c>
      <c r="C109" s="6" t="n">
        <v>1.71E-005</v>
      </c>
      <c r="D109" s="1" t="s">
        <v>3100</v>
      </c>
      <c r="E109" s="8" t="n">
        <v>2.693</v>
      </c>
      <c r="F109" s="1" t="s">
        <v>535</v>
      </c>
      <c r="G109" s="0" t="s">
        <v>3424</v>
      </c>
      <c r="H109" s="1" t="s">
        <v>3176</v>
      </c>
    </row>
    <row r="110" customFormat="false" ht="12.75" hidden="false" customHeight="false" outlineLevel="0" collapsed="false">
      <c r="A110" s="0" t="s">
        <v>3211</v>
      </c>
      <c r="B110" s="0" t="s">
        <v>3425</v>
      </c>
      <c r="C110" s="6" t="n">
        <v>1.74E-005</v>
      </c>
      <c r="D110" s="1" t="s">
        <v>530</v>
      </c>
      <c r="E110" s="8" t="n">
        <v>-1</v>
      </c>
      <c r="F110" s="1" t="s">
        <v>530</v>
      </c>
      <c r="G110" s="0" t="s">
        <v>3426</v>
      </c>
      <c r="H110" s="1" t="s">
        <v>3362</v>
      </c>
    </row>
    <row r="111" customFormat="false" ht="12.75" hidden="false" customHeight="false" outlineLevel="0" collapsed="false">
      <c r="A111" s="0" t="s">
        <v>3318</v>
      </c>
      <c r="B111" s="0" t="s">
        <v>3427</v>
      </c>
      <c r="C111" s="6" t="n">
        <v>1.98E-005</v>
      </c>
      <c r="D111" s="1" t="s">
        <v>530</v>
      </c>
      <c r="E111" s="8" t="n">
        <v>-0.489</v>
      </c>
      <c r="F111" s="1" t="s">
        <v>530</v>
      </c>
      <c r="G111" s="0" t="s">
        <v>3428</v>
      </c>
      <c r="H111" s="1" t="s">
        <v>3429</v>
      </c>
    </row>
    <row r="112" customFormat="false" ht="12.75" hidden="false" customHeight="false" outlineLevel="0" collapsed="false">
      <c r="A112" s="0" t="s">
        <v>3430</v>
      </c>
      <c r="B112" s="0" t="s">
        <v>3431</v>
      </c>
      <c r="C112" s="6" t="n">
        <v>1.99E-005</v>
      </c>
      <c r="D112" s="1" t="s">
        <v>530</v>
      </c>
      <c r="E112" s="8" t="n">
        <v>0.031</v>
      </c>
      <c r="F112" s="1" t="s">
        <v>530</v>
      </c>
      <c r="G112" s="0" t="s">
        <v>3432</v>
      </c>
      <c r="H112" s="1" t="s">
        <v>3144</v>
      </c>
    </row>
    <row r="113" customFormat="false" ht="12.75" hidden="false" customHeight="false" outlineLevel="0" collapsed="false">
      <c r="A113" s="0" t="s">
        <v>3433</v>
      </c>
      <c r="B113" s="0" t="s">
        <v>3434</v>
      </c>
      <c r="C113" s="6" t="n">
        <v>2.21E-005</v>
      </c>
      <c r="D113" s="1" t="s">
        <v>530</v>
      </c>
      <c r="E113" s="1" t="s">
        <v>530</v>
      </c>
      <c r="F113" s="1" t="s">
        <v>530</v>
      </c>
      <c r="G113" s="0" t="s">
        <v>3435</v>
      </c>
      <c r="H113" s="1" t="s">
        <v>3436</v>
      </c>
    </row>
    <row r="114" customFormat="false" ht="12.75" hidden="false" customHeight="false" outlineLevel="0" collapsed="false">
      <c r="A114" s="0" t="s">
        <v>3437</v>
      </c>
      <c r="B114" s="0" t="s">
        <v>3438</v>
      </c>
      <c r="C114" s="6" t="n">
        <v>2.24E-005</v>
      </c>
      <c r="D114" s="1" t="s">
        <v>530</v>
      </c>
      <c r="E114" s="8" t="n">
        <v>0.389</v>
      </c>
      <c r="F114" s="1" t="s">
        <v>530</v>
      </c>
      <c r="G114" s="0" t="s">
        <v>3439</v>
      </c>
      <c r="H114" s="1" t="s">
        <v>3440</v>
      </c>
    </row>
    <row r="115" customFormat="false" ht="12.75" hidden="false" customHeight="false" outlineLevel="0" collapsed="false">
      <c r="A115" s="0" t="s">
        <v>3430</v>
      </c>
      <c r="B115" s="0" t="s">
        <v>3441</v>
      </c>
      <c r="C115" s="6" t="n">
        <v>2.31E-005</v>
      </c>
      <c r="D115" s="1" t="s">
        <v>530</v>
      </c>
      <c r="E115" s="8" t="n">
        <v>-0.896</v>
      </c>
      <c r="F115" s="1" t="s">
        <v>530</v>
      </c>
      <c r="G115" s="0" t="s">
        <v>3442</v>
      </c>
      <c r="H115" s="1" t="s">
        <v>3443</v>
      </c>
    </row>
    <row r="116" customFormat="false" ht="12.75" hidden="false" customHeight="false" outlineLevel="0" collapsed="false">
      <c r="A116" s="0" t="s">
        <v>3113</v>
      </c>
      <c r="B116" s="0" t="s">
        <v>3444</v>
      </c>
      <c r="C116" s="6" t="n">
        <v>2.31E-005</v>
      </c>
      <c r="D116" s="1" t="s">
        <v>3100</v>
      </c>
      <c r="E116" s="8" t="n">
        <v>2.383</v>
      </c>
      <c r="F116" s="1" t="s">
        <v>535</v>
      </c>
      <c r="G116" s="0" t="s">
        <v>3445</v>
      </c>
      <c r="H116" s="1" t="s">
        <v>3443</v>
      </c>
    </row>
    <row r="117" customFormat="false" ht="12.75" hidden="false" customHeight="false" outlineLevel="0" collapsed="false">
      <c r="A117" s="0" t="s">
        <v>3446</v>
      </c>
      <c r="B117" s="0" t="s">
        <v>3447</v>
      </c>
      <c r="C117" s="6" t="n">
        <v>2.47E-005</v>
      </c>
      <c r="D117" s="1" t="s">
        <v>3100</v>
      </c>
      <c r="E117" s="8" t="n">
        <v>2.891</v>
      </c>
      <c r="F117" s="1" t="s">
        <v>530</v>
      </c>
      <c r="G117" s="0" t="s">
        <v>3448</v>
      </c>
      <c r="H117" s="1" t="s">
        <v>3449</v>
      </c>
    </row>
    <row r="118" customFormat="false" ht="12.75" hidden="false" customHeight="false" outlineLevel="0" collapsed="false">
      <c r="A118" s="0" t="s">
        <v>3218</v>
      </c>
      <c r="B118" s="0" t="s">
        <v>3450</v>
      </c>
      <c r="C118" s="6" t="n">
        <v>2.48E-005</v>
      </c>
      <c r="D118" s="1" t="s">
        <v>530</v>
      </c>
      <c r="E118" s="8" t="n">
        <v>1.802</v>
      </c>
      <c r="F118" s="1" t="s">
        <v>535</v>
      </c>
      <c r="G118" s="0" t="s">
        <v>3451</v>
      </c>
      <c r="H118" s="1" t="s">
        <v>3182</v>
      </c>
    </row>
    <row r="119" customFormat="false" ht="12.75" hidden="false" customHeight="false" outlineLevel="0" collapsed="false">
      <c r="A119" s="0" t="s">
        <v>3452</v>
      </c>
      <c r="B119" s="0" t="s">
        <v>3453</v>
      </c>
      <c r="C119" s="6" t="n">
        <v>2.54E-005</v>
      </c>
      <c r="D119" s="1" t="s">
        <v>530</v>
      </c>
      <c r="E119" s="1" t="s">
        <v>530</v>
      </c>
      <c r="F119" s="1" t="s">
        <v>530</v>
      </c>
      <c r="G119" s="0" t="s">
        <v>3454</v>
      </c>
      <c r="H119" s="1" t="s">
        <v>3455</v>
      </c>
    </row>
    <row r="120" customFormat="false" ht="12.75" hidden="false" customHeight="false" outlineLevel="0" collapsed="false">
      <c r="A120" s="0" t="s">
        <v>3303</v>
      </c>
      <c r="B120" s="0" t="s">
        <v>3456</v>
      </c>
      <c r="C120" s="6" t="n">
        <v>2.55E-005</v>
      </c>
      <c r="D120" s="1" t="s">
        <v>530</v>
      </c>
      <c r="E120" s="1" t="s">
        <v>530</v>
      </c>
      <c r="F120" s="1" t="s">
        <v>530</v>
      </c>
      <c r="G120" s="0" t="s">
        <v>3457</v>
      </c>
      <c r="H120" s="1" t="s">
        <v>3458</v>
      </c>
    </row>
    <row r="121" customFormat="false" ht="12.75" hidden="false" customHeight="false" outlineLevel="0" collapsed="false">
      <c r="A121" s="0" t="s">
        <v>3459</v>
      </c>
      <c r="B121" s="0" t="s">
        <v>3460</v>
      </c>
      <c r="C121" s="6" t="n">
        <v>2.83E-005</v>
      </c>
      <c r="D121" s="1" t="s">
        <v>530</v>
      </c>
      <c r="E121" s="8" t="n">
        <v>-0.752</v>
      </c>
      <c r="F121" s="1" t="s">
        <v>530</v>
      </c>
      <c r="G121" s="0" t="s">
        <v>3461</v>
      </c>
      <c r="H121" s="1" t="s">
        <v>3158</v>
      </c>
    </row>
    <row r="122" customFormat="false" ht="12.75" hidden="false" customHeight="false" outlineLevel="0" collapsed="false">
      <c r="A122" s="0" t="s">
        <v>3262</v>
      </c>
      <c r="B122" s="0" t="s">
        <v>3462</v>
      </c>
      <c r="C122" s="6" t="n">
        <v>2.84E-005</v>
      </c>
      <c r="D122" s="1" t="s">
        <v>3100</v>
      </c>
      <c r="E122" s="8" t="n">
        <v>3.053</v>
      </c>
      <c r="F122" s="1" t="s">
        <v>530</v>
      </c>
      <c r="G122" s="0" t="s">
        <v>3463</v>
      </c>
      <c r="H122" s="1" t="s">
        <v>3464</v>
      </c>
    </row>
    <row r="123" customFormat="false" ht="12.75" hidden="false" customHeight="false" outlineLevel="0" collapsed="false">
      <c r="A123" s="0" t="s">
        <v>3465</v>
      </c>
      <c r="B123" s="0" t="s">
        <v>3466</v>
      </c>
      <c r="C123" s="6" t="n">
        <v>2.88E-005</v>
      </c>
      <c r="D123" s="1" t="s">
        <v>3100</v>
      </c>
      <c r="E123" s="8" t="n">
        <v>2.186</v>
      </c>
      <c r="F123" s="1" t="s">
        <v>535</v>
      </c>
      <c r="G123" s="0" t="s">
        <v>3467</v>
      </c>
      <c r="H123" s="1" t="s">
        <v>3468</v>
      </c>
    </row>
    <row r="124" customFormat="false" ht="12.75" hidden="false" customHeight="false" outlineLevel="0" collapsed="false">
      <c r="A124" s="0" t="s">
        <v>3106</v>
      </c>
      <c r="B124" s="0" t="s">
        <v>3469</v>
      </c>
      <c r="C124" s="6" t="n">
        <v>3.24E-005</v>
      </c>
      <c r="D124" s="1" t="s">
        <v>530</v>
      </c>
      <c r="E124" s="8" t="n">
        <v>1.394</v>
      </c>
      <c r="F124" s="1" t="s">
        <v>535</v>
      </c>
      <c r="G124" s="0" t="s">
        <v>3470</v>
      </c>
      <c r="H124" s="1" t="s">
        <v>3119</v>
      </c>
    </row>
    <row r="125" customFormat="false" ht="12.75" hidden="false" customHeight="false" outlineLevel="0" collapsed="false">
      <c r="A125" s="0" t="s">
        <v>3106</v>
      </c>
      <c r="B125" s="0" t="s">
        <v>3471</v>
      </c>
      <c r="C125" s="6" t="n">
        <v>3.25E-005</v>
      </c>
      <c r="D125" s="1" t="s">
        <v>530</v>
      </c>
      <c r="E125" s="8" t="n">
        <v>1.966</v>
      </c>
      <c r="F125" s="1" t="s">
        <v>535</v>
      </c>
      <c r="G125" s="0" t="s">
        <v>3472</v>
      </c>
      <c r="H125" s="1" t="s">
        <v>3161</v>
      </c>
    </row>
    <row r="126" customFormat="false" ht="12.75" hidden="false" customHeight="false" outlineLevel="0" collapsed="false">
      <c r="A126" s="0" t="s">
        <v>3341</v>
      </c>
      <c r="B126" s="0" t="s">
        <v>3473</v>
      </c>
      <c r="C126" s="6" t="n">
        <v>3.28E-005</v>
      </c>
      <c r="D126" s="1" t="s">
        <v>530</v>
      </c>
      <c r="E126" s="1" t="s">
        <v>530</v>
      </c>
      <c r="F126" s="1" t="s">
        <v>530</v>
      </c>
      <c r="G126" s="0" t="s">
        <v>3474</v>
      </c>
      <c r="H126" s="1" t="s">
        <v>3205</v>
      </c>
    </row>
    <row r="127" customFormat="false" ht="12.75" hidden="false" customHeight="false" outlineLevel="0" collapsed="false">
      <c r="A127" s="0" t="s">
        <v>3341</v>
      </c>
      <c r="B127" s="0" t="s">
        <v>3475</v>
      </c>
      <c r="C127" s="6" t="n">
        <v>3.29E-005</v>
      </c>
      <c r="D127" s="1" t="s">
        <v>530</v>
      </c>
      <c r="E127" s="8" t="n">
        <v>-0.302</v>
      </c>
      <c r="F127" s="1" t="s">
        <v>530</v>
      </c>
      <c r="G127" s="0" t="s">
        <v>3476</v>
      </c>
      <c r="H127" s="1" t="s">
        <v>3464</v>
      </c>
    </row>
    <row r="128" customFormat="false" ht="12.75" hidden="false" customHeight="false" outlineLevel="0" collapsed="false">
      <c r="A128" s="0" t="s">
        <v>3240</v>
      </c>
      <c r="B128" s="0" t="s">
        <v>3477</v>
      </c>
      <c r="C128" s="6" t="n">
        <v>3.29E-005</v>
      </c>
      <c r="D128" s="1" t="s">
        <v>530</v>
      </c>
      <c r="E128" s="8" t="n">
        <v>-1.32</v>
      </c>
      <c r="F128" s="1" t="s">
        <v>535</v>
      </c>
      <c r="G128" s="0" t="s">
        <v>3478</v>
      </c>
      <c r="H128" s="1" t="s">
        <v>3479</v>
      </c>
    </row>
    <row r="129" customFormat="false" ht="12.75" hidden="false" customHeight="false" outlineLevel="0" collapsed="false">
      <c r="A129" s="0" t="s">
        <v>3351</v>
      </c>
      <c r="B129" s="0" t="s">
        <v>3480</v>
      </c>
      <c r="C129" s="6" t="n">
        <v>3.41E-005</v>
      </c>
      <c r="D129" s="1" t="s">
        <v>530</v>
      </c>
      <c r="E129" s="8" t="n">
        <v>0.261</v>
      </c>
      <c r="F129" s="1" t="s">
        <v>530</v>
      </c>
      <c r="G129" s="0" t="s">
        <v>3481</v>
      </c>
      <c r="H129" s="1" t="s">
        <v>3482</v>
      </c>
    </row>
    <row r="130" customFormat="false" ht="12.75" hidden="false" customHeight="false" outlineLevel="0" collapsed="false">
      <c r="A130" s="0" t="s">
        <v>3483</v>
      </c>
      <c r="B130" s="0" t="s">
        <v>3484</v>
      </c>
      <c r="C130" s="6" t="n">
        <v>3.54E-005</v>
      </c>
      <c r="D130" s="1" t="s">
        <v>530</v>
      </c>
      <c r="E130" s="1" t="s">
        <v>530</v>
      </c>
      <c r="F130" s="1" t="s">
        <v>530</v>
      </c>
      <c r="G130" s="0" t="s">
        <v>3485</v>
      </c>
      <c r="H130" s="1" t="s">
        <v>3267</v>
      </c>
    </row>
    <row r="131" customFormat="false" ht="12.75" hidden="false" customHeight="false" outlineLevel="0" collapsed="false">
      <c r="A131" s="0" t="s">
        <v>3113</v>
      </c>
      <c r="B131" s="0" t="s">
        <v>3486</v>
      </c>
      <c r="C131" s="6" t="n">
        <v>3.68E-005</v>
      </c>
      <c r="D131" s="1" t="s">
        <v>530</v>
      </c>
      <c r="E131" s="8" t="n">
        <v>1.954</v>
      </c>
      <c r="F131" s="1" t="s">
        <v>530</v>
      </c>
      <c r="G131" s="0" t="s">
        <v>3487</v>
      </c>
      <c r="H131" s="1" t="s">
        <v>3119</v>
      </c>
    </row>
    <row r="132" customFormat="false" ht="12.75" hidden="false" customHeight="false" outlineLevel="0" collapsed="false">
      <c r="A132" s="0" t="s">
        <v>3307</v>
      </c>
      <c r="B132" s="0" t="s">
        <v>3488</v>
      </c>
      <c r="C132" s="6" t="n">
        <v>4.15E-005</v>
      </c>
      <c r="D132" s="1" t="s">
        <v>3100</v>
      </c>
      <c r="E132" s="8" t="n">
        <v>2.225</v>
      </c>
      <c r="F132" s="1" t="s">
        <v>535</v>
      </c>
      <c r="G132" s="0" t="s">
        <v>3489</v>
      </c>
      <c r="H132" s="1" t="s">
        <v>3490</v>
      </c>
    </row>
    <row r="133" customFormat="false" ht="12.75" hidden="false" customHeight="false" outlineLevel="0" collapsed="false">
      <c r="A133" s="0" t="s">
        <v>3113</v>
      </c>
      <c r="B133" s="0" t="s">
        <v>3491</v>
      </c>
      <c r="C133" s="6" t="n">
        <v>4.22E-005</v>
      </c>
      <c r="D133" s="1" t="s">
        <v>530</v>
      </c>
      <c r="E133" s="8" t="n">
        <v>1.89</v>
      </c>
      <c r="F133" s="1" t="s">
        <v>535</v>
      </c>
      <c r="G133" s="0" t="s">
        <v>3492</v>
      </c>
      <c r="H133" s="1" t="s">
        <v>3182</v>
      </c>
    </row>
    <row r="134" customFormat="false" ht="12.75" hidden="false" customHeight="false" outlineLevel="0" collapsed="false">
      <c r="A134" s="0" t="s">
        <v>3218</v>
      </c>
      <c r="B134" s="0" t="s">
        <v>3493</v>
      </c>
      <c r="C134" s="6" t="n">
        <v>4.51E-005</v>
      </c>
      <c r="D134" s="1" t="s">
        <v>3100</v>
      </c>
      <c r="E134" s="8" t="n">
        <v>3.053</v>
      </c>
      <c r="F134" s="1" t="s">
        <v>535</v>
      </c>
      <c r="G134" s="0" t="s">
        <v>3494</v>
      </c>
      <c r="H134" s="1" t="s">
        <v>3201</v>
      </c>
    </row>
    <row r="135" customFormat="false" ht="12.75" hidden="false" customHeight="false" outlineLevel="0" collapsed="false">
      <c r="A135" s="0" t="s">
        <v>3351</v>
      </c>
      <c r="B135" s="0" t="s">
        <v>3495</v>
      </c>
      <c r="C135" s="6" t="n">
        <v>4.63E-005</v>
      </c>
      <c r="D135" s="1" t="s">
        <v>530</v>
      </c>
      <c r="E135" s="8" t="n">
        <v>1</v>
      </c>
      <c r="F135" s="1" t="s">
        <v>535</v>
      </c>
      <c r="G135" s="0" t="s">
        <v>3496</v>
      </c>
      <c r="H135" s="1" t="s">
        <v>3267</v>
      </c>
    </row>
    <row r="136" customFormat="false" ht="12.75" hidden="false" customHeight="false" outlineLevel="0" collapsed="false">
      <c r="A136" s="0" t="s">
        <v>3113</v>
      </c>
      <c r="B136" s="0" t="s">
        <v>3497</v>
      </c>
      <c r="C136" s="6" t="n">
        <v>4.71E-005</v>
      </c>
      <c r="D136" s="1" t="s">
        <v>530</v>
      </c>
      <c r="E136" s="8" t="n">
        <v>-0.034</v>
      </c>
      <c r="F136" s="1" t="s">
        <v>535</v>
      </c>
      <c r="G136" s="0" t="s">
        <v>3498</v>
      </c>
      <c r="H136" s="1" t="s">
        <v>3362</v>
      </c>
    </row>
    <row r="137" customFormat="false" ht="12.75" hidden="false" customHeight="false" outlineLevel="0" collapsed="false">
      <c r="A137" s="0" t="s">
        <v>3499</v>
      </c>
      <c r="B137" s="0" t="s">
        <v>3500</v>
      </c>
      <c r="C137" s="6" t="n">
        <v>4.73E-005</v>
      </c>
      <c r="D137" s="1" t="s">
        <v>530</v>
      </c>
      <c r="E137" s="8" t="n">
        <v>-0.579</v>
      </c>
      <c r="F137" s="1" t="s">
        <v>530</v>
      </c>
      <c r="G137" s="0" t="s">
        <v>3501</v>
      </c>
      <c r="H137" s="1" t="s">
        <v>3119</v>
      </c>
    </row>
    <row r="138" customFormat="false" ht="12.75" hidden="false" customHeight="false" outlineLevel="0" collapsed="false">
      <c r="A138" s="0" t="s">
        <v>3433</v>
      </c>
      <c r="B138" s="0" t="s">
        <v>3502</v>
      </c>
      <c r="C138" s="6" t="n">
        <v>4.81E-005</v>
      </c>
      <c r="D138" s="1" t="s">
        <v>530</v>
      </c>
      <c r="E138" s="1" t="s">
        <v>530</v>
      </c>
      <c r="F138" s="1" t="s">
        <v>530</v>
      </c>
      <c r="G138" s="0" t="s">
        <v>3503</v>
      </c>
      <c r="H138" s="1" t="s">
        <v>3134</v>
      </c>
    </row>
    <row r="139" customFormat="false" ht="12.75" hidden="false" customHeight="false" outlineLevel="0" collapsed="false">
      <c r="A139" s="0" t="s">
        <v>3098</v>
      </c>
      <c r="B139" s="0" t="s">
        <v>3504</v>
      </c>
      <c r="C139" s="6" t="n">
        <v>4.99E-005</v>
      </c>
      <c r="D139" s="1" t="s">
        <v>530</v>
      </c>
      <c r="E139" s="8" t="n">
        <v>1.969</v>
      </c>
      <c r="F139" s="1" t="s">
        <v>535</v>
      </c>
      <c r="G139" s="0" t="s">
        <v>3505</v>
      </c>
      <c r="H139" s="1" t="s">
        <v>3391</v>
      </c>
    </row>
    <row r="140" customFormat="false" ht="12.75" hidden="false" customHeight="false" outlineLevel="0" collapsed="false">
      <c r="A140" s="0" t="s">
        <v>3106</v>
      </c>
      <c r="B140" s="0" t="s">
        <v>3506</v>
      </c>
      <c r="C140" s="6" t="n">
        <v>4.99E-005</v>
      </c>
      <c r="D140" s="1" t="s">
        <v>530</v>
      </c>
      <c r="E140" s="1" t="s">
        <v>530</v>
      </c>
      <c r="F140" s="1" t="s">
        <v>530</v>
      </c>
      <c r="G140" s="0" t="s">
        <v>3507</v>
      </c>
      <c r="H140" s="1" t="s">
        <v>3391</v>
      </c>
    </row>
    <row r="141" customFormat="false" ht="12.75" hidden="false" customHeight="false" outlineLevel="0" collapsed="false">
      <c r="A141" s="0" t="s">
        <v>3508</v>
      </c>
      <c r="B141" s="0" t="s">
        <v>3509</v>
      </c>
      <c r="C141" s="6" t="n">
        <v>4.99E-005</v>
      </c>
      <c r="D141" s="1" t="s">
        <v>530</v>
      </c>
      <c r="E141" s="8" t="n">
        <v>0.199</v>
      </c>
      <c r="F141" s="1" t="s">
        <v>535</v>
      </c>
      <c r="G141" s="0" t="s">
        <v>3510</v>
      </c>
      <c r="H141" s="1" t="s">
        <v>3391</v>
      </c>
    </row>
    <row r="142" customFormat="false" ht="12.75" hidden="false" customHeight="false" outlineLevel="0" collapsed="false">
      <c r="A142" s="0" t="s">
        <v>3244</v>
      </c>
      <c r="B142" s="0" t="s">
        <v>3511</v>
      </c>
      <c r="C142" s="6" t="n">
        <v>5.28E-005</v>
      </c>
      <c r="D142" s="1" t="s">
        <v>530</v>
      </c>
      <c r="E142" s="8" t="n">
        <v>0.863</v>
      </c>
      <c r="F142" s="1" t="s">
        <v>530</v>
      </c>
      <c r="G142" s="0" t="s">
        <v>3512</v>
      </c>
      <c r="H142" s="1" t="s">
        <v>3267</v>
      </c>
    </row>
    <row r="143" customFormat="false" ht="12.75" hidden="false" customHeight="false" outlineLevel="0" collapsed="false">
      <c r="A143" s="0" t="s">
        <v>3513</v>
      </c>
      <c r="B143" s="0" t="s">
        <v>3514</v>
      </c>
      <c r="C143" s="6" t="n">
        <v>5.28E-005</v>
      </c>
      <c r="D143" s="1" t="s">
        <v>3100</v>
      </c>
      <c r="E143" s="8" t="n">
        <v>2.229</v>
      </c>
      <c r="F143" s="1" t="s">
        <v>535</v>
      </c>
      <c r="G143" s="0" t="s">
        <v>3515</v>
      </c>
      <c r="H143" s="1" t="s">
        <v>3267</v>
      </c>
    </row>
    <row r="144" customFormat="false" ht="12.75" hidden="false" customHeight="false" outlineLevel="0" collapsed="false">
      <c r="A144" s="0" t="s">
        <v>3240</v>
      </c>
      <c r="B144" s="0" t="s">
        <v>3516</v>
      </c>
      <c r="C144" s="6" t="n">
        <v>5.28E-005</v>
      </c>
      <c r="D144" s="1" t="s">
        <v>530</v>
      </c>
      <c r="E144" s="1" t="s">
        <v>530</v>
      </c>
      <c r="F144" s="1" t="s">
        <v>530</v>
      </c>
      <c r="G144" s="0" t="s">
        <v>3517</v>
      </c>
      <c r="H144" s="1" t="s">
        <v>3149</v>
      </c>
    </row>
    <row r="145" customFormat="false" ht="12.75" hidden="false" customHeight="false" outlineLevel="0" collapsed="false">
      <c r="A145" s="0" t="s">
        <v>3518</v>
      </c>
      <c r="B145" s="0" t="s">
        <v>3519</v>
      </c>
      <c r="C145" s="6" t="n">
        <v>5.6E-005</v>
      </c>
      <c r="D145" s="1" t="s">
        <v>3126</v>
      </c>
      <c r="E145" s="8" t="n">
        <v>-4.235</v>
      </c>
      <c r="F145" s="1" t="s">
        <v>535</v>
      </c>
      <c r="G145" s="0" t="s">
        <v>3520</v>
      </c>
      <c r="H145" s="1" t="s">
        <v>3176</v>
      </c>
    </row>
    <row r="146" customFormat="false" ht="12.75" hidden="false" customHeight="false" outlineLevel="0" collapsed="false">
      <c r="A146" s="0" t="s">
        <v>3521</v>
      </c>
      <c r="B146" s="0" t="s">
        <v>3522</v>
      </c>
      <c r="C146" s="6" t="n">
        <v>5.63E-005</v>
      </c>
      <c r="D146" s="1" t="s">
        <v>3100</v>
      </c>
      <c r="E146" s="8" t="n">
        <v>2.437</v>
      </c>
      <c r="F146" s="1" t="s">
        <v>530</v>
      </c>
      <c r="G146" s="0" t="s">
        <v>3523</v>
      </c>
      <c r="H146" s="1" t="s">
        <v>3524</v>
      </c>
    </row>
    <row r="147" customFormat="false" ht="12.75" hidden="false" customHeight="false" outlineLevel="0" collapsed="false">
      <c r="A147" s="0" t="s">
        <v>3113</v>
      </c>
      <c r="B147" s="0" t="s">
        <v>3525</v>
      </c>
      <c r="C147" s="6" t="n">
        <v>6.17E-005</v>
      </c>
      <c r="D147" s="1" t="s">
        <v>530</v>
      </c>
      <c r="E147" s="8" t="n">
        <v>0.506</v>
      </c>
      <c r="F147" s="1" t="s">
        <v>535</v>
      </c>
      <c r="G147" s="0" t="s">
        <v>3526</v>
      </c>
      <c r="H147" s="1" t="s">
        <v>3468</v>
      </c>
    </row>
    <row r="148" customFormat="false" ht="12.75" hidden="false" customHeight="false" outlineLevel="0" collapsed="false">
      <c r="A148" s="0" t="s">
        <v>3527</v>
      </c>
      <c r="B148" s="0" t="s">
        <v>3528</v>
      </c>
      <c r="C148" s="6" t="n">
        <v>6.17E-005</v>
      </c>
      <c r="D148" s="1" t="s">
        <v>530</v>
      </c>
      <c r="E148" s="8" t="n">
        <v>1.091</v>
      </c>
      <c r="F148" s="1" t="s">
        <v>530</v>
      </c>
      <c r="G148" s="0" t="s">
        <v>3529</v>
      </c>
      <c r="H148" s="1" t="s">
        <v>3468</v>
      </c>
    </row>
    <row r="149" customFormat="false" ht="12.75" hidden="false" customHeight="false" outlineLevel="0" collapsed="false">
      <c r="A149" s="0" t="s">
        <v>3437</v>
      </c>
      <c r="B149" s="0" t="s">
        <v>3530</v>
      </c>
      <c r="C149" s="6" t="n">
        <v>6.26E-005</v>
      </c>
      <c r="D149" s="1" t="s">
        <v>530</v>
      </c>
      <c r="E149" s="8" t="n">
        <v>0.606</v>
      </c>
      <c r="F149" s="1" t="s">
        <v>530</v>
      </c>
      <c r="G149" s="0" t="s">
        <v>3531</v>
      </c>
      <c r="H149" s="1" t="s">
        <v>3258</v>
      </c>
    </row>
    <row r="150" customFormat="false" ht="12.75" hidden="false" customHeight="false" outlineLevel="0" collapsed="false">
      <c r="A150" s="0" t="s">
        <v>3532</v>
      </c>
      <c r="B150" s="0" t="s">
        <v>3533</v>
      </c>
      <c r="C150" s="6" t="n">
        <v>6.26E-005</v>
      </c>
      <c r="D150" s="1" t="s">
        <v>530</v>
      </c>
      <c r="E150" s="1" t="s">
        <v>530</v>
      </c>
      <c r="F150" s="1" t="s">
        <v>530</v>
      </c>
      <c r="G150" s="0" t="s">
        <v>3534</v>
      </c>
      <c r="H150" s="1" t="s">
        <v>3258</v>
      </c>
    </row>
    <row r="151" customFormat="false" ht="12.75" hidden="false" customHeight="false" outlineLevel="0" collapsed="false">
      <c r="A151" s="0" t="s">
        <v>3244</v>
      </c>
      <c r="B151" s="0" t="s">
        <v>3535</v>
      </c>
      <c r="C151" s="6" t="n">
        <v>6.46E-005</v>
      </c>
      <c r="D151" s="1" t="s">
        <v>530</v>
      </c>
      <c r="E151" s="8" t="n">
        <v>-0.888</v>
      </c>
      <c r="F151" s="1" t="s">
        <v>530</v>
      </c>
      <c r="G151" s="0" t="s">
        <v>3536</v>
      </c>
      <c r="H151" s="1" t="s">
        <v>3537</v>
      </c>
    </row>
    <row r="152" customFormat="false" ht="12.75" hidden="false" customHeight="false" outlineLevel="0" collapsed="false">
      <c r="A152" s="0" t="s">
        <v>3244</v>
      </c>
      <c r="B152" s="0" t="s">
        <v>3538</v>
      </c>
      <c r="C152" s="6" t="n">
        <v>6.66E-005</v>
      </c>
      <c r="D152" s="1" t="s">
        <v>530</v>
      </c>
      <c r="E152" s="8" t="n">
        <v>-1.138</v>
      </c>
      <c r="F152" s="1" t="s">
        <v>530</v>
      </c>
      <c r="G152" s="0" t="s">
        <v>3539</v>
      </c>
      <c r="H152" s="1" t="s">
        <v>3429</v>
      </c>
    </row>
    <row r="153" customFormat="false" ht="12.75" hidden="false" customHeight="false" outlineLevel="0" collapsed="false">
      <c r="A153" s="0" t="s">
        <v>3113</v>
      </c>
      <c r="B153" s="0" t="s">
        <v>3540</v>
      </c>
      <c r="C153" s="6" t="n">
        <v>6.7E-005</v>
      </c>
      <c r="D153" s="1" t="s">
        <v>3100</v>
      </c>
      <c r="E153" s="8" t="n">
        <v>2.304</v>
      </c>
      <c r="F153" s="1" t="s">
        <v>535</v>
      </c>
      <c r="G153" s="0" t="s">
        <v>3541</v>
      </c>
      <c r="H153" s="1" t="s">
        <v>3542</v>
      </c>
    </row>
    <row r="154" customFormat="false" ht="12.75" hidden="false" customHeight="false" outlineLevel="0" collapsed="false">
      <c r="A154" s="0" t="s">
        <v>3543</v>
      </c>
      <c r="B154" s="0" t="s">
        <v>3544</v>
      </c>
      <c r="C154" s="6" t="n">
        <v>6.78E-005</v>
      </c>
      <c r="D154" s="1" t="s">
        <v>530</v>
      </c>
      <c r="E154" s="1" t="s">
        <v>530</v>
      </c>
      <c r="F154" s="1" t="s">
        <v>530</v>
      </c>
      <c r="G154" s="0" t="s">
        <v>3545</v>
      </c>
      <c r="H154" s="1" t="s">
        <v>3373</v>
      </c>
    </row>
    <row r="155" customFormat="false" ht="12.75" hidden="false" customHeight="false" outlineLevel="0" collapsed="false">
      <c r="A155" s="0" t="s">
        <v>3113</v>
      </c>
      <c r="B155" s="0" t="s">
        <v>3546</v>
      </c>
      <c r="C155" s="6" t="n">
        <v>6.8E-005</v>
      </c>
      <c r="D155" s="1" t="s">
        <v>530</v>
      </c>
      <c r="E155" s="8" t="n">
        <v>-0.239</v>
      </c>
      <c r="F155" s="1" t="s">
        <v>535</v>
      </c>
      <c r="G155" s="0" t="s">
        <v>3547</v>
      </c>
      <c r="H155" s="1" t="s">
        <v>3443</v>
      </c>
    </row>
    <row r="156" customFormat="false" ht="12.75" hidden="false" customHeight="false" outlineLevel="0" collapsed="false">
      <c r="A156" s="0" t="s">
        <v>3527</v>
      </c>
      <c r="B156" s="0" t="s">
        <v>3548</v>
      </c>
      <c r="C156" s="6" t="n">
        <v>6.8E-005</v>
      </c>
      <c r="D156" s="1" t="s">
        <v>530</v>
      </c>
      <c r="E156" s="8" t="n">
        <v>1.412</v>
      </c>
      <c r="F156" s="1" t="s">
        <v>530</v>
      </c>
      <c r="G156" s="0" t="s">
        <v>3549</v>
      </c>
      <c r="H156" s="1" t="s">
        <v>3443</v>
      </c>
    </row>
    <row r="157" customFormat="false" ht="12.75" hidden="false" customHeight="false" outlineLevel="0" collapsed="false">
      <c r="A157" s="0" t="s">
        <v>3166</v>
      </c>
      <c r="B157" s="0" t="s">
        <v>3550</v>
      </c>
      <c r="C157" s="6" t="n">
        <v>6.82E-005</v>
      </c>
      <c r="D157" s="1" t="s">
        <v>530</v>
      </c>
      <c r="E157" s="1" t="s">
        <v>530</v>
      </c>
      <c r="F157" s="1" t="s">
        <v>530</v>
      </c>
      <c r="G157" s="0" t="s">
        <v>3551</v>
      </c>
      <c r="H157" s="1" t="s">
        <v>3552</v>
      </c>
    </row>
    <row r="158" customFormat="false" ht="12.75" hidden="false" customHeight="false" outlineLevel="0" collapsed="false">
      <c r="A158" s="0" t="s">
        <v>3553</v>
      </c>
      <c r="B158" s="0" t="s">
        <v>3554</v>
      </c>
      <c r="C158" s="6" t="n">
        <v>7.46E-005</v>
      </c>
      <c r="D158" s="1" t="s">
        <v>530</v>
      </c>
      <c r="E158" s="1" t="s">
        <v>530</v>
      </c>
      <c r="F158" s="1" t="s">
        <v>530</v>
      </c>
      <c r="G158" s="0" t="s">
        <v>3555</v>
      </c>
      <c r="H158" s="1" t="s">
        <v>3144</v>
      </c>
    </row>
    <row r="159" customFormat="false" ht="12.75" hidden="false" customHeight="false" outlineLevel="0" collapsed="false">
      <c r="A159" s="0" t="s">
        <v>3430</v>
      </c>
      <c r="B159" s="0" t="s">
        <v>3556</v>
      </c>
      <c r="C159" s="6" t="n">
        <v>7.7E-005</v>
      </c>
      <c r="D159" s="1" t="s">
        <v>530</v>
      </c>
      <c r="E159" s="8" t="n">
        <v>-0.874</v>
      </c>
      <c r="F159" s="1" t="s">
        <v>530</v>
      </c>
      <c r="G159" s="0" t="s">
        <v>3557</v>
      </c>
      <c r="H159" s="1" t="s">
        <v>3558</v>
      </c>
    </row>
    <row r="160" customFormat="false" ht="12.75" hidden="false" customHeight="false" outlineLevel="0" collapsed="false">
      <c r="A160" s="0" t="s">
        <v>3240</v>
      </c>
      <c r="B160" s="0" t="s">
        <v>3559</v>
      </c>
      <c r="C160" s="6" t="n">
        <v>8.15E-005</v>
      </c>
      <c r="D160" s="1" t="s">
        <v>530</v>
      </c>
      <c r="E160" s="1" t="s">
        <v>530</v>
      </c>
      <c r="F160" s="1" t="s">
        <v>530</v>
      </c>
      <c r="G160" s="0" t="s">
        <v>3560</v>
      </c>
      <c r="H160" s="1" t="s">
        <v>3134</v>
      </c>
    </row>
    <row r="161" customFormat="false" ht="12.75" hidden="false" customHeight="false" outlineLevel="0" collapsed="false">
      <c r="A161" s="0" t="s">
        <v>3113</v>
      </c>
      <c r="B161" s="0" t="s">
        <v>3561</v>
      </c>
      <c r="C161" s="6" t="n">
        <v>8.61E-005</v>
      </c>
      <c r="D161" s="1" t="s">
        <v>530</v>
      </c>
      <c r="E161" s="8" t="n">
        <v>1.439</v>
      </c>
      <c r="F161" s="1" t="s">
        <v>535</v>
      </c>
      <c r="G161" s="0" t="s">
        <v>3562</v>
      </c>
      <c r="H161" s="1" t="s">
        <v>3119</v>
      </c>
    </row>
    <row r="162" customFormat="false" ht="12.75" hidden="false" customHeight="false" outlineLevel="0" collapsed="false">
      <c r="A162" s="0" t="s">
        <v>3138</v>
      </c>
      <c r="B162" s="0" t="s">
        <v>3563</v>
      </c>
      <c r="C162" s="6" t="n">
        <v>8.73E-005</v>
      </c>
      <c r="D162" s="1" t="s">
        <v>530</v>
      </c>
      <c r="E162" s="8" t="n">
        <v>1.937</v>
      </c>
      <c r="F162" s="1" t="s">
        <v>535</v>
      </c>
      <c r="G162" s="0" t="s">
        <v>3564</v>
      </c>
      <c r="H162" s="1" t="s">
        <v>3267</v>
      </c>
    </row>
    <row r="163" customFormat="false" ht="12.75" hidden="false" customHeight="false" outlineLevel="0" collapsed="false">
      <c r="A163" s="0" t="s">
        <v>3565</v>
      </c>
      <c r="B163" s="0" t="s">
        <v>3566</v>
      </c>
      <c r="C163" s="6" t="n">
        <v>8.73E-005</v>
      </c>
      <c r="D163" s="1" t="s">
        <v>530</v>
      </c>
      <c r="E163" s="8" t="n">
        <v>-1</v>
      </c>
      <c r="F163" s="1" t="s">
        <v>535</v>
      </c>
      <c r="G163" s="0" t="s">
        <v>3567</v>
      </c>
      <c r="H163" s="1" t="s">
        <v>3568</v>
      </c>
    </row>
    <row r="164" customFormat="false" ht="12.75" hidden="false" customHeight="false" outlineLevel="0" collapsed="false">
      <c r="A164" s="0" t="s">
        <v>3569</v>
      </c>
      <c r="B164" s="0" t="s">
        <v>3570</v>
      </c>
      <c r="C164" s="6" t="n">
        <v>9.19E-005</v>
      </c>
      <c r="D164" s="1" t="s">
        <v>3126</v>
      </c>
      <c r="E164" s="8" t="n">
        <v>-3.241</v>
      </c>
      <c r="F164" s="1" t="s">
        <v>535</v>
      </c>
      <c r="G164" s="0" t="s">
        <v>3571</v>
      </c>
      <c r="H164" s="1" t="s">
        <v>3137</v>
      </c>
    </row>
    <row r="165" customFormat="false" ht="12.75" hidden="false" customHeight="false" outlineLevel="0" collapsed="false">
      <c r="A165" s="0" t="s">
        <v>3244</v>
      </c>
      <c r="B165" s="0" t="s">
        <v>3572</v>
      </c>
      <c r="C165" s="6" t="n">
        <v>9.23E-005</v>
      </c>
      <c r="D165" s="1" t="s">
        <v>530</v>
      </c>
      <c r="E165" s="8" t="n">
        <v>-0.431</v>
      </c>
      <c r="F165" s="1" t="s">
        <v>530</v>
      </c>
      <c r="G165" s="0" t="s">
        <v>3573</v>
      </c>
      <c r="H165" s="1" t="s">
        <v>3574</v>
      </c>
    </row>
    <row r="166" customFormat="false" ht="12.75" hidden="false" customHeight="false" outlineLevel="0" collapsed="false">
      <c r="A166" s="0" t="s">
        <v>3106</v>
      </c>
      <c r="B166" s="0" t="s">
        <v>3575</v>
      </c>
      <c r="C166" s="6" t="n">
        <v>9.52E-005</v>
      </c>
      <c r="D166" s="1" t="s">
        <v>3100</v>
      </c>
      <c r="E166" s="8" t="n">
        <v>2.689</v>
      </c>
      <c r="F166" s="1" t="s">
        <v>535</v>
      </c>
      <c r="G166" s="0" t="s">
        <v>3576</v>
      </c>
      <c r="H166" s="1" t="s">
        <v>3188</v>
      </c>
    </row>
    <row r="167" customFormat="false" ht="12.75" hidden="false" customHeight="false" outlineLevel="0" collapsed="false">
      <c r="A167" s="0" t="s">
        <v>3577</v>
      </c>
      <c r="B167" s="0" t="s">
        <v>3578</v>
      </c>
      <c r="C167" s="6" t="n">
        <v>9.66E-005</v>
      </c>
      <c r="D167" s="1" t="s">
        <v>530</v>
      </c>
      <c r="E167" s="1" t="s">
        <v>530</v>
      </c>
      <c r="F167" s="1" t="s">
        <v>530</v>
      </c>
      <c r="G167" s="0" t="s">
        <v>3579</v>
      </c>
      <c r="H167" s="1" t="s">
        <v>3580</v>
      </c>
    </row>
    <row r="168" customFormat="false" ht="12.75" hidden="false" customHeight="false" outlineLevel="0" collapsed="false">
      <c r="A168" s="0" t="s">
        <v>3166</v>
      </c>
      <c r="B168" s="0" t="s">
        <v>3581</v>
      </c>
      <c r="C168" s="6" t="n">
        <v>9.75E-005</v>
      </c>
      <c r="D168" s="1" t="s">
        <v>530</v>
      </c>
      <c r="E168" s="8" t="n">
        <v>0.136</v>
      </c>
      <c r="F168" s="1" t="s">
        <v>530</v>
      </c>
      <c r="G168" s="0" t="s">
        <v>3582</v>
      </c>
      <c r="H168" s="1" t="s">
        <v>3583</v>
      </c>
    </row>
    <row r="169" customFormat="false" ht="12.75" hidden="false" customHeight="false" outlineLevel="0" collapsed="false">
      <c r="A169" s="0" t="s">
        <v>3170</v>
      </c>
      <c r="B169" s="0" t="s">
        <v>3584</v>
      </c>
      <c r="C169" s="6" t="n">
        <v>0.000108</v>
      </c>
      <c r="D169" s="1" t="s">
        <v>530</v>
      </c>
      <c r="E169" s="1" t="s">
        <v>530</v>
      </c>
      <c r="F169" s="1" t="s">
        <v>530</v>
      </c>
      <c r="G169" s="0" t="s">
        <v>3585</v>
      </c>
      <c r="H169" s="1" t="s">
        <v>3449</v>
      </c>
    </row>
    <row r="170" customFormat="false" ht="12.75" hidden="false" customHeight="false" outlineLevel="0" collapsed="false">
      <c r="A170" s="0" t="s">
        <v>3586</v>
      </c>
      <c r="B170" s="0" t="s">
        <v>3587</v>
      </c>
      <c r="C170" s="6" t="n">
        <v>0.000109</v>
      </c>
      <c r="D170" s="1" t="s">
        <v>3100</v>
      </c>
      <c r="E170" s="8" t="n">
        <v>2.392</v>
      </c>
      <c r="F170" s="1" t="s">
        <v>535</v>
      </c>
      <c r="G170" s="0" t="s">
        <v>3588</v>
      </c>
      <c r="H170" s="1" t="s">
        <v>3440</v>
      </c>
    </row>
    <row r="171" customFormat="false" ht="12.75" hidden="false" customHeight="false" outlineLevel="0" collapsed="false">
      <c r="A171" s="0" t="s">
        <v>3113</v>
      </c>
      <c r="B171" s="0" t="s">
        <v>3589</v>
      </c>
      <c r="C171" s="6" t="n">
        <v>0.000112</v>
      </c>
      <c r="D171" s="1" t="s">
        <v>530</v>
      </c>
      <c r="E171" s="8" t="n">
        <v>1.686</v>
      </c>
      <c r="F171" s="1" t="s">
        <v>530</v>
      </c>
      <c r="G171" s="0" t="s">
        <v>3590</v>
      </c>
      <c r="H171" s="1" t="s">
        <v>3373</v>
      </c>
    </row>
    <row r="172" customFormat="false" ht="12.75" hidden="false" customHeight="false" outlineLevel="0" collapsed="false">
      <c r="A172" s="0" t="s">
        <v>3240</v>
      </c>
      <c r="B172" s="0" t="s">
        <v>3591</v>
      </c>
      <c r="C172" s="6" t="n">
        <v>0.000118</v>
      </c>
      <c r="D172" s="1" t="s">
        <v>530</v>
      </c>
      <c r="E172" s="1" t="s">
        <v>530</v>
      </c>
      <c r="F172" s="1" t="s">
        <v>530</v>
      </c>
      <c r="G172" s="0" t="s">
        <v>3592</v>
      </c>
      <c r="H172" s="1" t="s">
        <v>3468</v>
      </c>
    </row>
    <row r="173" customFormat="false" ht="12.75" hidden="false" customHeight="false" outlineLevel="0" collapsed="false">
      <c r="A173" s="0" t="s">
        <v>3593</v>
      </c>
      <c r="B173" s="0" t="s">
        <v>3594</v>
      </c>
      <c r="C173" s="6" t="n">
        <v>0.000118</v>
      </c>
      <c r="D173" s="1" t="s">
        <v>530</v>
      </c>
      <c r="E173" s="1" t="s">
        <v>530</v>
      </c>
      <c r="F173" s="1" t="s">
        <v>530</v>
      </c>
      <c r="G173" s="0" t="s">
        <v>3595</v>
      </c>
      <c r="H173" s="1" t="s">
        <v>3468</v>
      </c>
    </row>
    <row r="174" customFormat="false" ht="12.75" hidden="false" customHeight="false" outlineLevel="0" collapsed="false">
      <c r="A174" s="0" t="s">
        <v>3596</v>
      </c>
      <c r="B174" s="0" t="s">
        <v>3597</v>
      </c>
      <c r="C174" s="6" t="n">
        <v>0.000118</v>
      </c>
      <c r="D174" s="1" t="s">
        <v>530</v>
      </c>
      <c r="E174" s="1" t="s">
        <v>530</v>
      </c>
      <c r="F174" s="1" t="s">
        <v>530</v>
      </c>
      <c r="G174" s="0" t="s">
        <v>3598</v>
      </c>
      <c r="H174" s="1" t="s">
        <v>3468</v>
      </c>
    </row>
    <row r="175" customFormat="false" ht="12.75" hidden="false" customHeight="false" outlineLevel="0" collapsed="false">
      <c r="A175" s="0" t="s">
        <v>3113</v>
      </c>
      <c r="B175" s="0" t="s">
        <v>3599</v>
      </c>
      <c r="C175" s="6" t="n">
        <v>0.000118</v>
      </c>
      <c r="D175" s="1" t="s">
        <v>530</v>
      </c>
      <c r="E175" s="8" t="n">
        <v>1.4</v>
      </c>
      <c r="F175" s="1" t="s">
        <v>535</v>
      </c>
      <c r="G175" s="0" t="s">
        <v>3600</v>
      </c>
      <c r="H175" s="1" t="s">
        <v>3468</v>
      </c>
    </row>
    <row r="176" customFormat="false" ht="12.75" hidden="false" customHeight="false" outlineLevel="0" collapsed="false">
      <c r="A176" s="0" t="s">
        <v>3138</v>
      </c>
      <c r="B176" s="0" t="s">
        <v>3601</v>
      </c>
      <c r="C176" s="6" t="n">
        <v>0.000118</v>
      </c>
      <c r="D176" s="1" t="s">
        <v>530</v>
      </c>
      <c r="E176" s="8" t="n">
        <v>-0.555</v>
      </c>
      <c r="F176" s="1" t="s">
        <v>530</v>
      </c>
      <c r="G176" s="0" t="s">
        <v>3602</v>
      </c>
      <c r="H176" s="1" t="s">
        <v>3468</v>
      </c>
    </row>
    <row r="177" customFormat="false" ht="12.75" hidden="false" customHeight="false" outlineLevel="0" collapsed="false">
      <c r="A177" s="0" t="s">
        <v>3211</v>
      </c>
      <c r="B177" s="0" t="s">
        <v>3603</v>
      </c>
      <c r="C177" s="6" t="n">
        <v>0.000132</v>
      </c>
      <c r="D177" s="1" t="s">
        <v>3126</v>
      </c>
      <c r="E177" s="8" t="n">
        <v>-2.147</v>
      </c>
      <c r="F177" s="1" t="s">
        <v>535</v>
      </c>
      <c r="G177" s="0" t="s">
        <v>3604</v>
      </c>
      <c r="H177" s="1" t="s">
        <v>3302</v>
      </c>
    </row>
    <row r="178" customFormat="false" ht="12.75" hidden="false" customHeight="false" outlineLevel="0" collapsed="false">
      <c r="A178" s="0" t="s">
        <v>3605</v>
      </c>
      <c r="B178" s="0" t="s">
        <v>3606</v>
      </c>
      <c r="C178" s="6" t="n">
        <v>0.000134</v>
      </c>
      <c r="D178" s="1" t="s">
        <v>530</v>
      </c>
      <c r="E178" s="8" t="n">
        <v>-1.411</v>
      </c>
      <c r="F178" s="1" t="s">
        <v>535</v>
      </c>
      <c r="G178" s="0" t="s">
        <v>3607</v>
      </c>
      <c r="H178" s="1" t="s">
        <v>3144</v>
      </c>
    </row>
    <row r="179" customFormat="false" ht="12.75" hidden="false" customHeight="false" outlineLevel="0" collapsed="false">
      <c r="A179" s="0" t="s">
        <v>3430</v>
      </c>
      <c r="B179" s="0" t="s">
        <v>3608</v>
      </c>
      <c r="C179" s="6" t="n">
        <v>0.000141</v>
      </c>
      <c r="D179" s="1" t="s">
        <v>530</v>
      </c>
      <c r="E179" s="8" t="n">
        <v>-0.642</v>
      </c>
      <c r="F179" s="1" t="s">
        <v>530</v>
      </c>
      <c r="G179" s="0" t="s">
        <v>3609</v>
      </c>
      <c r="H179" s="1" t="s">
        <v>3449</v>
      </c>
    </row>
    <row r="180" customFormat="false" ht="12.75" hidden="false" customHeight="false" outlineLevel="0" collapsed="false">
      <c r="A180" s="0" t="s">
        <v>3106</v>
      </c>
      <c r="B180" s="0" t="s">
        <v>3610</v>
      </c>
      <c r="C180" s="6" t="n">
        <v>0.000142</v>
      </c>
      <c r="D180" s="1" t="s">
        <v>530</v>
      </c>
      <c r="E180" s="8" t="n">
        <v>1.172</v>
      </c>
      <c r="F180" s="1" t="s">
        <v>530</v>
      </c>
      <c r="G180" s="0" t="s">
        <v>3611</v>
      </c>
      <c r="H180" s="1" t="s">
        <v>3373</v>
      </c>
    </row>
    <row r="181" customFormat="false" ht="12.75" hidden="false" customHeight="false" outlineLevel="0" collapsed="false">
      <c r="A181" s="0" t="s">
        <v>3437</v>
      </c>
      <c r="B181" s="0" t="s">
        <v>3612</v>
      </c>
      <c r="C181" s="6" t="n">
        <v>0.000143</v>
      </c>
      <c r="D181" s="1" t="s">
        <v>530</v>
      </c>
      <c r="E181" s="8" t="n">
        <v>0.831</v>
      </c>
      <c r="F181" s="1" t="s">
        <v>535</v>
      </c>
      <c r="G181" s="0" t="s">
        <v>3613</v>
      </c>
      <c r="H181" s="1" t="s">
        <v>3192</v>
      </c>
    </row>
    <row r="182" customFormat="false" ht="12.75" hidden="false" customHeight="false" outlineLevel="0" collapsed="false">
      <c r="A182" s="0" t="s">
        <v>3614</v>
      </c>
      <c r="B182" s="0" t="s">
        <v>3615</v>
      </c>
      <c r="C182" s="6" t="n">
        <v>0.000143</v>
      </c>
      <c r="D182" s="1" t="s">
        <v>530</v>
      </c>
      <c r="E182" s="1" t="s">
        <v>530</v>
      </c>
      <c r="F182" s="1" t="s">
        <v>530</v>
      </c>
      <c r="G182" s="0" t="s">
        <v>3616</v>
      </c>
      <c r="H182" s="1" t="s">
        <v>3391</v>
      </c>
    </row>
    <row r="183" customFormat="false" ht="12.75" hidden="false" customHeight="false" outlineLevel="0" collapsed="false">
      <c r="A183" s="0" t="s">
        <v>3617</v>
      </c>
      <c r="B183" s="0" t="s">
        <v>3618</v>
      </c>
      <c r="C183" s="6" t="n">
        <v>0.000143</v>
      </c>
      <c r="D183" s="1" t="s">
        <v>530</v>
      </c>
      <c r="E183" s="8" t="n">
        <v>1.996</v>
      </c>
      <c r="F183" s="1" t="s">
        <v>535</v>
      </c>
      <c r="G183" s="0" t="s">
        <v>3619</v>
      </c>
      <c r="H183" s="1" t="s">
        <v>3391</v>
      </c>
    </row>
    <row r="184" customFormat="false" ht="12.75" hidden="false" customHeight="false" outlineLevel="0" collapsed="false">
      <c r="A184" s="0" t="s">
        <v>3620</v>
      </c>
      <c r="B184" s="0" t="s">
        <v>3621</v>
      </c>
      <c r="C184" s="6" t="n">
        <v>0.000143</v>
      </c>
      <c r="D184" s="1" t="s">
        <v>530</v>
      </c>
      <c r="E184" s="8" t="n">
        <v>1</v>
      </c>
      <c r="F184" s="1" t="s">
        <v>535</v>
      </c>
      <c r="G184" s="0" t="s">
        <v>3622</v>
      </c>
      <c r="H184" s="1" t="s">
        <v>3391</v>
      </c>
    </row>
    <row r="185" customFormat="false" ht="12.75" hidden="false" customHeight="false" outlineLevel="0" collapsed="false">
      <c r="A185" s="0" t="s">
        <v>3623</v>
      </c>
      <c r="B185" s="0" t="s">
        <v>3624</v>
      </c>
      <c r="C185" s="6" t="n">
        <v>0.000143</v>
      </c>
      <c r="D185" s="1" t="s">
        <v>530</v>
      </c>
      <c r="E185" s="1" t="s">
        <v>530</v>
      </c>
      <c r="F185" s="1" t="s">
        <v>530</v>
      </c>
      <c r="G185" s="0" t="s">
        <v>3625</v>
      </c>
      <c r="H185" s="1" t="s">
        <v>3391</v>
      </c>
    </row>
    <row r="186" customFormat="false" ht="12.75" hidden="false" customHeight="false" outlineLevel="0" collapsed="false">
      <c r="A186" s="0" t="s">
        <v>3113</v>
      </c>
      <c r="B186" s="0" t="s">
        <v>3626</v>
      </c>
      <c r="C186" s="6" t="n">
        <v>0.000143</v>
      </c>
      <c r="D186" s="1" t="s">
        <v>530</v>
      </c>
      <c r="E186" s="8" t="n">
        <v>1.982</v>
      </c>
      <c r="F186" s="1" t="s">
        <v>535</v>
      </c>
      <c r="G186" s="0" t="s">
        <v>3627</v>
      </c>
      <c r="H186" s="1" t="s">
        <v>3391</v>
      </c>
    </row>
    <row r="187" customFormat="false" ht="12.75" hidden="false" customHeight="false" outlineLevel="0" collapsed="false">
      <c r="A187" s="0" t="s">
        <v>3166</v>
      </c>
      <c r="B187" s="0" t="s">
        <v>3628</v>
      </c>
      <c r="C187" s="6" t="n">
        <v>0.000146</v>
      </c>
      <c r="D187" s="1" t="s">
        <v>530</v>
      </c>
      <c r="E187" s="8" t="n">
        <v>0.292</v>
      </c>
      <c r="F187" s="1" t="s">
        <v>530</v>
      </c>
      <c r="G187" s="0" t="s">
        <v>3629</v>
      </c>
      <c r="H187" s="1" t="s">
        <v>3479</v>
      </c>
    </row>
    <row r="188" customFormat="false" ht="12.75" hidden="false" customHeight="false" outlineLevel="0" collapsed="false">
      <c r="A188" s="0" t="s">
        <v>3452</v>
      </c>
      <c r="B188" s="0" t="s">
        <v>3630</v>
      </c>
      <c r="C188" s="6" t="n">
        <v>0.000147</v>
      </c>
      <c r="D188" s="1" t="s">
        <v>530</v>
      </c>
      <c r="E188" s="1" t="s">
        <v>530</v>
      </c>
      <c r="F188" s="1" t="s">
        <v>530</v>
      </c>
      <c r="G188" s="0" t="s">
        <v>3631</v>
      </c>
      <c r="H188" s="1" t="s">
        <v>3632</v>
      </c>
    </row>
    <row r="189" customFormat="false" ht="12.75" hidden="false" customHeight="false" outlineLevel="0" collapsed="false">
      <c r="A189" s="0" t="s">
        <v>3430</v>
      </c>
      <c r="B189" s="0" t="s">
        <v>3633</v>
      </c>
      <c r="C189" s="6" t="n">
        <v>0.00015</v>
      </c>
      <c r="D189" s="1" t="s">
        <v>3100</v>
      </c>
      <c r="E189" s="8" t="n">
        <v>2.2</v>
      </c>
      <c r="F189" s="1" t="s">
        <v>535</v>
      </c>
      <c r="G189" s="0" t="s">
        <v>3634</v>
      </c>
      <c r="H189" s="1" t="s">
        <v>3221</v>
      </c>
    </row>
    <row r="190" customFormat="false" ht="12.75" hidden="false" customHeight="false" outlineLevel="0" collapsed="false">
      <c r="A190" s="0" t="s">
        <v>3433</v>
      </c>
      <c r="B190" s="0" t="s">
        <v>3635</v>
      </c>
      <c r="C190" s="6" t="n">
        <v>0.000154</v>
      </c>
      <c r="D190" s="1" t="s">
        <v>3100</v>
      </c>
      <c r="E190" s="8" t="n">
        <v>3.73</v>
      </c>
      <c r="F190" s="1" t="s">
        <v>535</v>
      </c>
      <c r="G190" s="0" t="s">
        <v>3636</v>
      </c>
      <c r="H190" s="1" t="s">
        <v>3297</v>
      </c>
    </row>
    <row r="191" customFormat="false" ht="12.75" hidden="false" customHeight="false" outlineLevel="0" collapsed="false">
      <c r="A191" s="0" t="s">
        <v>3113</v>
      </c>
      <c r="B191" s="0" t="s">
        <v>3637</v>
      </c>
      <c r="C191" s="6" t="n">
        <v>0.000161</v>
      </c>
      <c r="D191" s="1" t="s">
        <v>530</v>
      </c>
      <c r="E191" s="8" t="n">
        <v>1.471</v>
      </c>
      <c r="F191" s="1" t="s">
        <v>530</v>
      </c>
      <c r="G191" s="0" t="s">
        <v>3638</v>
      </c>
      <c r="H191" s="1" t="s">
        <v>3464</v>
      </c>
    </row>
    <row r="192" customFormat="false" ht="12.75" hidden="false" customHeight="false" outlineLevel="0" collapsed="false">
      <c r="A192" s="0" t="s">
        <v>3639</v>
      </c>
      <c r="B192" s="0" t="s">
        <v>3640</v>
      </c>
      <c r="C192" s="6" t="n">
        <v>0.000163</v>
      </c>
      <c r="D192" s="1" t="s">
        <v>530</v>
      </c>
      <c r="E192" s="1" t="s">
        <v>530</v>
      </c>
      <c r="F192" s="1" t="s">
        <v>530</v>
      </c>
      <c r="G192" s="0" t="s">
        <v>3641</v>
      </c>
      <c r="H192" s="1" t="s">
        <v>3258</v>
      </c>
    </row>
    <row r="193" customFormat="false" ht="12.75" hidden="false" customHeight="false" outlineLevel="0" collapsed="false">
      <c r="A193" s="0" t="s">
        <v>3642</v>
      </c>
      <c r="B193" s="0" t="s">
        <v>3643</v>
      </c>
      <c r="C193" s="6" t="n">
        <v>0.000169</v>
      </c>
      <c r="D193" s="1" t="s">
        <v>530</v>
      </c>
      <c r="E193" s="1" t="s">
        <v>530</v>
      </c>
      <c r="F193" s="1" t="s">
        <v>530</v>
      </c>
      <c r="G193" s="0" t="s">
        <v>3644</v>
      </c>
      <c r="H193" s="1" t="s">
        <v>3214</v>
      </c>
    </row>
    <row r="194" customFormat="false" ht="12.75" hidden="false" customHeight="false" outlineLevel="0" collapsed="false">
      <c r="A194" s="0" t="s">
        <v>3244</v>
      </c>
      <c r="B194" s="0" t="s">
        <v>3645</v>
      </c>
      <c r="C194" s="6" t="n">
        <v>0.000176</v>
      </c>
      <c r="D194" s="1" t="s">
        <v>530</v>
      </c>
      <c r="E194" s="8" t="n">
        <v>-1.046</v>
      </c>
      <c r="F194" s="1" t="s">
        <v>530</v>
      </c>
      <c r="G194" s="0" t="s">
        <v>3646</v>
      </c>
      <c r="H194" s="1" t="s">
        <v>3149</v>
      </c>
    </row>
    <row r="195" customFormat="false" ht="12.75" hidden="false" customHeight="false" outlineLevel="0" collapsed="false">
      <c r="A195" s="0" t="s">
        <v>3106</v>
      </c>
      <c r="B195" s="0" t="s">
        <v>3647</v>
      </c>
      <c r="C195" s="6" t="n">
        <v>0.000178</v>
      </c>
      <c r="D195" s="1" t="s">
        <v>530</v>
      </c>
      <c r="E195" s="8" t="n">
        <v>-0.641</v>
      </c>
      <c r="F195" s="1" t="s">
        <v>535</v>
      </c>
      <c r="G195" s="0" t="s">
        <v>3648</v>
      </c>
      <c r="H195" s="1" t="s">
        <v>3373</v>
      </c>
    </row>
    <row r="196" customFormat="false" ht="12.75" hidden="false" customHeight="false" outlineLevel="0" collapsed="false">
      <c r="A196" s="0" t="s">
        <v>3649</v>
      </c>
      <c r="B196" s="0" t="s">
        <v>3650</v>
      </c>
      <c r="C196" s="6" t="n">
        <v>0.000184</v>
      </c>
      <c r="D196" s="1" t="s">
        <v>530</v>
      </c>
      <c r="E196" s="1" t="s">
        <v>530</v>
      </c>
      <c r="F196" s="1" t="s">
        <v>530</v>
      </c>
      <c r="G196" s="0" t="s">
        <v>1500</v>
      </c>
      <c r="H196" s="1" t="s">
        <v>3651</v>
      </c>
    </row>
    <row r="197" customFormat="false" ht="12.75" hidden="false" customHeight="false" outlineLevel="0" collapsed="false">
      <c r="A197" s="0" t="s">
        <v>3652</v>
      </c>
      <c r="B197" s="0" t="s">
        <v>3653</v>
      </c>
      <c r="C197" s="6" t="n">
        <v>0.000184</v>
      </c>
      <c r="D197" s="1" t="s">
        <v>530</v>
      </c>
      <c r="E197" s="1" t="s">
        <v>530</v>
      </c>
      <c r="F197" s="1" t="s">
        <v>530</v>
      </c>
      <c r="G197" s="0" t="s">
        <v>1500</v>
      </c>
      <c r="H197" s="1" t="s">
        <v>3651</v>
      </c>
    </row>
    <row r="198" customFormat="false" ht="12.75" hidden="false" customHeight="false" outlineLevel="0" collapsed="false">
      <c r="A198" s="0" t="s">
        <v>3098</v>
      </c>
      <c r="B198" s="0" t="s">
        <v>3654</v>
      </c>
      <c r="C198" s="6" t="n">
        <v>0.000184</v>
      </c>
      <c r="D198" s="1" t="s">
        <v>530</v>
      </c>
      <c r="E198" s="1" t="s">
        <v>530</v>
      </c>
      <c r="F198" s="1" t="s">
        <v>530</v>
      </c>
      <c r="G198" s="0" t="s">
        <v>3655</v>
      </c>
      <c r="H198" s="1" t="s">
        <v>3651</v>
      </c>
    </row>
    <row r="199" customFormat="false" ht="12.75" hidden="false" customHeight="false" outlineLevel="0" collapsed="false">
      <c r="A199" s="0" t="s">
        <v>3106</v>
      </c>
      <c r="B199" s="0" t="s">
        <v>3656</v>
      </c>
      <c r="C199" s="6" t="n">
        <v>0.000184</v>
      </c>
      <c r="D199" s="1" t="s">
        <v>530</v>
      </c>
      <c r="E199" s="1" t="s">
        <v>530</v>
      </c>
      <c r="F199" s="1" t="s">
        <v>530</v>
      </c>
      <c r="G199" s="0" t="s">
        <v>3657</v>
      </c>
      <c r="H199" s="1" t="s">
        <v>3651</v>
      </c>
    </row>
    <row r="200" customFormat="false" ht="12.75" hidden="false" customHeight="false" outlineLevel="0" collapsed="false">
      <c r="A200" s="0" t="s">
        <v>3113</v>
      </c>
      <c r="B200" s="0" t="s">
        <v>3658</v>
      </c>
      <c r="C200" s="6" t="n">
        <v>0.000184</v>
      </c>
      <c r="D200" s="1" t="s">
        <v>530</v>
      </c>
      <c r="E200" s="1" t="s">
        <v>530</v>
      </c>
      <c r="F200" s="1" t="s">
        <v>530</v>
      </c>
      <c r="G200" s="0" t="s">
        <v>3659</v>
      </c>
      <c r="H200" s="1" t="s">
        <v>3651</v>
      </c>
    </row>
    <row r="201" customFormat="false" ht="12.75" hidden="false" customHeight="false" outlineLevel="0" collapsed="false">
      <c r="A201" s="0" t="s">
        <v>3660</v>
      </c>
      <c r="B201" s="0" t="s">
        <v>3661</v>
      </c>
      <c r="C201" s="6" t="n">
        <v>0.000184</v>
      </c>
      <c r="D201" s="1" t="s">
        <v>530</v>
      </c>
      <c r="E201" s="1" t="s">
        <v>530</v>
      </c>
      <c r="F201" s="1" t="s">
        <v>530</v>
      </c>
      <c r="G201" s="0" t="s">
        <v>3662</v>
      </c>
      <c r="H201" s="1" t="s">
        <v>3651</v>
      </c>
    </row>
    <row r="202" customFormat="false" ht="12.75" hidden="false" customHeight="false" outlineLevel="0" collapsed="false">
      <c r="A202" s="0" t="s">
        <v>3113</v>
      </c>
      <c r="B202" s="0" t="s">
        <v>3663</v>
      </c>
      <c r="C202" s="6" t="n">
        <v>0.000184</v>
      </c>
      <c r="D202" s="1" t="s">
        <v>530</v>
      </c>
      <c r="E202" s="1" t="s">
        <v>530</v>
      </c>
      <c r="F202" s="1" t="s">
        <v>530</v>
      </c>
      <c r="G202" s="0" t="s">
        <v>3664</v>
      </c>
      <c r="H202" s="1" t="s">
        <v>3651</v>
      </c>
    </row>
    <row r="203" customFormat="false" ht="12.75" hidden="false" customHeight="false" outlineLevel="0" collapsed="false">
      <c r="A203" s="0" t="s">
        <v>3106</v>
      </c>
      <c r="B203" s="0" t="s">
        <v>3665</v>
      </c>
      <c r="C203" s="6" t="n">
        <v>0.000205</v>
      </c>
      <c r="D203" s="1" t="s">
        <v>530</v>
      </c>
      <c r="E203" s="8" t="n">
        <v>0.594</v>
      </c>
      <c r="F203" s="1" t="s">
        <v>535</v>
      </c>
      <c r="G203" s="0" t="s">
        <v>3666</v>
      </c>
      <c r="H203" s="1" t="s">
        <v>3542</v>
      </c>
    </row>
    <row r="204" customFormat="false" ht="12.75" hidden="false" customHeight="false" outlineLevel="0" collapsed="false">
      <c r="A204" s="0" t="s">
        <v>3106</v>
      </c>
      <c r="B204" s="0" t="s">
        <v>3667</v>
      </c>
      <c r="C204" s="6" t="n">
        <v>0.000205</v>
      </c>
      <c r="D204" s="1" t="s">
        <v>530</v>
      </c>
      <c r="E204" s="8" t="n">
        <v>1.002</v>
      </c>
      <c r="F204" s="1" t="s">
        <v>535</v>
      </c>
      <c r="G204" s="0" t="s">
        <v>3668</v>
      </c>
      <c r="H204" s="1" t="s">
        <v>3468</v>
      </c>
    </row>
    <row r="205" customFormat="false" ht="12.75" hidden="false" customHeight="false" outlineLevel="0" collapsed="false">
      <c r="A205" s="0" t="s">
        <v>3113</v>
      </c>
      <c r="B205" s="0" t="s">
        <v>3669</v>
      </c>
      <c r="C205" s="6" t="n">
        <v>0.000205</v>
      </c>
      <c r="D205" s="1" t="s">
        <v>530</v>
      </c>
      <c r="E205" s="1" t="s">
        <v>530</v>
      </c>
      <c r="F205" s="1" t="s">
        <v>530</v>
      </c>
      <c r="G205" s="0" t="s">
        <v>3670</v>
      </c>
      <c r="H205" s="1" t="s">
        <v>3468</v>
      </c>
    </row>
    <row r="206" customFormat="false" ht="12.75" hidden="false" customHeight="false" outlineLevel="0" collapsed="false">
      <c r="A206" s="0" t="s">
        <v>3098</v>
      </c>
      <c r="B206" s="0" t="s">
        <v>3671</v>
      </c>
      <c r="C206" s="6" t="n">
        <v>0.000209</v>
      </c>
      <c r="D206" s="1" t="s">
        <v>530</v>
      </c>
      <c r="E206" s="8" t="n">
        <v>1.698</v>
      </c>
      <c r="F206" s="1" t="s">
        <v>530</v>
      </c>
      <c r="G206" s="0" t="s">
        <v>3672</v>
      </c>
      <c r="H206" s="1" t="s">
        <v>3440</v>
      </c>
    </row>
    <row r="207" customFormat="false" ht="12.75" hidden="false" customHeight="false" outlineLevel="0" collapsed="false">
      <c r="A207" s="0" t="s">
        <v>3113</v>
      </c>
      <c r="B207" s="0" t="s">
        <v>3673</v>
      </c>
      <c r="C207" s="6" t="n">
        <v>0.000209</v>
      </c>
      <c r="D207" s="1" t="s">
        <v>530</v>
      </c>
      <c r="E207" s="8" t="n">
        <v>1.04</v>
      </c>
      <c r="F207" s="1" t="s">
        <v>535</v>
      </c>
      <c r="G207" s="0" t="s">
        <v>3674</v>
      </c>
      <c r="H207" s="1" t="s">
        <v>3440</v>
      </c>
    </row>
    <row r="208" customFormat="false" ht="12.75" hidden="false" customHeight="false" outlineLevel="0" collapsed="false">
      <c r="A208" s="0" t="s">
        <v>3675</v>
      </c>
      <c r="B208" s="0" t="s">
        <v>3676</v>
      </c>
      <c r="C208" s="6" t="n">
        <v>0.000209</v>
      </c>
      <c r="D208" s="1" t="s">
        <v>530</v>
      </c>
      <c r="E208" s="8" t="n">
        <v>-0.092</v>
      </c>
      <c r="F208" s="1" t="s">
        <v>530</v>
      </c>
      <c r="G208" s="0" t="s">
        <v>3677</v>
      </c>
      <c r="H208" s="1" t="s">
        <v>3440</v>
      </c>
    </row>
    <row r="209" customFormat="false" ht="12.75" hidden="false" customHeight="false" outlineLevel="0" collapsed="false">
      <c r="A209" s="0" t="s">
        <v>3106</v>
      </c>
      <c r="B209" s="0" t="s">
        <v>3678</v>
      </c>
      <c r="C209" s="6" t="n">
        <v>0.000209</v>
      </c>
      <c r="D209" s="1" t="s">
        <v>530</v>
      </c>
      <c r="E209" s="8" t="n">
        <v>1.172</v>
      </c>
      <c r="F209" s="1" t="s">
        <v>535</v>
      </c>
      <c r="G209" s="0" t="s">
        <v>3679</v>
      </c>
      <c r="H209" s="1" t="s">
        <v>3440</v>
      </c>
    </row>
    <row r="210" customFormat="false" ht="12.75" hidden="false" customHeight="false" outlineLevel="0" collapsed="false">
      <c r="A210" s="0" t="s">
        <v>3680</v>
      </c>
      <c r="B210" s="0" t="s">
        <v>3681</v>
      </c>
      <c r="C210" s="6" t="n">
        <v>0.000219</v>
      </c>
      <c r="D210" s="1" t="s">
        <v>530</v>
      </c>
      <c r="E210" s="1" t="s">
        <v>530</v>
      </c>
      <c r="F210" s="1" t="s">
        <v>530</v>
      </c>
      <c r="G210" s="0" t="s">
        <v>3682</v>
      </c>
      <c r="H210" s="1" t="s">
        <v>3201</v>
      </c>
    </row>
    <row r="211" customFormat="false" ht="12.75" hidden="false" customHeight="false" outlineLevel="0" collapsed="false">
      <c r="A211" s="0" t="s">
        <v>3683</v>
      </c>
      <c r="B211" s="0" t="s">
        <v>3684</v>
      </c>
      <c r="C211" s="6" t="n">
        <v>0.000219</v>
      </c>
      <c r="D211" s="1" t="s">
        <v>530</v>
      </c>
      <c r="E211" s="8" t="n">
        <v>0.003</v>
      </c>
      <c r="F211" s="1" t="s">
        <v>530</v>
      </c>
      <c r="G211" s="0" t="s">
        <v>3685</v>
      </c>
      <c r="H211" s="1" t="s">
        <v>3201</v>
      </c>
    </row>
    <row r="212" customFormat="false" ht="12.75" hidden="false" customHeight="false" outlineLevel="0" collapsed="false">
      <c r="A212" s="0" t="s">
        <v>3113</v>
      </c>
      <c r="B212" s="0" t="s">
        <v>3686</v>
      </c>
      <c r="C212" s="6" t="n">
        <v>0.000222</v>
      </c>
      <c r="D212" s="1" t="s">
        <v>530</v>
      </c>
      <c r="E212" s="8" t="n">
        <v>0</v>
      </c>
      <c r="F212" s="1" t="s">
        <v>530</v>
      </c>
      <c r="G212" s="0" t="s">
        <v>3687</v>
      </c>
      <c r="H212" s="1" t="s">
        <v>3373</v>
      </c>
    </row>
    <row r="213" customFormat="false" ht="12.75" hidden="false" customHeight="false" outlineLevel="0" collapsed="false">
      <c r="A213" s="0" t="s">
        <v>3688</v>
      </c>
      <c r="B213" s="0" t="s">
        <v>3689</v>
      </c>
      <c r="C213" s="6" t="n">
        <v>0.000222</v>
      </c>
      <c r="D213" s="1" t="s">
        <v>530</v>
      </c>
      <c r="E213" s="8" t="n">
        <v>0.306</v>
      </c>
      <c r="F213" s="1" t="s">
        <v>530</v>
      </c>
      <c r="G213" s="0" t="s">
        <v>3690</v>
      </c>
      <c r="H213" s="1" t="s">
        <v>3182</v>
      </c>
    </row>
    <row r="214" customFormat="false" ht="12.75" hidden="false" customHeight="false" outlineLevel="0" collapsed="false">
      <c r="A214" s="0" t="s">
        <v>3691</v>
      </c>
      <c r="B214" s="0" t="s">
        <v>3692</v>
      </c>
      <c r="C214" s="6" t="n">
        <v>0.000226</v>
      </c>
      <c r="D214" s="1" t="s">
        <v>530</v>
      </c>
      <c r="E214" s="1" t="s">
        <v>530</v>
      </c>
      <c r="F214" s="1" t="s">
        <v>530</v>
      </c>
      <c r="G214" s="0" t="s">
        <v>3693</v>
      </c>
      <c r="H214" s="1" t="s">
        <v>3239</v>
      </c>
    </row>
    <row r="215" customFormat="false" ht="12.75" hidden="false" customHeight="false" outlineLevel="0" collapsed="false">
      <c r="A215" s="0" t="s">
        <v>3694</v>
      </c>
      <c r="B215" s="0" t="s">
        <v>3695</v>
      </c>
      <c r="C215" s="6" t="n">
        <v>0.00023</v>
      </c>
      <c r="D215" s="1" t="s">
        <v>530</v>
      </c>
      <c r="E215" s="1" t="s">
        <v>530</v>
      </c>
      <c r="F215" s="1" t="s">
        <v>530</v>
      </c>
      <c r="G215" s="0" t="s">
        <v>3696</v>
      </c>
      <c r="H215" s="1" t="s">
        <v>3192</v>
      </c>
    </row>
    <row r="216" customFormat="false" ht="12.75" hidden="false" customHeight="false" outlineLevel="0" collapsed="false">
      <c r="A216" s="0" t="s">
        <v>3106</v>
      </c>
      <c r="B216" s="0" t="s">
        <v>3697</v>
      </c>
      <c r="C216" s="6" t="n">
        <v>0.000233</v>
      </c>
      <c r="D216" s="1" t="s">
        <v>3100</v>
      </c>
      <c r="E216" s="8" t="n">
        <v>3.292</v>
      </c>
      <c r="F216" s="1" t="s">
        <v>535</v>
      </c>
      <c r="G216" s="0" t="s">
        <v>3698</v>
      </c>
      <c r="H216" s="1" t="s">
        <v>3699</v>
      </c>
    </row>
    <row r="217" customFormat="false" ht="12.75" hidden="false" customHeight="false" outlineLevel="0" collapsed="false">
      <c r="A217" s="0" t="s">
        <v>3307</v>
      </c>
      <c r="B217" s="0" t="s">
        <v>3700</v>
      </c>
      <c r="C217" s="6" t="n">
        <v>0.000233</v>
      </c>
      <c r="D217" s="1" t="s">
        <v>530</v>
      </c>
      <c r="E217" s="1" t="s">
        <v>530</v>
      </c>
      <c r="F217" s="1" t="s">
        <v>530</v>
      </c>
      <c r="G217" s="0" t="s">
        <v>3701</v>
      </c>
      <c r="H217" s="1" t="s">
        <v>3449</v>
      </c>
    </row>
    <row r="218" customFormat="false" ht="12.75" hidden="false" customHeight="false" outlineLevel="0" collapsed="false">
      <c r="A218" s="0" t="s">
        <v>3244</v>
      </c>
      <c r="B218" s="0" t="s">
        <v>3702</v>
      </c>
      <c r="C218" s="6" t="n">
        <v>0.000234</v>
      </c>
      <c r="D218" s="1" t="s">
        <v>530</v>
      </c>
      <c r="E218" s="8" t="n">
        <v>1.29</v>
      </c>
      <c r="F218" s="1" t="s">
        <v>530</v>
      </c>
      <c r="G218" s="0" t="s">
        <v>3703</v>
      </c>
      <c r="H218" s="1" t="s">
        <v>3568</v>
      </c>
    </row>
    <row r="219" customFormat="false" ht="12.75" hidden="false" customHeight="false" outlineLevel="0" collapsed="false">
      <c r="A219" s="0" t="s">
        <v>3310</v>
      </c>
      <c r="B219" s="0" t="s">
        <v>3704</v>
      </c>
      <c r="C219" s="6" t="n">
        <v>0.000238</v>
      </c>
      <c r="D219" s="1" t="s">
        <v>530</v>
      </c>
      <c r="E219" s="8" t="n">
        <v>1.591</v>
      </c>
      <c r="F219" s="1" t="s">
        <v>530</v>
      </c>
      <c r="G219" s="0" t="s">
        <v>3705</v>
      </c>
      <c r="H219" s="1" t="s">
        <v>3706</v>
      </c>
    </row>
    <row r="220" customFormat="false" ht="12.75" hidden="false" customHeight="false" outlineLevel="0" collapsed="false">
      <c r="A220" s="0" t="s">
        <v>3565</v>
      </c>
      <c r="B220" s="0" t="s">
        <v>3707</v>
      </c>
      <c r="C220" s="6" t="n">
        <v>0.000249</v>
      </c>
      <c r="D220" s="1" t="s">
        <v>530</v>
      </c>
      <c r="E220" s="1" t="s">
        <v>530</v>
      </c>
      <c r="F220" s="1" t="s">
        <v>530</v>
      </c>
      <c r="G220" s="0" t="s">
        <v>3708</v>
      </c>
      <c r="H220" s="1" t="s">
        <v>3709</v>
      </c>
    </row>
    <row r="221" customFormat="false" ht="12.75" hidden="false" customHeight="false" outlineLevel="0" collapsed="false">
      <c r="A221" s="0" t="s">
        <v>3710</v>
      </c>
      <c r="B221" s="0" t="s">
        <v>3711</v>
      </c>
      <c r="C221" s="6" t="n">
        <v>0.000256</v>
      </c>
      <c r="D221" s="1" t="s">
        <v>530</v>
      </c>
      <c r="E221" s="8" t="n">
        <v>1.732</v>
      </c>
      <c r="F221" s="1" t="s">
        <v>535</v>
      </c>
      <c r="G221" s="0" t="s">
        <v>3712</v>
      </c>
      <c r="H221" s="1" t="s">
        <v>3221</v>
      </c>
    </row>
    <row r="222" customFormat="false" ht="12.75" hidden="false" customHeight="false" outlineLevel="0" collapsed="false">
      <c r="A222" s="0" t="s">
        <v>3639</v>
      </c>
      <c r="B222" s="0" t="s">
        <v>3713</v>
      </c>
      <c r="C222" s="6" t="n">
        <v>0.000259</v>
      </c>
      <c r="D222" s="1" t="s">
        <v>530</v>
      </c>
      <c r="E222" s="8" t="n">
        <v>-1.091</v>
      </c>
      <c r="F222" s="1" t="s">
        <v>530</v>
      </c>
      <c r="G222" s="0" t="s">
        <v>3714</v>
      </c>
      <c r="H222" s="1" t="s">
        <v>3188</v>
      </c>
    </row>
    <row r="223" customFormat="false" ht="12.75" hidden="false" customHeight="false" outlineLevel="0" collapsed="false">
      <c r="A223" s="0" t="s">
        <v>3715</v>
      </c>
      <c r="B223" s="0" t="s">
        <v>3716</v>
      </c>
      <c r="C223" s="6" t="n">
        <v>0.000259</v>
      </c>
      <c r="D223" s="1" t="s">
        <v>530</v>
      </c>
      <c r="E223" s="8" t="n">
        <v>-1.45</v>
      </c>
      <c r="F223" s="1" t="s">
        <v>530</v>
      </c>
      <c r="G223" s="0" t="s">
        <v>3717</v>
      </c>
      <c r="H223" s="1" t="s">
        <v>3137</v>
      </c>
    </row>
    <row r="224" customFormat="false" ht="12.75" hidden="false" customHeight="false" outlineLevel="0" collapsed="false">
      <c r="A224" s="0" t="s">
        <v>3688</v>
      </c>
      <c r="B224" s="0" t="s">
        <v>3718</v>
      </c>
      <c r="C224" s="6" t="n">
        <v>0.000262</v>
      </c>
      <c r="D224" s="1" t="s">
        <v>530</v>
      </c>
      <c r="E224" s="8" t="n">
        <v>1.661</v>
      </c>
      <c r="F224" s="1" t="s">
        <v>535</v>
      </c>
      <c r="G224" s="0" t="s">
        <v>3719</v>
      </c>
      <c r="H224" s="1" t="s">
        <v>3144</v>
      </c>
    </row>
    <row r="225" customFormat="false" ht="12.75" hidden="false" customHeight="false" outlineLevel="0" collapsed="false">
      <c r="A225" s="0" t="s">
        <v>3106</v>
      </c>
      <c r="B225" s="0" t="s">
        <v>3720</v>
      </c>
      <c r="C225" s="6" t="n">
        <v>0.000262</v>
      </c>
      <c r="D225" s="1" t="s">
        <v>3100</v>
      </c>
      <c r="E225" s="8" t="n">
        <v>2.291</v>
      </c>
      <c r="F225" s="1" t="s">
        <v>535</v>
      </c>
      <c r="G225" s="0" t="s">
        <v>3721</v>
      </c>
      <c r="H225" s="1" t="s">
        <v>3542</v>
      </c>
    </row>
    <row r="226" customFormat="false" ht="12.75" hidden="false" customHeight="false" outlineLevel="0" collapsed="false">
      <c r="A226" s="0" t="s">
        <v>3303</v>
      </c>
      <c r="B226" s="0" t="s">
        <v>3722</v>
      </c>
      <c r="C226" s="6" t="n">
        <v>0.000264</v>
      </c>
      <c r="D226" s="1" t="s">
        <v>530</v>
      </c>
      <c r="E226" s="8" t="n">
        <v>1.187</v>
      </c>
      <c r="F226" s="1" t="s">
        <v>530</v>
      </c>
      <c r="G226" s="0" t="s">
        <v>3723</v>
      </c>
      <c r="H226" s="1" t="s">
        <v>3724</v>
      </c>
    </row>
    <row r="227" customFormat="false" ht="12.75" hidden="false" customHeight="false" outlineLevel="0" collapsed="false">
      <c r="A227" s="0" t="s">
        <v>3725</v>
      </c>
      <c r="B227" s="0" t="s">
        <v>3726</v>
      </c>
      <c r="C227" s="6" t="n">
        <v>0.000267</v>
      </c>
      <c r="D227" s="1" t="s">
        <v>530</v>
      </c>
      <c r="E227" s="8" t="n">
        <v>-1.302</v>
      </c>
      <c r="F227" s="1" t="s">
        <v>530</v>
      </c>
      <c r="G227" s="0" t="s">
        <v>3727</v>
      </c>
      <c r="H227" s="1" t="s">
        <v>3280</v>
      </c>
    </row>
    <row r="228" customFormat="false" ht="12.75" hidden="false" customHeight="false" outlineLevel="0" collapsed="false">
      <c r="A228" s="0" t="s">
        <v>3728</v>
      </c>
      <c r="B228" s="0" t="s">
        <v>3729</v>
      </c>
      <c r="C228" s="6" t="n">
        <v>0.000267</v>
      </c>
      <c r="D228" s="1" t="s">
        <v>530</v>
      </c>
      <c r="E228" s="8" t="n">
        <v>-1.067</v>
      </c>
      <c r="F228" s="1" t="s">
        <v>530</v>
      </c>
      <c r="G228" s="0" t="s">
        <v>3730</v>
      </c>
      <c r="H228" s="1" t="s">
        <v>3192</v>
      </c>
    </row>
    <row r="229" customFormat="false" ht="12.75" hidden="false" customHeight="false" outlineLevel="0" collapsed="false">
      <c r="A229" s="0" t="s">
        <v>3138</v>
      </c>
      <c r="B229" s="0" t="s">
        <v>3731</v>
      </c>
      <c r="C229" s="6" t="n">
        <v>0.000274</v>
      </c>
      <c r="D229" s="1" t="s">
        <v>530</v>
      </c>
      <c r="E229" s="8" t="n">
        <v>1</v>
      </c>
      <c r="F229" s="1" t="s">
        <v>535</v>
      </c>
      <c r="G229" s="0" t="s">
        <v>3732</v>
      </c>
      <c r="H229" s="1" t="s">
        <v>3373</v>
      </c>
    </row>
    <row r="230" customFormat="false" ht="12.75" hidden="false" customHeight="false" outlineLevel="0" collapsed="false">
      <c r="A230" s="0" t="s">
        <v>3307</v>
      </c>
      <c r="B230" s="0" t="s">
        <v>3733</v>
      </c>
      <c r="C230" s="6" t="n">
        <v>0.000277</v>
      </c>
      <c r="D230" s="1" t="s">
        <v>530</v>
      </c>
      <c r="E230" s="8" t="n">
        <v>1.585</v>
      </c>
      <c r="F230" s="1" t="s">
        <v>530</v>
      </c>
      <c r="G230" s="0" t="s">
        <v>3734</v>
      </c>
      <c r="H230" s="1" t="s">
        <v>3735</v>
      </c>
    </row>
    <row r="231" customFormat="false" ht="12.75" hidden="false" customHeight="false" outlineLevel="0" collapsed="false">
      <c r="A231" s="0" t="s">
        <v>3303</v>
      </c>
      <c r="B231" s="0" t="s">
        <v>3736</v>
      </c>
      <c r="C231" s="6" t="n">
        <v>0.000278</v>
      </c>
      <c r="D231" s="1" t="s">
        <v>530</v>
      </c>
      <c r="E231" s="8" t="n">
        <v>0.709</v>
      </c>
      <c r="F231" s="1" t="s">
        <v>530</v>
      </c>
      <c r="G231" s="0" t="s">
        <v>3737</v>
      </c>
      <c r="H231" s="1" t="s">
        <v>3738</v>
      </c>
    </row>
    <row r="232" customFormat="false" ht="12.75" hidden="false" customHeight="false" outlineLevel="0" collapsed="false">
      <c r="A232" s="0" t="s">
        <v>3739</v>
      </c>
      <c r="B232" s="0" t="s">
        <v>3740</v>
      </c>
      <c r="C232" s="6" t="n">
        <v>0.00028</v>
      </c>
      <c r="D232" s="1" t="s">
        <v>3100</v>
      </c>
      <c r="E232" s="8" t="n">
        <v>2.369</v>
      </c>
      <c r="F232" s="1" t="s">
        <v>530</v>
      </c>
      <c r="G232" s="0" t="s">
        <v>3741</v>
      </c>
      <c r="H232" s="1" t="s">
        <v>3440</v>
      </c>
    </row>
    <row r="233" customFormat="false" ht="12.75" hidden="false" customHeight="false" outlineLevel="0" collapsed="false">
      <c r="A233" s="0" t="s">
        <v>3742</v>
      </c>
      <c r="B233" s="0" t="s">
        <v>3743</v>
      </c>
      <c r="C233" s="6" t="n">
        <v>0.000293</v>
      </c>
      <c r="D233" s="1" t="s">
        <v>530</v>
      </c>
      <c r="E233" s="8" t="n">
        <v>1.172</v>
      </c>
      <c r="F233" s="1" t="s">
        <v>530</v>
      </c>
      <c r="G233" s="0" t="s">
        <v>3744</v>
      </c>
      <c r="H233" s="1" t="s">
        <v>3429</v>
      </c>
    </row>
    <row r="234" customFormat="false" ht="12.75" hidden="false" customHeight="false" outlineLevel="0" collapsed="false">
      <c r="A234" s="0" t="s">
        <v>3639</v>
      </c>
      <c r="B234" s="0" t="s">
        <v>3745</v>
      </c>
      <c r="C234" s="6" t="n">
        <v>0.000298</v>
      </c>
      <c r="D234" s="1" t="s">
        <v>530</v>
      </c>
      <c r="E234" s="8" t="n">
        <v>0.729</v>
      </c>
      <c r="F234" s="1" t="s">
        <v>530</v>
      </c>
      <c r="G234" s="0" t="s">
        <v>3746</v>
      </c>
      <c r="H234" s="1" t="s">
        <v>3144</v>
      </c>
    </row>
    <row r="235" customFormat="false" ht="12.75" hidden="false" customHeight="false" outlineLevel="0" collapsed="false">
      <c r="A235" s="0" t="s">
        <v>3202</v>
      </c>
      <c r="B235" s="0" t="s">
        <v>3747</v>
      </c>
      <c r="C235" s="6" t="n">
        <v>0.000299</v>
      </c>
      <c r="D235" s="1" t="s">
        <v>530</v>
      </c>
      <c r="E235" s="8" t="n">
        <v>1.723</v>
      </c>
      <c r="F235" s="1" t="s">
        <v>535</v>
      </c>
      <c r="G235" s="0" t="s">
        <v>3748</v>
      </c>
      <c r="H235" s="1" t="s">
        <v>3152</v>
      </c>
    </row>
    <row r="236" customFormat="false" ht="12.75" hidden="false" customHeight="false" outlineLevel="0" collapsed="false">
      <c r="A236" s="0" t="s">
        <v>3642</v>
      </c>
      <c r="B236" s="0" t="s">
        <v>3749</v>
      </c>
      <c r="C236" s="6" t="n">
        <v>0.000301</v>
      </c>
      <c r="D236" s="1" t="s">
        <v>530</v>
      </c>
      <c r="E236" s="1" t="s">
        <v>530</v>
      </c>
      <c r="F236" s="1" t="s">
        <v>530</v>
      </c>
      <c r="G236" s="0" t="s">
        <v>3750</v>
      </c>
      <c r="H236" s="1" t="s">
        <v>3276</v>
      </c>
    </row>
    <row r="237" customFormat="false" ht="12.75" hidden="false" customHeight="false" outlineLevel="0" collapsed="false">
      <c r="A237" s="0" t="s">
        <v>3262</v>
      </c>
      <c r="B237" s="0" t="s">
        <v>3751</v>
      </c>
      <c r="C237" s="6" t="n">
        <v>0.000303</v>
      </c>
      <c r="D237" s="1" t="s">
        <v>3126</v>
      </c>
      <c r="E237" s="8" t="n">
        <v>-2.396</v>
      </c>
      <c r="F237" s="1" t="s">
        <v>530</v>
      </c>
      <c r="G237" s="0" t="s">
        <v>3752</v>
      </c>
      <c r="H237" s="1" t="s">
        <v>3158</v>
      </c>
    </row>
    <row r="238" customFormat="false" ht="12.75" hidden="false" customHeight="false" outlineLevel="0" collapsed="false">
      <c r="A238" s="0" t="s">
        <v>3240</v>
      </c>
      <c r="B238" s="0" t="s">
        <v>3753</v>
      </c>
      <c r="C238" s="6" t="n">
        <v>0.000303</v>
      </c>
      <c r="D238" s="1" t="s">
        <v>530</v>
      </c>
      <c r="E238" s="8" t="n">
        <v>-0.926</v>
      </c>
      <c r="F238" s="1" t="s">
        <v>535</v>
      </c>
      <c r="G238" s="0" t="s">
        <v>3754</v>
      </c>
      <c r="H238" s="1" t="s">
        <v>3158</v>
      </c>
    </row>
    <row r="239" customFormat="false" ht="12.75" hidden="false" customHeight="false" outlineLevel="0" collapsed="false">
      <c r="A239" s="0" t="s">
        <v>3113</v>
      </c>
      <c r="B239" s="0" t="s">
        <v>3755</v>
      </c>
      <c r="C239" s="6" t="n">
        <v>0.00031</v>
      </c>
      <c r="D239" s="1" t="s">
        <v>530</v>
      </c>
      <c r="E239" s="8" t="n">
        <v>-1.691</v>
      </c>
      <c r="F239" s="1" t="s">
        <v>535</v>
      </c>
      <c r="G239" s="0" t="s">
        <v>3756</v>
      </c>
      <c r="H239" s="1" t="s">
        <v>3188</v>
      </c>
    </row>
    <row r="240" customFormat="false" ht="12.75" hidden="false" customHeight="false" outlineLevel="0" collapsed="false">
      <c r="A240" s="0" t="s">
        <v>3757</v>
      </c>
      <c r="B240" s="0" t="s">
        <v>3758</v>
      </c>
      <c r="C240" s="6" t="n">
        <v>0.000312</v>
      </c>
      <c r="D240" s="1" t="s">
        <v>530</v>
      </c>
      <c r="E240" s="8" t="n">
        <v>-0.144</v>
      </c>
      <c r="F240" s="1" t="s">
        <v>530</v>
      </c>
      <c r="G240" s="0" t="s">
        <v>3759</v>
      </c>
      <c r="H240" s="1" t="s">
        <v>3280</v>
      </c>
    </row>
    <row r="241" customFormat="false" ht="12.75" hidden="false" customHeight="false" outlineLevel="0" collapsed="false">
      <c r="A241" s="0" t="s">
        <v>3760</v>
      </c>
      <c r="B241" s="0" t="s">
        <v>3761</v>
      </c>
      <c r="C241" s="6" t="n">
        <v>0.000313</v>
      </c>
      <c r="D241" s="1" t="s">
        <v>3100</v>
      </c>
      <c r="E241" s="8" t="n">
        <v>2.178</v>
      </c>
      <c r="F241" s="1" t="s">
        <v>535</v>
      </c>
      <c r="G241" s="0" t="s">
        <v>3762</v>
      </c>
      <c r="H241" s="1" t="s">
        <v>3763</v>
      </c>
    </row>
    <row r="242" customFormat="false" ht="12.75" hidden="false" customHeight="false" outlineLevel="0" collapsed="false">
      <c r="A242" s="0" t="s">
        <v>3113</v>
      </c>
      <c r="B242" s="0" t="s">
        <v>3764</v>
      </c>
      <c r="C242" s="6" t="n">
        <v>0.000314</v>
      </c>
      <c r="D242" s="1" t="s">
        <v>3100</v>
      </c>
      <c r="E242" s="8" t="n">
        <v>2.739</v>
      </c>
      <c r="F242" s="1" t="s">
        <v>535</v>
      </c>
      <c r="G242" s="0" t="s">
        <v>3765</v>
      </c>
      <c r="H242" s="1" t="s">
        <v>3706</v>
      </c>
    </row>
    <row r="243" customFormat="false" ht="12.75" hidden="false" customHeight="false" outlineLevel="0" collapsed="false">
      <c r="A243" s="0" t="s">
        <v>3766</v>
      </c>
      <c r="B243" s="0" t="s">
        <v>3767</v>
      </c>
      <c r="C243" s="6" t="n">
        <v>0.000319</v>
      </c>
      <c r="D243" s="1" t="s">
        <v>530</v>
      </c>
      <c r="E243" s="8" t="n">
        <v>-0.422</v>
      </c>
      <c r="F243" s="1" t="s">
        <v>530</v>
      </c>
      <c r="G243" s="0" t="s">
        <v>3768</v>
      </c>
      <c r="H243" s="1" t="s">
        <v>3391</v>
      </c>
    </row>
    <row r="244" customFormat="false" ht="12.75" hidden="false" customHeight="false" outlineLevel="0" collapsed="false">
      <c r="A244" s="0" t="s">
        <v>3106</v>
      </c>
      <c r="B244" s="0" t="s">
        <v>3769</v>
      </c>
      <c r="C244" s="6" t="n">
        <v>0.000319</v>
      </c>
      <c r="D244" s="1" t="s">
        <v>530</v>
      </c>
      <c r="E244" s="8" t="n">
        <v>1.838</v>
      </c>
      <c r="F244" s="1" t="s">
        <v>535</v>
      </c>
      <c r="G244" s="0" t="s">
        <v>3770</v>
      </c>
      <c r="H244" s="1" t="s">
        <v>3391</v>
      </c>
    </row>
    <row r="245" customFormat="false" ht="12.75" hidden="false" customHeight="false" outlineLevel="0" collapsed="false">
      <c r="A245" s="0" t="s">
        <v>3728</v>
      </c>
      <c r="B245" s="0" t="s">
        <v>3771</v>
      </c>
      <c r="C245" s="6" t="n">
        <v>0.000319</v>
      </c>
      <c r="D245" s="1" t="s">
        <v>530</v>
      </c>
      <c r="E245" s="1" t="s">
        <v>530</v>
      </c>
      <c r="F245" s="1" t="s">
        <v>530</v>
      </c>
      <c r="G245" s="0" t="s">
        <v>3772</v>
      </c>
      <c r="H245" s="1" t="s">
        <v>3258</v>
      </c>
    </row>
    <row r="246" customFormat="false" ht="12.75" hidden="false" customHeight="false" outlineLevel="0" collapsed="false">
      <c r="A246" s="0" t="s">
        <v>3691</v>
      </c>
      <c r="B246" s="0" t="s">
        <v>3773</v>
      </c>
      <c r="C246" s="6" t="n">
        <v>0.000326</v>
      </c>
      <c r="D246" s="1" t="s">
        <v>530</v>
      </c>
      <c r="E246" s="1" t="s">
        <v>530</v>
      </c>
      <c r="F246" s="1" t="s">
        <v>530</v>
      </c>
      <c r="G246" s="0" t="s">
        <v>3774</v>
      </c>
      <c r="H246" s="1" t="s">
        <v>3289</v>
      </c>
    </row>
    <row r="247" customFormat="false" ht="12.75" hidden="false" customHeight="false" outlineLevel="0" collapsed="false">
      <c r="A247" s="0" t="s">
        <v>3189</v>
      </c>
      <c r="B247" s="0" t="s">
        <v>3775</v>
      </c>
      <c r="C247" s="6" t="n">
        <v>0.000336</v>
      </c>
      <c r="D247" s="1" t="s">
        <v>530</v>
      </c>
      <c r="E247" s="1" t="s">
        <v>530</v>
      </c>
      <c r="F247" s="1" t="s">
        <v>530</v>
      </c>
      <c r="G247" s="0" t="s">
        <v>3776</v>
      </c>
      <c r="H247" s="1" t="s">
        <v>3468</v>
      </c>
    </row>
    <row r="248" customFormat="false" ht="12.75" hidden="false" customHeight="false" outlineLevel="0" collapsed="false">
      <c r="A248" s="0" t="s">
        <v>3262</v>
      </c>
      <c r="B248" s="0" t="s">
        <v>3777</v>
      </c>
      <c r="C248" s="6" t="n">
        <v>0.000336</v>
      </c>
      <c r="D248" s="1" t="s">
        <v>3126</v>
      </c>
      <c r="E248" s="8" t="n">
        <v>-2.183</v>
      </c>
      <c r="F248" s="1" t="s">
        <v>535</v>
      </c>
      <c r="G248" s="0" t="s">
        <v>3778</v>
      </c>
      <c r="H248" s="1" t="s">
        <v>3468</v>
      </c>
    </row>
    <row r="249" customFormat="false" ht="12.75" hidden="false" customHeight="false" outlineLevel="0" collapsed="false">
      <c r="A249" s="0" t="s">
        <v>3106</v>
      </c>
      <c r="B249" s="0" t="s">
        <v>3779</v>
      </c>
      <c r="C249" s="6" t="n">
        <v>0.000336</v>
      </c>
      <c r="D249" s="1" t="s">
        <v>3100</v>
      </c>
      <c r="E249" s="8" t="n">
        <v>2.213</v>
      </c>
      <c r="F249" s="1" t="s">
        <v>535</v>
      </c>
      <c r="G249" s="0" t="s">
        <v>3780</v>
      </c>
      <c r="H249" s="1" t="s">
        <v>3468</v>
      </c>
    </row>
    <row r="250" customFormat="false" ht="12.75" hidden="false" customHeight="false" outlineLevel="0" collapsed="false">
      <c r="A250" s="0" t="s">
        <v>3781</v>
      </c>
      <c r="B250" s="0" t="s">
        <v>3782</v>
      </c>
      <c r="C250" s="6" t="n">
        <v>0.000336</v>
      </c>
      <c r="D250" s="1" t="s">
        <v>530</v>
      </c>
      <c r="E250" s="1" t="s">
        <v>530</v>
      </c>
      <c r="F250" s="1" t="s">
        <v>530</v>
      </c>
      <c r="G250" s="0" t="s">
        <v>3783</v>
      </c>
      <c r="H250" s="1" t="s">
        <v>3468</v>
      </c>
    </row>
    <row r="251" customFormat="false" ht="12.75" hidden="false" customHeight="false" outlineLevel="0" collapsed="false">
      <c r="A251" s="0" t="s">
        <v>3098</v>
      </c>
      <c r="B251" s="0" t="s">
        <v>3784</v>
      </c>
      <c r="C251" s="6" t="n">
        <v>0.000336</v>
      </c>
      <c r="D251" s="1" t="s">
        <v>530</v>
      </c>
      <c r="E251" s="1" t="s">
        <v>530</v>
      </c>
      <c r="F251" s="1" t="s">
        <v>530</v>
      </c>
      <c r="G251" s="0" t="s">
        <v>3785</v>
      </c>
      <c r="H251" s="1" t="s">
        <v>3468</v>
      </c>
    </row>
    <row r="252" customFormat="false" ht="12.75" hidden="false" customHeight="false" outlineLevel="0" collapsed="false">
      <c r="A252" s="0" t="s">
        <v>3742</v>
      </c>
      <c r="B252" s="0" t="s">
        <v>3786</v>
      </c>
      <c r="C252" s="6" t="n">
        <v>0.000336</v>
      </c>
      <c r="D252" s="1" t="s">
        <v>530</v>
      </c>
      <c r="E252" s="8" t="n">
        <v>0.98</v>
      </c>
      <c r="F252" s="1" t="s">
        <v>530</v>
      </c>
      <c r="G252" s="0" t="s">
        <v>3787</v>
      </c>
      <c r="H252" s="1" t="s">
        <v>3297</v>
      </c>
    </row>
    <row r="253" customFormat="false" ht="12.75" hidden="false" customHeight="false" outlineLevel="0" collapsed="false">
      <c r="A253" s="0" t="s">
        <v>3691</v>
      </c>
      <c r="B253" s="0" t="s">
        <v>3788</v>
      </c>
      <c r="C253" s="6" t="n">
        <v>0.000341</v>
      </c>
      <c r="D253" s="1" t="s">
        <v>530</v>
      </c>
      <c r="E253" s="1" t="s">
        <v>530</v>
      </c>
      <c r="F253" s="1" t="s">
        <v>530</v>
      </c>
      <c r="G253" s="0" t="s">
        <v>3789</v>
      </c>
      <c r="H253" s="1" t="s">
        <v>3790</v>
      </c>
    </row>
    <row r="254" customFormat="false" ht="12.75" hidden="false" customHeight="false" outlineLevel="0" collapsed="false">
      <c r="A254" s="0" t="s">
        <v>3106</v>
      </c>
      <c r="B254" s="0" t="s">
        <v>3791</v>
      </c>
      <c r="C254" s="6" t="n">
        <v>0.000342</v>
      </c>
      <c r="D254" s="1" t="s">
        <v>3100</v>
      </c>
      <c r="E254" s="8" t="n">
        <v>2.756</v>
      </c>
      <c r="F254" s="1" t="s">
        <v>535</v>
      </c>
      <c r="G254" s="0" t="s">
        <v>3792</v>
      </c>
      <c r="H254" s="1" t="s">
        <v>3119</v>
      </c>
    </row>
    <row r="255" customFormat="false" ht="12.75" hidden="false" customHeight="false" outlineLevel="0" collapsed="false">
      <c r="A255" s="0" t="s">
        <v>3793</v>
      </c>
      <c r="B255" s="0" t="s">
        <v>3794</v>
      </c>
      <c r="C255" s="6" t="n">
        <v>0.000345</v>
      </c>
      <c r="D255" s="1" t="s">
        <v>530</v>
      </c>
      <c r="E255" s="8" t="n">
        <v>1.225</v>
      </c>
      <c r="F255" s="1" t="s">
        <v>530</v>
      </c>
      <c r="G255" s="0" t="s">
        <v>3795</v>
      </c>
      <c r="H255" s="1" t="s">
        <v>3443</v>
      </c>
    </row>
    <row r="256" customFormat="false" ht="12.75" hidden="false" customHeight="false" outlineLevel="0" collapsed="false">
      <c r="A256" s="0" t="s">
        <v>3796</v>
      </c>
      <c r="B256" s="0" t="s">
        <v>3797</v>
      </c>
      <c r="C256" s="6" t="n">
        <v>0.000345</v>
      </c>
      <c r="D256" s="1" t="s">
        <v>530</v>
      </c>
      <c r="E256" s="8" t="n">
        <v>0.6</v>
      </c>
      <c r="F256" s="1" t="s">
        <v>535</v>
      </c>
      <c r="G256" s="0" t="s">
        <v>3798</v>
      </c>
      <c r="H256" s="1" t="s">
        <v>3443</v>
      </c>
    </row>
    <row r="257" customFormat="false" ht="12.75" hidden="false" customHeight="false" outlineLevel="0" collapsed="false">
      <c r="A257" s="0" t="s">
        <v>3799</v>
      </c>
      <c r="B257" s="0" t="s">
        <v>3800</v>
      </c>
      <c r="C257" s="6" t="n">
        <v>0.000346</v>
      </c>
      <c r="D257" s="1" t="s">
        <v>530</v>
      </c>
      <c r="E257" s="8" t="n">
        <v>-1.477</v>
      </c>
      <c r="F257" s="1" t="s">
        <v>530</v>
      </c>
      <c r="G257" s="0" t="s">
        <v>3801</v>
      </c>
      <c r="H257" s="1" t="s">
        <v>3802</v>
      </c>
    </row>
    <row r="258" customFormat="false" ht="12.75" hidden="false" customHeight="false" outlineLevel="0" collapsed="false">
      <c r="A258" s="0" t="s">
        <v>3244</v>
      </c>
      <c r="B258" s="0" t="s">
        <v>3803</v>
      </c>
      <c r="C258" s="6" t="n">
        <v>0.000357</v>
      </c>
      <c r="D258" s="1" t="s">
        <v>530</v>
      </c>
      <c r="E258" s="8" t="n">
        <v>1.479</v>
      </c>
      <c r="F258" s="1" t="s">
        <v>530</v>
      </c>
      <c r="G258" s="0" t="s">
        <v>3804</v>
      </c>
      <c r="H258" s="1" t="s">
        <v>3790</v>
      </c>
    </row>
    <row r="259" customFormat="false" ht="12.75" hidden="false" customHeight="false" outlineLevel="0" collapsed="false">
      <c r="A259" s="0" t="s">
        <v>3244</v>
      </c>
      <c r="B259" s="0" t="s">
        <v>3805</v>
      </c>
      <c r="C259" s="6" t="n">
        <v>0.000358</v>
      </c>
      <c r="D259" s="1" t="s">
        <v>530</v>
      </c>
      <c r="E259" s="8" t="n">
        <v>-0.495</v>
      </c>
      <c r="F259" s="1" t="s">
        <v>530</v>
      </c>
      <c r="G259" s="0" t="s">
        <v>3806</v>
      </c>
      <c r="H259" s="1" t="s">
        <v>3807</v>
      </c>
    </row>
    <row r="260" customFormat="false" ht="12.75" hidden="false" customHeight="false" outlineLevel="0" collapsed="false">
      <c r="A260" s="0" t="s">
        <v>3742</v>
      </c>
      <c r="B260" s="0" t="s">
        <v>3808</v>
      </c>
      <c r="C260" s="6" t="n">
        <v>0.000359</v>
      </c>
      <c r="D260" s="1" t="s">
        <v>530</v>
      </c>
      <c r="E260" s="8" t="n">
        <v>0.98</v>
      </c>
      <c r="F260" s="1" t="s">
        <v>530</v>
      </c>
      <c r="G260" s="0" t="s">
        <v>3809</v>
      </c>
      <c r="H260" s="1" t="s">
        <v>3289</v>
      </c>
    </row>
    <row r="261" customFormat="false" ht="12.75" hidden="false" customHeight="false" outlineLevel="0" collapsed="false">
      <c r="A261" s="0" t="s">
        <v>3303</v>
      </c>
      <c r="B261" s="0" t="s">
        <v>3810</v>
      </c>
      <c r="C261" s="6" t="n">
        <v>0.00036</v>
      </c>
      <c r="D261" s="1" t="s">
        <v>530</v>
      </c>
      <c r="E261" s="8" t="n">
        <v>0</v>
      </c>
      <c r="F261" s="1" t="s">
        <v>530</v>
      </c>
      <c r="G261" s="0" t="s">
        <v>3811</v>
      </c>
      <c r="H261" s="1" t="s">
        <v>3812</v>
      </c>
    </row>
    <row r="262" customFormat="false" ht="12.75" hidden="false" customHeight="false" outlineLevel="0" collapsed="false">
      <c r="A262" s="0" t="s">
        <v>3813</v>
      </c>
      <c r="B262" s="0" t="s">
        <v>3814</v>
      </c>
      <c r="C262" s="6" t="n">
        <v>0.00037</v>
      </c>
      <c r="D262" s="1" t="s">
        <v>3126</v>
      </c>
      <c r="E262" s="8" t="n">
        <v>-2.343</v>
      </c>
      <c r="F262" s="1" t="s">
        <v>535</v>
      </c>
      <c r="G262" s="0" t="s">
        <v>3815</v>
      </c>
      <c r="H262" s="1" t="s">
        <v>3816</v>
      </c>
    </row>
    <row r="263" customFormat="false" ht="12.75" hidden="false" customHeight="false" outlineLevel="0" collapsed="false">
      <c r="A263" s="0" t="s">
        <v>3106</v>
      </c>
      <c r="B263" s="0" t="s">
        <v>3817</v>
      </c>
      <c r="C263" s="6" t="n">
        <v>0.000371</v>
      </c>
      <c r="D263" s="1" t="s">
        <v>3100</v>
      </c>
      <c r="E263" s="8" t="n">
        <v>2.493</v>
      </c>
      <c r="F263" s="1" t="s">
        <v>535</v>
      </c>
      <c r="G263" s="0" t="s">
        <v>3818</v>
      </c>
      <c r="H263" s="1" t="s">
        <v>3267</v>
      </c>
    </row>
    <row r="264" customFormat="false" ht="12.75" hidden="false" customHeight="false" outlineLevel="0" collapsed="false">
      <c r="A264" s="0" t="s">
        <v>3639</v>
      </c>
      <c r="B264" s="0" t="s">
        <v>3819</v>
      </c>
      <c r="C264" s="6" t="n">
        <v>0.000374</v>
      </c>
      <c r="D264" s="1" t="s">
        <v>530</v>
      </c>
      <c r="E264" s="1" t="s">
        <v>530</v>
      </c>
      <c r="F264" s="1" t="s">
        <v>530</v>
      </c>
      <c r="G264" s="0" t="s">
        <v>3820</v>
      </c>
      <c r="H264" s="1" t="s">
        <v>3258</v>
      </c>
    </row>
    <row r="265" customFormat="false" ht="12.75" hidden="false" customHeight="false" outlineLevel="0" collapsed="false">
      <c r="A265" s="0" t="s">
        <v>3106</v>
      </c>
      <c r="B265" s="0" t="s">
        <v>3821</v>
      </c>
      <c r="C265" s="6" t="n">
        <v>0.000409</v>
      </c>
      <c r="D265" s="1" t="s">
        <v>530</v>
      </c>
      <c r="E265" s="8" t="n">
        <v>0.726</v>
      </c>
      <c r="F265" s="1" t="s">
        <v>535</v>
      </c>
      <c r="G265" s="0" t="s">
        <v>3822</v>
      </c>
      <c r="H265" s="1" t="s">
        <v>3373</v>
      </c>
    </row>
    <row r="266" customFormat="false" ht="12.75" hidden="false" customHeight="false" outlineLevel="0" collapsed="false">
      <c r="A266" s="0" t="s">
        <v>3823</v>
      </c>
      <c r="B266" s="0" t="s">
        <v>3824</v>
      </c>
      <c r="C266" s="6" t="n">
        <v>0.000409</v>
      </c>
      <c r="D266" s="1" t="s">
        <v>530</v>
      </c>
      <c r="E266" s="8" t="n">
        <v>-0.127</v>
      </c>
      <c r="F266" s="1" t="s">
        <v>530</v>
      </c>
      <c r="G266" s="0" t="s">
        <v>3825</v>
      </c>
      <c r="H266" s="1" t="s">
        <v>3826</v>
      </c>
    </row>
    <row r="267" customFormat="false" ht="12.75" hidden="false" customHeight="false" outlineLevel="0" collapsed="false">
      <c r="A267" s="0" t="s">
        <v>3113</v>
      </c>
      <c r="B267" s="0" t="s">
        <v>3827</v>
      </c>
      <c r="C267" s="6" t="n">
        <v>0.000418</v>
      </c>
      <c r="D267" s="1" t="s">
        <v>530</v>
      </c>
      <c r="E267" s="8" t="n">
        <v>-0.264</v>
      </c>
      <c r="F267" s="1" t="s">
        <v>530</v>
      </c>
      <c r="G267" s="0" t="s">
        <v>3828</v>
      </c>
      <c r="H267" s="1" t="s">
        <v>3449</v>
      </c>
    </row>
    <row r="268" customFormat="false" ht="12.75" hidden="false" customHeight="false" outlineLevel="0" collapsed="false">
      <c r="A268" s="0" t="s">
        <v>3262</v>
      </c>
      <c r="B268" s="0" t="s">
        <v>3829</v>
      </c>
      <c r="C268" s="6" t="n">
        <v>0.00043</v>
      </c>
      <c r="D268" s="1" t="s">
        <v>530</v>
      </c>
      <c r="E268" s="8" t="n">
        <v>-0.769</v>
      </c>
      <c r="F268" s="1" t="s">
        <v>530</v>
      </c>
      <c r="G268" s="0" t="s">
        <v>3830</v>
      </c>
      <c r="H268" s="1" t="s">
        <v>3144</v>
      </c>
    </row>
    <row r="269" customFormat="false" ht="12.75" hidden="false" customHeight="false" outlineLevel="0" collapsed="false">
      <c r="A269" s="0" t="s">
        <v>3831</v>
      </c>
      <c r="B269" s="0" t="s">
        <v>3832</v>
      </c>
      <c r="C269" s="6" t="n">
        <v>0.000437</v>
      </c>
      <c r="D269" s="1" t="s">
        <v>530</v>
      </c>
      <c r="E269" s="8" t="n">
        <v>-0.042</v>
      </c>
      <c r="F269" s="1" t="s">
        <v>530</v>
      </c>
      <c r="G269" s="0" t="s">
        <v>3833</v>
      </c>
      <c r="H269" s="1" t="s">
        <v>3258</v>
      </c>
    </row>
    <row r="270" customFormat="false" ht="12.75" hidden="false" customHeight="false" outlineLevel="0" collapsed="false">
      <c r="A270" s="0" t="s">
        <v>3742</v>
      </c>
      <c r="B270" s="0" t="s">
        <v>3834</v>
      </c>
      <c r="C270" s="6" t="n">
        <v>0.000437</v>
      </c>
      <c r="D270" s="1" t="s">
        <v>530</v>
      </c>
      <c r="E270" s="8" t="n">
        <v>1.368</v>
      </c>
      <c r="F270" s="1" t="s">
        <v>530</v>
      </c>
      <c r="G270" s="0" t="s">
        <v>3835</v>
      </c>
      <c r="H270" s="1" t="s">
        <v>3706</v>
      </c>
    </row>
    <row r="271" customFormat="false" ht="12.75" hidden="false" customHeight="false" outlineLevel="0" collapsed="false">
      <c r="A271" s="0" t="s">
        <v>3303</v>
      </c>
      <c r="B271" s="0" t="s">
        <v>3836</v>
      </c>
      <c r="C271" s="6" t="n">
        <v>0.000442</v>
      </c>
      <c r="D271" s="1" t="s">
        <v>530</v>
      </c>
      <c r="E271" s="8" t="n">
        <v>-0.469</v>
      </c>
      <c r="F271" s="1" t="s">
        <v>530</v>
      </c>
      <c r="G271" s="0" t="s">
        <v>3837</v>
      </c>
      <c r="H271" s="1" t="s">
        <v>3838</v>
      </c>
    </row>
    <row r="272" customFormat="false" ht="12.75" hidden="false" customHeight="false" outlineLevel="0" collapsed="false">
      <c r="A272" s="0" t="s">
        <v>3839</v>
      </c>
      <c r="B272" s="0" t="s">
        <v>3840</v>
      </c>
      <c r="C272" s="6" t="n">
        <v>0.000448</v>
      </c>
      <c r="D272" s="1" t="s">
        <v>530</v>
      </c>
      <c r="E272" s="8" t="n">
        <v>1.483</v>
      </c>
      <c r="F272" s="1" t="s">
        <v>535</v>
      </c>
      <c r="G272" s="0" t="s">
        <v>3841</v>
      </c>
      <c r="H272" s="1" t="s">
        <v>3842</v>
      </c>
    </row>
    <row r="273" customFormat="false" ht="12.75" hidden="false" customHeight="false" outlineLevel="0" collapsed="false">
      <c r="A273" s="0" t="s">
        <v>3691</v>
      </c>
      <c r="B273" s="0" t="s">
        <v>3843</v>
      </c>
      <c r="C273" s="6" t="n">
        <v>0.000449</v>
      </c>
      <c r="D273" s="1" t="s">
        <v>530</v>
      </c>
      <c r="E273" s="1" t="s">
        <v>530</v>
      </c>
      <c r="F273" s="1" t="s">
        <v>530</v>
      </c>
      <c r="G273" s="0" t="s">
        <v>3844</v>
      </c>
      <c r="H273" s="1" t="s">
        <v>3276</v>
      </c>
    </row>
    <row r="274" customFormat="false" ht="12.75" hidden="false" customHeight="false" outlineLevel="0" collapsed="false">
      <c r="A274" s="0" t="s">
        <v>3244</v>
      </c>
      <c r="B274" s="0" t="s">
        <v>3845</v>
      </c>
      <c r="C274" s="6" t="n">
        <v>0.000452</v>
      </c>
      <c r="D274" s="1" t="s">
        <v>530</v>
      </c>
      <c r="E274" s="8" t="n">
        <v>1.127</v>
      </c>
      <c r="F274" s="1" t="s">
        <v>530</v>
      </c>
      <c r="G274" s="0" t="s">
        <v>3846</v>
      </c>
      <c r="H274" s="1" t="s">
        <v>3436</v>
      </c>
    </row>
    <row r="275" customFormat="false" ht="12.75" hidden="false" customHeight="false" outlineLevel="0" collapsed="false">
      <c r="A275" s="0" t="s">
        <v>3452</v>
      </c>
      <c r="B275" s="0" t="s">
        <v>3847</v>
      </c>
      <c r="C275" s="6" t="n">
        <v>0.000461</v>
      </c>
      <c r="D275" s="1" t="s">
        <v>530</v>
      </c>
      <c r="E275" s="1" t="s">
        <v>530</v>
      </c>
      <c r="F275" s="1" t="s">
        <v>530</v>
      </c>
      <c r="G275" s="0" t="s">
        <v>3848</v>
      </c>
      <c r="H275" s="1" t="s">
        <v>3455</v>
      </c>
    </row>
    <row r="276" customFormat="false" ht="12.75" hidden="false" customHeight="false" outlineLevel="0" collapsed="false">
      <c r="A276" s="0" t="s">
        <v>3307</v>
      </c>
      <c r="B276" s="0" t="s">
        <v>3849</v>
      </c>
      <c r="C276" s="6" t="n">
        <v>0.00048</v>
      </c>
      <c r="D276" s="1" t="s">
        <v>3100</v>
      </c>
      <c r="E276" s="8" t="n">
        <v>2.392</v>
      </c>
      <c r="F276" s="1" t="s">
        <v>535</v>
      </c>
      <c r="G276" s="0" t="s">
        <v>3850</v>
      </c>
      <c r="H276" s="1" t="s">
        <v>3443</v>
      </c>
    </row>
    <row r="277" customFormat="false" ht="12.75" hidden="false" customHeight="false" outlineLevel="0" collapsed="false">
      <c r="A277" s="0" t="s">
        <v>3851</v>
      </c>
      <c r="B277" s="0" t="s">
        <v>3852</v>
      </c>
      <c r="C277" s="6" t="n">
        <v>0.000481</v>
      </c>
      <c r="D277" s="1" t="s">
        <v>530</v>
      </c>
      <c r="E277" s="8" t="n">
        <v>0.378</v>
      </c>
      <c r="F277" s="1" t="s">
        <v>530</v>
      </c>
      <c r="G277" s="0" t="s">
        <v>3853</v>
      </c>
      <c r="H277" s="1" t="s">
        <v>3440</v>
      </c>
    </row>
    <row r="278" customFormat="false" ht="12.75" hidden="false" customHeight="false" outlineLevel="0" collapsed="false">
      <c r="A278" s="0" t="s">
        <v>3527</v>
      </c>
      <c r="B278" s="0" t="s">
        <v>3854</v>
      </c>
      <c r="C278" s="6" t="n">
        <v>0.000494</v>
      </c>
      <c r="D278" s="1" t="s">
        <v>530</v>
      </c>
      <c r="E278" s="8" t="n">
        <v>1.238</v>
      </c>
      <c r="F278" s="1" t="s">
        <v>530</v>
      </c>
      <c r="G278" s="0" t="s">
        <v>3855</v>
      </c>
      <c r="H278" s="1" t="s">
        <v>3373</v>
      </c>
    </row>
    <row r="279" customFormat="false" ht="12.75" hidden="false" customHeight="false" outlineLevel="0" collapsed="false">
      <c r="A279" s="0" t="s">
        <v>3166</v>
      </c>
      <c r="B279" s="0" t="s">
        <v>3856</v>
      </c>
      <c r="C279" s="6" t="n">
        <v>0.000496</v>
      </c>
      <c r="D279" s="1" t="s">
        <v>530</v>
      </c>
      <c r="E279" s="8" t="n">
        <v>0.109</v>
      </c>
      <c r="F279" s="1" t="s">
        <v>530</v>
      </c>
      <c r="G279" s="0" t="s">
        <v>3857</v>
      </c>
      <c r="H279" s="1" t="s">
        <v>3858</v>
      </c>
    </row>
    <row r="280" customFormat="false" ht="12.75" hidden="false" customHeight="false" outlineLevel="0" collapsed="false">
      <c r="A280" s="0" t="s">
        <v>3859</v>
      </c>
      <c r="B280" s="0" t="s">
        <v>3860</v>
      </c>
      <c r="C280" s="6" t="n">
        <v>0.0005</v>
      </c>
      <c r="D280" s="1" t="s">
        <v>3126</v>
      </c>
      <c r="E280" s="8" t="n">
        <v>-3.18</v>
      </c>
      <c r="F280" s="1" t="s">
        <v>535</v>
      </c>
      <c r="G280" s="0" t="s">
        <v>3861</v>
      </c>
      <c r="H280" s="1" t="s">
        <v>3119</v>
      </c>
    </row>
    <row r="281" customFormat="false" ht="12.75" hidden="false" customHeight="false" outlineLevel="0" collapsed="false">
      <c r="A281" s="0" t="s">
        <v>3823</v>
      </c>
      <c r="B281" s="0" t="s">
        <v>3862</v>
      </c>
      <c r="C281" s="6" t="n">
        <v>0.000504</v>
      </c>
      <c r="D281" s="1" t="s">
        <v>530</v>
      </c>
      <c r="E281" s="8" t="n">
        <v>0.244</v>
      </c>
      <c r="F281" s="1" t="s">
        <v>530</v>
      </c>
      <c r="G281" s="0" t="s">
        <v>3863</v>
      </c>
      <c r="H281" s="1" t="s">
        <v>3864</v>
      </c>
    </row>
    <row r="282" customFormat="false" ht="12.75" hidden="false" customHeight="false" outlineLevel="0" collapsed="false">
      <c r="A282" s="0" t="s">
        <v>3166</v>
      </c>
      <c r="B282" s="0" t="s">
        <v>3865</v>
      </c>
      <c r="C282" s="6" t="n">
        <v>0.000512</v>
      </c>
      <c r="D282" s="1" t="s">
        <v>530</v>
      </c>
      <c r="E282" s="8" t="n">
        <v>-0.333</v>
      </c>
      <c r="F282" s="1" t="s">
        <v>535</v>
      </c>
      <c r="G282" s="0" t="s">
        <v>3866</v>
      </c>
      <c r="H282" s="1" t="s">
        <v>3632</v>
      </c>
    </row>
    <row r="283" customFormat="false" ht="12.75" hidden="false" customHeight="false" outlineLevel="0" collapsed="false">
      <c r="A283" s="0" t="s">
        <v>3113</v>
      </c>
      <c r="B283" s="0" t="s">
        <v>3867</v>
      </c>
      <c r="C283" s="6" t="n">
        <v>0.000519</v>
      </c>
      <c r="D283" s="1" t="s">
        <v>530</v>
      </c>
      <c r="E283" s="8" t="n">
        <v>-1.566</v>
      </c>
      <c r="F283" s="1" t="s">
        <v>530</v>
      </c>
      <c r="G283" s="0" t="s">
        <v>3868</v>
      </c>
      <c r="H283" s="1" t="s">
        <v>3542</v>
      </c>
    </row>
    <row r="284" customFormat="false" ht="12.75" hidden="false" customHeight="false" outlineLevel="0" collapsed="false">
      <c r="A284" s="0" t="s">
        <v>3113</v>
      </c>
      <c r="B284" s="0" t="s">
        <v>3869</v>
      </c>
      <c r="C284" s="6" t="n">
        <v>0.000519</v>
      </c>
      <c r="D284" s="1" t="s">
        <v>530</v>
      </c>
      <c r="E284" s="8" t="n">
        <v>1.348</v>
      </c>
      <c r="F284" s="1" t="s">
        <v>535</v>
      </c>
      <c r="G284" s="0" t="s">
        <v>3870</v>
      </c>
      <c r="H284" s="1" t="s">
        <v>3542</v>
      </c>
    </row>
    <row r="285" customFormat="false" ht="12.75" hidden="false" customHeight="false" outlineLevel="0" collapsed="false">
      <c r="A285" s="0" t="s">
        <v>3106</v>
      </c>
      <c r="B285" s="0" t="s">
        <v>3871</v>
      </c>
      <c r="C285" s="6" t="n">
        <v>0.000519</v>
      </c>
      <c r="D285" s="1" t="s">
        <v>3100</v>
      </c>
      <c r="E285" s="8" t="n">
        <v>2.566</v>
      </c>
      <c r="F285" s="1" t="s">
        <v>535</v>
      </c>
      <c r="G285" s="0" t="s">
        <v>3872</v>
      </c>
      <c r="H285" s="1" t="s">
        <v>3542</v>
      </c>
    </row>
    <row r="286" customFormat="false" ht="12.75" hidden="false" customHeight="false" outlineLevel="0" collapsed="false">
      <c r="A286" s="0" t="s">
        <v>3873</v>
      </c>
      <c r="B286" s="0" t="s">
        <v>3874</v>
      </c>
      <c r="C286" s="6" t="n">
        <v>0.000519</v>
      </c>
      <c r="D286" s="1" t="s">
        <v>530</v>
      </c>
      <c r="E286" s="8" t="n">
        <v>-0.718</v>
      </c>
      <c r="F286" s="1" t="s">
        <v>530</v>
      </c>
      <c r="G286" s="0" t="s">
        <v>3875</v>
      </c>
      <c r="H286" s="1" t="s">
        <v>3188</v>
      </c>
    </row>
    <row r="287" customFormat="false" ht="12.75" hidden="false" customHeight="false" outlineLevel="0" collapsed="false">
      <c r="A287" s="0" t="s">
        <v>3244</v>
      </c>
      <c r="B287" s="0" t="s">
        <v>3876</v>
      </c>
      <c r="C287" s="6" t="n">
        <v>0.000538</v>
      </c>
      <c r="D287" s="1" t="s">
        <v>530</v>
      </c>
      <c r="E287" s="8" t="n">
        <v>-1.334</v>
      </c>
      <c r="F287" s="1" t="s">
        <v>530</v>
      </c>
      <c r="G287" s="0" t="s">
        <v>3877</v>
      </c>
      <c r="H287" s="1" t="s">
        <v>3878</v>
      </c>
    </row>
    <row r="288" customFormat="false" ht="12.75" hidden="false" customHeight="false" outlineLevel="0" collapsed="false">
      <c r="A288" s="0" t="s">
        <v>3879</v>
      </c>
      <c r="B288" s="0" t="s">
        <v>3880</v>
      </c>
      <c r="C288" s="6" t="n">
        <v>0.000544</v>
      </c>
      <c r="D288" s="1" t="s">
        <v>530</v>
      </c>
      <c r="E288" s="8" t="n">
        <v>-0.724</v>
      </c>
      <c r="F288" s="1" t="s">
        <v>530</v>
      </c>
      <c r="G288" s="0" t="s">
        <v>3881</v>
      </c>
      <c r="H288" s="1" t="s">
        <v>3182</v>
      </c>
    </row>
    <row r="289" customFormat="false" ht="12.75" hidden="false" customHeight="false" outlineLevel="0" collapsed="false">
      <c r="A289" s="0" t="s">
        <v>3882</v>
      </c>
      <c r="B289" s="0" t="s">
        <v>3883</v>
      </c>
      <c r="C289" s="6" t="n">
        <v>0.000544</v>
      </c>
      <c r="D289" s="1" t="s">
        <v>530</v>
      </c>
      <c r="E289" s="1" t="s">
        <v>530</v>
      </c>
      <c r="F289" s="1" t="s">
        <v>530</v>
      </c>
      <c r="G289" s="0" t="s">
        <v>3884</v>
      </c>
      <c r="H289" s="1" t="s">
        <v>3144</v>
      </c>
    </row>
    <row r="290" customFormat="false" ht="12.75" hidden="false" customHeight="false" outlineLevel="0" collapsed="false">
      <c r="A290" s="0" t="s">
        <v>3885</v>
      </c>
      <c r="B290" s="0" t="s">
        <v>3886</v>
      </c>
      <c r="C290" s="6" t="n">
        <v>0.000548</v>
      </c>
      <c r="D290" s="1" t="s">
        <v>530</v>
      </c>
      <c r="E290" s="8" t="n">
        <v>1.438</v>
      </c>
      <c r="F290" s="1" t="s">
        <v>535</v>
      </c>
      <c r="G290" s="0" t="s">
        <v>3887</v>
      </c>
      <c r="H290" s="1" t="s">
        <v>3119</v>
      </c>
    </row>
    <row r="291" customFormat="false" ht="12.75" hidden="false" customHeight="false" outlineLevel="0" collapsed="false">
      <c r="A291" s="0" t="s">
        <v>3760</v>
      </c>
      <c r="B291" s="0" t="s">
        <v>3888</v>
      </c>
      <c r="C291" s="6" t="n">
        <v>0.000553</v>
      </c>
      <c r="D291" s="1" t="s">
        <v>3100</v>
      </c>
      <c r="E291" s="8" t="n">
        <v>3.238</v>
      </c>
      <c r="F291" s="1" t="s">
        <v>535</v>
      </c>
      <c r="G291" s="0" t="s">
        <v>3889</v>
      </c>
      <c r="H291" s="1" t="s">
        <v>3890</v>
      </c>
    </row>
    <row r="292" customFormat="false" ht="12.75" hidden="false" customHeight="false" outlineLevel="0" collapsed="false">
      <c r="A292" s="0" t="s">
        <v>3891</v>
      </c>
      <c r="B292" s="0" t="s">
        <v>3892</v>
      </c>
      <c r="C292" s="6" t="n">
        <v>0.000556</v>
      </c>
      <c r="D292" s="1" t="s">
        <v>3100</v>
      </c>
      <c r="E292" s="8" t="n">
        <v>2.689</v>
      </c>
      <c r="F292" s="1" t="s">
        <v>530</v>
      </c>
      <c r="G292" s="0" t="s">
        <v>3893</v>
      </c>
      <c r="H292" s="1" t="s">
        <v>3894</v>
      </c>
    </row>
    <row r="293" customFormat="false" ht="12.75" hidden="false" customHeight="false" outlineLevel="0" collapsed="false">
      <c r="A293" s="0" t="s">
        <v>3303</v>
      </c>
      <c r="B293" s="0" t="s">
        <v>3895</v>
      </c>
      <c r="C293" s="6" t="n">
        <v>0.000558</v>
      </c>
      <c r="D293" s="1" t="s">
        <v>530</v>
      </c>
      <c r="E293" s="8" t="n">
        <v>-0.294</v>
      </c>
      <c r="F293" s="1" t="s">
        <v>530</v>
      </c>
      <c r="G293" s="0" t="s">
        <v>3896</v>
      </c>
      <c r="H293" s="1" t="s">
        <v>3897</v>
      </c>
    </row>
    <row r="294" customFormat="false" ht="12.75" hidden="false" customHeight="false" outlineLevel="0" collapsed="false">
      <c r="A294" s="0" t="s">
        <v>3898</v>
      </c>
      <c r="B294" s="0" t="s">
        <v>3899</v>
      </c>
      <c r="C294" s="6" t="n">
        <v>0.000574</v>
      </c>
      <c r="D294" s="1" t="s">
        <v>530</v>
      </c>
      <c r="E294" s="8" t="n">
        <v>1.478</v>
      </c>
      <c r="F294" s="1" t="s">
        <v>535</v>
      </c>
      <c r="G294" s="0" t="s">
        <v>3900</v>
      </c>
      <c r="H294" s="1" t="s">
        <v>3122</v>
      </c>
    </row>
    <row r="295" customFormat="false" ht="12.75" hidden="false" customHeight="false" outlineLevel="0" collapsed="false">
      <c r="A295" s="0" t="s">
        <v>3851</v>
      </c>
      <c r="B295" s="0" t="s">
        <v>3901</v>
      </c>
      <c r="C295" s="6" t="n">
        <v>0.000586</v>
      </c>
      <c r="D295" s="1" t="s">
        <v>530</v>
      </c>
      <c r="E295" s="8" t="n">
        <v>-0.718</v>
      </c>
      <c r="F295" s="1" t="s">
        <v>535</v>
      </c>
      <c r="G295" s="0" t="s">
        <v>3902</v>
      </c>
      <c r="H295" s="1" t="s">
        <v>3903</v>
      </c>
    </row>
    <row r="296" customFormat="false" ht="12.75" hidden="false" customHeight="false" outlineLevel="0" collapsed="false">
      <c r="A296" s="0" t="s">
        <v>3904</v>
      </c>
      <c r="B296" s="0" t="s">
        <v>3905</v>
      </c>
      <c r="C296" s="6" t="n">
        <v>0.000594</v>
      </c>
      <c r="D296" s="1" t="s">
        <v>530</v>
      </c>
      <c r="E296" s="1" t="s">
        <v>530</v>
      </c>
      <c r="F296" s="1" t="s">
        <v>530</v>
      </c>
      <c r="G296" s="0" t="s">
        <v>3906</v>
      </c>
      <c r="H296" s="1" t="s">
        <v>3373</v>
      </c>
    </row>
    <row r="297" customFormat="false" ht="12.75" hidden="false" customHeight="false" outlineLevel="0" collapsed="false">
      <c r="A297" s="0" t="s">
        <v>3189</v>
      </c>
      <c r="B297" s="0" t="s">
        <v>3907</v>
      </c>
      <c r="C297" s="6" t="n">
        <v>0.000608</v>
      </c>
      <c r="D297" s="1" t="s">
        <v>530</v>
      </c>
      <c r="E297" s="1" t="s">
        <v>530</v>
      </c>
      <c r="F297" s="1" t="s">
        <v>530</v>
      </c>
      <c r="G297" s="0" t="s">
        <v>3908</v>
      </c>
      <c r="H297" s="1" t="s">
        <v>3391</v>
      </c>
    </row>
    <row r="298" customFormat="false" ht="12.75" hidden="false" customHeight="false" outlineLevel="0" collapsed="false">
      <c r="A298" s="0" t="s">
        <v>3113</v>
      </c>
      <c r="B298" s="0" t="s">
        <v>3909</v>
      </c>
      <c r="C298" s="6" t="n">
        <v>0.000608</v>
      </c>
      <c r="D298" s="1" t="s">
        <v>530</v>
      </c>
      <c r="E298" s="8" t="n">
        <v>0</v>
      </c>
      <c r="F298" s="1" t="s">
        <v>530</v>
      </c>
      <c r="G298" s="0" t="s">
        <v>3910</v>
      </c>
      <c r="H298" s="1" t="s">
        <v>3391</v>
      </c>
    </row>
    <row r="299" customFormat="false" ht="12.75" hidden="false" customHeight="false" outlineLevel="0" collapsed="false">
      <c r="A299" s="0" t="s">
        <v>3911</v>
      </c>
      <c r="B299" s="0" t="s">
        <v>3912</v>
      </c>
      <c r="C299" s="6" t="n">
        <v>0.000608</v>
      </c>
      <c r="D299" s="1" t="s">
        <v>530</v>
      </c>
      <c r="E299" s="1" t="s">
        <v>530</v>
      </c>
      <c r="F299" s="1" t="s">
        <v>530</v>
      </c>
      <c r="G299" s="0" t="s">
        <v>3913</v>
      </c>
      <c r="H299" s="1" t="s">
        <v>3391</v>
      </c>
    </row>
    <row r="300" customFormat="false" ht="12.75" hidden="false" customHeight="false" outlineLevel="0" collapsed="false">
      <c r="A300" s="0" t="s">
        <v>3914</v>
      </c>
      <c r="B300" s="0" t="s">
        <v>3915</v>
      </c>
      <c r="C300" s="6" t="n">
        <v>0.000608</v>
      </c>
      <c r="D300" s="1" t="s">
        <v>530</v>
      </c>
      <c r="E300" s="1" t="s">
        <v>530</v>
      </c>
      <c r="F300" s="1" t="s">
        <v>530</v>
      </c>
      <c r="G300" s="0" t="s">
        <v>3916</v>
      </c>
      <c r="H300" s="1" t="s">
        <v>3391</v>
      </c>
    </row>
    <row r="301" customFormat="false" ht="12.75" hidden="false" customHeight="false" outlineLevel="0" collapsed="false">
      <c r="A301" s="0" t="s">
        <v>3760</v>
      </c>
      <c r="B301" s="0" t="s">
        <v>3917</v>
      </c>
      <c r="C301" s="6" t="n">
        <v>0.000608</v>
      </c>
      <c r="D301" s="1" t="s">
        <v>530</v>
      </c>
      <c r="E301" s="8" t="n">
        <v>1.067</v>
      </c>
      <c r="F301" s="1" t="s">
        <v>535</v>
      </c>
      <c r="G301" s="0" t="s">
        <v>3918</v>
      </c>
      <c r="H301" s="1" t="s">
        <v>3391</v>
      </c>
    </row>
    <row r="302" customFormat="false" ht="12.75" hidden="false" customHeight="false" outlineLevel="0" collapsed="false">
      <c r="A302" s="0" t="s">
        <v>3170</v>
      </c>
      <c r="B302" s="0" t="s">
        <v>3919</v>
      </c>
      <c r="C302" s="6" t="n">
        <v>0.000608</v>
      </c>
      <c r="D302" s="1" t="s">
        <v>530</v>
      </c>
      <c r="E302" s="1" t="s">
        <v>530</v>
      </c>
      <c r="F302" s="1" t="s">
        <v>530</v>
      </c>
      <c r="G302" s="0" t="s">
        <v>3920</v>
      </c>
      <c r="H302" s="1" t="s">
        <v>3391</v>
      </c>
    </row>
    <row r="303" customFormat="false" ht="12.75" hidden="false" customHeight="false" outlineLevel="0" collapsed="false">
      <c r="A303" s="0" t="s">
        <v>3614</v>
      </c>
      <c r="B303" s="0" t="s">
        <v>3921</v>
      </c>
      <c r="C303" s="6" t="n">
        <v>0.00061</v>
      </c>
      <c r="D303" s="1" t="s">
        <v>530</v>
      </c>
      <c r="E303" s="1" t="s">
        <v>530</v>
      </c>
      <c r="F303" s="1" t="s">
        <v>530</v>
      </c>
      <c r="G303" s="0" t="s">
        <v>3922</v>
      </c>
      <c r="H303" s="1" t="s">
        <v>3188</v>
      </c>
    </row>
    <row r="304" customFormat="false" ht="12.75" hidden="false" customHeight="false" outlineLevel="0" collapsed="false">
      <c r="A304" s="0" t="s">
        <v>3793</v>
      </c>
      <c r="B304" s="0" t="s">
        <v>3923</v>
      </c>
      <c r="C304" s="6" t="n">
        <v>0.000618</v>
      </c>
      <c r="D304" s="1" t="s">
        <v>530</v>
      </c>
      <c r="E304" s="1" t="s">
        <v>530</v>
      </c>
      <c r="F304" s="1" t="s">
        <v>530</v>
      </c>
      <c r="G304" s="0" t="s">
        <v>3924</v>
      </c>
      <c r="H304" s="1" t="s">
        <v>3440</v>
      </c>
    </row>
    <row r="305" customFormat="false" ht="12.75" hidden="false" customHeight="false" outlineLevel="0" collapsed="false">
      <c r="A305" s="0" t="s">
        <v>3925</v>
      </c>
      <c r="B305" s="0" t="s">
        <v>3926</v>
      </c>
      <c r="C305" s="6" t="n">
        <v>0.000619</v>
      </c>
      <c r="D305" s="1" t="s">
        <v>530</v>
      </c>
      <c r="E305" s="8" t="n">
        <v>-1.823</v>
      </c>
      <c r="F305" s="1" t="s">
        <v>535</v>
      </c>
      <c r="G305" s="0" t="s">
        <v>3927</v>
      </c>
      <c r="H305" s="1" t="s">
        <v>3176</v>
      </c>
    </row>
    <row r="306" customFormat="false" ht="12.75" hidden="false" customHeight="false" outlineLevel="0" collapsed="false">
      <c r="A306" s="0" t="s">
        <v>3928</v>
      </c>
      <c r="B306" s="0" t="s">
        <v>3929</v>
      </c>
      <c r="C306" s="6" t="n">
        <v>0.000625</v>
      </c>
      <c r="D306" s="1" t="s">
        <v>530</v>
      </c>
      <c r="E306" s="8" t="n">
        <v>-0.968</v>
      </c>
      <c r="F306" s="1" t="s">
        <v>530</v>
      </c>
      <c r="G306" s="0" t="s">
        <v>3930</v>
      </c>
      <c r="H306" s="1" t="s">
        <v>3201</v>
      </c>
    </row>
    <row r="307" customFormat="false" ht="12.75" hidden="false" customHeight="false" outlineLevel="0" collapsed="false">
      <c r="A307" s="0" t="s">
        <v>3931</v>
      </c>
      <c r="B307" s="0" t="s">
        <v>3932</v>
      </c>
      <c r="C307" s="6" t="n">
        <v>0.000629</v>
      </c>
      <c r="D307" s="1" t="s">
        <v>530</v>
      </c>
      <c r="E307" s="1" t="s">
        <v>530</v>
      </c>
      <c r="F307" s="1" t="s">
        <v>530</v>
      </c>
      <c r="G307" s="0" t="s">
        <v>3933</v>
      </c>
      <c r="H307" s="1" t="s">
        <v>3558</v>
      </c>
    </row>
    <row r="308" customFormat="false" ht="12.75" hidden="false" customHeight="false" outlineLevel="0" collapsed="false">
      <c r="A308" s="0" t="s">
        <v>3904</v>
      </c>
      <c r="B308" s="0" t="s">
        <v>3934</v>
      </c>
      <c r="C308" s="6" t="n">
        <v>0.000639</v>
      </c>
      <c r="D308" s="1" t="s">
        <v>530</v>
      </c>
      <c r="E308" s="1" t="s">
        <v>530</v>
      </c>
      <c r="F308" s="1" t="s">
        <v>530</v>
      </c>
      <c r="G308" s="0" t="s">
        <v>3935</v>
      </c>
      <c r="H308" s="1" t="s">
        <v>3542</v>
      </c>
    </row>
    <row r="309" customFormat="false" ht="12.75" hidden="false" customHeight="false" outlineLevel="0" collapsed="false">
      <c r="A309" s="0" t="s">
        <v>3303</v>
      </c>
      <c r="B309" s="0" t="s">
        <v>3936</v>
      </c>
      <c r="C309" s="6" t="n">
        <v>0.000646</v>
      </c>
      <c r="D309" s="1" t="s">
        <v>530</v>
      </c>
      <c r="E309" s="8" t="n">
        <v>-0.923</v>
      </c>
      <c r="F309" s="1" t="s">
        <v>535</v>
      </c>
      <c r="G309" s="0" t="s">
        <v>3937</v>
      </c>
      <c r="H309" s="1" t="s">
        <v>3409</v>
      </c>
    </row>
    <row r="310" customFormat="false" ht="12.75" hidden="false" customHeight="false" outlineLevel="0" collapsed="false">
      <c r="A310" s="0" t="s">
        <v>3106</v>
      </c>
      <c r="B310" s="0" t="s">
        <v>3938</v>
      </c>
      <c r="C310" s="6" t="n">
        <v>0.000653</v>
      </c>
      <c r="D310" s="1" t="s">
        <v>530</v>
      </c>
      <c r="E310" s="1" t="s">
        <v>530</v>
      </c>
      <c r="F310" s="1" t="s">
        <v>530</v>
      </c>
      <c r="G310" s="0" t="s">
        <v>3939</v>
      </c>
      <c r="H310" s="1" t="s">
        <v>3443</v>
      </c>
    </row>
    <row r="311" customFormat="false" ht="12.75" hidden="false" customHeight="false" outlineLevel="0" collapsed="false">
      <c r="A311" s="0" t="s">
        <v>3196</v>
      </c>
      <c r="B311" s="0" t="s">
        <v>3940</v>
      </c>
      <c r="C311" s="6" t="n">
        <v>0.000653</v>
      </c>
      <c r="D311" s="1" t="s">
        <v>530</v>
      </c>
      <c r="E311" s="8" t="n">
        <v>0.654</v>
      </c>
      <c r="F311" s="1" t="s">
        <v>535</v>
      </c>
      <c r="G311" s="0" t="s">
        <v>3941</v>
      </c>
      <c r="H311" s="1" t="s">
        <v>3443</v>
      </c>
    </row>
    <row r="312" customFormat="false" ht="12.75" hidden="false" customHeight="false" outlineLevel="0" collapsed="false">
      <c r="A312" s="0" t="s">
        <v>3942</v>
      </c>
      <c r="B312" s="0" t="s">
        <v>3943</v>
      </c>
      <c r="C312" s="6" t="n">
        <v>0.000653</v>
      </c>
      <c r="D312" s="1" t="s">
        <v>530</v>
      </c>
      <c r="E312" s="1" t="s">
        <v>530</v>
      </c>
      <c r="F312" s="1" t="s">
        <v>530</v>
      </c>
      <c r="G312" s="0" t="s">
        <v>3944</v>
      </c>
      <c r="H312" s="1" t="s">
        <v>3443</v>
      </c>
    </row>
    <row r="313" customFormat="false" ht="12.75" hidden="false" customHeight="false" outlineLevel="0" collapsed="false">
      <c r="A313" s="0" t="s">
        <v>3098</v>
      </c>
      <c r="B313" s="0" t="s">
        <v>3945</v>
      </c>
      <c r="C313" s="6" t="n">
        <v>0.000653</v>
      </c>
      <c r="D313" s="1" t="s">
        <v>3100</v>
      </c>
      <c r="E313" s="8" t="n">
        <v>2.438</v>
      </c>
      <c r="F313" s="1" t="s">
        <v>535</v>
      </c>
      <c r="G313" s="0" t="s">
        <v>3946</v>
      </c>
      <c r="H313" s="1" t="s">
        <v>3443</v>
      </c>
    </row>
    <row r="314" customFormat="false" ht="12.75" hidden="false" customHeight="false" outlineLevel="0" collapsed="false">
      <c r="A314" s="0" t="s">
        <v>3947</v>
      </c>
      <c r="B314" s="0" t="s">
        <v>3948</v>
      </c>
      <c r="C314" s="6" t="n">
        <v>0.000653</v>
      </c>
      <c r="D314" s="1" t="s">
        <v>530</v>
      </c>
      <c r="E314" s="8" t="n">
        <v>0</v>
      </c>
      <c r="F314" s="1" t="s">
        <v>530</v>
      </c>
      <c r="G314" s="0" t="s">
        <v>3949</v>
      </c>
      <c r="H314" s="1" t="s">
        <v>3443</v>
      </c>
    </row>
    <row r="315" customFormat="false" ht="12.75" hidden="false" customHeight="false" outlineLevel="0" collapsed="false">
      <c r="A315" s="0" t="s">
        <v>3950</v>
      </c>
      <c r="B315" s="0" t="s">
        <v>3951</v>
      </c>
      <c r="C315" s="6" t="n">
        <v>0.000653</v>
      </c>
      <c r="D315" s="1" t="s">
        <v>530</v>
      </c>
      <c r="E315" s="8" t="n">
        <v>1.698</v>
      </c>
      <c r="F315" s="1" t="s">
        <v>535</v>
      </c>
      <c r="G315" s="0" t="s">
        <v>3952</v>
      </c>
      <c r="H315" s="1" t="s">
        <v>3443</v>
      </c>
    </row>
    <row r="316" customFormat="false" ht="12.75" hidden="false" customHeight="false" outlineLevel="0" collapsed="false">
      <c r="A316" s="0" t="s">
        <v>3953</v>
      </c>
      <c r="B316" s="0" t="s">
        <v>3954</v>
      </c>
      <c r="C316" s="6" t="n">
        <v>0.000653</v>
      </c>
      <c r="D316" s="1" t="s">
        <v>530</v>
      </c>
      <c r="E316" s="8" t="n">
        <v>1.165</v>
      </c>
      <c r="F316" s="1" t="s">
        <v>535</v>
      </c>
      <c r="G316" s="0" t="s">
        <v>3955</v>
      </c>
      <c r="H316" s="1" t="s">
        <v>3443</v>
      </c>
    </row>
    <row r="317" customFormat="false" ht="12.75" hidden="false" customHeight="false" outlineLevel="0" collapsed="false">
      <c r="A317" s="0" t="s">
        <v>3739</v>
      </c>
      <c r="B317" s="0" t="s">
        <v>3956</v>
      </c>
      <c r="C317" s="6" t="n">
        <v>0.000657</v>
      </c>
      <c r="D317" s="1" t="s">
        <v>530</v>
      </c>
      <c r="E317" s="8" t="n">
        <v>1.615</v>
      </c>
      <c r="F317" s="1" t="s">
        <v>530</v>
      </c>
      <c r="G317" s="0" t="s">
        <v>3957</v>
      </c>
      <c r="H317" s="1" t="s">
        <v>3119</v>
      </c>
    </row>
    <row r="318" customFormat="false" ht="12.75" hidden="false" customHeight="false" outlineLevel="0" collapsed="false">
      <c r="A318" s="0" t="s">
        <v>3244</v>
      </c>
      <c r="B318" s="0" t="s">
        <v>3958</v>
      </c>
      <c r="C318" s="6" t="n">
        <v>0.000657</v>
      </c>
      <c r="D318" s="1" t="s">
        <v>530</v>
      </c>
      <c r="E318" s="8" t="n">
        <v>-0.228</v>
      </c>
      <c r="F318" s="1" t="s">
        <v>530</v>
      </c>
      <c r="G318" s="0" t="s">
        <v>3959</v>
      </c>
      <c r="H318" s="1" t="s">
        <v>3119</v>
      </c>
    </row>
    <row r="319" customFormat="false" ht="12.75" hidden="false" customHeight="false" outlineLevel="0" collapsed="false">
      <c r="A319" s="0" t="s">
        <v>3760</v>
      </c>
      <c r="B319" s="0" t="s">
        <v>3960</v>
      </c>
      <c r="C319" s="6" t="n">
        <v>0.000669</v>
      </c>
      <c r="D319" s="1" t="s">
        <v>3100</v>
      </c>
      <c r="E319" s="8" t="n">
        <v>2.049</v>
      </c>
      <c r="F319" s="1" t="s">
        <v>535</v>
      </c>
      <c r="G319" s="0" t="s">
        <v>3961</v>
      </c>
      <c r="H319" s="1" t="s">
        <v>3962</v>
      </c>
    </row>
    <row r="320" customFormat="false" ht="12.75" hidden="false" customHeight="false" outlineLevel="0" collapsed="false">
      <c r="A320" s="0" t="s">
        <v>3113</v>
      </c>
      <c r="B320" s="0" t="s">
        <v>3963</v>
      </c>
      <c r="C320" s="6" t="n">
        <v>0.000682</v>
      </c>
      <c r="D320" s="1" t="s">
        <v>530</v>
      </c>
      <c r="E320" s="8" t="n">
        <v>0.056</v>
      </c>
      <c r="F320" s="1" t="s">
        <v>530</v>
      </c>
      <c r="G320" s="0" t="s">
        <v>3964</v>
      </c>
      <c r="H320" s="1" t="s">
        <v>3144</v>
      </c>
    </row>
    <row r="321" customFormat="false" ht="12.75" hidden="false" customHeight="false" outlineLevel="0" collapsed="false">
      <c r="A321" s="0" t="s">
        <v>3202</v>
      </c>
      <c r="B321" s="0" t="s">
        <v>3965</v>
      </c>
      <c r="C321" s="6" t="n">
        <v>0.000697</v>
      </c>
      <c r="D321" s="1" t="s">
        <v>530</v>
      </c>
      <c r="E321" s="8" t="n">
        <v>1.702</v>
      </c>
      <c r="F321" s="1" t="s">
        <v>535</v>
      </c>
      <c r="G321" s="0" t="s">
        <v>3966</v>
      </c>
      <c r="H321" s="1" t="s">
        <v>3280</v>
      </c>
    </row>
    <row r="322" customFormat="false" ht="12.75" hidden="false" customHeight="false" outlineLevel="0" collapsed="false">
      <c r="A322" s="0" t="s">
        <v>3189</v>
      </c>
      <c r="B322" s="0" t="s">
        <v>3967</v>
      </c>
      <c r="C322" s="6" t="n">
        <v>0.000705</v>
      </c>
      <c r="D322" s="1" t="s">
        <v>530</v>
      </c>
      <c r="E322" s="1" t="s">
        <v>530</v>
      </c>
      <c r="F322" s="1" t="s">
        <v>530</v>
      </c>
      <c r="G322" s="0" t="s">
        <v>3968</v>
      </c>
      <c r="H322" s="1" t="s">
        <v>3651</v>
      </c>
    </row>
    <row r="323" customFormat="false" ht="12.75" hidden="false" customHeight="false" outlineLevel="0" collapsed="false">
      <c r="A323" s="0" t="s">
        <v>3969</v>
      </c>
      <c r="B323" s="0" t="s">
        <v>3970</v>
      </c>
      <c r="C323" s="6" t="n">
        <v>0.000705</v>
      </c>
      <c r="D323" s="1" t="s">
        <v>530</v>
      </c>
      <c r="E323" s="1" t="s">
        <v>530</v>
      </c>
      <c r="F323" s="1" t="s">
        <v>530</v>
      </c>
      <c r="G323" s="0" t="s">
        <v>3971</v>
      </c>
      <c r="H323" s="1" t="s">
        <v>3651</v>
      </c>
    </row>
    <row r="324" customFormat="false" ht="12.75" hidden="false" customHeight="false" outlineLevel="0" collapsed="false">
      <c r="A324" s="0" t="s">
        <v>3972</v>
      </c>
      <c r="B324" s="0" t="s">
        <v>3973</v>
      </c>
      <c r="C324" s="6" t="n">
        <v>0.000705</v>
      </c>
      <c r="D324" s="1" t="s">
        <v>530</v>
      </c>
      <c r="E324" s="1" t="s">
        <v>530</v>
      </c>
      <c r="F324" s="1" t="s">
        <v>530</v>
      </c>
      <c r="G324" s="0" t="s">
        <v>3974</v>
      </c>
      <c r="H324" s="1" t="s">
        <v>3651</v>
      </c>
    </row>
    <row r="325" customFormat="false" ht="12.75" hidden="false" customHeight="false" outlineLevel="0" collapsed="false">
      <c r="A325" s="0" t="s">
        <v>3975</v>
      </c>
      <c r="B325" s="0" t="s">
        <v>3976</v>
      </c>
      <c r="C325" s="6" t="n">
        <v>0.000705</v>
      </c>
      <c r="D325" s="1" t="s">
        <v>530</v>
      </c>
      <c r="E325" s="1" t="s">
        <v>530</v>
      </c>
      <c r="F325" s="1" t="s">
        <v>530</v>
      </c>
      <c r="G325" s="0" t="s">
        <v>2115</v>
      </c>
      <c r="H325" s="1" t="s">
        <v>3651</v>
      </c>
    </row>
    <row r="326" customFormat="false" ht="12.75" hidden="false" customHeight="false" outlineLevel="0" collapsed="false">
      <c r="A326" s="0" t="s">
        <v>3106</v>
      </c>
      <c r="B326" s="0" t="s">
        <v>3977</v>
      </c>
      <c r="C326" s="6" t="n">
        <v>0.000705</v>
      </c>
      <c r="D326" s="1" t="s">
        <v>530</v>
      </c>
      <c r="E326" s="1" t="s">
        <v>530</v>
      </c>
      <c r="F326" s="1" t="s">
        <v>530</v>
      </c>
      <c r="G326" s="0" t="s">
        <v>3978</v>
      </c>
      <c r="H326" s="1" t="s">
        <v>3651</v>
      </c>
    </row>
    <row r="327" customFormat="false" ht="12.75" hidden="false" customHeight="false" outlineLevel="0" collapsed="false">
      <c r="A327" s="0" t="s">
        <v>3979</v>
      </c>
      <c r="B327" s="0" t="s">
        <v>3980</v>
      </c>
      <c r="C327" s="6" t="n">
        <v>0.000705</v>
      </c>
      <c r="D327" s="1" t="s">
        <v>530</v>
      </c>
      <c r="E327" s="1" t="s">
        <v>530</v>
      </c>
      <c r="F327" s="1" t="s">
        <v>530</v>
      </c>
      <c r="G327" s="0" t="s">
        <v>3981</v>
      </c>
      <c r="H327" s="1" t="s">
        <v>3651</v>
      </c>
    </row>
    <row r="328" customFormat="false" ht="12.75" hidden="false" customHeight="false" outlineLevel="0" collapsed="false">
      <c r="A328" s="0" t="s">
        <v>3796</v>
      </c>
      <c r="B328" s="0" t="s">
        <v>3982</v>
      </c>
      <c r="C328" s="6" t="n">
        <v>0.000705</v>
      </c>
      <c r="D328" s="1" t="s">
        <v>530</v>
      </c>
      <c r="E328" s="1" t="s">
        <v>530</v>
      </c>
      <c r="F328" s="1" t="s">
        <v>530</v>
      </c>
      <c r="G328" s="0" t="s">
        <v>3983</v>
      </c>
      <c r="H328" s="1" t="s">
        <v>3651</v>
      </c>
    </row>
    <row r="329" customFormat="false" ht="12.75" hidden="false" customHeight="false" outlineLevel="0" collapsed="false">
      <c r="A329" s="0" t="s">
        <v>3106</v>
      </c>
      <c r="B329" s="0" t="s">
        <v>3984</v>
      </c>
      <c r="C329" s="6" t="n">
        <v>0.000705</v>
      </c>
      <c r="D329" s="1" t="s">
        <v>530</v>
      </c>
      <c r="E329" s="1" t="s">
        <v>530</v>
      </c>
      <c r="F329" s="1" t="s">
        <v>530</v>
      </c>
      <c r="G329" s="0" t="s">
        <v>3985</v>
      </c>
      <c r="H329" s="1" t="s">
        <v>3651</v>
      </c>
    </row>
    <row r="330" customFormat="false" ht="12.75" hidden="false" customHeight="false" outlineLevel="0" collapsed="false">
      <c r="A330" s="0" t="s">
        <v>3113</v>
      </c>
      <c r="B330" s="0" t="s">
        <v>3986</v>
      </c>
      <c r="C330" s="6" t="n">
        <v>0.000709</v>
      </c>
      <c r="D330" s="1" t="s">
        <v>530</v>
      </c>
      <c r="E330" s="8" t="n">
        <v>-0.664</v>
      </c>
      <c r="F330" s="1" t="s">
        <v>530</v>
      </c>
      <c r="G330" s="0" t="s">
        <v>3987</v>
      </c>
      <c r="H330" s="1" t="s">
        <v>3373</v>
      </c>
    </row>
    <row r="331" customFormat="false" ht="12.75" hidden="false" customHeight="false" outlineLevel="0" collapsed="false">
      <c r="A331" s="0" t="s">
        <v>3262</v>
      </c>
      <c r="B331" s="0" t="s">
        <v>3988</v>
      </c>
      <c r="C331" s="6" t="n">
        <v>0.000727</v>
      </c>
      <c r="D331" s="1" t="s">
        <v>530</v>
      </c>
      <c r="E331" s="8" t="n">
        <v>-0.272</v>
      </c>
      <c r="F331" s="1" t="s">
        <v>530</v>
      </c>
      <c r="G331" s="0" t="s">
        <v>3989</v>
      </c>
      <c r="H331" s="1" t="s">
        <v>3112</v>
      </c>
    </row>
    <row r="332" customFormat="false" ht="12.75" hidden="false" customHeight="false" outlineLevel="0" collapsed="false">
      <c r="A332" s="0" t="s">
        <v>3742</v>
      </c>
      <c r="B332" s="0" t="s">
        <v>3990</v>
      </c>
      <c r="C332" s="6" t="n">
        <v>0.00073</v>
      </c>
      <c r="D332" s="1" t="s">
        <v>530</v>
      </c>
      <c r="E332" s="8" t="n">
        <v>1.361</v>
      </c>
      <c r="F332" s="1" t="s">
        <v>530</v>
      </c>
      <c r="G332" s="0" t="s">
        <v>3991</v>
      </c>
      <c r="H332" s="1" t="s">
        <v>3161</v>
      </c>
    </row>
    <row r="333" customFormat="false" ht="12.75" hidden="false" customHeight="false" outlineLevel="0" collapsed="false">
      <c r="A333" s="0" t="s">
        <v>3113</v>
      </c>
      <c r="B333" s="0" t="s">
        <v>3992</v>
      </c>
      <c r="C333" s="6" t="n">
        <v>0.000771</v>
      </c>
      <c r="D333" s="1" t="s">
        <v>530</v>
      </c>
      <c r="E333" s="1" t="s">
        <v>530</v>
      </c>
      <c r="F333" s="1" t="s">
        <v>530</v>
      </c>
      <c r="G333" s="0" t="s">
        <v>3993</v>
      </c>
      <c r="H333" s="1" t="s">
        <v>3468</v>
      </c>
    </row>
    <row r="334" customFormat="false" ht="12.75" hidden="false" customHeight="false" outlineLevel="0" collapsed="false">
      <c r="A334" s="0" t="s">
        <v>3942</v>
      </c>
      <c r="B334" s="0" t="s">
        <v>3994</v>
      </c>
      <c r="C334" s="6" t="n">
        <v>0.000771</v>
      </c>
      <c r="D334" s="1" t="s">
        <v>530</v>
      </c>
      <c r="E334" s="1" t="s">
        <v>530</v>
      </c>
      <c r="F334" s="1" t="s">
        <v>530</v>
      </c>
      <c r="G334" s="0" t="s">
        <v>3995</v>
      </c>
      <c r="H334" s="1" t="s">
        <v>3468</v>
      </c>
    </row>
    <row r="335" customFormat="false" ht="12.75" hidden="false" customHeight="false" outlineLevel="0" collapsed="false">
      <c r="A335" s="0" t="s">
        <v>3925</v>
      </c>
      <c r="B335" s="0" t="s">
        <v>3996</v>
      </c>
      <c r="C335" s="6" t="n">
        <v>0.000771</v>
      </c>
      <c r="D335" s="1" t="s">
        <v>530</v>
      </c>
      <c r="E335" s="1" t="s">
        <v>530</v>
      </c>
      <c r="F335" s="1" t="s">
        <v>530</v>
      </c>
      <c r="G335" s="0" t="s">
        <v>3997</v>
      </c>
      <c r="H335" s="1" t="s">
        <v>3468</v>
      </c>
    </row>
    <row r="336" customFormat="false" ht="12.75" hidden="false" customHeight="false" outlineLevel="0" collapsed="false">
      <c r="A336" s="0" t="s">
        <v>3688</v>
      </c>
      <c r="B336" s="0" t="s">
        <v>3998</v>
      </c>
      <c r="C336" s="6" t="n">
        <v>0.000781</v>
      </c>
      <c r="D336" s="1" t="s">
        <v>530</v>
      </c>
      <c r="E336" s="8" t="n">
        <v>0.479</v>
      </c>
      <c r="F336" s="1" t="s">
        <v>535</v>
      </c>
      <c r="G336" s="0" t="s">
        <v>3999</v>
      </c>
      <c r="H336" s="1" t="s">
        <v>3542</v>
      </c>
    </row>
    <row r="337" customFormat="false" ht="12.75" hidden="false" customHeight="false" outlineLevel="0" collapsed="false">
      <c r="A337" s="0" t="s">
        <v>3639</v>
      </c>
      <c r="B337" s="0" t="s">
        <v>4000</v>
      </c>
      <c r="C337" s="6" t="n">
        <v>0.000784</v>
      </c>
      <c r="D337" s="1" t="s">
        <v>530</v>
      </c>
      <c r="E337" s="1" t="s">
        <v>530</v>
      </c>
      <c r="F337" s="1" t="s">
        <v>530</v>
      </c>
      <c r="G337" s="0" t="s">
        <v>4001</v>
      </c>
      <c r="H337" s="1" t="s">
        <v>3440</v>
      </c>
    </row>
    <row r="338" customFormat="false" ht="12.75" hidden="false" customHeight="false" outlineLevel="0" collapsed="false">
      <c r="A338" s="0" t="s">
        <v>3739</v>
      </c>
      <c r="B338" s="0" t="s">
        <v>4002</v>
      </c>
      <c r="C338" s="6" t="n">
        <v>0.000793</v>
      </c>
      <c r="D338" s="1" t="s">
        <v>3100</v>
      </c>
      <c r="E338" s="8" t="n">
        <v>2.164</v>
      </c>
      <c r="F338" s="1" t="s">
        <v>530</v>
      </c>
      <c r="G338" s="0" t="s">
        <v>4003</v>
      </c>
      <c r="H338" s="1" t="s">
        <v>3201</v>
      </c>
    </row>
    <row r="339" customFormat="false" ht="12.75" hidden="false" customHeight="false" outlineLevel="0" collapsed="false">
      <c r="A339" s="0" t="s">
        <v>4004</v>
      </c>
      <c r="B339" s="0" t="s">
        <v>4005</v>
      </c>
      <c r="C339" s="6" t="n">
        <v>0.000803</v>
      </c>
      <c r="D339" s="1" t="s">
        <v>530</v>
      </c>
      <c r="E339" s="1" t="s">
        <v>530</v>
      </c>
      <c r="F339" s="1" t="s">
        <v>530</v>
      </c>
      <c r="G339" s="0" t="s">
        <v>4006</v>
      </c>
      <c r="H339" s="1" t="s">
        <v>3192</v>
      </c>
    </row>
    <row r="340" customFormat="false" ht="12.75" hidden="false" customHeight="false" outlineLevel="0" collapsed="false">
      <c r="A340" s="0" t="s">
        <v>3166</v>
      </c>
      <c r="B340" s="0" t="s">
        <v>4007</v>
      </c>
      <c r="C340" s="6" t="n">
        <v>0.00082</v>
      </c>
      <c r="D340" s="1" t="s">
        <v>530</v>
      </c>
      <c r="E340" s="1" t="s">
        <v>530</v>
      </c>
      <c r="F340" s="1" t="s">
        <v>530</v>
      </c>
      <c r="G340" s="0" t="s">
        <v>4008</v>
      </c>
      <c r="H340" s="1" t="s">
        <v>3221</v>
      </c>
    </row>
    <row r="341" customFormat="false" ht="12.75" hidden="false" customHeight="false" outlineLevel="0" collapsed="false">
      <c r="A341" s="0" t="s">
        <v>4009</v>
      </c>
      <c r="B341" s="0" t="s">
        <v>4010</v>
      </c>
      <c r="C341" s="6" t="n">
        <v>0.000842</v>
      </c>
      <c r="D341" s="1" t="s">
        <v>530</v>
      </c>
      <c r="E341" s="8" t="n">
        <v>1.261</v>
      </c>
      <c r="F341" s="1" t="s">
        <v>530</v>
      </c>
      <c r="G341" s="0" t="s">
        <v>4011</v>
      </c>
      <c r="H341" s="1" t="s">
        <v>3373</v>
      </c>
    </row>
    <row r="342" customFormat="false" ht="12.75" hidden="false" customHeight="false" outlineLevel="0" collapsed="false">
      <c r="A342" s="0" t="s">
        <v>3113</v>
      </c>
      <c r="B342" s="0" t="s">
        <v>4012</v>
      </c>
      <c r="C342" s="6" t="n">
        <v>0.000849</v>
      </c>
      <c r="D342" s="1" t="s">
        <v>530</v>
      </c>
      <c r="E342" s="8" t="n">
        <v>1.914</v>
      </c>
      <c r="F342" s="1" t="s">
        <v>535</v>
      </c>
      <c r="G342" s="0" t="s">
        <v>4013</v>
      </c>
      <c r="H342" s="1" t="s">
        <v>3144</v>
      </c>
    </row>
    <row r="343" customFormat="false" ht="12.75" hidden="false" customHeight="false" outlineLevel="0" collapsed="false">
      <c r="A343" s="0" t="s">
        <v>3244</v>
      </c>
      <c r="B343" s="0" t="s">
        <v>4014</v>
      </c>
      <c r="C343" s="6" t="n">
        <v>0.000863</v>
      </c>
      <c r="D343" s="1" t="s">
        <v>530</v>
      </c>
      <c r="E343" s="8" t="n">
        <v>1.024</v>
      </c>
      <c r="F343" s="1" t="s">
        <v>535</v>
      </c>
      <c r="G343" s="0" t="s">
        <v>4015</v>
      </c>
      <c r="H343" s="1" t="s">
        <v>3158</v>
      </c>
    </row>
    <row r="344" customFormat="false" ht="12.75" hidden="false" customHeight="false" outlineLevel="0" collapsed="false">
      <c r="A344" s="0" t="s">
        <v>3683</v>
      </c>
      <c r="B344" s="0" t="s">
        <v>4016</v>
      </c>
      <c r="C344" s="6" t="n">
        <v>0.000876</v>
      </c>
      <c r="D344" s="1" t="s">
        <v>530</v>
      </c>
      <c r="E344" s="8" t="n">
        <v>-0.243</v>
      </c>
      <c r="F344" s="1" t="s">
        <v>530</v>
      </c>
      <c r="G344" s="0" t="s">
        <v>4017</v>
      </c>
      <c r="H344" s="1" t="s">
        <v>3267</v>
      </c>
    </row>
    <row r="345" customFormat="false" ht="12.75" hidden="false" customHeight="false" outlineLevel="0" collapsed="false">
      <c r="A345" s="0" t="s">
        <v>3683</v>
      </c>
      <c r="B345" s="0" t="s">
        <v>4018</v>
      </c>
      <c r="C345" s="6" t="n">
        <v>0.000878</v>
      </c>
      <c r="D345" s="1" t="s">
        <v>530</v>
      </c>
      <c r="E345" s="8" t="n">
        <v>-0.244</v>
      </c>
      <c r="F345" s="1" t="s">
        <v>530</v>
      </c>
      <c r="G345" s="0" t="s">
        <v>4019</v>
      </c>
      <c r="H345" s="1" t="s">
        <v>3449</v>
      </c>
    </row>
    <row r="346" customFormat="false" ht="12.75" hidden="false" customHeight="false" outlineLevel="0" collapsed="false">
      <c r="A346" s="0" t="s">
        <v>4020</v>
      </c>
      <c r="B346" s="0" t="s">
        <v>4021</v>
      </c>
      <c r="C346" s="6" t="n">
        <v>0.000895</v>
      </c>
      <c r="D346" s="1" t="s">
        <v>530</v>
      </c>
      <c r="E346" s="1" t="s">
        <v>530</v>
      </c>
      <c r="F346" s="1" t="s">
        <v>530</v>
      </c>
      <c r="G346" s="0" t="s">
        <v>4022</v>
      </c>
      <c r="H346" s="1" t="s">
        <v>3258</v>
      </c>
    </row>
    <row r="347" customFormat="false" ht="12.75" hidden="false" customHeight="false" outlineLevel="0" collapsed="false">
      <c r="A347" s="0" t="s">
        <v>3483</v>
      </c>
      <c r="B347" s="0" t="s">
        <v>4023</v>
      </c>
      <c r="C347" s="6" t="n">
        <v>0.000897</v>
      </c>
      <c r="D347" s="1" t="s">
        <v>530</v>
      </c>
      <c r="E347" s="1" t="s">
        <v>530</v>
      </c>
      <c r="F347" s="1" t="s">
        <v>530</v>
      </c>
      <c r="G347" s="0" t="s">
        <v>4024</v>
      </c>
      <c r="H347" s="1" t="s">
        <v>3479</v>
      </c>
    </row>
    <row r="348" customFormat="false" ht="12.75" hidden="false" customHeight="false" outlineLevel="0" collapsed="false">
      <c r="A348" s="0" t="s">
        <v>3244</v>
      </c>
      <c r="B348" s="0" t="s">
        <v>4025</v>
      </c>
      <c r="C348" s="6" t="n">
        <v>0.000948</v>
      </c>
      <c r="D348" s="1" t="s">
        <v>530</v>
      </c>
      <c r="E348" s="8" t="n">
        <v>1.254</v>
      </c>
      <c r="F348" s="1" t="s">
        <v>530</v>
      </c>
      <c r="G348" s="0" t="s">
        <v>4026</v>
      </c>
      <c r="H348" s="1" t="s">
        <v>3542</v>
      </c>
    </row>
    <row r="349" customFormat="false" ht="12.75" hidden="false" customHeight="false" outlineLevel="0" collapsed="false">
      <c r="A349" s="0" t="s">
        <v>3106</v>
      </c>
      <c r="B349" s="0" t="s">
        <v>4027</v>
      </c>
      <c r="C349" s="6" t="n">
        <v>0.000948</v>
      </c>
      <c r="D349" s="1" t="s">
        <v>530</v>
      </c>
      <c r="E349" s="8" t="n">
        <v>1.977</v>
      </c>
      <c r="F349" s="1" t="s">
        <v>535</v>
      </c>
      <c r="G349" s="0" t="s">
        <v>4028</v>
      </c>
      <c r="H349" s="1" t="s">
        <v>3542</v>
      </c>
    </row>
    <row r="350" customFormat="false" ht="12.75" hidden="false" customHeight="false" outlineLevel="0" collapsed="false">
      <c r="A350" s="0" t="s">
        <v>3639</v>
      </c>
      <c r="B350" s="0" t="s">
        <v>4029</v>
      </c>
      <c r="C350" s="6" t="n">
        <v>0.000983</v>
      </c>
      <c r="D350" s="1" t="s">
        <v>530</v>
      </c>
      <c r="E350" s="1" t="s">
        <v>530</v>
      </c>
      <c r="F350" s="1" t="s">
        <v>530</v>
      </c>
      <c r="G350" s="0" t="s">
        <v>4030</v>
      </c>
      <c r="H350" s="1" t="s">
        <v>3440</v>
      </c>
    </row>
    <row r="351" customFormat="false" ht="12.75" hidden="false" customHeight="false" outlineLevel="0" collapsed="false">
      <c r="A351" s="0" t="s">
        <v>3823</v>
      </c>
      <c r="B351" s="0" t="s">
        <v>4031</v>
      </c>
      <c r="C351" s="6" t="n">
        <v>0.000983</v>
      </c>
      <c r="D351" s="1" t="s">
        <v>530</v>
      </c>
      <c r="E351" s="1" t="s">
        <v>530</v>
      </c>
      <c r="F351" s="1" t="s">
        <v>530</v>
      </c>
      <c r="G351" s="0" t="s">
        <v>4032</v>
      </c>
      <c r="H351" s="1" t="s">
        <v>3440</v>
      </c>
    </row>
    <row r="352" customFormat="false" ht="12.75" hidden="false" customHeight="false" outlineLevel="0" collapsed="false">
      <c r="A352" s="0" t="s">
        <v>3660</v>
      </c>
      <c r="B352" s="0" t="s">
        <v>4033</v>
      </c>
      <c r="C352" s="6" t="n">
        <v>0.000995</v>
      </c>
      <c r="D352" s="1" t="s">
        <v>3126</v>
      </c>
      <c r="E352" s="8" t="n">
        <v>-2.867</v>
      </c>
      <c r="F352" s="1" t="s">
        <v>530</v>
      </c>
      <c r="G352" s="0" t="s">
        <v>4034</v>
      </c>
      <c r="H352" s="1" t="s">
        <v>3373</v>
      </c>
    </row>
    <row r="353" customFormat="false" ht="12.75" hidden="false" customHeight="false" outlineLevel="0" collapsed="false">
      <c r="A353" s="0" t="s">
        <v>3452</v>
      </c>
      <c r="B353" s="0" t="s">
        <v>4035</v>
      </c>
      <c r="C353" s="6" t="n">
        <v>0.00101</v>
      </c>
      <c r="D353" s="1" t="s">
        <v>530</v>
      </c>
      <c r="E353" s="1" t="s">
        <v>530</v>
      </c>
      <c r="F353" s="1" t="s">
        <v>530</v>
      </c>
      <c r="G353" s="0" t="s">
        <v>4036</v>
      </c>
      <c r="H353" s="1" t="s">
        <v>3134</v>
      </c>
    </row>
    <row r="354" customFormat="false" ht="12.75" hidden="false" customHeight="false" outlineLevel="0" collapsed="false">
      <c r="A354" s="0" t="s">
        <v>3452</v>
      </c>
      <c r="B354" s="0" t="s">
        <v>4037</v>
      </c>
      <c r="C354" s="6" t="n">
        <v>0.00105</v>
      </c>
      <c r="D354" s="1" t="s">
        <v>530</v>
      </c>
      <c r="E354" s="1" t="s">
        <v>530</v>
      </c>
      <c r="F354" s="1" t="s">
        <v>530</v>
      </c>
      <c r="G354" s="0" t="s">
        <v>4038</v>
      </c>
      <c r="H354" s="1" t="s">
        <v>3280</v>
      </c>
    </row>
    <row r="355" customFormat="false" ht="12.75" hidden="false" customHeight="false" outlineLevel="0" collapsed="false">
      <c r="A355" s="0" t="s">
        <v>3739</v>
      </c>
      <c r="B355" s="0" t="s">
        <v>4039</v>
      </c>
      <c r="C355" s="6" t="n">
        <v>0.00105</v>
      </c>
      <c r="D355" s="1" t="s">
        <v>530</v>
      </c>
      <c r="E355" s="1" t="s">
        <v>530</v>
      </c>
      <c r="F355" s="1" t="s">
        <v>530</v>
      </c>
      <c r="G355" s="0" t="s">
        <v>4040</v>
      </c>
      <c r="H355" s="1" t="s">
        <v>3391</v>
      </c>
    </row>
    <row r="356" customFormat="false" ht="12.75" hidden="false" customHeight="false" outlineLevel="0" collapsed="false">
      <c r="A356" s="0" t="s">
        <v>3113</v>
      </c>
      <c r="B356" s="0" t="s">
        <v>4041</v>
      </c>
      <c r="C356" s="6" t="n">
        <v>0.00105</v>
      </c>
      <c r="D356" s="1" t="s">
        <v>530</v>
      </c>
      <c r="E356" s="8" t="n">
        <v>0.141</v>
      </c>
      <c r="F356" s="1" t="s">
        <v>535</v>
      </c>
      <c r="G356" s="0" t="s">
        <v>4042</v>
      </c>
      <c r="H356" s="1" t="s">
        <v>3391</v>
      </c>
    </row>
    <row r="357" customFormat="false" ht="12.75" hidden="false" customHeight="false" outlineLevel="0" collapsed="false">
      <c r="A357" s="0" t="s">
        <v>4043</v>
      </c>
      <c r="B357" s="0" t="s">
        <v>4044</v>
      </c>
      <c r="C357" s="6" t="n">
        <v>0.00105</v>
      </c>
      <c r="D357" s="1" t="s">
        <v>530</v>
      </c>
      <c r="E357" s="1" t="s">
        <v>530</v>
      </c>
      <c r="F357" s="1" t="s">
        <v>530</v>
      </c>
      <c r="G357" s="0" t="s">
        <v>4045</v>
      </c>
      <c r="H357" s="1" t="s">
        <v>3391</v>
      </c>
    </row>
    <row r="358" customFormat="false" ht="12.75" hidden="false" customHeight="false" outlineLevel="0" collapsed="false">
      <c r="A358" s="0" t="s">
        <v>4046</v>
      </c>
      <c r="B358" s="0" t="s">
        <v>4047</v>
      </c>
      <c r="C358" s="6" t="n">
        <v>0.00105</v>
      </c>
      <c r="D358" s="1" t="s">
        <v>530</v>
      </c>
      <c r="E358" s="1" t="s">
        <v>530</v>
      </c>
      <c r="F358" s="1" t="s">
        <v>530</v>
      </c>
      <c r="G358" s="0" t="s">
        <v>4045</v>
      </c>
      <c r="H358" s="1" t="s">
        <v>3391</v>
      </c>
    </row>
    <row r="359" customFormat="false" ht="12.75" hidden="false" customHeight="false" outlineLevel="0" collapsed="false">
      <c r="A359" s="0" t="s">
        <v>3113</v>
      </c>
      <c r="B359" s="0" t="s">
        <v>4048</v>
      </c>
      <c r="C359" s="6" t="n">
        <v>0.00105</v>
      </c>
      <c r="D359" s="1" t="s">
        <v>530</v>
      </c>
      <c r="E359" s="1" t="s">
        <v>530</v>
      </c>
      <c r="F359" s="1" t="s">
        <v>530</v>
      </c>
      <c r="G359" s="0" t="s">
        <v>4049</v>
      </c>
      <c r="H359" s="1" t="s">
        <v>3391</v>
      </c>
    </row>
    <row r="360" customFormat="false" ht="12.75" hidden="false" customHeight="false" outlineLevel="0" collapsed="false">
      <c r="A360" s="0" t="s">
        <v>3106</v>
      </c>
      <c r="B360" s="0" t="s">
        <v>4050</v>
      </c>
      <c r="C360" s="6" t="n">
        <v>0.00105</v>
      </c>
      <c r="D360" s="1" t="s">
        <v>530</v>
      </c>
      <c r="E360" s="1" t="s">
        <v>530</v>
      </c>
      <c r="F360" s="1" t="s">
        <v>530</v>
      </c>
      <c r="G360" s="0" t="s">
        <v>4051</v>
      </c>
      <c r="H360" s="1" t="s">
        <v>3391</v>
      </c>
    </row>
    <row r="361" customFormat="false" ht="12.75" hidden="false" customHeight="false" outlineLevel="0" collapsed="false">
      <c r="A361" s="0" t="s">
        <v>3942</v>
      </c>
      <c r="B361" s="0" t="s">
        <v>4052</v>
      </c>
      <c r="C361" s="6" t="n">
        <v>0.00105</v>
      </c>
      <c r="D361" s="1" t="s">
        <v>530</v>
      </c>
      <c r="E361" s="1" t="s">
        <v>530</v>
      </c>
      <c r="F361" s="1" t="s">
        <v>530</v>
      </c>
      <c r="G361" s="0" t="s">
        <v>4053</v>
      </c>
      <c r="H361" s="1" t="s">
        <v>3391</v>
      </c>
    </row>
    <row r="362" customFormat="false" ht="12.75" hidden="false" customHeight="false" outlineLevel="0" collapsed="false">
      <c r="A362" s="0" t="s">
        <v>3430</v>
      </c>
      <c r="B362" s="0" t="s">
        <v>4054</v>
      </c>
      <c r="C362" s="6" t="n">
        <v>0.00105</v>
      </c>
      <c r="D362" s="1" t="s">
        <v>530</v>
      </c>
      <c r="E362" s="1" t="s">
        <v>530</v>
      </c>
      <c r="F362" s="1" t="s">
        <v>530</v>
      </c>
      <c r="G362" s="0" t="s">
        <v>4055</v>
      </c>
      <c r="H362" s="1" t="s">
        <v>3391</v>
      </c>
    </row>
    <row r="363" customFormat="false" ht="12.75" hidden="false" customHeight="false" outlineLevel="0" collapsed="false">
      <c r="A363" s="0" t="s">
        <v>4056</v>
      </c>
      <c r="B363" s="0" t="s">
        <v>4057</v>
      </c>
      <c r="C363" s="6" t="n">
        <v>0.00105</v>
      </c>
      <c r="D363" s="1" t="s">
        <v>530</v>
      </c>
      <c r="E363" s="8" t="n">
        <v>1.982</v>
      </c>
      <c r="F363" s="1" t="s">
        <v>535</v>
      </c>
      <c r="G363" s="0" t="s">
        <v>4058</v>
      </c>
      <c r="H363" s="1" t="s">
        <v>3391</v>
      </c>
    </row>
    <row r="364" customFormat="false" ht="12.75" hidden="false" customHeight="false" outlineLevel="0" collapsed="false">
      <c r="A364" s="0" t="s">
        <v>3113</v>
      </c>
      <c r="B364" s="0" t="s">
        <v>4059</v>
      </c>
      <c r="C364" s="6" t="n">
        <v>0.00105</v>
      </c>
      <c r="D364" s="1" t="s">
        <v>530</v>
      </c>
      <c r="E364" s="1" t="s">
        <v>530</v>
      </c>
      <c r="F364" s="1" t="s">
        <v>530</v>
      </c>
      <c r="G364" s="0" t="s">
        <v>4060</v>
      </c>
      <c r="H364" s="1" t="s">
        <v>3391</v>
      </c>
    </row>
    <row r="365" customFormat="false" ht="12.75" hidden="false" customHeight="false" outlineLevel="0" collapsed="false">
      <c r="A365" s="0" t="s">
        <v>4061</v>
      </c>
      <c r="B365" s="0" t="s">
        <v>4062</v>
      </c>
      <c r="C365" s="6" t="n">
        <v>0.00106</v>
      </c>
      <c r="D365" s="1" t="s">
        <v>530</v>
      </c>
      <c r="E365" s="8" t="n">
        <v>-0.757</v>
      </c>
      <c r="F365" s="1" t="s">
        <v>530</v>
      </c>
      <c r="G365" s="0" t="s">
        <v>4063</v>
      </c>
      <c r="H365" s="1" t="s">
        <v>3297</v>
      </c>
    </row>
    <row r="366" customFormat="false" ht="12.75" hidden="false" customHeight="false" outlineLevel="0" collapsed="false">
      <c r="A366" s="0" t="s">
        <v>3303</v>
      </c>
      <c r="B366" s="0" t="s">
        <v>4064</v>
      </c>
      <c r="C366" s="6" t="n">
        <v>0.00109</v>
      </c>
      <c r="D366" s="1" t="s">
        <v>530</v>
      </c>
      <c r="E366" s="8" t="n">
        <v>0.055</v>
      </c>
      <c r="F366" s="1" t="s">
        <v>530</v>
      </c>
      <c r="G366" s="0" t="s">
        <v>4065</v>
      </c>
      <c r="H366" s="1" t="s">
        <v>4066</v>
      </c>
    </row>
    <row r="367" customFormat="false" ht="12.75" hidden="false" customHeight="false" outlineLevel="0" collapsed="false">
      <c r="A367" s="0" t="s">
        <v>4067</v>
      </c>
      <c r="B367" s="0" t="s">
        <v>4068</v>
      </c>
      <c r="C367" s="6" t="n">
        <v>0.0011</v>
      </c>
      <c r="D367" s="1" t="s">
        <v>530</v>
      </c>
      <c r="E367" s="8" t="n">
        <v>1.84</v>
      </c>
      <c r="F367" s="1" t="s">
        <v>535</v>
      </c>
      <c r="G367" s="0" t="s">
        <v>4069</v>
      </c>
      <c r="H367" s="1" t="s">
        <v>3119</v>
      </c>
    </row>
    <row r="368" customFormat="false" ht="12.75" hidden="false" customHeight="false" outlineLevel="0" collapsed="false">
      <c r="A368" s="0" t="s">
        <v>3639</v>
      </c>
      <c r="B368" s="0" t="s">
        <v>4070</v>
      </c>
      <c r="C368" s="6" t="n">
        <v>0.00112</v>
      </c>
      <c r="D368" s="1" t="s">
        <v>530</v>
      </c>
      <c r="E368" s="8" t="n">
        <v>-0.215</v>
      </c>
      <c r="F368" s="1" t="s">
        <v>530</v>
      </c>
      <c r="G368" s="0" t="s">
        <v>4071</v>
      </c>
      <c r="H368" s="1" t="s">
        <v>3417</v>
      </c>
    </row>
    <row r="369" customFormat="false" ht="12.75" hidden="false" customHeight="false" outlineLevel="0" collapsed="false">
      <c r="A369" s="0" t="s">
        <v>3166</v>
      </c>
      <c r="B369" s="0" t="s">
        <v>4072</v>
      </c>
      <c r="C369" s="6" t="n">
        <v>0.00113</v>
      </c>
      <c r="D369" s="1" t="s">
        <v>530</v>
      </c>
      <c r="E369" s="8" t="n">
        <v>0.405</v>
      </c>
      <c r="F369" s="1" t="s">
        <v>530</v>
      </c>
      <c r="G369" s="0" t="s">
        <v>4073</v>
      </c>
      <c r="H369" s="1" t="s">
        <v>3362</v>
      </c>
    </row>
    <row r="370" customFormat="false" ht="12.75" hidden="false" customHeight="false" outlineLevel="0" collapsed="false">
      <c r="A370" s="0" t="s">
        <v>3565</v>
      </c>
      <c r="B370" s="0" t="s">
        <v>4074</v>
      </c>
      <c r="C370" s="6" t="n">
        <v>0.00114</v>
      </c>
      <c r="D370" s="1" t="s">
        <v>530</v>
      </c>
      <c r="E370" s="1" t="s">
        <v>530</v>
      </c>
      <c r="F370" s="1" t="s">
        <v>530</v>
      </c>
      <c r="G370" s="0" t="s">
        <v>4075</v>
      </c>
      <c r="H370" s="1" t="s">
        <v>3443</v>
      </c>
    </row>
    <row r="371" customFormat="false" ht="12.75" hidden="false" customHeight="false" outlineLevel="0" collapsed="false">
      <c r="A371" s="0" t="s">
        <v>4076</v>
      </c>
      <c r="B371" s="0" t="s">
        <v>4077</v>
      </c>
      <c r="C371" s="6" t="n">
        <v>0.00116</v>
      </c>
      <c r="D371" s="1" t="s">
        <v>530</v>
      </c>
      <c r="E371" s="8" t="n">
        <v>0.238</v>
      </c>
      <c r="F371" s="1" t="s">
        <v>530</v>
      </c>
      <c r="G371" s="0" t="s">
        <v>4078</v>
      </c>
      <c r="H371" s="1" t="s">
        <v>3479</v>
      </c>
    </row>
    <row r="372" customFormat="false" ht="12.75" hidden="false" customHeight="false" outlineLevel="0" collapsed="false">
      <c r="A372" s="0" t="s">
        <v>3202</v>
      </c>
      <c r="B372" s="0" t="s">
        <v>4079</v>
      </c>
      <c r="C372" s="6" t="n">
        <v>0.00116</v>
      </c>
      <c r="D372" s="1" t="s">
        <v>530</v>
      </c>
      <c r="E372" s="8" t="n">
        <v>1.538</v>
      </c>
      <c r="F372" s="1" t="s">
        <v>535</v>
      </c>
      <c r="G372" s="0" t="s">
        <v>4080</v>
      </c>
      <c r="H372" s="1" t="s">
        <v>3699</v>
      </c>
    </row>
    <row r="373" customFormat="false" ht="12.75" hidden="false" customHeight="false" outlineLevel="0" collapsed="false">
      <c r="A373" s="0" t="s">
        <v>3303</v>
      </c>
      <c r="B373" s="0" t="s">
        <v>4081</v>
      </c>
      <c r="C373" s="6" t="n">
        <v>0.00117</v>
      </c>
      <c r="D373" s="1" t="s">
        <v>530</v>
      </c>
      <c r="E373" s="8" t="n">
        <v>0</v>
      </c>
      <c r="F373" s="1" t="s">
        <v>530</v>
      </c>
      <c r="G373" s="0" t="s">
        <v>4082</v>
      </c>
      <c r="H373" s="1" t="s">
        <v>4083</v>
      </c>
    </row>
    <row r="374" customFormat="false" ht="12.75" hidden="false" customHeight="false" outlineLevel="0" collapsed="false">
      <c r="A374" s="0" t="s">
        <v>3166</v>
      </c>
      <c r="B374" s="0" t="s">
        <v>4084</v>
      </c>
      <c r="C374" s="6" t="n">
        <v>0.00119</v>
      </c>
      <c r="D374" s="1" t="s">
        <v>530</v>
      </c>
      <c r="E374" s="8" t="n">
        <v>0.784</v>
      </c>
      <c r="F374" s="1" t="s">
        <v>530</v>
      </c>
      <c r="G374" s="0" t="s">
        <v>4085</v>
      </c>
      <c r="H374" s="1" t="s">
        <v>4086</v>
      </c>
    </row>
    <row r="375" customFormat="false" ht="12.75" hidden="false" customHeight="false" outlineLevel="0" collapsed="false">
      <c r="A375" s="0" t="s">
        <v>3138</v>
      </c>
      <c r="B375" s="0" t="s">
        <v>4087</v>
      </c>
      <c r="C375" s="6" t="n">
        <v>0.00119</v>
      </c>
      <c r="D375" s="1" t="s">
        <v>3100</v>
      </c>
      <c r="E375" s="8" t="n">
        <v>2.196</v>
      </c>
      <c r="F375" s="1" t="s">
        <v>535</v>
      </c>
      <c r="G375" s="0" t="s">
        <v>4088</v>
      </c>
      <c r="H375" s="1" t="s">
        <v>3359</v>
      </c>
    </row>
    <row r="376" customFormat="false" ht="12.75" hidden="false" customHeight="false" outlineLevel="0" collapsed="false">
      <c r="A376" s="0" t="s">
        <v>3639</v>
      </c>
      <c r="B376" s="0" t="s">
        <v>4089</v>
      </c>
      <c r="C376" s="6" t="n">
        <v>0.00122</v>
      </c>
      <c r="D376" s="1" t="s">
        <v>530</v>
      </c>
      <c r="E376" s="1" t="s">
        <v>530</v>
      </c>
      <c r="F376" s="1" t="s">
        <v>530</v>
      </c>
      <c r="G376" s="0" t="s">
        <v>4090</v>
      </c>
      <c r="H376" s="1" t="s">
        <v>3440</v>
      </c>
    </row>
    <row r="377" customFormat="false" ht="12.75" hidden="false" customHeight="false" outlineLevel="0" collapsed="false">
      <c r="A377" s="0" t="s">
        <v>3793</v>
      </c>
      <c r="B377" s="0" t="s">
        <v>4091</v>
      </c>
      <c r="C377" s="6" t="n">
        <v>0.00122</v>
      </c>
      <c r="D377" s="1" t="s">
        <v>530</v>
      </c>
      <c r="E377" s="1" t="s">
        <v>530</v>
      </c>
      <c r="F377" s="1" t="s">
        <v>530</v>
      </c>
      <c r="G377" s="0" t="s">
        <v>4092</v>
      </c>
      <c r="H377" s="1" t="s">
        <v>3440</v>
      </c>
    </row>
    <row r="378" customFormat="false" ht="12.75" hidden="false" customHeight="false" outlineLevel="0" collapsed="false">
      <c r="A378" s="0" t="s">
        <v>3170</v>
      </c>
      <c r="B378" s="0" t="s">
        <v>4093</v>
      </c>
      <c r="C378" s="6" t="n">
        <v>0.00124</v>
      </c>
      <c r="D378" s="1" t="s">
        <v>530</v>
      </c>
      <c r="E378" s="8" t="n">
        <v>-0.583</v>
      </c>
      <c r="F378" s="1" t="s">
        <v>530</v>
      </c>
      <c r="G378" s="0" t="s">
        <v>4094</v>
      </c>
      <c r="H378" s="1" t="s">
        <v>3152</v>
      </c>
    </row>
    <row r="379" customFormat="false" ht="12.75" hidden="false" customHeight="false" outlineLevel="0" collapsed="false">
      <c r="A379" s="0" t="s">
        <v>3240</v>
      </c>
      <c r="B379" s="0" t="s">
        <v>4095</v>
      </c>
      <c r="C379" s="6" t="n">
        <v>0.00125</v>
      </c>
      <c r="D379" s="1" t="s">
        <v>530</v>
      </c>
      <c r="E379" s="8" t="n">
        <v>-0.464</v>
      </c>
      <c r="F379" s="1" t="s">
        <v>530</v>
      </c>
      <c r="G379" s="0" t="s">
        <v>4096</v>
      </c>
      <c r="H379" s="1" t="s">
        <v>4097</v>
      </c>
    </row>
    <row r="380" customFormat="false" ht="12.75" hidden="false" customHeight="false" outlineLevel="0" collapsed="false">
      <c r="A380" s="0" t="s">
        <v>4098</v>
      </c>
      <c r="B380" s="0" t="s">
        <v>4099</v>
      </c>
      <c r="C380" s="6" t="n">
        <v>0.00127</v>
      </c>
      <c r="D380" s="1" t="s">
        <v>530</v>
      </c>
      <c r="E380" s="1" t="s">
        <v>530</v>
      </c>
      <c r="F380" s="1" t="s">
        <v>530</v>
      </c>
      <c r="G380" s="0" t="s">
        <v>4100</v>
      </c>
      <c r="H380" s="1" t="s">
        <v>3221</v>
      </c>
    </row>
    <row r="381" customFormat="false" ht="12.75" hidden="false" customHeight="false" outlineLevel="0" collapsed="false">
      <c r="A381" s="0" t="s">
        <v>3710</v>
      </c>
      <c r="B381" s="0" t="s">
        <v>4101</v>
      </c>
      <c r="C381" s="6" t="n">
        <v>0.00127</v>
      </c>
      <c r="D381" s="1" t="s">
        <v>530</v>
      </c>
      <c r="E381" s="1" t="s">
        <v>530</v>
      </c>
      <c r="F381" s="1" t="s">
        <v>530</v>
      </c>
      <c r="G381" s="0" t="s">
        <v>4102</v>
      </c>
      <c r="H381" s="1" t="s">
        <v>4103</v>
      </c>
    </row>
    <row r="382" customFormat="false" ht="12.75" hidden="false" customHeight="false" outlineLevel="0" collapsed="false">
      <c r="A382" s="0" t="s">
        <v>4104</v>
      </c>
      <c r="B382" s="0" t="s">
        <v>4105</v>
      </c>
      <c r="C382" s="6" t="n">
        <v>0.00128</v>
      </c>
      <c r="D382" s="1" t="s">
        <v>530</v>
      </c>
      <c r="E382" s="1" t="s">
        <v>530</v>
      </c>
      <c r="F382" s="1" t="s">
        <v>530</v>
      </c>
      <c r="G382" s="0" t="s">
        <v>4106</v>
      </c>
      <c r="H382" s="1" t="s">
        <v>3464</v>
      </c>
    </row>
    <row r="383" customFormat="false" ht="12.75" hidden="false" customHeight="false" outlineLevel="0" collapsed="false">
      <c r="A383" s="0" t="s">
        <v>4107</v>
      </c>
      <c r="B383" s="0" t="s">
        <v>4108</v>
      </c>
      <c r="C383" s="6" t="n">
        <v>0.00129</v>
      </c>
      <c r="D383" s="1" t="s">
        <v>530</v>
      </c>
      <c r="E383" s="1" t="s">
        <v>530</v>
      </c>
      <c r="F383" s="1" t="s">
        <v>530</v>
      </c>
      <c r="G383" s="0" t="s">
        <v>4109</v>
      </c>
      <c r="H383" s="1" t="s">
        <v>3144</v>
      </c>
    </row>
    <row r="384" customFormat="false" ht="12.75" hidden="false" customHeight="false" outlineLevel="0" collapsed="false">
      <c r="A384" s="0" t="s">
        <v>3166</v>
      </c>
      <c r="B384" s="0" t="s">
        <v>4110</v>
      </c>
      <c r="C384" s="6" t="n">
        <v>0.00129</v>
      </c>
      <c r="D384" s="1" t="s">
        <v>530</v>
      </c>
      <c r="E384" s="8" t="n">
        <v>-1.521</v>
      </c>
      <c r="F384" s="1" t="s">
        <v>530</v>
      </c>
      <c r="G384" s="0" t="s">
        <v>4111</v>
      </c>
      <c r="H384" s="1" t="s">
        <v>4112</v>
      </c>
    </row>
    <row r="385" customFormat="false" ht="12.75" hidden="false" customHeight="false" outlineLevel="0" collapsed="false">
      <c r="A385" s="0" t="s">
        <v>4113</v>
      </c>
      <c r="B385" s="0" t="s">
        <v>4114</v>
      </c>
      <c r="C385" s="6" t="n">
        <v>0.0013</v>
      </c>
      <c r="D385" s="1" t="s">
        <v>530</v>
      </c>
      <c r="E385" s="1" t="s">
        <v>530</v>
      </c>
      <c r="F385" s="1" t="s">
        <v>530</v>
      </c>
      <c r="G385" s="0" t="s">
        <v>4115</v>
      </c>
      <c r="H385" s="1" t="s">
        <v>3192</v>
      </c>
    </row>
    <row r="386" customFormat="false" ht="12.75" hidden="false" customHeight="false" outlineLevel="0" collapsed="false">
      <c r="A386" s="0" t="s">
        <v>3106</v>
      </c>
      <c r="B386" s="0" t="s">
        <v>4116</v>
      </c>
      <c r="C386" s="6" t="n">
        <v>0.0013</v>
      </c>
      <c r="D386" s="1" t="s">
        <v>530</v>
      </c>
      <c r="E386" s="8" t="n">
        <v>1.353</v>
      </c>
      <c r="F386" s="1" t="s">
        <v>530</v>
      </c>
      <c r="G386" s="0" t="s">
        <v>4117</v>
      </c>
      <c r="H386" s="1" t="s">
        <v>3192</v>
      </c>
    </row>
    <row r="387" customFormat="false" ht="12.75" hidden="false" customHeight="false" outlineLevel="0" collapsed="false">
      <c r="A387" s="0" t="s">
        <v>4118</v>
      </c>
      <c r="B387" s="0" t="s">
        <v>4119</v>
      </c>
      <c r="C387" s="6" t="n">
        <v>0.00132</v>
      </c>
      <c r="D387" s="1" t="s">
        <v>530</v>
      </c>
      <c r="E387" s="1" t="s">
        <v>530</v>
      </c>
      <c r="F387" s="1" t="s">
        <v>530</v>
      </c>
      <c r="G387" s="0" t="s">
        <v>4120</v>
      </c>
      <c r="H387" s="1" t="s">
        <v>3252</v>
      </c>
    </row>
    <row r="388" customFormat="false" ht="12.75" hidden="false" customHeight="false" outlineLevel="0" collapsed="false">
      <c r="A388" s="0" t="s">
        <v>4121</v>
      </c>
      <c r="B388" s="0" t="s">
        <v>4122</v>
      </c>
      <c r="C388" s="6" t="n">
        <v>0.00132</v>
      </c>
      <c r="D388" s="1" t="s">
        <v>3126</v>
      </c>
      <c r="E388" s="8" t="n">
        <v>-2.011</v>
      </c>
      <c r="F388" s="1" t="s">
        <v>530</v>
      </c>
      <c r="G388" s="0" t="s">
        <v>4123</v>
      </c>
      <c r="H388" s="1" t="s">
        <v>3362</v>
      </c>
    </row>
    <row r="389" customFormat="false" ht="12.75" hidden="false" customHeight="false" outlineLevel="0" collapsed="false">
      <c r="A389" s="0" t="s">
        <v>3823</v>
      </c>
      <c r="B389" s="0" t="s">
        <v>4124</v>
      </c>
      <c r="C389" s="6" t="n">
        <v>0.00132</v>
      </c>
      <c r="D389" s="1" t="s">
        <v>530</v>
      </c>
      <c r="E389" s="8" t="n">
        <v>-0.718</v>
      </c>
      <c r="F389" s="1" t="s">
        <v>535</v>
      </c>
      <c r="G389" s="0" t="s">
        <v>4125</v>
      </c>
      <c r="H389" s="1" t="s">
        <v>3128</v>
      </c>
    </row>
    <row r="390" customFormat="false" ht="12.75" hidden="false" customHeight="false" outlineLevel="0" collapsed="false">
      <c r="A390" s="0" t="s">
        <v>4107</v>
      </c>
      <c r="B390" s="0" t="s">
        <v>4126</v>
      </c>
      <c r="C390" s="6" t="n">
        <v>0.00135</v>
      </c>
      <c r="D390" s="1" t="s">
        <v>530</v>
      </c>
      <c r="E390" s="1" t="s">
        <v>530</v>
      </c>
      <c r="F390" s="1" t="s">
        <v>530</v>
      </c>
      <c r="G390" s="0" t="s">
        <v>4127</v>
      </c>
      <c r="H390" s="1" t="s">
        <v>3267</v>
      </c>
    </row>
    <row r="391" customFormat="false" ht="12.75" hidden="false" customHeight="false" outlineLevel="0" collapsed="false">
      <c r="A391" s="0" t="s">
        <v>3162</v>
      </c>
      <c r="B391" s="0" t="s">
        <v>4128</v>
      </c>
      <c r="C391" s="6" t="n">
        <v>0.00137</v>
      </c>
      <c r="D391" s="1" t="s">
        <v>530</v>
      </c>
      <c r="E391" s="1" t="s">
        <v>530</v>
      </c>
      <c r="F391" s="1" t="s">
        <v>530</v>
      </c>
      <c r="G391" s="0" t="s">
        <v>4129</v>
      </c>
      <c r="H391" s="1" t="s">
        <v>3134</v>
      </c>
    </row>
    <row r="392" customFormat="false" ht="12.75" hidden="false" customHeight="false" outlineLevel="0" collapsed="false">
      <c r="A392" s="0" t="s">
        <v>4130</v>
      </c>
      <c r="B392" s="0" t="s">
        <v>4131</v>
      </c>
      <c r="C392" s="6" t="n">
        <v>0.00137</v>
      </c>
      <c r="D392" s="1" t="s">
        <v>530</v>
      </c>
      <c r="E392" s="8" t="n">
        <v>-1.624</v>
      </c>
      <c r="F392" s="1" t="s">
        <v>530</v>
      </c>
      <c r="G392" s="0" t="s">
        <v>4132</v>
      </c>
      <c r="H392" s="1" t="s">
        <v>4133</v>
      </c>
    </row>
    <row r="393" customFormat="false" ht="12.75" hidden="false" customHeight="false" outlineLevel="0" collapsed="false">
      <c r="A393" s="0" t="s">
        <v>3303</v>
      </c>
      <c r="B393" s="0" t="s">
        <v>4134</v>
      </c>
      <c r="C393" s="6" t="n">
        <v>0.00138</v>
      </c>
      <c r="D393" s="1" t="s">
        <v>530</v>
      </c>
      <c r="E393" s="8" t="n">
        <v>0.088</v>
      </c>
      <c r="F393" s="1" t="s">
        <v>530</v>
      </c>
      <c r="G393" s="0" t="s">
        <v>4135</v>
      </c>
      <c r="H393" s="1" t="s">
        <v>4136</v>
      </c>
    </row>
    <row r="394" customFormat="false" ht="12.75" hidden="false" customHeight="false" outlineLevel="0" collapsed="false">
      <c r="A394" s="0" t="s">
        <v>3303</v>
      </c>
      <c r="B394" s="0" t="s">
        <v>4137</v>
      </c>
      <c r="C394" s="6" t="n">
        <v>0.00139</v>
      </c>
      <c r="D394" s="1" t="s">
        <v>530</v>
      </c>
      <c r="E394" s="8" t="n">
        <v>-0.469</v>
      </c>
      <c r="F394" s="1" t="s">
        <v>530</v>
      </c>
      <c r="G394" s="0" t="s">
        <v>4138</v>
      </c>
      <c r="H394" s="1" t="s">
        <v>4139</v>
      </c>
    </row>
    <row r="395" customFormat="false" ht="12.75" hidden="false" customHeight="false" outlineLevel="0" collapsed="false">
      <c r="A395" s="0" t="s">
        <v>3851</v>
      </c>
      <c r="B395" s="0" t="s">
        <v>4140</v>
      </c>
      <c r="C395" s="6" t="n">
        <v>0.0014</v>
      </c>
      <c r="D395" s="1" t="s">
        <v>530</v>
      </c>
      <c r="E395" s="8" t="n">
        <v>-0.338</v>
      </c>
      <c r="F395" s="1" t="s">
        <v>535</v>
      </c>
      <c r="G395" s="0" t="s">
        <v>4141</v>
      </c>
      <c r="H395" s="1" t="s">
        <v>4142</v>
      </c>
    </row>
    <row r="396" customFormat="false" ht="12.75" hidden="false" customHeight="false" outlineLevel="0" collapsed="false">
      <c r="A396" s="0" t="s">
        <v>4143</v>
      </c>
      <c r="B396" s="0" t="s">
        <v>4144</v>
      </c>
      <c r="C396" s="6" t="n">
        <v>0.00142</v>
      </c>
      <c r="D396" s="1" t="s">
        <v>530</v>
      </c>
      <c r="E396" s="1" t="s">
        <v>530</v>
      </c>
      <c r="F396" s="1" t="s">
        <v>530</v>
      </c>
      <c r="G396" s="0" t="s">
        <v>4145</v>
      </c>
      <c r="H396" s="1" t="s">
        <v>3449</v>
      </c>
    </row>
    <row r="397" customFormat="false" ht="12.75" hidden="false" customHeight="false" outlineLevel="0" collapsed="false">
      <c r="A397" s="0" t="s">
        <v>3680</v>
      </c>
      <c r="B397" s="0" t="s">
        <v>4146</v>
      </c>
      <c r="C397" s="6" t="n">
        <v>0.00142</v>
      </c>
      <c r="D397" s="1" t="s">
        <v>530</v>
      </c>
      <c r="E397" s="1" t="s">
        <v>530</v>
      </c>
      <c r="F397" s="1" t="s">
        <v>530</v>
      </c>
      <c r="G397" s="0" t="s">
        <v>4147</v>
      </c>
      <c r="H397" s="1" t="s">
        <v>3449</v>
      </c>
    </row>
    <row r="398" customFormat="false" ht="12.75" hidden="false" customHeight="false" outlineLevel="0" collapsed="false">
      <c r="A398" s="0" t="s">
        <v>4148</v>
      </c>
      <c r="B398" s="0" t="s">
        <v>4149</v>
      </c>
      <c r="C398" s="6" t="n">
        <v>0.00143</v>
      </c>
      <c r="D398" s="1" t="s">
        <v>530</v>
      </c>
      <c r="E398" s="8" t="n">
        <v>0.738</v>
      </c>
      <c r="F398" s="1" t="s">
        <v>535</v>
      </c>
      <c r="G398" s="0" t="s">
        <v>4150</v>
      </c>
      <c r="H398" s="1" t="s">
        <v>3558</v>
      </c>
    </row>
    <row r="399" customFormat="false" ht="12.75" hidden="false" customHeight="false" outlineLevel="0" collapsed="false">
      <c r="A399" s="0" t="s">
        <v>3303</v>
      </c>
      <c r="B399" s="0" t="s">
        <v>4151</v>
      </c>
      <c r="C399" s="6" t="n">
        <v>0.00145</v>
      </c>
      <c r="D399" s="1" t="s">
        <v>530</v>
      </c>
      <c r="E399" s="8" t="n">
        <v>0.425</v>
      </c>
      <c r="F399" s="1" t="s">
        <v>530</v>
      </c>
      <c r="G399" s="0" t="s">
        <v>4152</v>
      </c>
      <c r="H399" s="1" t="s">
        <v>4153</v>
      </c>
    </row>
    <row r="400" customFormat="false" ht="12.75" hidden="false" customHeight="false" outlineLevel="0" collapsed="false">
      <c r="A400" s="0" t="s">
        <v>4154</v>
      </c>
      <c r="B400" s="0" t="s">
        <v>4155</v>
      </c>
      <c r="C400" s="6" t="n">
        <v>0.00147</v>
      </c>
      <c r="D400" s="1" t="s">
        <v>530</v>
      </c>
      <c r="E400" s="1" t="s">
        <v>530</v>
      </c>
      <c r="F400" s="1" t="s">
        <v>530</v>
      </c>
      <c r="G400" s="0" t="s">
        <v>4156</v>
      </c>
      <c r="H400" s="1" t="s">
        <v>3443</v>
      </c>
    </row>
    <row r="401" customFormat="false" ht="12.75" hidden="false" customHeight="false" outlineLevel="0" collapsed="false">
      <c r="A401" s="0" t="s">
        <v>3639</v>
      </c>
      <c r="B401" s="0" t="s">
        <v>4157</v>
      </c>
      <c r="C401" s="6" t="n">
        <v>0.00147</v>
      </c>
      <c r="D401" s="1" t="s">
        <v>530</v>
      </c>
      <c r="E401" s="1" t="s">
        <v>530</v>
      </c>
      <c r="F401" s="1" t="s">
        <v>530</v>
      </c>
      <c r="G401" s="0" t="s">
        <v>4158</v>
      </c>
      <c r="H401" s="1" t="s">
        <v>3443</v>
      </c>
    </row>
    <row r="402" customFormat="false" ht="12.75" hidden="false" customHeight="false" outlineLevel="0" collapsed="false">
      <c r="A402" s="0" t="s">
        <v>3113</v>
      </c>
      <c r="B402" s="0" t="s">
        <v>4159</v>
      </c>
      <c r="C402" s="6" t="n">
        <v>0.00147</v>
      </c>
      <c r="D402" s="1" t="s">
        <v>530</v>
      </c>
      <c r="E402" s="1" t="s">
        <v>530</v>
      </c>
      <c r="F402" s="1" t="s">
        <v>530</v>
      </c>
      <c r="G402" s="0" t="s">
        <v>4160</v>
      </c>
      <c r="H402" s="1" t="s">
        <v>3443</v>
      </c>
    </row>
    <row r="403" customFormat="false" ht="12.75" hidden="false" customHeight="false" outlineLevel="0" collapsed="false">
      <c r="A403" s="0" t="s">
        <v>4161</v>
      </c>
      <c r="B403" s="0" t="s">
        <v>4162</v>
      </c>
      <c r="C403" s="6" t="n">
        <v>0.00147</v>
      </c>
      <c r="D403" s="1" t="s">
        <v>530</v>
      </c>
      <c r="E403" s="8" t="n">
        <v>-0.97</v>
      </c>
      <c r="F403" s="1" t="s">
        <v>535</v>
      </c>
      <c r="G403" s="0" t="s">
        <v>4163</v>
      </c>
      <c r="H403" s="1" t="s">
        <v>3443</v>
      </c>
    </row>
    <row r="404" customFormat="false" ht="12.75" hidden="false" customHeight="false" outlineLevel="0" collapsed="false">
      <c r="A404" s="0" t="s">
        <v>4164</v>
      </c>
      <c r="B404" s="0" t="s">
        <v>4165</v>
      </c>
      <c r="C404" s="6" t="n">
        <v>0.00148</v>
      </c>
      <c r="D404" s="1" t="s">
        <v>530</v>
      </c>
      <c r="E404" s="8" t="n">
        <v>-0.277</v>
      </c>
      <c r="F404" s="1" t="s">
        <v>535</v>
      </c>
      <c r="G404" s="0" t="s">
        <v>4166</v>
      </c>
      <c r="H404" s="1" t="s">
        <v>3188</v>
      </c>
    </row>
    <row r="405" customFormat="false" ht="12.75" hidden="false" customHeight="false" outlineLevel="0" collapsed="false">
      <c r="A405" s="0" t="s">
        <v>3244</v>
      </c>
      <c r="B405" s="0" t="s">
        <v>4167</v>
      </c>
      <c r="C405" s="6" t="n">
        <v>0.00151</v>
      </c>
      <c r="D405" s="1" t="s">
        <v>530</v>
      </c>
      <c r="E405" s="8" t="n">
        <v>1.515</v>
      </c>
      <c r="F405" s="1" t="s">
        <v>530</v>
      </c>
      <c r="G405" s="0" t="s">
        <v>4168</v>
      </c>
      <c r="H405" s="1" t="s">
        <v>3735</v>
      </c>
    </row>
    <row r="406" customFormat="false" ht="12.75" hidden="false" customHeight="false" outlineLevel="0" collapsed="false">
      <c r="A406" s="0" t="s">
        <v>3218</v>
      </c>
      <c r="B406" s="0" t="s">
        <v>4169</v>
      </c>
      <c r="C406" s="6" t="n">
        <v>0.00151</v>
      </c>
      <c r="D406" s="1" t="s">
        <v>530</v>
      </c>
      <c r="E406" s="8" t="n">
        <v>-1.664</v>
      </c>
      <c r="F406" s="1" t="s">
        <v>535</v>
      </c>
      <c r="G406" s="0" t="s">
        <v>4170</v>
      </c>
      <c r="H406" s="1" t="s">
        <v>3221</v>
      </c>
    </row>
    <row r="407" customFormat="false" ht="12.75" hidden="false" customHeight="false" outlineLevel="0" collapsed="false">
      <c r="A407" s="0" t="s">
        <v>3437</v>
      </c>
      <c r="B407" s="0" t="s">
        <v>4171</v>
      </c>
      <c r="C407" s="6" t="n">
        <v>0.00153</v>
      </c>
      <c r="D407" s="1" t="s">
        <v>530</v>
      </c>
      <c r="E407" s="8" t="n">
        <v>-0.447</v>
      </c>
      <c r="F407" s="1" t="s">
        <v>535</v>
      </c>
      <c r="G407" s="0" t="s">
        <v>4172</v>
      </c>
      <c r="H407" s="1" t="s">
        <v>3468</v>
      </c>
    </row>
    <row r="408" customFormat="false" ht="12.75" hidden="false" customHeight="false" outlineLevel="0" collapsed="false">
      <c r="A408" s="0" t="s">
        <v>3106</v>
      </c>
      <c r="B408" s="0" t="s">
        <v>4173</v>
      </c>
      <c r="C408" s="6" t="n">
        <v>0.00153</v>
      </c>
      <c r="D408" s="1" t="s">
        <v>530</v>
      </c>
      <c r="E408" s="8" t="n">
        <v>1.491</v>
      </c>
      <c r="F408" s="1" t="s">
        <v>535</v>
      </c>
      <c r="G408" s="0" t="s">
        <v>4174</v>
      </c>
      <c r="H408" s="1" t="s">
        <v>3468</v>
      </c>
    </row>
    <row r="409" customFormat="false" ht="12.75" hidden="false" customHeight="false" outlineLevel="0" collapsed="false">
      <c r="A409" s="0" t="s">
        <v>3437</v>
      </c>
      <c r="B409" s="0" t="s">
        <v>4175</v>
      </c>
      <c r="C409" s="6" t="n">
        <v>0.00153</v>
      </c>
      <c r="D409" s="1" t="s">
        <v>530</v>
      </c>
      <c r="E409" s="8" t="n">
        <v>0.987</v>
      </c>
      <c r="F409" s="1" t="s">
        <v>535</v>
      </c>
      <c r="G409" s="0" t="s">
        <v>4176</v>
      </c>
      <c r="H409" s="1" t="s">
        <v>3468</v>
      </c>
    </row>
    <row r="410" customFormat="false" ht="12.75" hidden="false" customHeight="false" outlineLevel="0" collapsed="false">
      <c r="A410" s="0" t="s">
        <v>3691</v>
      </c>
      <c r="B410" s="0" t="s">
        <v>4177</v>
      </c>
      <c r="C410" s="6" t="n">
        <v>0.00154</v>
      </c>
      <c r="D410" s="1" t="s">
        <v>530</v>
      </c>
      <c r="E410" s="1" t="s">
        <v>530</v>
      </c>
      <c r="F410" s="1" t="s">
        <v>530</v>
      </c>
      <c r="G410" s="0" t="s">
        <v>4178</v>
      </c>
      <c r="H410" s="1" t="s">
        <v>3165</v>
      </c>
    </row>
    <row r="411" customFormat="false" ht="12.75" hidden="false" customHeight="false" outlineLevel="0" collapsed="false">
      <c r="A411" s="0" t="s">
        <v>4118</v>
      </c>
      <c r="B411" s="0" t="s">
        <v>4179</v>
      </c>
      <c r="C411" s="6" t="n">
        <v>0.00154</v>
      </c>
      <c r="D411" s="1" t="s">
        <v>530</v>
      </c>
      <c r="E411" s="1" t="s">
        <v>530</v>
      </c>
      <c r="F411" s="1" t="s">
        <v>530</v>
      </c>
      <c r="G411" s="0" t="s">
        <v>4180</v>
      </c>
      <c r="H411" s="1" t="s">
        <v>3149</v>
      </c>
    </row>
    <row r="412" customFormat="false" ht="12.75" hidden="false" customHeight="false" outlineLevel="0" collapsed="false">
      <c r="A412" s="0" t="s">
        <v>3303</v>
      </c>
      <c r="B412" s="0" t="s">
        <v>4181</v>
      </c>
      <c r="C412" s="6" t="n">
        <v>0.00154</v>
      </c>
      <c r="D412" s="1" t="s">
        <v>530</v>
      </c>
      <c r="E412" s="8" t="n">
        <v>0.456</v>
      </c>
      <c r="F412" s="1" t="s">
        <v>530</v>
      </c>
      <c r="G412" s="0" t="s">
        <v>4182</v>
      </c>
      <c r="H412" s="1" t="s">
        <v>4183</v>
      </c>
    </row>
    <row r="413" customFormat="false" ht="12.75" hidden="false" customHeight="false" outlineLevel="0" collapsed="false">
      <c r="A413" s="0" t="s">
        <v>3166</v>
      </c>
      <c r="B413" s="0" t="s">
        <v>4184</v>
      </c>
      <c r="C413" s="6" t="n">
        <v>0.00155</v>
      </c>
      <c r="D413" s="1" t="s">
        <v>530</v>
      </c>
      <c r="E413" s="1" t="s">
        <v>530</v>
      </c>
      <c r="F413" s="1" t="s">
        <v>530</v>
      </c>
      <c r="G413" s="0" t="s">
        <v>4185</v>
      </c>
      <c r="H413" s="1" t="s">
        <v>3706</v>
      </c>
    </row>
    <row r="414" customFormat="false" ht="12.75" hidden="false" customHeight="false" outlineLevel="0" collapsed="false">
      <c r="A414" s="0" t="s">
        <v>4186</v>
      </c>
      <c r="B414" s="0" t="s">
        <v>4187</v>
      </c>
      <c r="C414" s="6" t="n">
        <v>0.00159</v>
      </c>
      <c r="D414" s="1" t="s">
        <v>530</v>
      </c>
      <c r="E414" s="8" t="n">
        <v>-0.871</v>
      </c>
      <c r="F414" s="1" t="s">
        <v>530</v>
      </c>
      <c r="G414" s="0" t="s">
        <v>4188</v>
      </c>
      <c r="H414" s="1" t="s">
        <v>3373</v>
      </c>
    </row>
    <row r="415" customFormat="false" ht="12.75" hidden="false" customHeight="false" outlineLevel="0" collapsed="false">
      <c r="A415" s="0" t="s">
        <v>3953</v>
      </c>
      <c r="B415" s="0" t="s">
        <v>4189</v>
      </c>
      <c r="C415" s="6" t="n">
        <v>0.00159</v>
      </c>
      <c r="D415" s="1" t="s">
        <v>530</v>
      </c>
      <c r="E415" s="8" t="n">
        <v>1.01</v>
      </c>
      <c r="F415" s="1" t="s">
        <v>535</v>
      </c>
      <c r="G415" s="0" t="s">
        <v>4190</v>
      </c>
      <c r="H415" s="1" t="s">
        <v>3373</v>
      </c>
    </row>
    <row r="416" customFormat="false" ht="12.75" hidden="false" customHeight="false" outlineLevel="0" collapsed="false">
      <c r="A416" s="0" t="s">
        <v>3166</v>
      </c>
      <c r="B416" s="0" t="s">
        <v>4191</v>
      </c>
      <c r="C416" s="6" t="n">
        <v>0.0016</v>
      </c>
      <c r="D416" s="1" t="s">
        <v>530</v>
      </c>
      <c r="E416" s="8" t="n">
        <v>0.266</v>
      </c>
      <c r="F416" s="1" t="s">
        <v>530</v>
      </c>
      <c r="G416" s="0" t="s">
        <v>4192</v>
      </c>
      <c r="H416" s="1" t="s">
        <v>4153</v>
      </c>
    </row>
    <row r="417" customFormat="false" ht="12.75" hidden="false" customHeight="false" outlineLevel="0" collapsed="false">
      <c r="A417" s="0" t="s">
        <v>3113</v>
      </c>
      <c r="B417" s="0" t="s">
        <v>4193</v>
      </c>
      <c r="C417" s="6" t="n">
        <v>0.00162</v>
      </c>
      <c r="D417" s="1" t="s">
        <v>530</v>
      </c>
      <c r="E417" s="8" t="n">
        <v>0.588</v>
      </c>
      <c r="F417" s="1" t="s">
        <v>530</v>
      </c>
      <c r="G417" s="0" t="s">
        <v>4194</v>
      </c>
      <c r="H417" s="1" t="s">
        <v>3542</v>
      </c>
    </row>
    <row r="418" customFormat="false" ht="12.75" hidden="false" customHeight="false" outlineLevel="0" collapsed="false">
      <c r="A418" s="0" t="s">
        <v>3639</v>
      </c>
      <c r="B418" s="0" t="s">
        <v>4195</v>
      </c>
      <c r="C418" s="6" t="n">
        <v>0.00162</v>
      </c>
      <c r="D418" s="1" t="s">
        <v>530</v>
      </c>
      <c r="E418" s="1" t="s">
        <v>530</v>
      </c>
      <c r="F418" s="1" t="s">
        <v>530</v>
      </c>
      <c r="G418" s="0" t="s">
        <v>4196</v>
      </c>
      <c r="H418" s="1" t="s">
        <v>3542</v>
      </c>
    </row>
    <row r="419" customFormat="false" ht="12.75" hidden="false" customHeight="false" outlineLevel="0" collapsed="false">
      <c r="A419" s="0" t="s">
        <v>4197</v>
      </c>
      <c r="B419" s="0" t="s">
        <v>4198</v>
      </c>
      <c r="C419" s="6" t="n">
        <v>0.00162</v>
      </c>
      <c r="D419" s="1" t="s">
        <v>3100</v>
      </c>
      <c r="E419" s="8" t="n">
        <v>2.027</v>
      </c>
      <c r="F419" s="1" t="s">
        <v>535</v>
      </c>
      <c r="G419" s="0" t="s">
        <v>4199</v>
      </c>
      <c r="H419" s="1" t="s">
        <v>3542</v>
      </c>
    </row>
    <row r="420" customFormat="false" ht="12.75" hidden="false" customHeight="false" outlineLevel="0" collapsed="false">
      <c r="A420" s="0" t="s">
        <v>4200</v>
      </c>
      <c r="B420" s="0" t="s">
        <v>4201</v>
      </c>
      <c r="C420" s="6" t="n">
        <v>0.00162</v>
      </c>
      <c r="D420" s="1" t="s">
        <v>3100</v>
      </c>
      <c r="E420" s="8" t="n">
        <v>2.414</v>
      </c>
      <c r="F420" s="1" t="s">
        <v>530</v>
      </c>
      <c r="G420" s="0" t="s">
        <v>4202</v>
      </c>
      <c r="H420" s="1" t="s">
        <v>3542</v>
      </c>
    </row>
    <row r="421" customFormat="false" ht="12.75" hidden="false" customHeight="false" outlineLevel="0" collapsed="false">
      <c r="A421" s="0" t="s">
        <v>3113</v>
      </c>
      <c r="B421" s="0" t="s">
        <v>4203</v>
      </c>
      <c r="C421" s="6" t="n">
        <v>0.00164</v>
      </c>
      <c r="D421" s="1" t="s">
        <v>530</v>
      </c>
      <c r="E421" s="8" t="n">
        <v>0.885</v>
      </c>
      <c r="F421" s="1" t="s">
        <v>535</v>
      </c>
      <c r="G421" s="0" t="s">
        <v>4204</v>
      </c>
      <c r="H421" s="1" t="s">
        <v>3192</v>
      </c>
    </row>
    <row r="422" customFormat="false" ht="12.75" hidden="false" customHeight="false" outlineLevel="0" collapsed="false">
      <c r="A422" s="0" t="s">
        <v>3303</v>
      </c>
      <c r="B422" s="0" t="s">
        <v>4205</v>
      </c>
      <c r="C422" s="6" t="n">
        <v>0.00164</v>
      </c>
      <c r="D422" s="1" t="s">
        <v>530</v>
      </c>
      <c r="E422" s="1" t="s">
        <v>530</v>
      </c>
      <c r="F422" s="1" t="s">
        <v>530</v>
      </c>
      <c r="G422" s="0" t="s">
        <v>4206</v>
      </c>
      <c r="H422" s="1" t="s">
        <v>4207</v>
      </c>
    </row>
    <row r="423" customFormat="false" ht="12.75" hidden="false" customHeight="false" outlineLevel="0" collapsed="false">
      <c r="A423" s="0" t="s">
        <v>3303</v>
      </c>
      <c r="B423" s="0" t="s">
        <v>4208</v>
      </c>
      <c r="C423" s="6" t="n">
        <v>0.00166</v>
      </c>
      <c r="D423" s="1" t="s">
        <v>530</v>
      </c>
      <c r="E423" s="1" t="s">
        <v>530</v>
      </c>
      <c r="F423" s="1" t="s">
        <v>530</v>
      </c>
      <c r="G423" s="0" t="s">
        <v>4209</v>
      </c>
      <c r="H423" s="1" t="s">
        <v>4210</v>
      </c>
    </row>
    <row r="424" customFormat="false" ht="12.75" hidden="false" customHeight="false" outlineLevel="0" collapsed="false">
      <c r="A424" s="0" t="s">
        <v>4211</v>
      </c>
      <c r="B424" s="0" t="s">
        <v>4212</v>
      </c>
      <c r="C424" s="6" t="n">
        <v>0.00166</v>
      </c>
      <c r="D424" s="1" t="s">
        <v>3100</v>
      </c>
      <c r="E424" s="8" t="n">
        <v>2.39</v>
      </c>
      <c r="F424" s="1" t="s">
        <v>530</v>
      </c>
      <c r="G424" s="0" t="s">
        <v>4213</v>
      </c>
      <c r="H424" s="1" t="s">
        <v>4214</v>
      </c>
    </row>
    <row r="425" customFormat="false" ht="12.75" hidden="false" customHeight="false" outlineLevel="0" collapsed="false">
      <c r="A425" s="0" t="s">
        <v>4215</v>
      </c>
      <c r="B425" s="0" t="s">
        <v>4216</v>
      </c>
      <c r="C425" s="6" t="n">
        <v>0.00166</v>
      </c>
      <c r="D425" s="1" t="s">
        <v>3126</v>
      </c>
      <c r="E425" s="8" t="n">
        <v>-3.359</v>
      </c>
      <c r="F425" s="1" t="s">
        <v>535</v>
      </c>
      <c r="G425" s="0" t="s">
        <v>4217</v>
      </c>
      <c r="H425" s="1" t="s">
        <v>3464</v>
      </c>
    </row>
    <row r="426" customFormat="false" ht="12.75" hidden="false" customHeight="false" outlineLevel="0" collapsed="false">
      <c r="A426" s="0" t="s">
        <v>3639</v>
      </c>
      <c r="B426" s="0" t="s">
        <v>4218</v>
      </c>
      <c r="C426" s="6" t="n">
        <v>0.00166</v>
      </c>
      <c r="D426" s="1" t="s">
        <v>530</v>
      </c>
      <c r="E426" s="1" t="s">
        <v>530</v>
      </c>
      <c r="F426" s="1" t="s">
        <v>530</v>
      </c>
      <c r="G426" s="0" t="s">
        <v>4219</v>
      </c>
      <c r="H426" s="1" t="s">
        <v>3391</v>
      </c>
    </row>
    <row r="427" customFormat="false" ht="12.75" hidden="false" customHeight="false" outlineLevel="0" collapsed="false">
      <c r="A427" s="0" t="s">
        <v>4220</v>
      </c>
      <c r="B427" s="0" t="s">
        <v>4221</v>
      </c>
      <c r="C427" s="6" t="n">
        <v>0.00166</v>
      </c>
      <c r="D427" s="1" t="s">
        <v>530</v>
      </c>
      <c r="E427" s="8" t="n">
        <v>-0.591</v>
      </c>
      <c r="F427" s="1" t="s">
        <v>530</v>
      </c>
      <c r="G427" s="0" t="s">
        <v>4222</v>
      </c>
      <c r="H427" s="1" t="s">
        <v>3391</v>
      </c>
    </row>
    <row r="428" customFormat="false" ht="12.75" hidden="false" customHeight="false" outlineLevel="0" collapsed="false">
      <c r="A428" s="0" t="s">
        <v>4223</v>
      </c>
      <c r="B428" s="0" t="s">
        <v>4224</v>
      </c>
      <c r="C428" s="6" t="n">
        <v>0.00166</v>
      </c>
      <c r="D428" s="1" t="s">
        <v>530</v>
      </c>
      <c r="E428" s="1" t="s">
        <v>530</v>
      </c>
      <c r="F428" s="1" t="s">
        <v>530</v>
      </c>
      <c r="G428" s="0" t="s">
        <v>4225</v>
      </c>
      <c r="H428" s="1" t="s">
        <v>3391</v>
      </c>
    </row>
    <row r="429" customFormat="false" ht="12.75" hidden="false" customHeight="false" outlineLevel="0" collapsed="false">
      <c r="A429" s="0" t="s">
        <v>3593</v>
      </c>
      <c r="B429" s="0" t="s">
        <v>4226</v>
      </c>
      <c r="C429" s="6" t="n">
        <v>0.00166</v>
      </c>
      <c r="D429" s="1" t="s">
        <v>530</v>
      </c>
      <c r="E429" s="8" t="n">
        <v>1.165</v>
      </c>
      <c r="F429" s="1" t="s">
        <v>535</v>
      </c>
      <c r="G429" s="0" t="s">
        <v>4227</v>
      </c>
      <c r="H429" s="1" t="s">
        <v>3391</v>
      </c>
    </row>
    <row r="430" customFormat="false" ht="12.75" hidden="false" customHeight="false" outlineLevel="0" collapsed="false">
      <c r="A430" s="0" t="s">
        <v>3106</v>
      </c>
      <c r="B430" s="0" t="s">
        <v>4228</v>
      </c>
      <c r="C430" s="6" t="n">
        <v>0.00166</v>
      </c>
      <c r="D430" s="1" t="s">
        <v>530</v>
      </c>
      <c r="E430" s="1" t="s">
        <v>530</v>
      </c>
      <c r="F430" s="1" t="s">
        <v>530</v>
      </c>
      <c r="G430" s="0" t="s">
        <v>4229</v>
      </c>
      <c r="H430" s="1" t="s">
        <v>3391</v>
      </c>
    </row>
    <row r="431" customFormat="false" ht="12.75" hidden="false" customHeight="false" outlineLevel="0" collapsed="false">
      <c r="A431" s="0" t="s">
        <v>3196</v>
      </c>
      <c r="B431" s="0" t="s">
        <v>4230</v>
      </c>
      <c r="C431" s="6" t="n">
        <v>0.00166</v>
      </c>
      <c r="D431" s="1" t="s">
        <v>530</v>
      </c>
      <c r="E431" s="1" t="s">
        <v>530</v>
      </c>
      <c r="F431" s="1" t="s">
        <v>530</v>
      </c>
      <c r="G431" s="0" t="s">
        <v>4231</v>
      </c>
      <c r="H431" s="1" t="s">
        <v>3391</v>
      </c>
    </row>
    <row r="432" customFormat="false" ht="12.75" hidden="false" customHeight="false" outlineLevel="0" collapsed="false">
      <c r="A432" s="0" t="s">
        <v>4232</v>
      </c>
      <c r="B432" s="0" t="s">
        <v>4233</v>
      </c>
      <c r="C432" s="6" t="n">
        <v>0.00166</v>
      </c>
      <c r="D432" s="1" t="s">
        <v>530</v>
      </c>
      <c r="E432" s="8" t="n">
        <v>1</v>
      </c>
      <c r="F432" s="1" t="s">
        <v>535</v>
      </c>
      <c r="G432" s="0" t="s">
        <v>4234</v>
      </c>
      <c r="H432" s="1" t="s">
        <v>3391</v>
      </c>
    </row>
    <row r="433" customFormat="false" ht="12.75" hidden="false" customHeight="false" outlineLevel="0" collapsed="false">
      <c r="A433" s="0" t="s">
        <v>3739</v>
      </c>
      <c r="B433" s="0" t="s">
        <v>4235</v>
      </c>
      <c r="C433" s="6" t="n">
        <v>0.00166</v>
      </c>
      <c r="D433" s="1" t="s">
        <v>530</v>
      </c>
      <c r="E433" s="8" t="n">
        <v>0.152</v>
      </c>
      <c r="F433" s="1" t="s">
        <v>530</v>
      </c>
      <c r="G433" s="0" t="s">
        <v>4236</v>
      </c>
      <c r="H433" s="1" t="s">
        <v>3391</v>
      </c>
    </row>
    <row r="434" customFormat="false" ht="12.75" hidden="false" customHeight="false" outlineLevel="0" collapsed="false">
      <c r="A434" s="0" t="s">
        <v>3170</v>
      </c>
      <c r="B434" s="0" t="s">
        <v>4237</v>
      </c>
      <c r="C434" s="6" t="n">
        <v>0.00166</v>
      </c>
      <c r="D434" s="1" t="s">
        <v>530</v>
      </c>
      <c r="E434" s="1" t="s">
        <v>530</v>
      </c>
      <c r="F434" s="1" t="s">
        <v>530</v>
      </c>
      <c r="G434" s="0" t="s">
        <v>4238</v>
      </c>
      <c r="H434" s="1" t="s">
        <v>3391</v>
      </c>
    </row>
    <row r="435" customFormat="false" ht="12.75" hidden="false" customHeight="false" outlineLevel="0" collapsed="false">
      <c r="A435" s="0" t="s">
        <v>3170</v>
      </c>
      <c r="B435" s="0" t="s">
        <v>4239</v>
      </c>
      <c r="C435" s="6" t="n">
        <v>0.00166</v>
      </c>
      <c r="D435" s="1" t="s">
        <v>530</v>
      </c>
      <c r="E435" s="1" t="s">
        <v>530</v>
      </c>
      <c r="F435" s="1" t="s">
        <v>530</v>
      </c>
      <c r="G435" s="0" t="s">
        <v>4240</v>
      </c>
      <c r="H435" s="1" t="s">
        <v>3391</v>
      </c>
    </row>
    <row r="436" customFormat="false" ht="12.75" hidden="false" customHeight="false" outlineLevel="0" collapsed="false">
      <c r="A436" s="0" t="s">
        <v>3303</v>
      </c>
      <c r="B436" s="0" t="s">
        <v>4241</v>
      </c>
      <c r="C436" s="6" t="n">
        <v>0.00168</v>
      </c>
      <c r="D436" s="1" t="s">
        <v>530</v>
      </c>
      <c r="E436" s="1" t="s">
        <v>530</v>
      </c>
      <c r="F436" s="1" t="s">
        <v>530</v>
      </c>
      <c r="G436" s="0" t="s">
        <v>4242</v>
      </c>
      <c r="H436" s="1" t="s">
        <v>4243</v>
      </c>
    </row>
    <row r="437" customFormat="false" ht="12.75" hidden="false" customHeight="false" outlineLevel="0" collapsed="false">
      <c r="A437" s="0" t="s">
        <v>3113</v>
      </c>
      <c r="B437" s="0" t="s">
        <v>4244</v>
      </c>
      <c r="C437" s="6" t="n">
        <v>0.00169</v>
      </c>
      <c r="D437" s="1" t="s">
        <v>530</v>
      </c>
      <c r="E437" s="1" t="s">
        <v>530</v>
      </c>
      <c r="F437" s="1" t="s">
        <v>530</v>
      </c>
      <c r="G437" s="0" t="s">
        <v>4245</v>
      </c>
      <c r="H437" s="1" t="s">
        <v>3651</v>
      </c>
    </row>
    <row r="438" customFormat="false" ht="12.75" hidden="false" customHeight="false" outlineLevel="0" collapsed="false">
      <c r="A438" s="0" t="s">
        <v>3106</v>
      </c>
      <c r="B438" s="0" t="s">
        <v>4246</v>
      </c>
      <c r="C438" s="6" t="n">
        <v>0.00169</v>
      </c>
      <c r="D438" s="1" t="s">
        <v>530</v>
      </c>
      <c r="E438" s="1" t="s">
        <v>530</v>
      </c>
      <c r="F438" s="1" t="s">
        <v>530</v>
      </c>
      <c r="G438" s="0" t="s">
        <v>4247</v>
      </c>
      <c r="H438" s="1" t="s">
        <v>3651</v>
      </c>
    </row>
    <row r="439" customFormat="false" ht="12.75" hidden="false" customHeight="false" outlineLevel="0" collapsed="false">
      <c r="A439" s="0" t="s">
        <v>4248</v>
      </c>
      <c r="B439" s="0" t="s">
        <v>4249</v>
      </c>
      <c r="C439" s="6" t="n">
        <v>0.00169</v>
      </c>
      <c r="D439" s="1" t="s">
        <v>530</v>
      </c>
      <c r="E439" s="1" t="s">
        <v>530</v>
      </c>
      <c r="F439" s="1" t="s">
        <v>530</v>
      </c>
      <c r="G439" s="0" t="s">
        <v>1500</v>
      </c>
      <c r="H439" s="1" t="s">
        <v>3651</v>
      </c>
    </row>
    <row r="440" customFormat="false" ht="12.75" hidden="false" customHeight="false" outlineLevel="0" collapsed="false">
      <c r="A440" s="0" t="s">
        <v>4250</v>
      </c>
      <c r="B440" s="0" t="s">
        <v>4251</v>
      </c>
      <c r="C440" s="6" t="n">
        <v>0.00169</v>
      </c>
      <c r="D440" s="1" t="s">
        <v>530</v>
      </c>
      <c r="E440" s="1" t="s">
        <v>530</v>
      </c>
      <c r="F440" s="1" t="s">
        <v>530</v>
      </c>
      <c r="G440" s="0" t="s">
        <v>4252</v>
      </c>
      <c r="H440" s="1" t="s">
        <v>3651</v>
      </c>
    </row>
    <row r="441" customFormat="false" ht="12.75" hidden="false" customHeight="false" outlineLevel="0" collapsed="false">
      <c r="A441" s="0" t="s">
        <v>3106</v>
      </c>
      <c r="B441" s="0" t="s">
        <v>4253</v>
      </c>
      <c r="C441" s="6" t="n">
        <v>0.00169</v>
      </c>
      <c r="D441" s="1" t="s">
        <v>530</v>
      </c>
      <c r="E441" s="1" t="s">
        <v>530</v>
      </c>
      <c r="F441" s="1" t="s">
        <v>530</v>
      </c>
      <c r="G441" s="0" t="s">
        <v>4254</v>
      </c>
      <c r="H441" s="1" t="s">
        <v>3651</v>
      </c>
    </row>
    <row r="442" customFormat="false" ht="12.75" hidden="false" customHeight="false" outlineLevel="0" collapsed="false">
      <c r="A442" s="0" t="s">
        <v>4255</v>
      </c>
      <c r="B442" s="0" t="s">
        <v>4256</v>
      </c>
      <c r="C442" s="6" t="n">
        <v>0.00169</v>
      </c>
      <c r="D442" s="1" t="s">
        <v>530</v>
      </c>
      <c r="E442" s="1" t="s">
        <v>530</v>
      </c>
      <c r="F442" s="1" t="s">
        <v>530</v>
      </c>
      <c r="G442" s="0" t="s">
        <v>4257</v>
      </c>
      <c r="H442" s="1" t="s">
        <v>3651</v>
      </c>
    </row>
    <row r="443" customFormat="false" ht="12.75" hidden="false" customHeight="false" outlineLevel="0" collapsed="false">
      <c r="A443" s="0" t="s">
        <v>4258</v>
      </c>
      <c r="B443" s="0" t="s">
        <v>4259</v>
      </c>
      <c r="C443" s="6" t="n">
        <v>0.00169</v>
      </c>
      <c r="D443" s="1" t="s">
        <v>530</v>
      </c>
      <c r="E443" s="1" t="s">
        <v>530</v>
      </c>
      <c r="F443" s="1" t="s">
        <v>530</v>
      </c>
      <c r="G443" s="0" t="s">
        <v>4260</v>
      </c>
      <c r="H443" s="1" t="s">
        <v>3651</v>
      </c>
    </row>
    <row r="444" customFormat="false" ht="12.75" hidden="false" customHeight="false" outlineLevel="0" collapsed="false">
      <c r="A444" s="0" t="s">
        <v>3196</v>
      </c>
      <c r="B444" s="0" t="s">
        <v>4261</v>
      </c>
      <c r="C444" s="6" t="n">
        <v>0.00169</v>
      </c>
      <c r="D444" s="1" t="s">
        <v>530</v>
      </c>
      <c r="E444" s="1" t="s">
        <v>530</v>
      </c>
      <c r="F444" s="1" t="s">
        <v>530</v>
      </c>
      <c r="G444" s="0" t="s">
        <v>4262</v>
      </c>
      <c r="H444" s="1" t="s">
        <v>3651</v>
      </c>
    </row>
    <row r="445" customFormat="false" ht="12.75" hidden="false" customHeight="false" outlineLevel="0" collapsed="false">
      <c r="A445" s="0" t="s">
        <v>4067</v>
      </c>
      <c r="B445" s="0" t="s">
        <v>4263</v>
      </c>
      <c r="C445" s="6" t="n">
        <v>0.00169</v>
      </c>
      <c r="D445" s="1" t="s">
        <v>530</v>
      </c>
      <c r="E445" s="1" t="s">
        <v>530</v>
      </c>
      <c r="F445" s="1" t="s">
        <v>530</v>
      </c>
      <c r="G445" s="0" t="s">
        <v>4264</v>
      </c>
      <c r="H445" s="1" t="s">
        <v>3651</v>
      </c>
    </row>
    <row r="446" customFormat="false" ht="12.75" hidden="false" customHeight="false" outlineLevel="0" collapsed="false">
      <c r="A446" s="0" t="s">
        <v>3596</v>
      </c>
      <c r="B446" s="0" t="s">
        <v>4265</v>
      </c>
      <c r="C446" s="6" t="n">
        <v>0.00169</v>
      </c>
      <c r="D446" s="1" t="s">
        <v>530</v>
      </c>
      <c r="E446" s="1" t="s">
        <v>530</v>
      </c>
      <c r="F446" s="1" t="s">
        <v>530</v>
      </c>
      <c r="G446" s="0" t="s">
        <v>4266</v>
      </c>
      <c r="H446" s="1" t="s">
        <v>3651</v>
      </c>
    </row>
    <row r="447" customFormat="false" ht="12.75" hidden="false" customHeight="false" outlineLevel="0" collapsed="false">
      <c r="A447" s="0" t="s">
        <v>3307</v>
      </c>
      <c r="B447" s="0" t="s">
        <v>4267</v>
      </c>
      <c r="C447" s="6" t="n">
        <v>0.00169</v>
      </c>
      <c r="D447" s="1" t="s">
        <v>3100</v>
      </c>
      <c r="E447" s="8" t="n">
        <v>2.389</v>
      </c>
      <c r="F447" s="1" t="s">
        <v>535</v>
      </c>
      <c r="G447" s="0" t="s">
        <v>4268</v>
      </c>
      <c r="H447" s="1" t="s">
        <v>3188</v>
      </c>
    </row>
    <row r="448" customFormat="false" ht="12.75" hidden="false" customHeight="false" outlineLevel="0" collapsed="false">
      <c r="A448" s="0" t="s">
        <v>3639</v>
      </c>
      <c r="B448" s="0" t="s">
        <v>4269</v>
      </c>
      <c r="C448" s="6" t="n">
        <v>0.0017</v>
      </c>
      <c r="D448" s="1" t="s">
        <v>530</v>
      </c>
      <c r="E448" s="8" t="n">
        <v>0.192</v>
      </c>
      <c r="F448" s="1" t="s">
        <v>530</v>
      </c>
      <c r="G448" s="0" t="s">
        <v>4270</v>
      </c>
      <c r="H448" s="1" t="s">
        <v>3149</v>
      </c>
    </row>
    <row r="449" customFormat="false" ht="12.75" hidden="false" customHeight="false" outlineLevel="0" collapsed="false">
      <c r="A449" s="0" t="s">
        <v>3166</v>
      </c>
      <c r="B449" s="0" t="s">
        <v>4271</v>
      </c>
      <c r="C449" s="6" t="n">
        <v>0.00171</v>
      </c>
      <c r="D449" s="1" t="s">
        <v>530</v>
      </c>
      <c r="E449" s="8" t="n">
        <v>-1.448</v>
      </c>
      <c r="F449" s="1" t="s">
        <v>530</v>
      </c>
      <c r="G449" s="0" t="s">
        <v>4272</v>
      </c>
      <c r="H449" s="1" t="s">
        <v>4273</v>
      </c>
    </row>
    <row r="450" customFormat="false" ht="12.75" hidden="false" customHeight="false" outlineLevel="0" collapsed="false">
      <c r="A450" s="0" t="s">
        <v>3307</v>
      </c>
      <c r="B450" s="0" t="s">
        <v>4274</v>
      </c>
      <c r="C450" s="6" t="n">
        <v>0.00171</v>
      </c>
      <c r="D450" s="1" t="s">
        <v>3100</v>
      </c>
      <c r="E450" s="8" t="n">
        <v>2.95</v>
      </c>
      <c r="F450" s="1" t="s">
        <v>535</v>
      </c>
      <c r="G450" s="0" t="s">
        <v>4275</v>
      </c>
      <c r="H450" s="1" t="s">
        <v>3449</v>
      </c>
    </row>
    <row r="451" customFormat="false" ht="12.75" hidden="false" customHeight="false" outlineLevel="0" collapsed="false">
      <c r="A451" s="0" t="s">
        <v>3942</v>
      </c>
      <c r="B451" s="0" t="s">
        <v>4276</v>
      </c>
      <c r="C451" s="6" t="n">
        <v>0.00173</v>
      </c>
      <c r="D451" s="1" t="s">
        <v>530</v>
      </c>
      <c r="E451" s="8" t="n">
        <v>1.818</v>
      </c>
      <c r="F451" s="1" t="s">
        <v>535</v>
      </c>
      <c r="G451" s="0" t="s">
        <v>4277</v>
      </c>
      <c r="H451" s="1" t="s">
        <v>3252</v>
      </c>
    </row>
    <row r="452" customFormat="false" ht="12.75" hidden="false" customHeight="false" outlineLevel="0" collapsed="false">
      <c r="A452" s="0" t="s">
        <v>3823</v>
      </c>
      <c r="B452" s="0" t="s">
        <v>4278</v>
      </c>
      <c r="C452" s="6" t="n">
        <v>0.00176</v>
      </c>
      <c r="D452" s="1" t="s">
        <v>530</v>
      </c>
      <c r="E452" s="8" t="n">
        <v>0.158</v>
      </c>
      <c r="F452" s="1" t="s">
        <v>530</v>
      </c>
      <c r="G452" s="0" t="s">
        <v>4279</v>
      </c>
      <c r="H452" s="1" t="s">
        <v>4280</v>
      </c>
    </row>
    <row r="453" customFormat="false" ht="12.75" hidden="false" customHeight="false" outlineLevel="0" collapsed="false">
      <c r="A453" s="0" t="s">
        <v>4281</v>
      </c>
      <c r="B453" s="0" t="s">
        <v>4282</v>
      </c>
      <c r="C453" s="6" t="n">
        <v>0.00176</v>
      </c>
      <c r="D453" s="1" t="s">
        <v>530</v>
      </c>
      <c r="E453" s="1" t="s">
        <v>530</v>
      </c>
      <c r="F453" s="1" t="s">
        <v>530</v>
      </c>
      <c r="G453" s="0" t="s">
        <v>4283</v>
      </c>
      <c r="H453" s="1" t="s">
        <v>3158</v>
      </c>
    </row>
    <row r="454" customFormat="false" ht="12.75" hidden="false" customHeight="false" outlineLevel="0" collapsed="false">
      <c r="A454" s="0" t="s">
        <v>3882</v>
      </c>
      <c r="B454" s="0" t="s">
        <v>4284</v>
      </c>
      <c r="C454" s="6" t="n">
        <v>0.00183</v>
      </c>
      <c r="D454" s="1" t="s">
        <v>530</v>
      </c>
      <c r="E454" s="8" t="n">
        <v>0</v>
      </c>
      <c r="F454" s="1" t="s">
        <v>535</v>
      </c>
      <c r="G454" s="0" t="s">
        <v>4285</v>
      </c>
      <c r="H454" s="1" t="s">
        <v>3440</v>
      </c>
    </row>
    <row r="455" customFormat="false" ht="12.75" hidden="false" customHeight="false" outlineLevel="0" collapsed="false">
      <c r="A455" s="0" t="s">
        <v>4286</v>
      </c>
      <c r="B455" s="0" t="s">
        <v>4287</v>
      </c>
      <c r="C455" s="6" t="n">
        <v>0.00183</v>
      </c>
      <c r="D455" s="1" t="s">
        <v>3100</v>
      </c>
      <c r="E455" s="8" t="n">
        <v>2.391</v>
      </c>
      <c r="F455" s="1" t="s">
        <v>535</v>
      </c>
      <c r="G455" s="0" t="s">
        <v>4288</v>
      </c>
      <c r="H455" s="1" t="s">
        <v>3440</v>
      </c>
    </row>
    <row r="456" customFormat="false" ht="12.75" hidden="false" customHeight="false" outlineLevel="0" collapsed="false">
      <c r="A456" s="0" t="s">
        <v>3620</v>
      </c>
      <c r="B456" s="0" t="s">
        <v>4289</v>
      </c>
      <c r="C456" s="6" t="n">
        <v>0.00183</v>
      </c>
      <c r="D456" s="1" t="s">
        <v>530</v>
      </c>
      <c r="E456" s="8" t="n">
        <v>1.964</v>
      </c>
      <c r="F456" s="1" t="s">
        <v>535</v>
      </c>
      <c r="G456" s="0" t="s">
        <v>4290</v>
      </c>
      <c r="H456" s="1" t="s">
        <v>3440</v>
      </c>
    </row>
    <row r="457" customFormat="false" ht="12.75" hidden="false" customHeight="false" outlineLevel="0" collapsed="false">
      <c r="A457" s="0" t="s">
        <v>3240</v>
      </c>
      <c r="B457" s="0" t="s">
        <v>4291</v>
      </c>
      <c r="C457" s="6" t="n">
        <v>0.00184</v>
      </c>
      <c r="D457" s="1" t="s">
        <v>530</v>
      </c>
      <c r="E457" s="8" t="n">
        <v>-1.192</v>
      </c>
      <c r="F457" s="1" t="s">
        <v>535</v>
      </c>
      <c r="G457" s="0" t="s">
        <v>4292</v>
      </c>
      <c r="H457" s="1" t="s">
        <v>3112</v>
      </c>
    </row>
    <row r="458" customFormat="false" ht="12.75" hidden="false" customHeight="false" outlineLevel="0" collapsed="false">
      <c r="A458" s="0" t="s">
        <v>3106</v>
      </c>
      <c r="B458" s="0" t="s">
        <v>4293</v>
      </c>
      <c r="C458" s="6" t="n">
        <v>0.00187</v>
      </c>
      <c r="D458" s="1" t="s">
        <v>3100</v>
      </c>
      <c r="E458" s="8" t="n">
        <v>2.373</v>
      </c>
      <c r="F458" s="1" t="s">
        <v>535</v>
      </c>
      <c r="G458" s="0" t="s">
        <v>4294</v>
      </c>
      <c r="H458" s="1" t="s">
        <v>3443</v>
      </c>
    </row>
    <row r="459" customFormat="false" ht="12.75" hidden="false" customHeight="false" outlineLevel="0" collapsed="false">
      <c r="A459" s="0" t="s">
        <v>4107</v>
      </c>
      <c r="B459" s="0" t="s">
        <v>4295</v>
      </c>
      <c r="C459" s="6" t="n">
        <v>0.00189</v>
      </c>
      <c r="D459" s="1" t="s">
        <v>530</v>
      </c>
      <c r="E459" s="1" t="s">
        <v>530</v>
      </c>
      <c r="F459" s="1" t="s">
        <v>530</v>
      </c>
      <c r="G459" s="0" t="s">
        <v>4296</v>
      </c>
      <c r="H459" s="1" t="s">
        <v>3201</v>
      </c>
    </row>
    <row r="460" customFormat="false" ht="12.75" hidden="false" customHeight="false" outlineLevel="0" collapsed="false">
      <c r="A460" s="0" t="s">
        <v>4297</v>
      </c>
      <c r="B460" s="0" t="s">
        <v>4298</v>
      </c>
      <c r="C460" s="6" t="n">
        <v>0.0019</v>
      </c>
      <c r="D460" s="1" t="s">
        <v>530</v>
      </c>
      <c r="E460" s="8" t="n">
        <v>1.612</v>
      </c>
      <c r="F460" s="1" t="s">
        <v>530</v>
      </c>
      <c r="G460" s="0" t="s">
        <v>4299</v>
      </c>
      <c r="H460" s="1" t="s">
        <v>4300</v>
      </c>
    </row>
    <row r="461" customFormat="false" ht="12.75" hidden="false" customHeight="false" outlineLevel="0" collapsed="false">
      <c r="A461" s="0" t="s">
        <v>3170</v>
      </c>
      <c r="B461" s="0" t="s">
        <v>4301</v>
      </c>
      <c r="C461" s="6" t="n">
        <v>0.00194</v>
      </c>
      <c r="D461" s="1" t="s">
        <v>530</v>
      </c>
      <c r="E461" s="8" t="n">
        <v>-0.622</v>
      </c>
      <c r="F461" s="1" t="s">
        <v>530</v>
      </c>
      <c r="G461" s="0" t="s">
        <v>4302</v>
      </c>
      <c r="H461" s="1" t="s">
        <v>4303</v>
      </c>
    </row>
    <row r="462" customFormat="false" ht="12.75" hidden="false" customHeight="false" outlineLevel="0" collapsed="false">
      <c r="A462" s="0" t="s">
        <v>3310</v>
      </c>
      <c r="B462" s="0" t="s">
        <v>4304</v>
      </c>
      <c r="C462" s="6" t="n">
        <v>0.00196</v>
      </c>
      <c r="D462" s="1" t="s">
        <v>530</v>
      </c>
      <c r="E462" s="8" t="n">
        <v>1.454</v>
      </c>
      <c r="F462" s="1" t="s">
        <v>530</v>
      </c>
      <c r="G462" s="0" t="s">
        <v>4305</v>
      </c>
      <c r="H462" s="1" t="s">
        <v>3280</v>
      </c>
    </row>
    <row r="463" customFormat="false" ht="12.75" hidden="false" customHeight="false" outlineLevel="0" collapsed="false">
      <c r="A463" s="0" t="s">
        <v>3430</v>
      </c>
      <c r="B463" s="0" t="s">
        <v>4306</v>
      </c>
      <c r="C463" s="6" t="n">
        <v>0.00197</v>
      </c>
      <c r="D463" s="1" t="s">
        <v>3126</v>
      </c>
      <c r="E463" s="8" t="n">
        <v>-2.105</v>
      </c>
      <c r="F463" s="1" t="s">
        <v>535</v>
      </c>
      <c r="G463" s="0" t="s">
        <v>4307</v>
      </c>
      <c r="H463" s="1" t="s">
        <v>3464</v>
      </c>
    </row>
    <row r="464" customFormat="false" ht="12.75" hidden="false" customHeight="false" outlineLevel="0" collapsed="false">
      <c r="A464" s="0" t="s">
        <v>3244</v>
      </c>
      <c r="B464" s="0" t="s">
        <v>4308</v>
      </c>
      <c r="C464" s="6" t="n">
        <v>0.002</v>
      </c>
      <c r="D464" s="1" t="s">
        <v>530</v>
      </c>
      <c r="E464" s="8" t="n">
        <v>0.878</v>
      </c>
      <c r="F464" s="1" t="s">
        <v>530</v>
      </c>
      <c r="G464" s="0" t="s">
        <v>4309</v>
      </c>
      <c r="H464" s="1" t="s">
        <v>3429</v>
      </c>
    </row>
    <row r="465" customFormat="false" ht="12.75" hidden="false" customHeight="false" outlineLevel="0" collapsed="false">
      <c r="A465" s="0" t="s">
        <v>3813</v>
      </c>
      <c r="B465" s="0" t="s">
        <v>4310</v>
      </c>
      <c r="C465" s="6" t="n">
        <v>0.00203</v>
      </c>
      <c r="D465" s="1" t="s">
        <v>530</v>
      </c>
      <c r="E465" s="1" t="s">
        <v>530</v>
      </c>
      <c r="F465" s="1" t="s">
        <v>530</v>
      </c>
      <c r="G465" s="0" t="s">
        <v>4311</v>
      </c>
      <c r="H465" s="1" t="s">
        <v>3267</v>
      </c>
    </row>
    <row r="466" customFormat="false" ht="12.75" hidden="false" customHeight="false" outlineLevel="0" collapsed="false">
      <c r="A466" s="0" t="s">
        <v>4312</v>
      </c>
      <c r="B466" s="0" t="s">
        <v>4313</v>
      </c>
      <c r="C466" s="6" t="n">
        <v>0.00204</v>
      </c>
      <c r="D466" s="1" t="s">
        <v>530</v>
      </c>
      <c r="E466" s="8" t="n">
        <v>0.516</v>
      </c>
      <c r="F466" s="1" t="s">
        <v>535</v>
      </c>
      <c r="G466" s="0" t="s">
        <v>4314</v>
      </c>
      <c r="H466" s="1" t="s">
        <v>3449</v>
      </c>
    </row>
    <row r="467" customFormat="false" ht="12.75" hidden="false" customHeight="false" outlineLevel="0" collapsed="false">
      <c r="A467" s="0" t="s">
        <v>3437</v>
      </c>
      <c r="B467" s="0" t="s">
        <v>4315</v>
      </c>
      <c r="C467" s="6" t="n">
        <v>0.00205</v>
      </c>
      <c r="D467" s="1" t="s">
        <v>530</v>
      </c>
      <c r="E467" s="8" t="n">
        <v>1.276</v>
      </c>
      <c r="F467" s="1" t="s">
        <v>535</v>
      </c>
      <c r="G467" s="0" t="s">
        <v>4316</v>
      </c>
      <c r="H467" s="1" t="s">
        <v>4317</v>
      </c>
    </row>
    <row r="468" customFormat="false" ht="12.75" hidden="false" customHeight="false" outlineLevel="0" collapsed="false">
      <c r="A468" s="0" t="s">
        <v>3106</v>
      </c>
      <c r="B468" s="0" t="s">
        <v>4318</v>
      </c>
      <c r="C468" s="6" t="n">
        <v>0.00206</v>
      </c>
      <c r="D468" s="1" t="s">
        <v>3100</v>
      </c>
      <c r="E468" s="8" t="n">
        <v>2.679</v>
      </c>
      <c r="F468" s="1" t="s">
        <v>535</v>
      </c>
      <c r="G468" s="0" t="s">
        <v>4319</v>
      </c>
      <c r="H468" s="1" t="s">
        <v>3119</v>
      </c>
    </row>
    <row r="469" customFormat="false" ht="12.75" hidden="false" customHeight="false" outlineLevel="0" collapsed="false">
      <c r="A469" s="0" t="s">
        <v>3113</v>
      </c>
      <c r="B469" s="0" t="s">
        <v>4320</v>
      </c>
      <c r="C469" s="6" t="n">
        <v>0.00206</v>
      </c>
      <c r="D469" s="1" t="s">
        <v>530</v>
      </c>
      <c r="E469" s="8" t="n">
        <v>0.774</v>
      </c>
      <c r="F469" s="1" t="s">
        <v>530</v>
      </c>
      <c r="G469" s="0" t="s">
        <v>4321</v>
      </c>
      <c r="H469" s="1" t="s">
        <v>3468</v>
      </c>
    </row>
    <row r="470" customFormat="false" ht="12.75" hidden="false" customHeight="false" outlineLevel="0" collapsed="false">
      <c r="A470" s="0" t="s">
        <v>4248</v>
      </c>
      <c r="B470" s="0" t="s">
        <v>4322</v>
      </c>
      <c r="C470" s="6" t="n">
        <v>0.00206</v>
      </c>
      <c r="D470" s="1" t="s">
        <v>530</v>
      </c>
      <c r="E470" s="1" t="s">
        <v>530</v>
      </c>
      <c r="F470" s="1" t="s">
        <v>530</v>
      </c>
      <c r="G470" s="0" t="s">
        <v>4323</v>
      </c>
      <c r="H470" s="1" t="s">
        <v>3468</v>
      </c>
    </row>
    <row r="471" customFormat="false" ht="12.75" hidden="false" customHeight="false" outlineLevel="0" collapsed="false">
      <c r="A471" s="0" t="s">
        <v>3891</v>
      </c>
      <c r="B471" s="0" t="s">
        <v>4324</v>
      </c>
      <c r="C471" s="6" t="n">
        <v>0.00206</v>
      </c>
      <c r="D471" s="1" t="s">
        <v>530</v>
      </c>
      <c r="E471" s="8" t="n">
        <v>-1.732</v>
      </c>
      <c r="F471" s="1" t="s">
        <v>535</v>
      </c>
      <c r="G471" s="0" t="s">
        <v>4325</v>
      </c>
      <c r="H471" s="1" t="s">
        <v>3468</v>
      </c>
    </row>
    <row r="472" customFormat="false" ht="12.75" hidden="false" customHeight="false" outlineLevel="0" collapsed="false">
      <c r="A472" s="0" t="s">
        <v>3831</v>
      </c>
      <c r="B472" s="0" t="s">
        <v>4326</v>
      </c>
      <c r="C472" s="6" t="n">
        <v>0.00206</v>
      </c>
      <c r="D472" s="1" t="s">
        <v>530</v>
      </c>
      <c r="E472" s="8" t="n">
        <v>0.6</v>
      </c>
      <c r="F472" s="1" t="s">
        <v>530</v>
      </c>
      <c r="G472" s="0" t="s">
        <v>4327</v>
      </c>
      <c r="H472" s="1" t="s">
        <v>3468</v>
      </c>
    </row>
    <row r="473" customFormat="false" ht="12.75" hidden="false" customHeight="false" outlineLevel="0" collapsed="false">
      <c r="A473" s="0" t="s">
        <v>4328</v>
      </c>
      <c r="B473" s="0" t="s">
        <v>4329</v>
      </c>
      <c r="C473" s="6" t="n">
        <v>0.00206</v>
      </c>
      <c r="D473" s="1" t="s">
        <v>530</v>
      </c>
      <c r="E473" s="8" t="n">
        <v>-0.492</v>
      </c>
      <c r="F473" s="1" t="s">
        <v>535</v>
      </c>
      <c r="G473" s="0" t="s">
        <v>4330</v>
      </c>
      <c r="H473" s="1" t="s">
        <v>3468</v>
      </c>
    </row>
    <row r="474" customFormat="false" ht="12.75" hidden="false" customHeight="false" outlineLevel="0" collapsed="false">
      <c r="A474" s="0" t="s">
        <v>3793</v>
      </c>
      <c r="B474" s="0" t="s">
        <v>4331</v>
      </c>
      <c r="C474" s="6" t="n">
        <v>0.00206</v>
      </c>
      <c r="D474" s="1" t="s">
        <v>530</v>
      </c>
      <c r="E474" s="1" t="s">
        <v>530</v>
      </c>
      <c r="F474" s="1" t="s">
        <v>530</v>
      </c>
      <c r="G474" s="0" t="s">
        <v>4332</v>
      </c>
      <c r="H474" s="1" t="s">
        <v>3468</v>
      </c>
    </row>
    <row r="475" customFormat="false" ht="12.75" hidden="false" customHeight="false" outlineLevel="0" collapsed="false">
      <c r="A475" s="0" t="s">
        <v>4333</v>
      </c>
      <c r="B475" s="0" t="s">
        <v>4334</v>
      </c>
      <c r="C475" s="6" t="n">
        <v>0.00209</v>
      </c>
      <c r="D475" s="1" t="s">
        <v>530</v>
      </c>
      <c r="E475" s="8" t="n">
        <v>-0.095</v>
      </c>
      <c r="F475" s="1" t="s">
        <v>530</v>
      </c>
      <c r="G475" s="0" t="s">
        <v>4335</v>
      </c>
      <c r="H475" s="1" t="s">
        <v>3201</v>
      </c>
    </row>
    <row r="476" customFormat="false" ht="12.75" hidden="false" customHeight="false" outlineLevel="0" collapsed="false">
      <c r="A476" s="0" t="s">
        <v>3739</v>
      </c>
      <c r="B476" s="0" t="s">
        <v>4336</v>
      </c>
      <c r="C476" s="6" t="n">
        <v>0.00213</v>
      </c>
      <c r="D476" s="1" t="s">
        <v>530</v>
      </c>
      <c r="E476" s="8" t="n">
        <v>1.387</v>
      </c>
      <c r="F476" s="1" t="s">
        <v>535</v>
      </c>
      <c r="G476" s="0" t="s">
        <v>4337</v>
      </c>
      <c r="H476" s="1" t="s">
        <v>3373</v>
      </c>
    </row>
    <row r="477" customFormat="false" ht="12.75" hidden="false" customHeight="false" outlineLevel="0" collapsed="false">
      <c r="A477" s="0" t="s">
        <v>4211</v>
      </c>
      <c r="B477" s="0" t="s">
        <v>4338</v>
      </c>
      <c r="C477" s="6" t="n">
        <v>0.00214</v>
      </c>
      <c r="D477" s="1" t="s">
        <v>3100</v>
      </c>
      <c r="E477" s="8" t="n">
        <v>2.755</v>
      </c>
      <c r="F477" s="1" t="s">
        <v>530</v>
      </c>
      <c r="G477" s="0" t="s">
        <v>4339</v>
      </c>
      <c r="H477" s="1" t="s">
        <v>4340</v>
      </c>
    </row>
    <row r="478" customFormat="false" ht="12.75" hidden="false" customHeight="false" outlineLevel="0" collapsed="false">
      <c r="A478" s="0" t="s">
        <v>4341</v>
      </c>
      <c r="B478" s="0" t="s">
        <v>4342</v>
      </c>
      <c r="C478" s="6" t="n">
        <v>0.00214</v>
      </c>
      <c r="D478" s="1" t="s">
        <v>530</v>
      </c>
      <c r="E478" s="1" t="s">
        <v>530</v>
      </c>
      <c r="F478" s="1" t="s">
        <v>530</v>
      </c>
      <c r="G478" s="0" t="s">
        <v>4343</v>
      </c>
      <c r="H478" s="1" t="s">
        <v>3258</v>
      </c>
    </row>
    <row r="479" customFormat="false" ht="12.75" hidden="false" customHeight="false" outlineLevel="0" collapsed="false">
      <c r="A479" s="0" t="s">
        <v>3823</v>
      </c>
      <c r="B479" s="0" t="s">
        <v>4344</v>
      </c>
      <c r="C479" s="6" t="n">
        <v>0.00215</v>
      </c>
      <c r="D479" s="1" t="s">
        <v>530</v>
      </c>
      <c r="E479" s="8" t="n">
        <v>0.113</v>
      </c>
      <c r="F479" s="1" t="s">
        <v>530</v>
      </c>
      <c r="G479" s="0" t="s">
        <v>4345</v>
      </c>
      <c r="H479" s="1" t="s">
        <v>4346</v>
      </c>
    </row>
    <row r="480" customFormat="false" ht="12.75" hidden="false" customHeight="false" outlineLevel="0" collapsed="false">
      <c r="A480" s="0" t="s">
        <v>4341</v>
      </c>
      <c r="B480" s="0" t="s">
        <v>4347</v>
      </c>
      <c r="C480" s="6" t="n">
        <v>0.00217</v>
      </c>
      <c r="D480" s="1" t="s">
        <v>3100</v>
      </c>
      <c r="E480" s="8" t="n">
        <v>2.878</v>
      </c>
      <c r="F480" s="1" t="s">
        <v>535</v>
      </c>
      <c r="G480" s="0" t="s">
        <v>4348</v>
      </c>
      <c r="H480" s="1" t="s">
        <v>4349</v>
      </c>
    </row>
    <row r="481" customFormat="false" ht="12.75" hidden="false" customHeight="false" outlineLevel="0" collapsed="false">
      <c r="A481" s="0" t="s">
        <v>3823</v>
      </c>
      <c r="B481" s="0" t="s">
        <v>4350</v>
      </c>
      <c r="C481" s="6" t="n">
        <v>0.00217</v>
      </c>
      <c r="D481" s="1" t="s">
        <v>530</v>
      </c>
      <c r="E481" s="8" t="n">
        <v>0.896</v>
      </c>
      <c r="F481" s="1" t="s">
        <v>530</v>
      </c>
      <c r="G481" s="0" t="s">
        <v>4351</v>
      </c>
      <c r="H481" s="1" t="s">
        <v>3802</v>
      </c>
    </row>
    <row r="482" customFormat="false" ht="12.75" hidden="false" customHeight="false" outlineLevel="0" collapsed="false">
      <c r="A482" s="0" t="s">
        <v>3166</v>
      </c>
      <c r="B482" s="0" t="s">
        <v>4352</v>
      </c>
      <c r="C482" s="6" t="n">
        <v>0.00218</v>
      </c>
      <c r="D482" s="1" t="s">
        <v>530</v>
      </c>
      <c r="E482" s="8" t="n">
        <v>-0.437</v>
      </c>
      <c r="F482" s="1" t="s">
        <v>535</v>
      </c>
      <c r="G482" s="0" t="s">
        <v>4353</v>
      </c>
      <c r="H482" s="1" t="s">
        <v>4214</v>
      </c>
    </row>
    <row r="483" customFormat="false" ht="12.75" hidden="false" customHeight="false" outlineLevel="0" collapsed="false">
      <c r="A483" s="0" t="s">
        <v>3240</v>
      </c>
      <c r="B483" s="0" t="s">
        <v>4354</v>
      </c>
      <c r="C483" s="6" t="n">
        <v>0.00219</v>
      </c>
      <c r="D483" s="1" t="s">
        <v>530</v>
      </c>
      <c r="E483" s="1" t="s">
        <v>530</v>
      </c>
      <c r="F483" s="1" t="s">
        <v>530</v>
      </c>
      <c r="G483" s="0" t="s">
        <v>4355</v>
      </c>
      <c r="H483" s="1" t="s">
        <v>3188</v>
      </c>
    </row>
    <row r="484" customFormat="false" ht="12.75" hidden="false" customHeight="false" outlineLevel="0" collapsed="false">
      <c r="A484" s="0" t="s">
        <v>3793</v>
      </c>
      <c r="B484" s="0" t="s">
        <v>4356</v>
      </c>
      <c r="C484" s="6" t="n">
        <v>0.00221</v>
      </c>
      <c r="D484" s="1" t="s">
        <v>530</v>
      </c>
      <c r="E484" s="8" t="n">
        <v>-1.937</v>
      </c>
      <c r="F484" s="1" t="s">
        <v>535</v>
      </c>
      <c r="G484" s="0" t="s">
        <v>4357</v>
      </c>
      <c r="H484" s="1" t="s">
        <v>3440</v>
      </c>
    </row>
    <row r="485" customFormat="false" ht="12.75" hidden="false" customHeight="false" outlineLevel="0" collapsed="false">
      <c r="A485" s="0" t="s">
        <v>3106</v>
      </c>
      <c r="B485" s="0" t="s">
        <v>4358</v>
      </c>
      <c r="C485" s="6" t="n">
        <v>0.00221</v>
      </c>
      <c r="D485" s="1" t="s">
        <v>530</v>
      </c>
      <c r="E485" s="8" t="n">
        <v>0.934</v>
      </c>
      <c r="F485" s="1" t="s">
        <v>535</v>
      </c>
      <c r="G485" s="0" t="s">
        <v>4359</v>
      </c>
      <c r="H485" s="1" t="s">
        <v>3440</v>
      </c>
    </row>
    <row r="486" customFormat="false" ht="12.75" hidden="false" customHeight="false" outlineLevel="0" collapsed="false">
      <c r="A486" s="0" t="s">
        <v>3240</v>
      </c>
      <c r="B486" s="0" t="s">
        <v>4360</v>
      </c>
      <c r="C486" s="6" t="n">
        <v>0.00221</v>
      </c>
      <c r="D486" s="1" t="s">
        <v>530</v>
      </c>
      <c r="E486" s="8" t="n">
        <v>-1</v>
      </c>
      <c r="F486" s="1" t="s">
        <v>530</v>
      </c>
      <c r="G486" s="0" t="s">
        <v>4361</v>
      </c>
      <c r="H486" s="1" t="s">
        <v>3440</v>
      </c>
    </row>
    <row r="487" customFormat="false" ht="12.75" hidden="false" customHeight="false" outlineLevel="0" collapsed="false">
      <c r="A487" s="0" t="s">
        <v>4362</v>
      </c>
      <c r="B487" s="0" t="s">
        <v>4363</v>
      </c>
      <c r="C487" s="6" t="n">
        <v>0.00221</v>
      </c>
      <c r="D487" s="1" t="s">
        <v>530</v>
      </c>
      <c r="E487" s="1" t="s">
        <v>530</v>
      </c>
      <c r="F487" s="1" t="s">
        <v>530</v>
      </c>
      <c r="G487" s="0" t="s">
        <v>4364</v>
      </c>
      <c r="H487" s="1" t="s">
        <v>3490</v>
      </c>
    </row>
    <row r="488" customFormat="false" ht="12.75" hidden="false" customHeight="false" outlineLevel="0" collapsed="false">
      <c r="A488" s="0" t="s">
        <v>4365</v>
      </c>
      <c r="B488" s="0" t="s">
        <v>4366</v>
      </c>
      <c r="C488" s="6" t="n">
        <v>0.00222</v>
      </c>
      <c r="D488" s="1" t="s">
        <v>530</v>
      </c>
      <c r="E488" s="8" t="n">
        <v>0.015</v>
      </c>
      <c r="F488" s="1" t="s">
        <v>535</v>
      </c>
      <c r="G488" s="0" t="s">
        <v>4367</v>
      </c>
      <c r="H488" s="1" t="s">
        <v>3417</v>
      </c>
    </row>
    <row r="489" customFormat="false" ht="12.75" hidden="false" customHeight="false" outlineLevel="0" collapsed="false">
      <c r="A489" s="0" t="s">
        <v>3113</v>
      </c>
      <c r="B489" s="0" t="s">
        <v>4368</v>
      </c>
      <c r="C489" s="6" t="n">
        <v>0.00222</v>
      </c>
      <c r="D489" s="1" t="s">
        <v>3126</v>
      </c>
      <c r="E489" s="8" t="n">
        <v>-2.849</v>
      </c>
      <c r="F489" s="1" t="s">
        <v>530</v>
      </c>
      <c r="G489" s="0" t="s">
        <v>4369</v>
      </c>
      <c r="H489" s="1" t="s">
        <v>3362</v>
      </c>
    </row>
    <row r="490" customFormat="false" ht="12.75" hidden="false" customHeight="false" outlineLevel="0" collapsed="false">
      <c r="A490" s="0" t="s">
        <v>3351</v>
      </c>
      <c r="B490" s="0" t="s">
        <v>4370</v>
      </c>
      <c r="C490" s="6" t="n">
        <v>0.00223</v>
      </c>
      <c r="D490" s="1" t="s">
        <v>530</v>
      </c>
      <c r="E490" s="8" t="n">
        <v>-0.934</v>
      </c>
      <c r="F490" s="1" t="s">
        <v>530</v>
      </c>
      <c r="G490" s="0" t="s">
        <v>4371</v>
      </c>
      <c r="H490" s="1" t="s">
        <v>3449</v>
      </c>
    </row>
    <row r="491" customFormat="false" ht="12.75" hidden="false" customHeight="false" outlineLevel="0" collapsed="false">
      <c r="A491" s="0" t="s">
        <v>3341</v>
      </c>
      <c r="B491" s="0" t="s">
        <v>4372</v>
      </c>
      <c r="C491" s="6" t="n">
        <v>0.00223</v>
      </c>
      <c r="D491" s="1" t="s">
        <v>530</v>
      </c>
      <c r="E491" s="1" t="s">
        <v>530</v>
      </c>
      <c r="F491" s="1" t="s">
        <v>530</v>
      </c>
      <c r="G491" s="0" t="s">
        <v>4373</v>
      </c>
      <c r="H491" s="1" t="s">
        <v>3632</v>
      </c>
    </row>
    <row r="492" customFormat="false" ht="12.75" hidden="false" customHeight="false" outlineLevel="0" collapsed="false">
      <c r="A492" s="0" t="s">
        <v>3639</v>
      </c>
      <c r="B492" s="0" t="s">
        <v>4374</v>
      </c>
      <c r="C492" s="6" t="n">
        <v>0.00225</v>
      </c>
      <c r="D492" s="1" t="s">
        <v>530</v>
      </c>
      <c r="E492" s="1" t="s">
        <v>530</v>
      </c>
      <c r="F492" s="1" t="s">
        <v>530</v>
      </c>
      <c r="G492" s="0" t="s">
        <v>4375</v>
      </c>
      <c r="H492" s="1" t="s">
        <v>3542</v>
      </c>
    </row>
    <row r="493" customFormat="false" ht="12.75" hidden="false" customHeight="false" outlineLevel="0" collapsed="false">
      <c r="A493" s="0" t="s">
        <v>4220</v>
      </c>
      <c r="B493" s="0" t="s">
        <v>4376</v>
      </c>
      <c r="C493" s="6" t="n">
        <v>0.00225</v>
      </c>
      <c r="D493" s="1" t="s">
        <v>530</v>
      </c>
      <c r="E493" s="8" t="n">
        <v>-0.785</v>
      </c>
      <c r="F493" s="1" t="s">
        <v>530</v>
      </c>
      <c r="G493" s="0" t="s">
        <v>4377</v>
      </c>
      <c r="H493" s="1" t="s">
        <v>3542</v>
      </c>
    </row>
    <row r="494" customFormat="false" ht="12.75" hidden="false" customHeight="false" outlineLevel="0" collapsed="false">
      <c r="A494" s="0" t="s">
        <v>4378</v>
      </c>
      <c r="B494" s="0" t="s">
        <v>4379</v>
      </c>
      <c r="C494" s="6" t="n">
        <v>0.00225</v>
      </c>
      <c r="D494" s="1" t="s">
        <v>530</v>
      </c>
      <c r="E494" s="8" t="n">
        <v>0.659</v>
      </c>
      <c r="F494" s="1" t="s">
        <v>530</v>
      </c>
      <c r="G494" s="0" t="s">
        <v>4380</v>
      </c>
      <c r="H494" s="1" t="s">
        <v>3542</v>
      </c>
    </row>
    <row r="495" customFormat="false" ht="12.75" hidden="false" customHeight="false" outlineLevel="0" collapsed="false">
      <c r="A495" s="0" t="s">
        <v>3823</v>
      </c>
      <c r="B495" s="0" t="s">
        <v>4381</v>
      </c>
      <c r="C495" s="6" t="n">
        <v>0.00225</v>
      </c>
      <c r="D495" s="1" t="s">
        <v>530</v>
      </c>
      <c r="E495" s="8" t="n">
        <v>1.134</v>
      </c>
      <c r="F495" s="1" t="s">
        <v>530</v>
      </c>
      <c r="G495" s="0" t="s">
        <v>4382</v>
      </c>
      <c r="H495" s="1" t="s">
        <v>3542</v>
      </c>
    </row>
    <row r="496" customFormat="false" ht="12.75" hidden="false" customHeight="false" outlineLevel="0" collapsed="false">
      <c r="A496" s="0" t="s">
        <v>3680</v>
      </c>
      <c r="B496" s="0" t="s">
        <v>4383</v>
      </c>
      <c r="C496" s="6" t="n">
        <v>0.00229</v>
      </c>
      <c r="D496" s="1" t="s">
        <v>530</v>
      </c>
      <c r="E496" s="1" t="s">
        <v>530</v>
      </c>
      <c r="F496" s="1" t="s">
        <v>530</v>
      </c>
      <c r="G496" s="0" t="s">
        <v>4384</v>
      </c>
      <c r="H496" s="1" t="s">
        <v>3144</v>
      </c>
    </row>
    <row r="497" customFormat="false" ht="12.75" hidden="false" customHeight="false" outlineLevel="0" collapsed="false">
      <c r="A497" s="0" t="s">
        <v>3240</v>
      </c>
      <c r="B497" s="0" t="s">
        <v>4385</v>
      </c>
      <c r="C497" s="6" t="n">
        <v>0.00231</v>
      </c>
      <c r="D497" s="1" t="s">
        <v>530</v>
      </c>
      <c r="E497" s="8" t="n">
        <v>0.659</v>
      </c>
      <c r="F497" s="1" t="s">
        <v>530</v>
      </c>
      <c r="G497" s="0" t="s">
        <v>4386</v>
      </c>
      <c r="H497" s="1" t="s">
        <v>3112</v>
      </c>
    </row>
    <row r="498" customFormat="false" ht="12.75" hidden="false" customHeight="false" outlineLevel="0" collapsed="false">
      <c r="A498" s="0" t="s">
        <v>3166</v>
      </c>
      <c r="B498" s="0" t="s">
        <v>4387</v>
      </c>
      <c r="C498" s="6" t="n">
        <v>0.00232</v>
      </c>
      <c r="D498" s="1" t="s">
        <v>530</v>
      </c>
      <c r="E498" s="8" t="n">
        <v>-1.222</v>
      </c>
      <c r="F498" s="1" t="s">
        <v>530</v>
      </c>
      <c r="G498" s="0" t="s">
        <v>4388</v>
      </c>
      <c r="H498" s="1" t="s">
        <v>4389</v>
      </c>
    </row>
    <row r="499" customFormat="false" ht="12.75" hidden="false" customHeight="false" outlineLevel="0" collapsed="false">
      <c r="A499" s="0" t="s">
        <v>3823</v>
      </c>
      <c r="B499" s="0" t="s">
        <v>4390</v>
      </c>
      <c r="C499" s="6" t="n">
        <v>0.00232</v>
      </c>
      <c r="D499" s="1" t="s">
        <v>530</v>
      </c>
      <c r="E499" s="8" t="n">
        <v>-0.605</v>
      </c>
      <c r="F499" s="1" t="s">
        <v>530</v>
      </c>
      <c r="G499" s="0" t="s">
        <v>4391</v>
      </c>
      <c r="H499" s="1" t="s">
        <v>4392</v>
      </c>
    </row>
    <row r="500" customFormat="false" ht="12.75" hidden="false" customHeight="false" outlineLevel="0" collapsed="false">
      <c r="A500" s="0" t="s">
        <v>4393</v>
      </c>
      <c r="B500" s="0" t="s">
        <v>4394</v>
      </c>
      <c r="C500" s="6" t="n">
        <v>0.00234</v>
      </c>
      <c r="D500" s="1" t="s">
        <v>530</v>
      </c>
      <c r="E500" s="1" t="s">
        <v>530</v>
      </c>
      <c r="F500" s="1" t="s">
        <v>530</v>
      </c>
      <c r="G500" s="0" t="s">
        <v>4395</v>
      </c>
      <c r="H500" s="1" t="s">
        <v>3443</v>
      </c>
    </row>
    <row r="501" customFormat="false" ht="12.75" hidden="false" customHeight="false" outlineLevel="0" collapsed="false">
      <c r="A501" s="0" t="s">
        <v>3605</v>
      </c>
      <c r="B501" s="0" t="s">
        <v>4396</v>
      </c>
      <c r="C501" s="6" t="n">
        <v>0.00234</v>
      </c>
      <c r="D501" s="1" t="s">
        <v>530</v>
      </c>
      <c r="E501" s="1" t="s">
        <v>530</v>
      </c>
      <c r="F501" s="1" t="s">
        <v>530</v>
      </c>
      <c r="G501" s="0" t="s">
        <v>4397</v>
      </c>
      <c r="H501" s="1" t="s">
        <v>3443</v>
      </c>
    </row>
    <row r="502" customFormat="false" ht="12.75" hidden="false" customHeight="false" outlineLevel="0" collapsed="false">
      <c r="A502" s="0" t="s">
        <v>3639</v>
      </c>
      <c r="B502" s="0" t="s">
        <v>4398</v>
      </c>
      <c r="C502" s="6" t="n">
        <v>0.00237</v>
      </c>
      <c r="D502" s="1" t="s">
        <v>530</v>
      </c>
      <c r="E502" s="8" t="n">
        <v>0.44</v>
      </c>
      <c r="F502" s="1" t="s">
        <v>530</v>
      </c>
      <c r="G502" s="0" t="s">
        <v>4399</v>
      </c>
      <c r="H502" s="1" t="s">
        <v>34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40.7"/>
    <col collapsed="false" customWidth="true" hidden="false" outlineLevel="0" max="4" min="3" style="0" width="10.71"/>
    <col collapsed="false" customWidth="true" hidden="false" outlineLevel="0" max="5" min="5" style="9" width="10.71"/>
    <col collapsed="false" customWidth="true" hidden="false" outlineLevel="0" max="6" min="6" style="0" width="10.71"/>
    <col collapsed="false" customWidth="true" hidden="false" outlineLevel="0" max="7" min="7" style="0" width="40.7"/>
    <col collapsed="false" customWidth="true" hidden="false" outlineLevel="0" max="8" min="8" style="1" width="10.71"/>
  </cols>
  <sheetData>
    <row r="1" customFormat="false" ht="12.75" hidden="false" customHeight="false" outlineLevel="0" collapsed="false">
      <c r="A1" s="0" t="s">
        <v>0</v>
      </c>
      <c r="C1" s="2" t="s">
        <v>1</v>
      </c>
    </row>
    <row r="2" s="10" customFormat="true" ht="38.25" hidden="false" customHeight="false" outlineLevel="0" collapsed="false">
      <c r="A2" s="10" t="s">
        <v>3094</v>
      </c>
      <c r="B2" s="10" t="s">
        <v>3095</v>
      </c>
      <c r="C2" s="10" t="s">
        <v>3096</v>
      </c>
      <c r="D2" s="10" t="s">
        <v>521</v>
      </c>
      <c r="E2" s="13" t="s">
        <v>522</v>
      </c>
      <c r="F2" s="10" t="s">
        <v>523</v>
      </c>
      <c r="G2" s="10" t="s">
        <v>7</v>
      </c>
      <c r="H2" s="11" t="s">
        <v>3097</v>
      </c>
    </row>
    <row r="3" customFormat="false" ht="12.75" hidden="false" customHeight="false" outlineLevel="0" collapsed="false">
      <c r="A3" s="0" t="s">
        <v>4400</v>
      </c>
      <c r="B3" s="0" t="s">
        <v>4401</v>
      </c>
      <c r="C3" s="14" t="n">
        <v>4.42E-008</v>
      </c>
      <c r="D3" s="0" t="s">
        <v>530</v>
      </c>
      <c r="E3" s="9" t="s">
        <v>530</v>
      </c>
      <c r="F3" s="0" t="s">
        <v>530</v>
      </c>
      <c r="G3" s="0" t="s">
        <v>4402</v>
      </c>
      <c r="H3" s="1" t="s">
        <v>3158</v>
      </c>
    </row>
    <row r="4" customFormat="false" ht="12.75" hidden="false" customHeight="false" outlineLevel="0" collapsed="false">
      <c r="A4" s="0" t="s">
        <v>4403</v>
      </c>
      <c r="B4" s="0" t="s">
        <v>3291</v>
      </c>
      <c r="C4" s="14" t="n">
        <v>1.59E-006</v>
      </c>
      <c r="D4" s="0" t="s">
        <v>3126</v>
      </c>
      <c r="E4" s="9" t="n">
        <v>-2.394</v>
      </c>
      <c r="F4" s="0" t="s">
        <v>535</v>
      </c>
      <c r="G4" s="0" t="s">
        <v>3292</v>
      </c>
      <c r="H4" s="1" t="s">
        <v>3165</v>
      </c>
    </row>
    <row r="5" customFormat="false" ht="12.75" hidden="false" customHeight="false" outlineLevel="0" collapsed="false">
      <c r="A5" s="0" t="s">
        <v>4403</v>
      </c>
      <c r="B5" s="0" t="s">
        <v>3695</v>
      </c>
      <c r="C5" s="14" t="n">
        <v>0.00023</v>
      </c>
      <c r="D5" s="0" t="s">
        <v>530</v>
      </c>
      <c r="E5" s="9" t="s">
        <v>530</v>
      </c>
      <c r="F5" s="0" t="s">
        <v>530</v>
      </c>
      <c r="G5" s="0" t="s">
        <v>3696</v>
      </c>
      <c r="H5" s="1" t="s">
        <v>3192</v>
      </c>
    </row>
    <row r="6" customFormat="false" ht="12.75" hidden="false" customHeight="false" outlineLevel="0" collapsed="false">
      <c r="A6" s="0" t="s">
        <v>4404</v>
      </c>
      <c r="B6" s="0" t="s">
        <v>3940</v>
      </c>
      <c r="C6" s="14" t="n">
        <v>0.000653</v>
      </c>
      <c r="D6" s="0" t="s">
        <v>530</v>
      </c>
      <c r="E6" s="9" t="n">
        <v>0.654</v>
      </c>
      <c r="F6" s="0" t="s">
        <v>535</v>
      </c>
      <c r="G6" s="0" t="s">
        <v>3941</v>
      </c>
      <c r="H6" s="1" t="s">
        <v>3443</v>
      </c>
    </row>
    <row r="7" customFormat="false" ht="12.75" hidden="false" customHeight="false" outlineLevel="0" collapsed="false">
      <c r="A7" s="0" t="s">
        <v>4405</v>
      </c>
      <c r="B7" s="0" t="s">
        <v>3996</v>
      </c>
      <c r="C7" s="14" t="n">
        <v>0.000771</v>
      </c>
      <c r="D7" s="0" t="s">
        <v>530</v>
      </c>
      <c r="E7" s="9" t="s">
        <v>530</v>
      </c>
      <c r="F7" s="0" t="s">
        <v>530</v>
      </c>
      <c r="G7" s="0" t="s">
        <v>3997</v>
      </c>
      <c r="H7" s="1" t="s">
        <v>3468</v>
      </c>
    </row>
    <row r="8" customFormat="false" ht="12.75" hidden="false" customHeight="false" outlineLevel="0" collapsed="false">
      <c r="A8" s="0" t="s">
        <v>4406</v>
      </c>
      <c r="B8" s="0" t="s">
        <v>4407</v>
      </c>
      <c r="C8" s="14" t="n">
        <v>0.00153</v>
      </c>
      <c r="D8" s="0" t="s">
        <v>530</v>
      </c>
      <c r="E8" s="9" t="s">
        <v>530</v>
      </c>
      <c r="F8" s="0" t="s">
        <v>530</v>
      </c>
      <c r="G8" s="0" t="s">
        <v>4408</v>
      </c>
      <c r="H8" s="1" t="s">
        <v>3468</v>
      </c>
    </row>
    <row r="9" customFormat="false" ht="12.75" hidden="false" customHeight="false" outlineLevel="0" collapsed="false">
      <c r="A9" s="0" t="s">
        <v>4409</v>
      </c>
      <c r="B9" s="0" t="s">
        <v>4410</v>
      </c>
      <c r="C9" s="14" t="n">
        <v>0.00169</v>
      </c>
      <c r="D9" s="0" t="s">
        <v>530</v>
      </c>
      <c r="E9" s="9" t="s">
        <v>530</v>
      </c>
      <c r="F9" s="0" t="s">
        <v>530</v>
      </c>
      <c r="G9" s="0" t="s">
        <v>4411</v>
      </c>
      <c r="H9" s="1" t="s">
        <v>3651</v>
      </c>
    </row>
    <row r="10" customFormat="false" ht="12.75" hidden="false" customHeight="false" outlineLevel="0" collapsed="false">
      <c r="A10" s="0" t="s">
        <v>4412</v>
      </c>
      <c r="B10" s="0" t="s">
        <v>4413</v>
      </c>
      <c r="C10" s="14" t="n">
        <v>0.00169</v>
      </c>
      <c r="D10" s="0" t="s">
        <v>530</v>
      </c>
      <c r="E10" s="9" t="s">
        <v>530</v>
      </c>
      <c r="F10" s="0" t="s">
        <v>530</v>
      </c>
      <c r="G10" s="0" t="s">
        <v>4414</v>
      </c>
      <c r="H10" s="1" t="s">
        <v>3651</v>
      </c>
    </row>
    <row r="11" customFormat="false" ht="12.75" hidden="false" customHeight="false" outlineLevel="0" collapsed="false">
      <c r="A11" s="0" t="s">
        <v>4415</v>
      </c>
      <c r="B11" s="0" t="s">
        <v>4284</v>
      </c>
      <c r="C11" s="14" t="n">
        <v>0.00183</v>
      </c>
      <c r="D11" s="0" t="s">
        <v>530</v>
      </c>
      <c r="E11" s="9" t="n">
        <v>0</v>
      </c>
      <c r="F11" s="0" t="s">
        <v>535</v>
      </c>
      <c r="G11" s="0" t="s">
        <v>4285</v>
      </c>
      <c r="H11" s="1" t="s">
        <v>3440</v>
      </c>
    </row>
    <row r="12" customFormat="false" ht="12.75" hidden="false" customHeight="false" outlineLevel="0" collapsed="false">
      <c r="A12" s="0" t="s">
        <v>4416</v>
      </c>
      <c r="B12" s="0" t="s">
        <v>4417</v>
      </c>
      <c r="C12" s="14" t="n">
        <v>0.003</v>
      </c>
      <c r="D12" s="0" t="s">
        <v>530</v>
      </c>
      <c r="E12" s="9" t="s">
        <v>530</v>
      </c>
      <c r="F12" s="0" t="s">
        <v>530</v>
      </c>
      <c r="G12" s="0" t="s">
        <v>4418</v>
      </c>
      <c r="H12" s="1" t="s">
        <v>3258</v>
      </c>
    </row>
    <row r="13" customFormat="false" ht="12.75" hidden="false" customHeight="false" outlineLevel="0" collapsed="false">
      <c r="A13" s="0" t="s">
        <v>4419</v>
      </c>
      <c r="B13" s="0" t="s">
        <v>4420</v>
      </c>
      <c r="C13" s="14" t="n">
        <v>0.00306</v>
      </c>
      <c r="D13" s="0" t="s">
        <v>530</v>
      </c>
      <c r="E13" s="9" t="s">
        <v>530</v>
      </c>
      <c r="F13" s="0" t="s">
        <v>530</v>
      </c>
      <c r="G13" s="0" t="s">
        <v>4421</v>
      </c>
      <c r="H13" s="1" t="s">
        <v>3816</v>
      </c>
    </row>
    <row r="14" customFormat="false" ht="12.75" hidden="false" customHeight="false" outlineLevel="0" collapsed="false">
      <c r="A14" s="0" t="s">
        <v>4422</v>
      </c>
      <c r="B14" s="0" t="s">
        <v>4423</v>
      </c>
      <c r="C14" s="14" t="n">
        <v>0.00323</v>
      </c>
      <c r="D14" s="0" t="s">
        <v>530</v>
      </c>
      <c r="E14" s="9" t="s">
        <v>530</v>
      </c>
      <c r="F14" s="0" t="s">
        <v>530</v>
      </c>
      <c r="G14" s="0" t="s">
        <v>4414</v>
      </c>
      <c r="H14" s="1" t="s">
        <v>3651</v>
      </c>
    </row>
    <row r="15" customFormat="false" ht="12.75" hidden="false" customHeight="false" outlineLevel="0" collapsed="false">
      <c r="A15" s="0" t="s">
        <v>4419</v>
      </c>
      <c r="B15" s="0" t="s">
        <v>4424</v>
      </c>
      <c r="C15" s="14" t="n">
        <v>0.00324</v>
      </c>
      <c r="D15" s="0" t="s">
        <v>530</v>
      </c>
      <c r="E15" s="9" t="s">
        <v>530</v>
      </c>
      <c r="F15" s="0" t="s">
        <v>530</v>
      </c>
      <c r="G15" s="0" t="s">
        <v>4425</v>
      </c>
      <c r="H15" s="1" t="s">
        <v>4426</v>
      </c>
    </row>
    <row r="16" customFormat="false" ht="12.75" hidden="false" customHeight="false" outlineLevel="0" collapsed="false">
      <c r="A16" s="0" t="s">
        <v>4427</v>
      </c>
      <c r="B16" s="0" t="s">
        <v>4428</v>
      </c>
      <c r="C16" s="14" t="n">
        <v>0.00324</v>
      </c>
      <c r="D16" s="0" t="s">
        <v>530</v>
      </c>
      <c r="E16" s="9" t="s">
        <v>530</v>
      </c>
      <c r="F16" s="0" t="s">
        <v>530</v>
      </c>
      <c r="G16" s="0" t="s">
        <v>4429</v>
      </c>
      <c r="H16" s="1" t="s">
        <v>4426</v>
      </c>
    </row>
    <row r="17" customFormat="false" ht="12.75" hidden="false" customHeight="false" outlineLevel="0" collapsed="false">
      <c r="A17" s="0" t="s">
        <v>4419</v>
      </c>
      <c r="B17" s="0" t="s">
        <v>4430</v>
      </c>
      <c r="C17" s="14" t="n">
        <v>0.00324</v>
      </c>
      <c r="D17" s="0" t="s">
        <v>530</v>
      </c>
      <c r="E17" s="9" t="s">
        <v>530</v>
      </c>
      <c r="F17" s="0" t="s">
        <v>530</v>
      </c>
      <c r="G17" s="0" t="s">
        <v>4425</v>
      </c>
      <c r="H17" s="1" t="s">
        <v>4426</v>
      </c>
    </row>
    <row r="18" customFormat="false" ht="12.75" hidden="false" customHeight="false" outlineLevel="0" collapsed="false">
      <c r="A18" s="0" t="s">
        <v>4431</v>
      </c>
      <c r="B18" s="0" t="s">
        <v>4432</v>
      </c>
      <c r="C18" s="14" t="n">
        <v>0.00357</v>
      </c>
      <c r="D18" s="0" t="s">
        <v>530</v>
      </c>
      <c r="E18" s="9" t="n">
        <v>0.549</v>
      </c>
      <c r="F18" s="0" t="s">
        <v>530</v>
      </c>
      <c r="G18" s="0" t="s">
        <v>4433</v>
      </c>
      <c r="H18" s="1" t="s">
        <v>3158</v>
      </c>
    </row>
    <row r="19" customFormat="false" ht="12.75" hidden="false" customHeight="false" outlineLevel="0" collapsed="false">
      <c r="A19" s="0" t="s">
        <v>4434</v>
      </c>
      <c r="B19" s="0" t="s">
        <v>4435</v>
      </c>
      <c r="C19" s="14" t="n">
        <v>0.00509</v>
      </c>
      <c r="D19" s="0" t="s">
        <v>530</v>
      </c>
      <c r="E19" s="9" t="n">
        <v>1.914</v>
      </c>
      <c r="F19" s="0" t="s">
        <v>535</v>
      </c>
      <c r="G19" s="0" t="s">
        <v>4436</v>
      </c>
      <c r="H19" s="1" t="s">
        <v>3440</v>
      </c>
    </row>
    <row r="20" customFormat="false" ht="12.75" hidden="false" customHeight="false" outlineLevel="0" collapsed="false">
      <c r="A20" s="0" t="s">
        <v>4419</v>
      </c>
      <c r="B20" s="0" t="s">
        <v>4437</v>
      </c>
      <c r="C20" s="14" t="n">
        <v>0.0057</v>
      </c>
      <c r="D20" s="0" t="s">
        <v>530</v>
      </c>
      <c r="E20" s="9" t="s">
        <v>530</v>
      </c>
      <c r="F20" s="0" t="s">
        <v>530</v>
      </c>
      <c r="G20" s="0" t="s">
        <v>4438</v>
      </c>
      <c r="H20" s="1" t="s">
        <v>3252</v>
      </c>
    </row>
    <row r="21" customFormat="false" ht="12.75" hidden="false" customHeight="false" outlineLevel="0" collapsed="false">
      <c r="A21" s="0" t="s">
        <v>4427</v>
      </c>
      <c r="B21" s="0" t="s">
        <v>4439</v>
      </c>
      <c r="C21" s="14" t="n">
        <v>0.00672</v>
      </c>
      <c r="D21" s="0" t="s">
        <v>530</v>
      </c>
      <c r="E21" s="9" t="n">
        <v>-0.433</v>
      </c>
      <c r="F21" s="0" t="s">
        <v>530</v>
      </c>
      <c r="G21" s="0" t="s">
        <v>4440</v>
      </c>
      <c r="H21" s="1" t="s">
        <v>3176</v>
      </c>
    </row>
    <row r="22" customFormat="false" ht="12.75" hidden="false" customHeight="false" outlineLevel="0" collapsed="false">
      <c r="A22" s="0" t="s">
        <v>4441</v>
      </c>
      <c r="B22" s="0" t="s">
        <v>4442</v>
      </c>
      <c r="C22" s="14" t="n">
        <v>0.00686</v>
      </c>
      <c r="D22" s="0" t="s">
        <v>530</v>
      </c>
      <c r="E22" s="9" t="n">
        <v>0.174</v>
      </c>
      <c r="F22" s="0" t="s">
        <v>530</v>
      </c>
      <c r="G22" s="0" t="s">
        <v>4443</v>
      </c>
      <c r="H22" s="1" t="s">
        <v>3542</v>
      </c>
    </row>
    <row r="23" customFormat="false" ht="12.75" hidden="false" customHeight="false" outlineLevel="0" collapsed="false">
      <c r="A23" s="0" t="s">
        <v>4444</v>
      </c>
      <c r="B23" s="0" t="s">
        <v>4445</v>
      </c>
      <c r="C23" s="14" t="n">
        <v>0.00687</v>
      </c>
      <c r="D23" s="0" t="s">
        <v>530</v>
      </c>
      <c r="E23" s="9" t="n">
        <v>-0.367</v>
      </c>
      <c r="F23" s="0" t="s">
        <v>530</v>
      </c>
      <c r="G23" s="0" t="s">
        <v>4446</v>
      </c>
      <c r="H23" s="1" t="s">
        <v>3280</v>
      </c>
    </row>
    <row r="24" customFormat="false" ht="12.75" hidden="false" customHeight="false" outlineLevel="0" collapsed="false">
      <c r="A24" s="0" t="s">
        <v>4415</v>
      </c>
      <c r="B24" s="0" t="s">
        <v>4447</v>
      </c>
      <c r="C24" s="14" t="n">
        <v>0.00731</v>
      </c>
      <c r="D24" s="0" t="s">
        <v>530</v>
      </c>
      <c r="E24" s="9" t="n">
        <v>-0.298</v>
      </c>
      <c r="F24" s="0" t="s">
        <v>530</v>
      </c>
      <c r="G24" s="0" t="s">
        <v>4448</v>
      </c>
      <c r="H24" s="1" t="s">
        <v>4449</v>
      </c>
    </row>
    <row r="25" customFormat="false" ht="12.75" hidden="false" customHeight="false" outlineLevel="0" collapsed="false">
      <c r="A25" s="0" t="s">
        <v>4450</v>
      </c>
      <c r="B25" s="0" t="s">
        <v>4451</v>
      </c>
      <c r="C25" s="14" t="n">
        <v>0.00774</v>
      </c>
      <c r="D25" s="0" t="s">
        <v>3126</v>
      </c>
      <c r="E25" s="9" t="n">
        <v>-2.138</v>
      </c>
      <c r="F25" s="0" t="s">
        <v>535</v>
      </c>
      <c r="G25" s="0" t="s">
        <v>4452</v>
      </c>
      <c r="H25" s="1" t="s">
        <v>3542</v>
      </c>
    </row>
    <row r="26" customFormat="false" ht="12.75" hidden="false" customHeight="false" outlineLevel="0" collapsed="false">
      <c r="A26" s="0" t="s">
        <v>4405</v>
      </c>
      <c r="B26" s="0" t="s">
        <v>4453</v>
      </c>
      <c r="C26" s="14" t="n">
        <v>0.00813</v>
      </c>
      <c r="D26" s="0" t="s">
        <v>530</v>
      </c>
      <c r="E26" s="9" t="s">
        <v>530</v>
      </c>
      <c r="F26" s="0" t="s">
        <v>530</v>
      </c>
      <c r="G26" s="0" t="s">
        <v>4454</v>
      </c>
      <c r="H26" s="1" t="s">
        <v>3373</v>
      </c>
    </row>
    <row r="27" customFormat="false" ht="12.75" hidden="false" customHeight="false" outlineLevel="0" collapsed="false">
      <c r="A27" s="0" t="s">
        <v>4455</v>
      </c>
      <c r="B27" s="0" t="s">
        <v>4456</v>
      </c>
      <c r="C27" s="14" t="n">
        <v>0.00867</v>
      </c>
      <c r="D27" s="0" t="s">
        <v>530</v>
      </c>
      <c r="E27" s="9" t="n">
        <v>-0.117</v>
      </c>
      <c r="F27" s="0" t="s">
        <v>530</v>
      </c>
      <c r="G27" s="0" t="s">
        <v>4457</v>
      </c>
      <c r="H27" s="1" t="s">
        <v>3221</v>
      </c>
    </row>
    <row r="28" customFormat="false" ht="12.75" hidden="false" customHeight="false" outlineLevel="0" collapsed="false">
      <c r="A28" s="0" t="s">
        <v>4455</v>
      </c>
      <c r="B28" s="0" t="s">
        <v>4458</v>
      </c>
      <c r="C28" s="14" t="n">
        <v>0.00883</v>
      </c>
      <c r="D28" s="0" t="s">
        <v>530</v>
      </c>
      <c r="E28" s="9" t="n">
        <v>0.379</v>
      </c>
      <c r="F28" s="0" t="s">
        <v>530</v>
      </c>
      <c r="G28" s="0" t="s">
        <v>4459</v>
      </c>
      <c r="H28" s="1" t="s">
        <v>3119</v>
      </c>
    </row>
    <row r="29" customFormat="false" ht="12.75" hidden="false" customHeight="false" outlineLevel="0" collapsed="false">
      <c r="A29" s="0" t="s">
        <v>4450</v>
      </c>
      <c r="B29" s="0" t="s">
        <v>4460</v>
      </c>
      <c r="C29" s="14" t="n">
        <v>0.00919</v>
      </c>
      <c r="D29" s="0" t="s">
        <v>530</v>
      </c>
      <c r="E29" s="9" t="n">
        <v>-0.433</v>
      </c>
      <c r="F29" s="0" t="s">
        <v>530</v>
      </c>
      <c r="G29" s="0" t="s">
        <v>4461</v>
      </c>
      <c r="H29" s="1" t="s">
        <v>4462</v>
      </c>
    </row>
    <row r="30" customFormat="false" ht="12.75" hidden="false" customHeight="false" outlineLevel="0" collapsed="false">
      <c r="A30" s="0" t="s">
        <v>4463</v>
      </c>
      <c r="B30" s="0" t="s">
        <v>4464</v>
      </c>
      <c r="C30" s="14" t="n">
        <v>0.00935</v>
      </c>
      <c r="D30" s="0" t="s">
        <v>530</v>
      </c>
      <c r="E30" s="9" t="s">
        <v>530</v>
      </c>
      <c r="F30" s="0" t="s">
        <v>530</v>
      </c>
      <c r="G30" s="0" t="s">
        <v>4465</v>
      </c>
      <c r="H30" s="1" t="s">
        <v>4426</v>
      </c>
    </row>
    <row r="31" customFormat="false" ht="12.75" hidden="false" customHeight="false" outlineLevel="0" collapsed="false">
      <c r="A31" s="0" t="s">
        <v>4466</v>
      </c>
      <c r="B31" s="0" t="s">
        <v>4467</v>
      </c>
      <c r="C31" s="14" t="n">
        <v>0.00935</v>
      </c>
      <c r="D31" s="0" t="s">
        <v>530</v>
      </c>
      <c r="E31" s="9" t="s">
        <v>530</v>
      </c>
      <c r="F31" s="0" t="s">
        <v>530</v>
      </c>
      <c r="G31" s="0" t="s">
        <v>4468</v>
      </c>
      <c r="H31" s="1" t="s">
        <v>4426</v>
      </c>
    </row>
    <row r="32" customFormat="false" ht="12.75" hidden="false" customHeight="false" outlineLevel="0" collapsed="false">
      <c r="A32" s="0" t="s">
        <v>4455</v>
      </c>
      <c r="B32" s="0" t="s">
        <v>4469</v>
      </c>
      <c r="C32" s="14" t="n">
        <v>0.00935</v>
      </c>
      <c r="D32" s="0" t="s">
        <v>530</v>
      </c>
      <c r="E32" s="9" t="s">
        <v>530</v>
      </c>
      <c r="F32" s="0" t="s">
        <v>530</v>
      </c>
      <c r="G32" s="0" t="s">
        <v>2009</v>
      </c>
      <c r="H32" s="1" t="s">
        <v>4426</v>
      </c>
    </row>
    <row r="33" customFormat="false" ht="12.75" hidden="false" customHeight="false" outlineLevel="0" collapsed="false">
      <c r="A33" s="0" t="s">
        <v>4416</v>
      </c>
      <c r="B33" s="0" t="s">
        <v>4470</v>
      </c>
      <c r="C33" s="14" t="n">
        <v>0.00935</v>
      </c>
      <c r="D33" s="0" t="s">
        <v>530</v>
      </c>
      <c r="E33" s="9" t="s">
        <v>530</v>
      </c>
      <c r="F33" s="0" t="s">
        <v>530</v>
      </c>
      <c r="G33" s="0" t="s">
        <v>4425</v>
      </c>
      <c r="H33" s="1" t="s">
        <v>4426</v>
      </c>
    </row>
    <row r="34" customFormat="false" ht="12.75" hidden="false" customHeight="false" outlineLevel="0" collapsed="false">
      <c r="A34" s="0" t="s">
        <v>4471</v>
      </c>
      <c r="B34" s="0" t="s">
        <v>4472</v>
      </c>
      <c r="C34" s="14" t="n">
        <v>0.00967</v>
      </c>
      <c r="D34" s="0" t="s">
        <v>530</v>
      </c>
      <c r="E34" s="9" t="s">
        <v>530</v>
      </c>
      <c r="F34" s="0" t="s">
        <v>530</v>
      </c>
      <c r="G34" s="0" t="s">
        <v>4473</v>
      </c>
      <c r="H34" s="1" t="s">
        <v>3141</v>
      </c>
    </row>
    <row r="35" customFormat="false" ht="12.75" hidden="false" customHeight="false" outlineLevel="0" collapsed="false">
      <c r="A35" s="0" t="s">
        <v>4463</v>
      </c>
      <c r="B35" s="0" t="s">
        <v>4474</v>
      </c>
      <c r="C35" s="14" t="n">
        <v>0.0102</v>
      </c>
      <c r="D35" s="0" t="s">
        <v>530</v>
      </c>
      <c r="E35" s="9" t="n">
        <v>1.167</v>
      </c>
      <c r="F35" s="0" t="s">
        <v>530</v>
      </c>
      <c r="G35" s="0" t="s">
        <v>4475</v>
      </c>
      <c r="H35" s="1" t="s">
        <v>3158</v>
      </c>
    </row>
    <row r="36" customFormat="false" ht="12.75" hidden="false" customHeight="false" outlineLevel="0" collapsed="false">
      <c r="A36" s="0" t="s">
        <v>4415</v>
      </c>
      <c r="B36" s="0" t="s">
        <v>4476</v>
      </c>
      <c r="C36" s="14" t="n">
        <v>0.011</v>
      </c>
      <c r="D36" s="0" t="s">
        <v>3126</v>
      </c>
      <c r="E36" s="9" t="n">
        <v>-2.36</v>
      </c>
      <c r="F36" s="0" t="s">
        <v>535</v>
      </c>
      <c r="G36" s="0" t="s">
        <v>4477</v>
      </c>
      <c r="H36" s="1" t="s">
        <v>3373</v>
      </c>
    </row>
    <row r="37" customFormat="false" ht="12.75" hidden="false" customHeight="false" outlineLevel="0" collapsed="false">
      <c r="A37" s="0" t="s">
        <v>4478</v>
      </c>
      <c r="B37" s="0" t="s">
        <v>4479</v>
      </c>
      <c r="C37" s="14" t="n">
        <v>0.0131</v>
      </c>
      <c r="D37" s="0" t="s">
        <v>530</v>
      </c>
      <c r="E37" s="9" t="s">
        <v>530</v>
      </c>
      <c r="F37" s="0" t="s">
        <v>530</v>
      </c>
      <c r="G37" s="0" t="s">
        <v>4480</v>
      </c>
      <c r="H37" s="1" t="s">
        <v>3192</v>
      </c>
    </row>
    <row r="38" customFormat="false" ht="12.75" hidden="false" customHeight="false" outlineLevel="0" collapsed="false">
      <c r="A38" s="0" t="s">
        <v>4481</v>
      </c>
      <c r="B38" s="0" t="s">
        <v>4482</v>
      </c>
      <c r="C38" s="14" t="n">
        <v>0.0137</v>
      </c>
      <c r="D38" s="0" t="s">
        <v>530</v>
      </c>
      <c r="E38" s="9" t="s">
        <v>530</v>
      </c>
      <c r="F38" s="0" t="s">
        <v>530</v>
      </c>
      <c r="G38" s="0" t="s">
        <v>4483</v>
      </c>
      <c r="H38" s="1" t="s">
        <v>3391</v>
      </c>
    </row>
    <row r="39" customFormat="false" ht="12.75" hidden="false" customHeight="false" outlineLevel="0" collapsed="false">
      <c r="A39" s="0" t="s">
        <v>4484</v>
      </c>
      <c r="B39" s="0" t="s">
        <v>4485</v>
      </c>
      <c r="C39" s="14" t="n">
        <v>0.014</v>
      </c>
      <c r="D39" s="0" t="s">
        <v>530</v>
      </c>
      <c r="E39" s="9" t="n">
        <v>1.152</v>
      </c>
      <c r="F39" s="0" t="s">
        <v>530</v>
      </c>
      <c r="G39" s="0" t="s">
        <v>4486</v>
      </c>
      <c r="H39" s="1" t="s">
        <v>3188</v>
      </c>
    </row>
    <row r="40" customFormat="false" ht="12.75" hidden="false" customHeight="false" outlineLevel="0" collapsed="false">
      <c r="A40" s="0" t="s">
        <v>4450</v>
      </c>
      <c r="B40" s="0" t="s">
        <v>4487</v>
      </c>
      <c r="C40" s="14" t="n">
        <v>0.0143</v>
      </c>
      <c r="D40" s="0" t="s">
        <v>530</v>
      </c>
      <c r="E40" s="9" t="n">
        <v>1.109</v>
      </c>
      <c r="F40" s="0" t="s">
        <v>530</v>
      </c>
      <c r="G40" s="0" t="s">
        <v>4488</v>
      </c>
      <c r="H40" s="1" t="s">
        <v>3468</v>
      </c>
    </row>
    <row r="41" customFormat="false" ht="12.75" hidden="false" customHeight="false" outlineLevel="0" collapsed="false">
      <c r="A41" s="0" t="s">
        <v>4455</v>
      </c>
      <c r="B41" s="0" t="s">
        <v>4489</v>
      </c>
      <c r="C41" s="14" t="n">
        <v>0.0144</v>
      </c>
      <c r="D41" s="0" t="s">
        <v>530</v>
      </c>
      <c r="E41" s="9" t="n">
        <v>-0.065</v>
      </c>
      <c r="F41" s="0" t="s">
        <v>530</v>
      </c>
      <c r="G41" s="0" t="s">
        <v>4490</v>
      </c>
      <c r="H41" s="1" t="s">
        <v>3479</v>
      </c>
    </row>
    <row r="42" customFormat="false" ht="12.75" hidden="false" customHeight="false" outlineLevel="0" collapsed="false">
      <c r="A42" s="0" t="s">
        <v>4415</v>
      </c>
      <c r="B42" s="0" t="s">
        <v>4491</v>
      </c>
      <c r="C42" s="14" t="n">
        <v>0.0157</v>
      </c>
      <c r="D42" s="0" t="s">
        <v>530</v>
      </c>
      <c r="E42" s="9" t="n">
        <v>-0.402</v>
      </c>
      <c r="F42" s="0" t="s">
        <v>530</v>
      </c>
      <c r="G42" s="0" t="s">
        <v>4492</v>
      </c>
      <c r="H42" s="1" t="s">
        <v>4493</v>
      </c>
    </row>
    <row r="43" customFormat="false" ht="12.75" hidden="false" customHeight="false" outlineLevel="0" collapsed="false">
      <c r="A43" s="0" t="s">
        <v>4455</v>
      </c>
      <c r="B43" s="0" t="s">
        <v>4494</v>
      </c>
      <c r="C43" s="14" t="n">
        <v>0.0163</v>
      </c>
      <c r="D43" s="0" t="s">
        <v>530</v>
      </c>
      <c r="E43" s="9" t="n">
        <v>0.579</v>
      </c>
      <c r="F43" s="0" t="s">
        <v>530</v>
      </c>
      <c r="G43" s="0" t="s">
        <v>4495</v>
      </c>
      <c r="H43" s="1" t="s">
        <v>3267</v>
      </c>
    </row>
    <row r="44" customFormat="false" ht="12.75" hidden="false" customHeight="false" outlineLevel="0" collapsed="false">
      <c r="A44" s="0" t="s">
        <v>4496</v>
      </c>
      <c r="B44" s="0" t="s">
        <v>4497</v>
      </c>
      <c r="C44" s="14" t="n">
        <v>0.0163</v>
      </c>
      <c r="D44" s="0" t="s">
        <v>530</v>
      </c>
      <c r="E44" s="9" t="n">
        <v>1.413</v>
      </c>
      <c r="F44" s="0" t="s">
        <v>535</v>
      </c>
      <c r="G44" s="0" t="s">
        <v>4498</v>
      </c>
      <c r="H44" s="1" t="s">
        <v>3440</v>
      </c>
    </row>
    <row r="45" customFormat="false" ht="12.75" hidden="false" customHeight="false" outlineLevel="0" collapsed="false">
      <c r="A45" s="0" t="s">
        <v>4434</v>
      </c>
      <c r="B45" s="0" t="s">
        <v>4499</v>
      </c>
      <c r="C45" s="14" t="n">
        <v>0.0163</v>
      </c>
      <c r="D45" s="0" t="s">
        <v>530</v>
      </c>
      <c r="E45" s="9" t="s">
        <v>530</v>
      </c>
      <c r="F45" s="0" t="s">
        <v>530</v>
      </c>
      <c r="G45" s="0" t="s">
        <v>4500</v>
      </c>
      <c r="H45" s="1" t="s">
        <v>3651</v>
      </c>
    </row>
    <row r="46" customFormat="false" ht="12.75" hidden="false" customHeight="false" outlineLevel="0" collapsed="false">
      <c r="A46" s="0" t="s">
        <v>4501</v>
      </c>
      <c r="B46" s="0" t="s">
        <v>4502</v>
      </c>
      <c r="C46" s="14" t="n">
        <v>0.0163</v>
      </c>
      <c r="D46" s="0" t="s">
        <v>530</v>
      </c>
      <c r="E46" s="9" t="s">
        <v>530</v>
      </c>
      <c r="F46" s="0" t="s">
        <v>530</v>
      </c>
      <c r="G46" s="0" t="s">
        <v>4503</v>
      </c>
      <c r="H46" s="1" t="s">
        <v>3651</v>
      </c>
    </row>
    <row r="47" customFormat="false" ht="12.75" hidden="false" customHeight="false" outlineLevel="0" collapsed="false">
      <c r="A47" s="0" t="s">
        <v>4504</v>
      </c>
      <c r="B47" s="0" t="s">
        <v>4505</v>
      </c>
      <c r="C47" s="14" t="n">
        <v>0.0164</v>
      </c>
      <c r="D47" s="0" t="s">
        <v>530</v>
      </c>
      <c r="E47" s="9" t="s">
        <v>530</v>
      </c>
      <c r="F47" s="0" t="s">
        <v>530</v>
      </c>
      <c r="G47" s="0" t="s">
        <v>4506</v>
      </c>
      <c r="H47" s="1" t="s">
        <v>3542</v>
      </c>
    </row>
    <row r="48" customFormat="false" ht="12.75" hidden="false" customHeight="false" outlineLevel="0" collapsed="false">
      <c r="A48" s="0" t="s">
        <v>4415</v>
      </c>
      <c r="B48" s="0" t="s">
        <v>4507</v>
      </c>
      <c r="C48" s="14" t="n">
        <v>0.0168</v>
      </c>
      <c r="D48" s="0" t="s">
        <v>530</v>
      </c>
      <c r="E48" s="9" t="n">
        <v>0</v>
      </c>
      <c r="F48" s="0" t="s">
        <v>530</v>
      </c>
      <c r="G48" s="0" t="s">
        <v>4508</v>
      </c>
      <c r="H48" s="1" t="s">
        <v>3468</v>
      </c>
    </row>
    <row r="49" customFormat="false" ht="12.75" hidden="false" customHeight="false" outlineLevel="0" collapsed="false">
      <c r="A49" s="0" t="s">
        <v>4509</v>
      </c>
      <c r="B49" s="0" t="s">
        <v>4510</v>
      </c>
      <c r="C49" s="14" t="n">
        <v>0.0175</v>
      </c>
      <c r="D49" s="0" t="s">
        <v>530</v>
      </c>
      <c r="E49" s="9" t="n">
        <v>0.38</v>
      </c>
      <c r="F49" s="0" t="s">
        <v>535</v>
      </c>
      <c r="G49" s="0" t="s">
        <v>4511</v>
      </c>
      <c r="H49" s="1" t="s">
        <v>3252</v>
      </c>
    </row>
    <row r="50" customFormat="false" ht="12.75" hidden="false" customHeight="false" outlineLevel="0" collapsed="false">
      <c r="A50" s="0" t="s">
        <v>4512</v>
      </c>
      <c r="B50" s="0" t="s">
        <v>4513</v>
      </c>
      <c r="C50" s="14" t="n">
        <v>0.018</v>
      </c>
      <c r="D50" s="0" t="s">
        <v>530</v>
      </c>
      <c r="E50" s="9" t="s">
        <v>530</v>
      </c>
      <c r="F50" s="0" t="s">
        <v>530</v>
      </c>
      <c r="G50" s="0" t="s">
        <v>2009</v>
      </c>
      <c r="H50" s="1" t="s">
        <v>4426</v>
      </c>
    </row>
    <row r="51" customFormat="false" ht="12.75" hidden="false" customHeight="false" outlineLevel="0" collapsed="false">
      <c r="A51" s="0" t="s">
        <v>4501</v>
      </c>
      <c r="B51" s="0" t="s">
        <v>4514</v>
      </c>
      <c r="C51" s="14" t="n">
        <v>0.018</v>
      </c>
      <c r="D51" s="0" t="s">
        <v>530</v>
      </c>
      <c r="E51" s="9" t="s">
        <v>530</v>
      </c>
      <c r="F51" s="0" t="s">
        <v>530</v>
      </c>
      <c r="G51" s="0" t="s">
        <v>4515</v>
      </c>
      <c r="H51" s="1" t="s">
        <v>4426</v>
      </c>
    </row>
    <row r="52" customFormat="false" ht="12.75" hidden="false" customHeight="false" outlineLevel="0" collapsed="false">
      <c r="A52" s="0" t="s">
        <v>4403</v>
      </c>
      <c r="B52" s="0" t="s">
        <v>4516</v>
      </c>
      <c r="C52" s="14" t="n">
        <v>0.018</v>
      </c>
      <c r="D52" s="0" t="s">
        <v>530</v>
      </c>
      <c r="E52" s="9" t="s">
        <v>530</v>
      </c>
      <c r="F52" s="0" t="s">
        <v>530</v>
      </c>
      <c r="G52" s="0" t="s">
        <v>4517</v>
      </c>
      <c r="H52" s="1" t="s">
        <v>4426</v>
      </c>
    </row>
    <row r="53" customFormat="false" ht="12.75" hidden="false" customHeight="false" outlineLevel="0" collapsed="false">
      <c r="A53" s="0" t="s">
        <v>4518</v>
      </c>
      <c r="B53" s="0" t="s">
        <v>4519</v>
      </c>
      <c r="C53" s="14" t="n">
        <v>0.0195</v>
      </c>
      <c r="D53" s="0" t="s">
        <v>530</v>
      </c>
      <c r="E53" s="9" t="s">
        <v>530</v>
      </c>
      <c r="F53" s="0" t="s">
        <v>530</v>
      </c>
      <c r="G53" s="0" t="s">
        <v>4520</v>
      </c>
      <c r="H53" s="1" t="s">
        <v>3468</v>
      </c>
    </row>
    <row r="54" customFormat="false" ht="12.75" hidden="false" customHeight="false" outlineLevel="0" collapsed="false">
      <c r="A54" s="0" t="s">
        <v>4521</v>
      </c>
      <c r="B54" s="0" t="s">
        <v>4522</v>
      </c>
      <c r="C54" s="14" t="n">
        <v>0.0204</v>
      </c>
      <c r="D54" s="0" t="s">
        <v>530</v>
      </c>
      <c r="E54" s="9" t="s">
        <v>530</v>
      </c>
      <c r="F54" s="0" t="s">
        <v>530</v>
      </c>
      <c r="G54" s="0" t="s">
        <v>4523</v>
      </c>
      <c r="H54" s="1" t="s">
        <v>3391</v>
      </c>
    </row>
    <row r="55" customFormat="false" ht="12.75" hidden="false" customHeight="false" outlineLevel="0" collapsed="false">
      <c r="A55" s="0" t="s">
        <v>4524</v>
      </c>
      <c r="B55" s="0" t="s">
        <v>4525</v>
      </c>
      <c r="C55" s="14" t="n">
        <v>0.0208</v>
      </c>
      <c r="D55" s="0" t="s">
        <v>530</v>
      </c>
      <c r="E55" s="9" t="n">
        <v>1.067</v>
      </c>
      <c r="F55" s="0" t="s">
        <v>530</v>
      </c>
      <c r="G55" s="0" t="s">
        <v>4526</v>
      </c>
      <c r="H55" s="1" t="s">
        <v>3188</v>
      </c>
    </row>
    <row r="56" customFormat="false" ht="12.75" hidden="false" customHeight="false" outlineLevel="0" collapsed="false">
      <c r="A56" s="0" t="s">
        <v>4527</v>
      </c>
      <c r="B56" s="0" t="s">
        <v>4528</v>
      </c>
      <c r="C56" s="14" t="n">
        <v>0.023</v>
      </c>
      <c r="D56" s="0" t="s">
        <v>530</v>
      </c>
      <c r="E56" s="9" t="s">
        <v>530</v>
      </c>
      <c r="F56" s="0" t="s">
        <v>530</v>
      </c>
      <c r="G56" s="0" t="s">
        <v>4529</v>
      </c>
      <c r="H56" s="1" t="s">
        <v>3201</v>
      </c>
    </row>
    <row r="57" customFormat="false" ht="12.75" hidden="false" customHeight="false" outlineLevel="0" collapsed="false">
      <c r="A57" s="0" t="s">
        <v>4518</v>
      </c>
      <c r="B57" s="0" t="s">
        <v>4530</v>
      </c>
      <c r="C57" s="14" t="n">
        <v>0.0256</v>
      </c>
      <c r="D57" s="0" t="s">
        <v>530</v>
      </c>
      <c r="E57" s="9" t="n">
        <v>-0.334</v>
      </c>
      <c r="F57" s="0" t="s">
        <v>530</v>
      </c>
      <c r="G57" s="0" t="s">
        <v>4531</v>
      </c>
      <c r="H57" s="1" t="s">
        <v>3221</v>
      </c>
    </row>
    <row r="58" customFormat="false" ht="12.75" hidden="false" customHeight="false" outlineLevel="0" collapsed="false">
      <c r="A58" s="0" t="s">
        <v>4527</v>
      </c>
      <c r="B58" s="0" t="s">
        <v>4532</v>
      </c>
      <c r="C58" s="14" t="n">
        <v>0.0275</v>
      </c>
      <c r="D58" s="0" t="s">
        <v>530</v>
      </c>
      <c r="E58" s="9" t="s">
        <v>530</v>
      </c>
      <c r="F58" s="0" t="s">
        <v>530</v>
      </c>
      <c r="G58" s="0" t="s">
        <v>4533</v>
      </c>
      <c r="H58" s="1" t="s">
        <v>3651</v>
      </c>
    </row>
    <row r="59" customFormat="false" ht="12.75" hidden="false" customHeight="false" outlineLevel="0" collapsed="false">
      <c r="A59" s="0" t="s">
        <v>4534</v>
      </c>
      <c r="B59" s="0" t="s">
        <v>4535</v>
      </c>
      <c r="C59" s="14" t="n">
        <v>0.0287</v>
      </c>
      <c r="D59" s="0" t="s">
        <v>530</v>
      </c>
      <c r="E59" s="9" t="n">
        <v>0.206</v>
      </c>
      <c r="F59" s="0" t="s">
        <v>530</v>
      </c>
      <c r="G59" s="0" t="s">
        <v>4536</v>
      </c>
      <c r="H59" s="1" t="s">
        <v>3144</v>
      </c>
    </row>
    <row r="60" customFormat="false" ht="12.75" hidden="false" customHeight="false" outlineLevel="0" collapsed="false">
      <c r="A60" s="0" t="s">
        <v>4455</v>
      </c>
      <c r="B60" s="0" t="s">
        <v>4537</v>
      </c>
      <c r="C60" s="14" t="n">
        <v>0.0293</v>
      </c>
      <c r="D60" s="0" t="s">
        <v>530</v>
      </c>
      <c r="E60" s="9" t="n">
        <v>1.542</v>
      </c>
      <c r="F60" s="0" t="s">
        <v>535</v>
      </c>
      <c r="G60" s="0" t="s">
        <v>4538</v>
      </c>
      <c r="H60" s="1" t="s">
        <v>3468</v>
      </c>
    </row>
    <row r="61" customFormat="false" ht="12.75" hidden="false" customHeight="false" outlineLevel="0" collapsed="false">
      <c r="A61" s="0" t="s">
        <v>4527</v>
      </c>
      <c r="B61" s="0" t="s">
        <v>4539</v>
      </c>
      <c r="C61" s="14" t="n">
        <v>0.03</v>
      </c>
      <c r="D61" s="0" t="s">
        <v>530</v>
      </c>
      <c r="E61" s="9" t="n">
        <v>-1.118</v>
      </c>
      <c r="F61" s="0" t="s">
        <v>530</v>
      </c>
      <c r="G61" s="0" t="s">
        <v>4540</v>
      </c>
      <c r="H61" s="1" t="s">
        <v>3816</v>
      </c>
    </row>
    <row r="62" customFormat="false" ht="12.75" hidden="false" customHeight="false" outlineLevel="0" collapsed="false">
      <c r="A62" s="0" t="s">
        <v>4518</v>
      </c>
      <c r="B62" s="0" t="s">
        <v>4541</v>
      </c>
      <c r="C62" s="14" t="n">
        <v>0.0337</v>
      </c>
      <c r="D62" s="0" t="s">
        <v>530</v>
      </c>
      <c r="E62" s="9" t="n">
        <v>1</v>
      </c>
      <c r="F62" s="0" t="s">
        <v>530</v>
      </c>
      <c r="G62" s="0" t="s">
        <v>4542</v>
      </c>
      <c r="H62" s="1" t="s">
        <v>3391</v>
      </c>
    </row>
    <row r="63" customFormat="false" ht="12.75" hidden="false" customHeight="false" outlineLevel="0" collapsed="false">
      <c r="A63" s="0" t="s">
        <v>4543</v>
      </c>
      <c r="B63" s="0" t="s">
        <v>4544</v>
      </c>
      <c r="C63" s="14" t="n">
        <v>0.0363</v>
      </c>
      <c r="D63" s="0" t="s">
        <v>530</v>
      </c>
      <c r="E63" s="9" t="n">
        <v>-1.452</v>
      </c>
      <c r="F63" s="0" t="s">
        <v>535</v>
      </c>
      <c r="G63" s="0" t="s">
        <v>4545</v>
      </c>
      <c r="H63" s="1" t="s">
        <v>3188</v>
      </c>
    </row>
    <row r="64" customFormat="false" ht="12.75" hidden="false" customHeight="false" outlineLevel="0" collapsed="false">
      <c r="A64" s="0" t="s">
        <v>4546</v>
      </c>
      <c r="B64" s="0" t="s">
        <v>4547</v>
      </c>
      <c r="C64" s="14" t="n">
        <v>0.0406</v>
      </c>
      <c r="D64" s="0" t="s">
        <v>3100</v>
      </c>
      <c r="E64" s="9" t="n">
        <v>2.589</v>
      </c>
      <c r="F64" s="0" t="s">
        <v>530</v>
      </c>
      <c r="G64" s="0" t="s">
        <v>4548</v>
      </c>
      <c r="H64" s="1" t="s">
        <v>3141</v>
      </c>
    </row>
    <row r="65" customFormat="false" ht="12.75" hidden="false" customHeight="false" outlineLevel="0" collapsed="false">
      <c r="A65" s="0" t="s">
        <v>4509</v>
      </c>
      <c r="B65" s="0" t="s">
        <v>4549</v>
      </c>
      <c r="C65" s="14" t="n">
        <v>0.0408</v>
      </c>
      <c r="D65" s="0" t="s">
        <v>530</v>
      </c>
      <c r="E65" s="9" t="n">
        <v>1.165</v>
      </c>
      <c r="F65" s="0" t="s">
        <v>535</v>
      </c>
      <c r="G65" s="0" t="s">
        <v>4550</v>
      </c>
      <c r="H65" s="1" t="s">
        <v>3192</v>
      </c>
    </row>
    <row r="66" customFormat="false" ht="12.75" hidden="false" customHeight="false" outlineLevel="0" collapsed="false">
      <c r="A66" s="0" t="s">
        <v>4551</v>
      </c>
      <c r="B66" s="0" t="s">
        <v>4552</v>
      </c>
      <c r="C66" s="14" t="n">
        <v>0.0417</v>
      </c>
      <c r="D66" s="0" t="s">
        <v>530</v>
      </c>
      <c r="E66" s="9" t="s">
        <v>530</v>
      </c>
      <c r="F66" s="0" t="s">
        <v>530</v>
      </c>
      <c r="G66" s="0" t="s">
        <v>2023</v>
      </c>
      <c r="H66" s="1" t="s">
        <v>4426</v>
      </c>
    </row>
    <row r="67" customFormat="false" ht="12.75" hidden="false" customHeight="false" outlineLevel="0" collapsed="false">
      <c r="A67" s="0" t="s">
        <v>4521</v>
      </c>
      <c r="B67" s="0" t="s">
        <v>4553</v>
      </c>
      <c r="C67" s="14" t="n">
        <v>0.0417</v>
      </c>
      <c r="D67" s="0" t="s">
        <v>530</v>
      </c>
      <c r="E67" s="9" t="s">
        <v>530</v>
      </c>
      <c r="F67" s="0" t="s">
        <v>530</v>
      </c>
      <c r="G67" s="0" t="s">
        <v>4554</v>
      </c>
      <c r="H67" s="1" t="s">
        <v>4426</v>
      </c>
    </row>
    <row r="68" customFormat="false" ht="12.75" hidden="false" customHeight="false" outlineLevel="0" collapsed="false">
      <c r="A68" s="0" t="s">
        <v>4518</v>
      </c>
      <c r="B68" s="0" t="s">
        <v>4555</v>
      </c>
      <c r="C68" s="14" t="n">
        <v>0.0418</v>
      </c>
      <c r="D68" s="0" t="s">
        <v>530</v>
      </c>
      <c r="E68" s="9" t="s">
        <v>530</v>
      </c>
      <c r="F68" s="0" t="s">
        <v>530</v>
      </c>
      <c r="G68" s="0" t="s">
        <v>4556</v>
      </c>
      <c r="H68" s="1" t="s">
        <v>3651</v>
      </c>
    </row>
    <row r="69" customFormat="false" ht="12.75" hidden="false" customHeight="false" outlineLevel="0" collapsed="false">
      <c r="A69" s="0" t="s">
        <v>4400</v>
      </c>
      <c r="B69" s="0" t="s">
        <v>4557</v>
      </c>
      <c r="C69" s="14" t="n">
        <v>0.0418</v>
      </c>
      <c r="D69" s="0" t="s">
        <v>530</v>
      </c>
      <c r="E69" s="9" t="s">
        <v>530</v>
      </c>
      <c r="F69" s="0" t="s">
        <v>530</v>
      </c>
      <c r="G69" s="0" t="s">
        <v>4558</v>
      </c>
      <c r="H69" s="1" t="s">
        <v>3651</v>
      </c>
    </row>
    <row r="70" customFormat="false" ht="12.75" hidden="false" customHeight="false" outlineLevel="0" collapsed="false">
      <c r="A70" s="0" t="s">
        <v>4419</v>
      </c>
      <c r="B70" s="0" t="s">
        <v>4559</v>
      </c>
      <c r="C70" s="14" t="n">
        <v>0.0464</v>
      </c>
      <c r="D70" s="0" t="s">
        <v>530</v>
      </c>
      <c r="E70" s="9" t="s">
        <v>530</v>
      </c>
      <c r="F70" s="0" t="s">
        <v>530</v>
      </c>
      <c r="G70" s="0" t="s">
        <v>4560</v>
      </c>
      <c r="H70" s="1" t="s">
        <v>3188</v>
      </c>
    </row>
    <row r="71" customFormat="false" ht="12.75" hidden="false" customHeight="false" outlineLevel="0" collapsed="false">
      <c r="A71" s="0" t="s">
        <v>4561</v>
      </c>
      <c r="B71" s="0" t="s">
        <v>4562</v>
      </c>
      <c r="C71" s="14" t="n">
        <v>0.0466</v>
      </c>
      <c r="D71" s="0" t="s">
        <v>530</v>
      </c>
      <c r="E71" s="9" t="s">
        <v>530</v>
      </c>
      <c r="F71" s="0" t="s">
        <v>530</v>
      </c>
      <c r="G71" s="0" t="s">
        <v>4563</v>
      </c>
      <c r="H71" s="1" t="s">
        <v>3468</v>
      </c>
    </row>
    <row r="72" customFormat="false" ht="12.75" hidden="false" customHeight="false" outlineLevel="0" collapsed="false">
      <c r="A72" s="0" t="s">
        <v>4455</v>
      </c>
      <c r="B72" s="0" t="s">
        <v>4564</v>
      </c>
      <c r="C72" s="14" t="n">
        <v>0.0484</v>
      </c>
      <c r="D72" s="0" t="s">
        <v>530</v>
      </c>
      <c r="E72" s="9" t="n">
        <v>0.545</v>
      </c>
      <c r="F72" s="0" t="s">
        <v>530</v>
      </c>
      <c r="G72" s="0" t="s">
        <v>4565</v>
      </c>
      <c r="H72" s="1" t="s">
        <v>3362</v>
      </c>
    </row>
    <row r="73" customFormat="false" ht="12.75" hidden="false" customHeight="false" outlineLevel="0" collapsed="false">
      <c r="A73" s="0" t="s">
        <v>4504</v>
      </c>
      <c r="B73" s="0" t="s">
        <v>4566</v>
      </c>
      <c r="C73" s="14" t="n">
        <v>0.0492</v>
      </c>
      <c r="D73" s="0" t="s">
        <v>530</v>
      </c>
      <c r="E73" s="9" t="n">
        <v>-0.927</v>
      </c>
      <c r="F73" s="0" t="s">
        <v>530</v>
      </c>
      <c r="G73" s="0" t="s">
        <v>4567</v>
      </c>
      <c r="H73" s="1" t="s">
        <v>3373</v>
      </c>
    </row>
    <row r="74" customFormat="false" ht="12.75" hidden="false" customHeight="false" outlineLevel="0" collapsed="false">
      <c r="A74" s="0" t="s">
        <v>4404</v>
      </c>
      <c r="B74" s="0" t="s">
        <v>4568</v>
      </c>
      <c r="C74" s="14" t="n">
        <v>0.0501</v>
      </c>
      <c r="D74" s="0" t="s">
        <v>530</v>
      </c>
      <c r="E74" s="9" t="s">
        <v>530</v>
      </c>
      <c r="F74" s="0" t="s">
        <v>530</v>
      </c>
      <c r="G74" s="0" t="s">
        <v>4569</v>
      </c>
      <c r="H74" s="1" t="s">
        <v>3651</v>
      </c>
    </row>
    <row r="75" customFormat="false" ht="12.75" hidden="false" customHeight="false" outlineLevel="0" collapsed="false">
      <c r="A75" s="0" t="s">
        <v>4570</v>
      </c>
      <c r="B75" s="0" t="s">
        <v>4571</v>
      </c>
      <c r="C75" s="14" t="n">
        <v>0.0503</v>
      </c>
      <c r="D75" s="0" t="s">
        <v>3126</v>
      </c>
      <c r="E75" s="9" t="n">
        <v>-2</v>
      </c>
      <c r="F75" s="0" t="s">
        <v>530</v>
      </c>
      <c r="G75" s="0" t="s">
        <v>4572</v>
      </c>
      <c r="H75" s="1" t="s">
        <v>3362</v>
      </c>
    </row>
    <row r="76" customFormat="false" ht="12.75" hidden="false" customHeight="false" outlineLevel="0" collapsed="false">
      <c r="A76" s="0" t="s">
        <v>4573</v>
      </c>
      <c r="B76" s="0" t="s">
        <v>4574</v>
      </c>
      <c r="C76" s="14" t="n">
        <v>0.0509</v>
      </c>
      <c r="D76" s="0" t="s">
        <v>530</v>
      </c>
      <c r="E76" s="9" t="s">
        <v>530</v>
      </c>
      <c r="F76" s="0" t="s">
        <v>530</v>
      </c>
      <c r="G76" s="0" t="s">
        <v>4575</v>
      </c>
      <c r="H76" s="1" t="s">
        <v>3391</v>
      </c>
    </row>
    <row r="77" customFormat="false" ht="12.75" hidden="false" customHeight="false" outlineLevel="0" collapsed="false">
      <c r="A77" s="0" t="s">
        <v>4478</v>
      </c>
      <c r="B77" s="0" t="s">
        <v>4576</v>
      </c>
      <c r="C77" s="14" t="n">
        <v>0.0516</v>
      </c>
      <c r="D77" s="0" t="s">
        <v>530</v>
      </c>
      <c r="E77" s="9" t="s">
        <v>530</v>
      </c>
      <c r="F77" s="0" t="s">
        <v>530</v>
      </c>
      <c r="G77" s="0" t="s">
        <v>4577</v>
      </c>
      <c r="H77" s="1" t="s">
        <v>3542</v>
      </c>
    </row>
    <row r="78" customFormat="false" ht="12.75" hidden="false" customHeight="false" outlineLevel="0" collapsed="false">
      <c r="A78" s="0" t="s">
        <v>4578</v>
      </c>
      <c r="B78" s="0" t="s">
        <v>4579</v>
      </c>
      <c r="C78" s="14" t="n">
        <v>0.0562</v>
      </c>
      <c r="D78" s="0" t="s">
        <v>530</v>
      </c>
      <c r="E78" s="9" t="s">
        <v>530</v>
      </c>
      <c r="F78" s="0" t="s">
        <v>530</v>
      </c>
      <c r="G78" s="0" t="s">
        <v>4580</v>
      </c>
      <c r="H78" s="1" t="s">
        <v>4426</v>
      </c>
    </row>
    <row r="79" customFormat="false" ht="12.75" hidden="false" customHeight="false" outlineLevel="0" collapsed="false">
      <c r="A79" s="0" t="s">
        <v>4419</v>
      </c>
      <c r="B79" s="0" t="s">
        <v>4581</v>
      </c>
      <c r="C79" s="14" t="n">
        <v>0.0562</v>
      </c>
      <c r="D79" s="0" t="s">
        <v>530</v>
      </c>
      <c r="E79" s="9" t="s">
        <v>530</v>
      </c>
      <c r="F79" s="0" t="s">
        <v>530</v>
      </c>
      <c r="G79" s="0" t="s">
        <v>4582</v>
      </c>
      <c r="H79" s="1" t="s">
        <v>4426</v>
      </c>
    </row>
    <row r="80" customFormat="false" ht="12.75" hidden="false" customHeight="false" outlineLevel="0" collapsed="false">
      <c r="A80" s="0" t="s">
        <v>4527</v>
      </c>
      <c r="B80" s="0" t="s">
        <v>4583</v>
      </c>
      <c r="C80" s="14" t="n">
        <v>0.0569</v>
      </c>
      <c r="D80" s="0" t="s">
        <v>530</v>
      </c>
      <c r="E80" s="9" t="s">
        <v>530</v>
      </c>
      <c r="F80" s="0" t="s">
        <v>530</v>
      </c>
      <c r="G80" s="0" t="s">
        <v>4584</v>
      </c>
      <c r="H80" s="1" t="s">
        <v>4585</v>
      </c>
    </row>
    <row r="81" customFormat="false" ht="12.75" hidden="false" customHeight="false" outlineLevel="0" collapsed="false">
      <c r="A81" s="0" t="s">
        <v>4521</v>
      </c>
      <c r="B81" s="0" t="s">
        <v>4586</v>
      </c>
      <c r="C81" s="14" t="n">
        <v>0.0569</v>
      </c>
      <c r="D81" s="0" t="s">
        <v>530</v>
      </c>
      <c r="E81" s="9" t="s">
        <v>530</v>
      </c>
      <c r="F81" s="0" t="s">
        <v>530</v>
      </c>
      <c r="G81" s="0" t="s">
        <v>4587</v>
      </c>
      <c r="H81" s="1" t="s">
        <v>4585</v>
      </c>
    </row>
    <row r="82" customFormat="false" ht="12.75" hidden="false" customHeight="false" outlineLevel="0" collapsed="false">
      <c r="A82" s="0" t="s">
        <v>4521</v>
      </c>
      <c r="B82" s="0" t="s">
        <v>4588</v>
      </c>
      <c r="C82" s="14" t="n">
        <v>0.0569</v>
      </c>
      <c r="D82" s="0" t="s">
        <v>530</v>
      </c>
      <c r="E82" s="9" t="s">
        <v>530</v>
      </c>
      <c r="F82" s="0" t="s">
        <v>530</v>
      </c>
      <c r="G82" s="0" t="s">
        <v>4587</v>
      </c>
      <c r="H82" s="1" t="s">
        <v>4585</v>
      </c>
    </row>
    <row r="83" customFormat="false" ht="12.75" hidden="false" customHeight="false" outlineLevel="0" collapsed="false">
      <c r="A83" s="0" t="s">
        <v>4521</v>
      </c>
      <c r="B83" s="0" t="s">
        <v>4589</v>
      </c>
      <c r="C83" s="14" t="n">
        <v>0.0569</v>
      </c>
      <c r="D83" s="0" t="s">
        <v>530</v>
      </c>
      <c r="E83" s="9" t="s">
        <v>530</v>
      </c>
      <c r="F83" s="0" t="s">
        <v>530</v>
      </c>
      <c r="G83" s="0" t="s">
        <v>4587</v>
      </c>
      <c r="H83" s="1" t="s">
        <v>4585</v>
      </c>
    </row>
    <row r="84" customFormat="false" ht="12.75" hidden="false" customHeight="false" outlineLevel="0" collapsed="false">
      <c r="A84" s="0" t="s">
        <v>4419</v>
      </c>
      <c r="B84" s="0" t="s">
        <v>4590</v>
      </c>
      <c r="C84" s="14" t="n">
        <v>0.0569</v>
      </c>
      <c r="D84" s="0" t="s">
        <v>530</v>
      </c>
      <c r="E84" s="9" t="s">
        <v>530</v>
      </c>
      <c r="F84" s="0" t="s">
        <v>530</v>
      </c>
      <c r="G84" s="0" t="s">
        <v>4591</v>
      </c>
      <c r="H84" s="1" t="s">
        <v>4585</v>
      </c>
    </row>
    <row r="85" customFormat="false" ht="12.75" hidden="false" customHeight="false" outlineLevel="0" collapsed="false">
      <c r="A85" s="0" t="s">
        <v>4592</v>
      </c>
      <c r="B85" s="0" t="s">
        <v>4593</v>
      </c>
      <c r="C85" s="14" t="n">
        <v>0.0569</v>
      </c>
      <c r="D85" s="0" t="s">
        <v>530</v>
      </c>
      <c r="E85" s="9" t="s">
        <v>530</v>
      </c>
      <c r="F85" s="0" t="s">
        <v>530</v>
      </c>
      <c r="G85" s="0" t="s">
        <v>1161</v>
      </c>
      <c r="H85" s="1" t="s">
        <v>4585</v>
      </c>
    </row>
    <row r="86" customFormat="false" ht="12.75" hidden="false" customHeight="false" outlineLevel="0" collapsed="false">
      <c r="A86" s="0" t="s">
        <v>4594</v>
      </c>
      <c r="B86" s="0" t="s">
        <v>4595</v>
      </c>
      <c r="C86" s="14" t="n">
        <v>0.0569</v>
      </c>
      <c r="D86" s="0" t="s">
        <v>530</v>
      </c>
      <c r="E86" s="9" t="s">
        <v>530</v>
      </c>
      <c r="F86" s="0" t="s">
        <v>530</v>
      </c>
      <c r="G86" s="0" t="s">
        <v>4596</v>
      </c>
      <c r="H86" s="1" t="s">
        <v>4585</v>
      </c>
    </row>
    <row r="87" customFormat="false" ht="12.75" hidden="false" customHeight="false" outlineLevel="0" collapsed="false">
      <c r="A87" s="0" t="s">
        <v>4597</v>
      </c>
      <c r="B87" s="0" t="s">
        <v>4598</v>
      </c>
      <c r="C87" s="14" t="n">
        <v>0.0569</v>
      </c>
      <c r="D87" s="0" t="s">
        <v>530</v>
      </c>
      <c r="E87" s="9" t="s">
        <v>530</v>
      </c>
      <c r="F87" s="0" t="s">
        <v>530</v>
      </c>
      <c r="G87" s="0" t="s">
        <v>1161</v>
      </c>
      <c r="H87" s="1" t="s">
        <v>4585</v>
      </c>
    </row>
    <row r="88" customFormat="false" ht="12.75" hidden="false" customHeight="false" outlineLevel="0" collapsed="false">
      <c r="A88" s="0" t="s">
        <v>4599</v>
      </c>
      <c r="B88" s="0" t="s">
        <v>4600</v>
      </c>
      <c r="C88" s="14" t="n">
        <v>0.0569</v>
      </c>
      <c r="D88" s="0" t="s">
        <v>530</v>
      </c>
      <c r="E88" s="9" t="s">
        <v>530</v>
      </c>
      <c r="F88" s="0" t="s">
        <v>530</v>
      </c>
      <c r="G88" s="0" t="s">
        <v>1724</v>
      </c>
      <c r="H88" s="1" t="s">
        <v>4585</v>
      </c>
    </row>
    <row r="89" customFormat="false" ht="12.75" hidden="false" customHeight="false" outlineLevel="0" collapsed="false">
      <c r="A89" s="0" t="s">
        <v>4527</v>
      </c>
      <c r="B89" s="0" t="s">
        <v>4601</v>
      </c>
      <c r="C89" s="14" t="n">
        <v>0.0569</v>
      </c>
      <c r="D89" s="0" t="s">
        <v>530</v>
      </c>
      <c r="E89" s="9" t="s">
        <v>530</v>
      </c>
      <c r="F89" s="0" t="s">
        <v>530</v>
      </c>
      <c r="G89" s="0" t="s">
        <v>4602</v>
      </c>
      <c r="H89" s="1" t="s">
        <v>4585</v>
      </c>
    </row>
    <row r="90" customFormat="false" ht="12.75" hidden="false" customHeight="false" outlineLevel="0" collapsed="false">
      <c r="A90" s="0" t="s">
        <v>4416</v>
      </c>
      <c r="B90" s="0" t="s">
        <v>4603</v>
      </c>
      <c r="C90" s="14" t="n">
        <v>0.0569</v>
      </c>
      <c r="D90" s="0" t="s">
        <v>530</v>
      </c>
      <c r="E90" s="9" t="s">
        <v>530</v>
      </c>
      <c r="F90" s="0" t="s">
        <v>530</v>
      </c>
      <c r="G90" s="0" t="s">
        <v>1161</v>
      </c>
      <c r="H90" s="1" t="s">
        <v>4585</v>
      </c>
    </row>
    <row r="91" customFormat="false" ht="12.75" hidden="false" customHeight="false" outlineLevel="0" collapsed="false">
      <c r="A91" s="0" t="s">
        <v>4416</v>
      </c>
      <c r="B91" s="0" t="s">
        <v>4604</v>
      </c>
      <c r="C91" s="14" t="n">
        <v>0.0569</v>
      </c>
      <c r="D91" s="0" t="s">
        <v>530</v>
      </c>
      <c r="E91" s="9" t="s">
        <v>530</v>
      </c>
      <c r="F91" s="0" t="s">
        <v>530</v>
      </c>
      <c r="G91" s="0" t="s">
        <v>1161</v>
      </c>
      <c r="H91" s="1" t="s">
        <v>4585</v>
      </c>
    </row>
    <row r="92" customFormat="false" ht="12.75" hidden="false" customHeight="false" outlineLevel="0" collapsed="false">
      <c r="A92" s="0" t="s">
        <v>4605</v>
      </c>
      <c r="B92" s="0" t="s">
        <v>4606</v>
      </c>
      <c r="C92" s="14" t="n">
        <v>0.0569</v>
      </c>
      <c r="D92" s="0" t="s">
        <v>530</v>
      </c>
      <c r="E92" s="9" t="s">
        <v>530</v>
      </c>
      <c r="F92" s="0" t="s">
        <v>530</v>
      </c>
      <c r="G92" s="0" t="s">
        <v>4591</v>
      </c>
      <c r="H92" s="1" t="s">
        <v>4585</v>
      </c>
    </row>
    <row r="93" customFormat="false" ht="12.75" hidden="false" customHeight="false" outlineLevel="0" collapsed="false">
      <c r="A93" s="0" t="s">
        <v>4607</v>
      </c>
      <c r="B93" s="0" t="s">
        <v>4608</v>
      </c>
      <c r="C93" s="14" t="n">
        <v>0.0569</v>
      </c>
      <c r="D93" s="0" t="s">
        <v>530</v>
      </c>
      <c r="E93" s="9" t="s">
        <v>530</v>
      </c>
      <c r="F93" s="0" t="s">
        <v>530</v>
      </c>
      <c r="G93" s="0" t="s">
        <v>4609</v>
      </c>
      <c r="H93" s="1" t="s">
        <v>4585</v>
      </c>
    </row>
    <row r="94" customFormat="false" ht="12.75" hidden="false" customHeight="false" outlineLevel="0" collapsed="false">
      <c r="A94" s="0" t="s">
        <v>4610</v>
      </c>
      <c r="B94" s="0" t="s">
        <v>4611</v>
      </c>
      <c r="C94" s="14" t="n">
        <v>0.0569</v>
      </c>
      <c r="D94" s="0" t="s">
        <v>530</v>
      </c>
      <c r="E94" s="9" t="s">
        <v>530</v>
      </c>
      <c r="F94" s="0" t="s">
        <v>530</v>
      </c>
      <c r="G94" s="0" t="s">
        <v>1161</v>
      </c>
      <c r="H94" s="1" t="s">
        <v>4585</v>
      </c>
    </row>
    <row r="95" customFormat="false" ht="12.75" hidden="false" customHeight="false" outlineLevel="0" collapsed="false">
      <c r="A95" s="0" t="s">
        <v>4612</v>
      </c>
      <c r="B95" s="0" t="s">
        <v>4613</v>
      </c>
      <c r="C95" s="14" t="n">
        <v>0.0569</v>
      </c>
      <c r="D95" s="0" t="s">
        <v>530</v>
      </c>
      <c r="E95" s="9" t="s">
        <v>530</v>
      </c>
      <c r="F95" s="0" t="s">
        <v>530</v>
      </c>
      <c r="G95" s="0" t="s">
        <v>4614</v>
      </c>
      <c r="H95" s="1" t="s">
        <v>4585</v>
      </c>
    </row>
    <row r="96" customFormat="false" ht="12.75" hidden="false" customHeight="false" outlineLevel="0" collapsed="false">
      <c r="A96" s="0" t="s">
        <v>4450</v>
      </c>
      <c r="B96" s="0" t="s">
        <v>4615</v>
      </c>
      <c r="C96" s="14" t="n">
        <v>0.0569</v>
      </c>
      <c r="D96" s="0" t="s">
        <v>530</v>
      </c>
      <c r="E96" s="9" t="s">
        <v>530</v>
      </c>
      <c r="F96" s="0" t="s">
        <v>530</v>
      </c>
      <c r="G96" s="0" t="s">
        <v>863</v>
      </c>
      <c r="H96" s="1" t="s">
        <v>4585</v>
      </c>
    </row>
    <row r="97" customFormat="false" ht="12.75" hidden="false" customHeight="false" outlineLevel="0" collapsed="false">
      <c r="A97" s="0" t="s">
        <v>4616</v>
      </c>
      <c r="B97" s="0" t="s">
        <v>4617</v>
      </c>
      <c r="C97" s="14" t="n">
        <v>0.0569</v>
      </c>
      <c r="D97" s="0" t="s">
        <v>530</v>
      </c>
      <c r="E97" s="9" t="s">
        <v>530</v>
      </c>
      <c r="F97" s="0" t="s">
        <v>530</v>
      </c>
      <c r="G97" s="0" t="s">
        <v>1161</v>
      </c>
      <c r="H97" s="1" t="s">
        <v>4585</v>
      </c>
    </row>
    <row r="98" customFormat="false" ht="12.75" hidden="false" customHeight="false" outlineLevel="0" collapsed="false">
      <c r="A98" s="0" t="s">
        <v>4518</v>
      </c>
      <c r="B98" s="0" t="s">
        <v>4618</v>
      </c>
      <c r="C98" s="14" t="n">
        <v>0.0569</v>
      </c>
      <c r="D98" s="0" t="s">
        <v>530</v>
      </c>
      <c r="E98" s="9" t="s">
        <v>530</v>
      </c>
      <c r="F98" s="0" t="s">
        <v>530</v>
      </c>
      <c r="G98" s="0" t="s">
        <v>284</v>
      </c>
      <c r="H98" s="1" t="s">
        <v>4585</v>
      </c>
    </row>
    <row r="99" customFormat="false" ht="12.75" hidden="false" customHeight="false" outlineLevel="0" collapsed="false">
      <c r="A99" s="0" t="s">
        <v>4518</v>
      </c>
      <c r="B99" s="0" t="s">
        <v>4619</v>
      </c>
      <c r="C99" s="14" t="n">
        <v>0.0569</v>
      </c>
      <c r="D99" s="0" t="s">
        <v>530</v>
      </c>
      <c r="E99" s="9" t="s">
        <v>530</v>
      </c>
      <c r="F99" s="0" t="s">
        <v>530</v>
      </c>
      <c r="G99" s="0" t="s">
        <v>1829</v>
      </c>
      <c r="H99" s="1" t="s">
        <v>4585</v>
      </c>
    </row>
    <row r="100" customFormat="false" ht="12.75" hidden="false" customHeight="false" outlineLevel="0" collapsed="false">
      <c r="A100" s="0" t="s">
        <v>4419</v>
      </c>
      <c r="B100" s="0" t="s">
        <v>4620</v>
      </c>
      <c r="C100" s="14" t="n">
        <v>0.0569</v>
      </c>
      <c r="D100" s="0" t="s">
        <v>530</v>
      </c>
      <c r="E100" s="9" t="s">
        <v>530</v>
      </c>
      <c r="F100" s="0" t="s">
        <v>530</v>
      </c>
      <c r="G100" s="0" t="s">
        <v>4621</v>
      </c>
      <c r="H100" s="1" t="s">
        <v>4585</v>
      </c>
    </row>
    <row r="101" customFormat="false" ht="12.75" hidden="false" customHeight="false" outlineLevel="0" collapsed="false">
      <c r="A101" s="0" t="s">
        <v>4427</v>
      </c>
      <c r="B101" s="0" t="s">
        <v>4622</v>
      </c>
      <c r="C101" s="14" t="n">
        <v>0.0569</v>
      </c>
      <c r="D101" s="0" t="s">
        <v>530</v>
      </c>
      <c r="E101" s="9" t="s">
        <v>530</v>
      </c>
      <c r="F101" s="0" t="s">
        <v>530</v>
      </c>
      <c r="G101" s="0" t="s">
        <v>2667</v>
      </c>
      <c r="H101" s="1" t="s">
        <v>4585</v>
      </c>
    </row>
    <row r="102" customFormat="false" ht="12.75" hidden="false" customHeight="false" outlineLevel="0" collapsed="false">
      <c r="A102" s="0" t="s">
        <v>4422</v>
      </c>
      <c r="B102" s="0" t="s">
        <v>4623</v>
      </c>
      <c r="C102" s="14" t="n">
        <v>0.0569</v>
      </c>
      <c r="D102" s="0" t="s">
        <v>530</v>
      </c>
      <c r="E102" s="9" t="s">
        <v>530</v>
      </c>
      <c r="F102" s="0" t="s">
        <v>530</v>
      </c>
      <c r="G102" s="0" t="s">
        <v>284</v>
      </c>
      <c r="H102" s="1" t="s">
        <v>4585</v>
      </c>
    </row>
    <row r="103" customFormat="false" ht="12.75" hidden="false" customHeight="false" outlineLevel="0" collapsed="false">
      <c r="A103" s="0" t="s">
        <v>4624</v>
      </c>
      <c r="B103" s="0" t="s">
        <v>4625</v>
      </c>
      <c r="C103" s="14" t="n">
        <v>0.0569</v>
      </c>
      <c r="D103" s="0" t="s">
        <v>530</v>
      </c>
      <c r="E103" s="9" t="s">
        <v>530</v>
      </c>
      <c r="F103" s="0" t="s">
        <v>530</v>
      </c>
      <c r="G103" s="0" t="s">
        <v>284</v>
      </c>
      <c r="H103" s="1" t="s">
        <v>4585</v>
      </c>
    </row>
    <row r="104" customFormat="false" ht="12.75" hidden="false" customHeight="false" outlineLevel="0" collapsed="false">
      <c r="A104" s="0" t="s">
        <v>4626</v>
      </c>
      <c r="B104" s="0" t="s">
        <v>4627</v>
      </c>
      <c r="C104" s="14" t="n">
        <v>0.0569</v>
      </c>
      <c r="D104" s="0" t="s">
        <v>530</v>
      </c>
      <c r="E104" s="9" t="s">
        <v>530</v>
      </c>
      <c r="F104" s="0" t="s">
        <v>530</v>
      </c>
      <c r="G104" s="0" t="s">
        <v>1829</v>
      </c>
      <c r="H104" s="1" t="s">
        <v>4585</v>
      </c>
    </row>
    <row r="105" customFormat="false" ht="12.75" hidden="false" customHeight="false" outlineLevel="0" collapsed="false">
      <c r="A105" s="0" t="s">
        <v>4534</v>
      </c>
      <c r="B105" s="0" t="s">
        <v>4628</v>
      </c>
      <c r="C105" s="14" t="n">
        <v>0.0569</v>
      </c>
      <c r="D105" s="0" t="s">
        <v>530</v>
      </c>
      <c r="E105" s="9" t="s">
        <v>530</v>
      </c>
      <c r="F105" s="0" t="s">
        <v>530</v>
      </c>
      <c r="G105" s="0" t="s">
        <v>550</v>
      </c>
      <c r="H105" s="1" t="s">
        <v>4585</v>
      </c>
    </row>
    <row r="106" customFormat="false" ht="12.75" hidden="false" customHeight="false" outlineLevel="0" collapsed="false">
      <c r="A106" s="0" t="s">
        <v>4478</v>
      </c>
      <c r="B106" s="0" t="s">
        <v>4629</v>
      </c>
      <c r="C106" s="14" t="n">
        <v>0.0569</v>
      </c>
      <c r="D106" s="0" t="s">
        <v>530</v>
      </c>
      <c r="E106" s="9" t="s">
        <v>530</v>
      </c>
      <c r="F106" s="0" t="s">
        <v>530</v>
      </c>
      <c r="G106" s="0" t="s">
        <v>4591</v>
      </c>
      <c r="H106" s="1" t="s">
        <v>4585</v>
      </c>
    </row>
    <row r="107" customFormat="false" ht="12.75" hidden="false" customHeight="false" outlineLevel="0" collapsed="false">
      <c r="A107" s="0" t="s">
        <v>4527</v>
      </c>
      <c r="B107" s="0" t="s">
        <v>4630</v>
      </c>
      <c r="C107" s="14" t="n">
        <v>0.0569</v>
      </c>
      <c r="D107" s="0" t="s">
        <v>530</v>
      </c>
      <c r="E107" s="9" t="s">
        <v>530</v>
      </c>
      <c r="F107" s="0" t="s">
        <v>530</v>
      </c>
      <c r="G107" s="0" t="s">
        <v>4631</v>
      </c>
      <c r="H107" s="1" t="s">
        <v>4585</v>
      </c>
    </row>
    <row r="108" customFormat="false" ht="12.75" hidden="false" customHeight="false" outlineLevel="0" collapsed="false">
      <c r="A108" s="0" t="s">
        <v>4484</v>
      </c>
      <c r="B108" s="0" t="s">
        <v>4632</v>
      </c>
      <c r="C108" s="14" t="n">
        <v>0.0569</v>
      </c>
      <c r="D108" s="0" t="s">
        <v>530</v>
      </c>
      <c r="E108" s="9" t="s">
        <v>530</v>
      </c>
      <c r="F108" s="0" t="s">
        <v>530</v>
      </c>
      <c r="G108" s="0" t="s">
        <v>741</v>
      </c>
      <c r="H108" s="1" t="s">
        <v>4585</v>
      </c>
    </row>
    <row r="109" customFormat="false" ht="12.75" hidden="false" customHeight="false" outlineLevel="0" collapsed="false">
      <c r="A109" s="0" t="s">
        <v>4633</v>
      </c>
      <c r="B109" s="0" t="s">
        <v>4634</v>
      </c>
      <c r="C109" s="14" t="n">
        <v>0.0569</v>
      </c>
      <c r="D109" s="0" t="s">
        <v>530</v>
      </c>
      <c r="E109" s="9" t="s">
        <v>530</v>
      </c>
      <c r="F109" s="0" t="s">
        <v>530</v>
      </c>
      <c r="G109" s="0" t="s">
        <v>4635</v>
      </c>
      <c r="H109" s="1" t="s">
        <v>4585</v>
      </c>
    </row>
    <row r="110" customFormat="false" ht="12.75" hidden="false" customHeight="false" outlineLevel="0" collapsed="false">
      <c r="A110" s="0" t="s">
        <v>4478</v>
      </c>
      <c r="B110" s="0" t="s">
        <v>4636</v>
      </c>
      <c r="C110" s="14" t="n">
        <v>0.0569</v>
      </c>
      <c r="D110" s="0" t="s">
        <v>530</v>
      </c>
      <c r="E110" s="9" t="s">
        <v>530</v>
      </c>
      <c r="F110" s="0" t="s">
        <v>530</v>
      </c>
      <c r="G110" s="0" t="s">
        <v>4591</v>
      </c>
      <c r="H110" s="1" t="s">
        <v>4585</v>
      </c>
    </row>
    <row r="111" customFormat="false" ht="12.75" hidden="false" customHeight="false" outlineLevel="0" collapsed="false">
      <c r="A111" s="0" t="s">
        <v>4496</v>
      </c>
      <c r="B111" s="0" t="s">
        <v>4637</v>
      </c>
      <c r="C111" s="14" t="n">
        <v>0.0569</v>
      </c>
      <c r="D111" s="0" t="s">
        <v>530</v>
      </c>
      <c r="E111" s="9" t="s">
        <v>530</v>
      </c>
      <c r="F111" s="0" t="s">
        <v>530</v>
      </c>
      <c r="G111" s="0" t="s">
        <v>1161</v>
      </c>
      <c r="H111" s="1" t="s">
        <v>4585</v>
      </c>
    </row>
    <row r="112" customFormat="false" ht="12.75" hidden="false" customHeight="false" outlineLevel="0" collapsed="false">
      <c r="A112" s="0" t="s">
        <v>4403</v>
      </c>
      <c r="B112" s="0" t="s">
        <v>4638</v>
      </c>
      <c r="C112" s="14" t="n">
        <v>0.0569</v>
      </c>
      <c r="D112" s="0" t="s">
        <v>530</v>
      </c>
      <c r="E112" s="9" t="s">
        <v>530</v>
      </c>
      <c r="F112" s="0" t="s">
        <v>530</v>
      </c>
      <c r="G112" s="0" t="s">
        <v>538</v>
      </c>
      <c r="H112" s="1" t="s">
        <v>4585</v>
      </c>
    </row>
    <row r="113" customFormat="false" ht="12.75" hidden="false" customHeight="false" outlineLevel="0" collapsed="false">
      <c r="A113" s="0" t="s">
        <v>4478</v>
      </c>
      <c r="B113" s="0" t="s">
        <v>4639</v>
      </c>
      <c r="C113" s="14" t="n">
        <v>0.0574</v>
      </c>
      <c r="D113" s="0" t="s">
        <v>530</v>
      </c>
      <c r="E113" s="9" t="s">
        <v>530</v>
      </c>
      <c r="F113" s="0" t="s">
        <v>530</v>
      </c>
      <c r="G113" s="0" t="s">
        <v>4640</v>
      </c>
      <c r="H113" s="1" t="s">
        <v>3440</v>
      </c>
    </row>
    <row r="114" customFormat="false" ht="12.75" hidden="false" customHeight="false" outlineLevel="0" collapsed="false">
      <c r="A114" s="0" t="s">
        <v>4415</v>
      </c>
      <c r="B114" s="0" t="s">
        <v>4641</v>
      </c>
      <c r="C114" s="14" t="n">
        <v>0.0584</v>
      </c>
      <c r="D114" s="0" t="s">
        <v>530</v>
      </c>
      <c r="E114" s="9" t="n">
        <v>0.64</v>
      </c>
      <c r="F114" s="0" t="s">
        <v>535</v>
      </c>
      <c r="G114" s="0" t="s">
        <v>4642</v>
      </c>
      <c r="H114" s="1" t="s">
        <v>3443</v>
      </c>
    </row>
    <row r="115" customFormat="false" ht="12.75" hidden="false" customHeight="false" outlineLevel="0" collapsed="false">
      <c r="A115" s="0" t="s">
        <v>4534</v>
      </c>
      <c r="B115" s="0" t="s">
        <v>4643</v>
      </c>
      <c r="C115" s="14" t="n">
        <v>0.0591</v>
      </c>
      <c r="D115" s="0" t="s">
        <v>530</v>
      </c>
      <c r="E115" s="9" t="n">
        <v>-0.16</v>
      </c>
      <c r="F115" s="0" t="s">
        <v>530</v>
      </c>
      <c r="G115" s="0" t="s">
        <v>4644</v>
      </c>
      <c r="H115" s="1" t="s">
        <v>3373</v>
      </c>
    </row>
    <row r="116" customFormat="false" ht="12.75" hidden="false" customHeight="false" outlineLevel="0" collapsed="false">
      <c r="A116" s="0" t="s">
        <v>4645</v>
      </c>
      <c r="B116" s="0" t="s">
        <v>4646</v>
      </c>
      <c r="C116" s="14" t="n">
        <v>0.0612</v>
      </c>
      <c r="D116" s="0" t="s">
        <v>530</v>
      </c>
      <c r="E116" s="9" t="s">
        <v>530</v>
      </c>
      <c r="F116" s="0" t="s">
        <v>530</v>
      </c>
      <c r="G116" s="0" t="s">
        <v>4647</v>
      </c>
      <c r="H116" s="1" t="s">
        <v>3192</v>
      </c>
    </row>
    <row r="117" customFormat="false" ht="12.75" hidden="false" customHeight="false" outlineLevel="0" collapsed="false">
      <c r="A117" s="0" t="s">
        <v>4570</v>
      </c>
      <c r="B117" s="0" t="s">
        <v>4648</v>
      </c>
      <c r="C117" s="14" t="n">
        <v>0.0617</v>
      </c>
      <c r="D117" s="0" t="s">
        <v>530</v>
      </c>
      <c r="E117" s="9" t="s">
        <v>530</v>
      </c>
      <c r="F117" s="0" t="s">
        <v>530</v>
      </c>
      <c r="G117" s="0" t="s">
        <v>4649</v>
      </c>
      <c r="H117" s="1" t="s">
        <v>3188</v>
      </c>
    </row>
    <row r="118" customFormat="false" ht="12.75" hidden="false" customHeight="false" outlineLevel="0" collapsed="false">
      <c r="A118" s="0" t="s">
        <v>4518</v>
      </c>
      <c r="B118" s="0" t="s">
        <v>4650</v>
      </c>
      <c r="C118" s="14" t="n">
        <v>0.0703</v>
      </c>
      <c r="D118" s="0" t="s">
        <v>530</v>
      </c>
      <c r="E118" s="9" t="s">
        <v>530</v>
      </c>
      <c r="F118" s="0" t="s">
        <v>530</v>
      </c>
      <c r="G118" s="0" t="s">
        <v>4651</v>
      </c>
      <c r="H118" s="1" t="s">
        <v>3192</v>
      </c>
    </row>
    <row r="119" customFormat="false" ht="12.75" hidden="false" customHeight="false" outlineLevel="0" collapsed="false">
      <c r="A119" s="0" t="s">
        <v>4518</v>
      </c>
      <c r="B119" s="0" t="s">
        <v>4652</v>
      </c>
      <c r="C119" s="14" t="n">
        <v>0.0719</v>
      </c>
      <c r="D119" s="0" t="s">
        <v>530</v>
      </c>
      <c r="E119" s="9" t="n">
        <v>1.119</v>
      </c>
      <c r="F119" s="0" t="s">
        <v>530</v>
      </c>
      <c r="G119" s="0" t="s">
        <v>4653</v>
      </c>
      <c r="H119" s="1" t="s">
        <v>3816</v>
      </c>
    </row>
    <row r="120" customFormat="false" ht="12.75" hidden="false" customHeight="false" outlineLevel="0" collapsed="false">
      <c r="A120" s="0" t="s">
        <v>4654</v>
      </c>
      <c r="B120" s="0" t="s">
        <v>4655</v>
      </c>
      <c r="C120" s="14" t="n">
        <v>0.0721</v>
      </c>
      <c r="D120" s="0" t="s">
        <v>530</v>
      </c>
      <c r="E120" s="9" t="s">
        <v>530</v>
      </c>
      <c r="F120" s="0" t="s">
        <v>530</v>
      </c>
      <c r="G120" s="0" t="s">
        <v>4656</v>
      </c>
      <c r="H120" s="1" t="s">
        <v>4426</v>
      </c>
    </row>
    <row r="121" customFormat="false" ht="12.75" hidden="false" customHeight="false" outlineLevel="0" collapsed="false">
      <c r="A121" s="0" t="s">
        <v>4501</v>
      </c>
      <c r="B121" s="0" t="s">
        <v>4657</v>
      </c>
      <c r="C121" s="14" t="n">
        <v>0.0721</v>
      </c>
      <c r="D121" s="0" t="s">
        <v>530</v>
      </c>
      <c r="E121" s="9" t="s">
        <v>530</v>
      </c>
      <c r="F121" s="0" t="s">
        <v>530</v>
      </c>
      <c r="G121" s="0" t="s">
        <v>4658</v>
      </c>
      <c r="H121" s="1" t="s">
        <v>4426</v>
      </c>
    </row>
    <row r="122" customFormat="false" ht="12.75" hidden="false" customHeight="false" outlineLevel="0" collapsed="false">
      <c r="A122" s="0" t="s">
        <v>4481</v>
      </c>
      <c r="B122" s="0" t="s">
        <v>4659</v>
      </c>
      <c r="C122" s="14" t="n">
        <v>0.0795</v>
      </c>
      <c r="D122" s="0" t="s">
        <v>530</v>
      </c>
      <c r="E122" s="9" t="n">
        <v>-0.751</v>
      </c>
      <c r="F122" s="0" t="s">
        <v>535</v>
      </c>
      <c r="G122" s="0" t="s">
        <v>4660</v>
      </c>
      <c r="H122" s="1" t="s">
        <v>3443</v>
      </c>
    </row>
    <row r="123" customFormat="false" ht="12.75" hidden="false" customHeight="false" outlineLevel="0" collapsed="false">
      <c r="A123" s="0" t="s">
        <v>4444</v>
      </c>
      <c r="B123" s="0" t="s">
        <v>4661</v>
      </c>
      <c r="C123" s="14" t="n">
        <v>0.0801</v>
      </c>
      <c r="D123" s="0" t="s">
        <v>530</v>
      </c>
      <c r="E123" s="9" t="n">
        <v>-0.068</v>
      </c>
      <c r="F123" s="0" t="s">
        <v>530</v>
      </c>
      <c r="G123" s="0" t="s">
        <v>4662</v>
      </c>
      <c r="H123" s="1" t="s">
        <v>3267</v>
      </c>
    </row>
    <row r="124" customFormat="false" ht="12.75" hidden="false" customHeight="false" outlineLevel="0" collapsed="false">
      <c r="A124" s="0" t="s">
        <v>4573</v>
      </c>
      <c r="B124" s="0" t="s">
        <v>4663</v>
      </c>
      <c r="C124" s="14" t="n">
        <v>0.0886</v>
      </c>
      <c r="D124" s="0" t="s">
        <v>530</v>
      </c>
      <c r="E124" s="9" t="s">
        <v>530</v>
      </c>
      <c r="F124" s="0" t="s">
        <v>530</v>
      </c>
      <c r="G124" s="0" t="s">
        <v>4664</v>
      </c>
      <c r="H124" s="1" t="s">
        <v>3468</v>
      </c>
    </row>
    <row r="125" customFormat="false" ht="12.75" hidden="false" customHeight="false" outlineLevel="0" collapsed="false">
      <c r="A125" s="0" t="s">
        <v>4406</v>
      </c>
      <c r="B125" s="0" t="s">
        <v>4665</v>
      </c>
      <c r="C125" s="14" t="n">
        <v>0.0894</v>
      </c>
      <c r="D125" s="0" t="s">
        <v>530</v>
      </c>
      <c r="E125" s="9" t="s">
        <v>530</v>
      </c>
      <c r="F125" s="0" t="s">
        <v>530</v>
      </c>
      <c r="G125" s="0" t="s">
        <v>4666</v>
      </c>
      <c r="H125" s="1" t="s">
        <v>4426</v>
      </c>
    </row>
    <row r="126" customFormat="false" ht="12.75" hidden="false" customHeight="false" outlineLevel="0" collapsed="false">
      <c r="A126" s="0" t="s">
        <v>4478</v>
      </c>
      <c r="B126" s="0" t="s">
        <v>4667</v>
      </c>
      <c r="C126" s="14" t="n">
        <v>0.0894</v>
      </c>
      <c r="D126" s="0" t="s">
        <v>530</v>
      </c>
      <c r="E126" s="9" t="s">
        <v>530</v>
      </c>
      <c r="F126" s="0" t="s">
        <v>530</v>
      </c>
      <c r="G126" s="0" t="s">
        <v>4668</v>
      </c>
      <c r="H126" s="1" t="s">
        <v>4426</v>
      </c>
    </row>
    <row r="127" customFormat="false" ht="12.75" hidden="false" customHeight="false" outlineLevel="0" collapsed="false">
      <c r="A127" s="0" t="s">
        <v>4509</v>
      </c>
      <c r="B127" s="0" t="s">
        <v>4669</v>
      </c>
      <c r="C127" s="14" t="n">
        <v>0.0899</v>
      </c>
      <c r="D127" s="0" t="s">
        <v>530</v>
      </c>
      <c r="E127" s="9" t="n">
        <v>1.165</v>
      </c>
      <c r="F127" s="0" t="s">
        <v>535</v>
      </c>
      <c r="G127" s="0" t="s">
        <v>4670</v>
      </c>
      <c r="H127" s="1" t="s">
        <v>3201</v>
      </c>
    </row>
    <row r="128" customFormat="false" ht="12.75" hidden="false" customHeight="false" outlineLevel="0" collapsed="false">
      <c r="A128" s="0" t="s">
        <v>4412</v>
      </c>
      <c r="B128" s="0" t="s">
        <v>4671</v>
      </c>
      <c r="C128" s="14" t="n">
        <v>0.0904</v>
      </c>
      <c r="D128" s="0" t="s">
        <v>530</v>
      </c>
      <c r="E128" s="9" t="s">
        <v>530</v>
      </c>
      <c r="F128" s="0" t="s">
        <v>530</v>
      </c>
      <c r="G128" s="0" t="s">
        <v>4672</v>
      </c>
      <c r="H128" s="1" t="s">
        <v>3651</v>
      </c>
    </row>
    <row r="129" customFormat="false" ht="12.75" hidden="false" customHeight="false" outlineLevel="0" collapsed="false">
      <c r="A129" s="0" t="s">
        <v>4673</v>
      </c>
      <c r="B129" s="0" t="s">
        <v>4674</v>
      </c>
      <c r="C129" s="14" t="n">
        <v>0.0961</v>
      </c>
      <c r="D129" s="0" t="s">
        <v>530</v>
      </c>
      <c r="E129" s="9" t="s">
        <v>530</v>
      </c>
      <c r="F129" s="0" t="s">
        <v>530</v>
      </c>
      <c r="G129" s="0" t="s">
        <v>4675</v>
      </c>
      <c r="H129" s="1" t="s">
        <v>3373</v>
      </c>
    </row>
    <row r="130" customFormat="false" ht="12.75" hidden="false" customHeight="false" outlineLevel="0" collapsed="false">
      <c r="A130" s="0" t="s">
        <v>4676</v>
      </c>
      <c r="B130" s="0" t="s">
        <v>4677</v>
      </c>
      <c r="C130" s="14" t="n">
        <v>0.0972</v>
      </c>
      <c r="D130" s="0" t="s">
        <v>530</v>
      </c>
      <c r="E130" s="9" t="n">
        <v>-1</v>
      </c>
      <c r="F130" s="0" t="s">
        <v>535</v>
      </c>
      <c r="G130" s="0" t="s">
        <v>4678</v>
      </c>
      <c r="H130" s="1" t="s">
        <v>3391</v>
      </c>
    </row>
    <row r="131" customFormat="false" ht="12.75" hidden="false" customHeight="false" outlineLevel="0" collapsed="false">
      <c r="A131" s="0" t="s">
        <v>4509</v>
      </c>
      <c r="B131" s="0" t="s">
        <v>4679</v>
      </c>
      <c r="C131" s="14" t="n">
        <v>0.0978</v>
      </c>
      <c r="D131" s="0" t="s">
        <v>530</v>
      </c>
      <c r="E131" s="9" t="s">
        <v>530</v>
      </c>
      <c r="F131" s="0" t="s">
        <v>530</v>
      </c>
      <c r="G131" s="0" t="s">
        <v>4680</v>
      </c>
      <c r="H131" s="1" t="s">
        <v>3443</v>
      </c>
    </row>
    <row r="132" customFormat="false" ht="12.75" hidden="false" customHeight="false" outlineLevel="0" collapsed="false">
      <c r="A132" s="0" t="s">
        <v>4561</v>
      </c>
      <c r="B132" s="0" t="s">
        <v>4681</v>
      </c>
      <c r="C132" s="14" t="n">
        <v>0.0993</v>
      </c>
      <c r="D132" s="0" t="s">
        <v>530</v>
      </c>
      <c r="E132" s="9" t="n">
        <v>-1.162</v>
      </c>
      <c r="F132" s="0" t="s">
        <v>535</v>
      </c>
      <c r="G132" s="0" t="s">
        <v>4682</v>
      </c>
      <c r="H132" s="1" t="s">
        <v>3252</v>
      </c>
    </row>
    <row r="133" customFormat="false" ht="12.75" hidden="false" customHeight="false" outlineLevel="0" collapsed="false">
      <c r="A133" s="0" t="s">
        <v>4645</v>
      </c>
      <c r="B133" s="0" t="s">
        <v>4683</v>
      </c>
      <c r="C133" s="14" t="n">
        <v>0.102</v>
      </c>
      <c r="D133" s="0" t="s">
        <v>530</v>
      </c>
      <c r="E133" s="9" t="n">
        <v>-0.636</v>
      </c>
      <c r="F133" s="0" t="s">
        <v>535</v>
      </c>
      <c r="G133" s="0" t="s">
        <v>4684</v>
      </c>
      <c r="H133" s="1" t="s">
        <v>3479</v>
      </c>
    </row>
    <row r="134" customFormat="false" ht="12.75" hidden="false" customHeight="false" outlineLevel="0" collapsed="false">
      <c r="A134" s="0" t="s">
        <v>4521</v>
      </c>
      <c r="B134" s="0" t="s">
        <v>4685</v>
      </c>
      <c r="C134" s="14" t="n">
        <v>0.111</v>
      </c>
      <c r="D134" s="0" t="s">
        <v>530</v>
      </c>
      <c r="E134" s="9" t="s">
        <v>530</v>
      </c>
      <c r="F134" s="0" t="s">
        <v>530</v>
      </c>
      <c r="G134" s="0" t="s">
        <v>4686</v>
      </c>
      <c r="H134" s="1" t="s">
        <v>4585</v>
      </c>
    </row>
    <row r="135" customFormat="false" ht="12.75" hidden="false" customHeight="false" outlineLevel="0" collapsed="false">
      <c r="A135" s="0" t="s">
        <v>4521</v>
      </c>
      <c r="B135" s="0" t="s">
        <v>4687</v>
      </c>
      <c r="C135" s="14" t="n">
        <v>0.111</v>
      </c>
      <c r="D135" s="0" t="s">
        <v>530</v>
      </c>
      <c r="E135" s="9" t="s">
        <v>530</v>
      </c>
      <c r="F135" s="0" t="s">
        <v>530</v>
      </c>
      <c r="G135" s="0" t="s">
        <v>4587</v>
      </c>
      <c r="H135" s="1" t="s">
        <v>4585</v>
      </c>
    </row>
    <row r="136" customFormat="false" ht="12.75" hidden="false" customHeight="false" outlineLevel="0" collapsed="false">
      <c r="A136" s="0" t="s">
        <v>4512</v>
      </c>
      <c r="B136" s="0" t="s">
        <v>4688</v>
      </c>
      <c r="C136" s="14" t="n">
        <v>0.111</v>
      </c>
      <c r="D136" s="0" t="s">
        <v>530</v>
      </c>
      <c r="E136" s="9" t="s">
        <v>530</v>
      </c>
      <c r="F136" s="0" t="s">
        <v>530</v>
      </c>
      <c r="G136" s="0" t="s">
        <v>284</v>
      </c>
      <c r="H136" s="1" t="s">
        <v>4585</v>
      </c>
    </row>
    <row r="137" customFormat="false" ht="12.75" hidden="false" customHeight="false" outlineLevel="0" collapsed="false">
      <c r="A137" s="0" t="s">
        <v>4415</v>
      </c>
      <c r="B137" s="0" t="s">
        <v>4689</v>
      </c>
      <c r="C137" s="14" t="n">
        <v>0.111</v>
      </c>
      <c r="D137" s="0" t="s">
        <v>530</v>
      </c>
      <c r="E137" s="9" t="s">
        <v>530</v>
      </c>
      <c r="F137" s="0" t="s">
        <v>530</v>
      </c>
      <c r="G137" s="0" t="s">
        <v>700</v>
      </c>
      <c r="H137" s="1" t="s">
        <v>4585</v>
      </c>
    </row>
    <row r="138" customFormat="false" ht="12.75" hidden="false" customHeight="false" outlineLevel="0" collapsed="false">
      <c r="A138" s="0" t="s">
        <v>4478</v>
      </c>
      <c r="B138" s="0" t="s">
        <v>4690</v>
      </c>
      <c r="C138" s="14" t="n">
        <v>0.111</v>
      </c>
      <c r="D138" s="0" t="s">
        <v>530</v>
      </c>
      <c r="E138" s="9" t="s">
        <v>530</v>
      </c>
      <c r="F138" s="0" t="s">
        <v>530</v>
      </c>
      <c r="G138" s="0" t="s">
        <v>4591</v>
      </c>
      <c r="H138" s="1" t="s">
        <v>4585</v>
      </c>
    </row>
    <row r="139" customFormat="false" ht="12.75" hidden="false" customHeight="false" outlineLevel="0" collapsed="false">
      <c r="A139" s="0" t="s">
        <v>4561</v>
      </c>
      <c r="B139" s="0" t="s">
        <v>4691</v>
      </c>
      <c r="C139" s="14" t="n">
        <v>0.111</v>
      </c>
      <c r="D139" s="0" t="s">
        <v>530</v>
      </c>
      <c r="E139" s="9" t="s">
        <v>530</v>
      </c>
      <c r="F139" s="0" t="s">
        <v>530</v>
      </c>
      <c r="G139" s="0" t="s">
        <v>1176</v>
      </c>
      <c r="H139" s="1" t="s">
        <v>4585</v>
      </c>
    </row>
    <row r="140" customFormat="false" ht="12.75" hidden="false" customHeight="false" outlineLevel="0" collapsed="false">
      <c r="A140" s="0" t="s">
        <v>4431</v>
      </c>
      <c r="B140" s="0" t="s">
        <v>4692</v>
      </c>
      <c r="C140" s="14" t="n">
        <v>0.111</v>
      </c>
      <c r="D140" s="0" t="s">
        <v>530</v>
      </c>
      <c r="E140" s="9" t="s">
        <v>530</v>
      </c>
      <c r="F140" s="0" t="s">
        <v>530</v>
      </c>
      <c r="G140" s="0" t="s">
        <v>1161</v>
      </c>
      <c r="H140" s="1" t="s">
        <v>4585</v>
      </c>
    </row>
    <row r="141" customFormat="false" ht="12.75" hidden="false" customHeight="false" outlineLevel="0" collapsed="false">
      <c r="A141" s="0" t="s">
        <v>4645</v>
      </c>
      <c r="B141" s="0" t="s">
        <v>4693</v>
      </c>
      <c r="C141" s="14" t="n">
        <v>0.111</v>
      </c>
      <c r="D141" s="0" t="s">
        <v>530</v>
      </c>
      <c r="E141" s="9" t="s">
        <v>530</v>
      </c>
      <c r="F141" s="0" t="s">
        <v>530</v>
      </c>
      <c r="G141" s="0" t="s">
        <v>284</v>
      </c>
      <c r="H141" s="1" t="s">
        <v>4585</v>
      </c>
    </row>
    <row r="142" customFormat="false" ht="12.75" hidden="false" customHeight="false" outlineLevel="0" collapsed="false">
      <c r="A142" s="0" t="s">
        <v>4694</v>
      </c>
      <c r="B142" s="0" t="s">
        <v>4695</v>
      </c>
      <c r="C142" s="14" t="n">
        <v>0.111</v>
      </c>
      <c r="D142" s="0" t="s">
        <v>530</v>
      </c>
      <c r="E142" s="9" t="s">
        <v>530</v>
      </c>
      <c r="F142" s="0" t="s">
        <v>530</v>
      </c>
      <c r="G142" s="0" t="s">
        <v>2545</v>
      </c>
      <c r="H142" s="1" t="s">
        <v>4585</v>
      </c>
    </row>
    <row r="143" customFormat="false" ht="12.75" hidden="false" customHeight="false" outlineLevel="0" collapsed="false">
      <c r="A143" s="0" t="s">
        <v>4696</v>
      </c>
      <c r="B143" s="0" t="s">
        <v>4697</v>
      </c>
      <c r="C143" s="14" t="n">
        <v>0.111</v>
      </c>
      <c r="D143" s="0" t="s">
        <v>530</v>
      </c>
      <c r="E143" s="9" t="s">
        <v>530</v>
      </c>
      <c r="F143" s="0" t="s">
        <v>530</v>
      </c>
      <c r="G143" s="0" t="s">
        <v>700</v>
      </c>
      <c r="H143" s="1" t="s">
        <v>4585</v>
      </c>
    </row>
    <row r="144" customFormat="false" ht="12.75" hidden="false" customHeight="false" outlineLevel="0" collapsed="false">
      <c r="A144" s="0" t="s">
        <v>4698</v>
      </c>
      <c r="B144" s="0" t="s">
        <v>4699</v>
      </c>
      <c r="C144" s="14" t="n">
        <v>0.111</v>
      </c>
      <c r="D144" s="0" t="s">
        <v>530</v>
      </c>
      <c r="E144" s="9" t="s">
        <v>530</v>
      </c>
      <c r="F144" s="0" t="s">
        <v>530</v>
      </c>
      <c r="G144" s="0" t="s">
        <v>1978</v>
      </c>
      <c r="H144" s="1" t="s">
        <v>4585</v>
      </c>
    </row>
    <row r="145" customFormat="false" ht="12.75" hidden="false" customHeight="false" outlineLevel="0" collapsed="false">
      <c r="A145" s="0" t="s">
        <v>4700</v>
      </c>
      <c r="B145" s="0" t="s">
        <v>4701</v>
      </c>
      <c r="C145" s="14" t="n">
        <v>0.111</v>
      </c>
      <c r="D145" s="0" t="s">
        <v>530</v>
      </c>
      <c r="E145" s="9" t="s">
        <v>530</v>
      </c>
      <c r="F145" s="0" t="s">
        <v>530</v>
      </c>
      <c r="G145" s="0" t="s">
        <v>1978</v>
      </c>
      <c r="H145" s="1" t="s">
        <v>4585</v>
      </c>
    </row>
    <row r="146" customFormat="false" ht="12.75" hidden="false" customHeight="false" outlineLevel="0" collapsed="false">
      <c r="A146" s="0" t="s">
        <v>4702</v>
      </c>
      <c r="B146" s="0" t="s">
        <v>4703</v>
      </c>
      <c r="C146" s="14" t="n">
        <v>0.111</v>
      </c>
      <c r="D146" s="0" t="s">
        <v>530</v>
      </c>
      <c r="E146" s="9" t="s">
        <v>530</v>
      </c>
      <c r="F146" s="0" t="s">
        <v>530</v>
      </c>
      <c r="G146" s="0" t="s">
        <v>673</v>
      </c>
      <c r="H146" s="1" t="s">
        <v>4585</v>
      </c>
    </row>
    <row r="147" customFormat="false" ht="12.75" hidden="false" customHeight="false" outlineLevel="0" collapsed="false">
      <c r="A147" s="0" t="s">
        <v>4704</v>
      </c>
      <c r="B147" s="0" t="s">
        <v>4705</v>
      </c>
      <c r="C147" s="14" t="n">
        <v>0.111</v>
      </c>
      <c r="D147" s="0" t="s">
        <v>530</v>
      </c>
      <c r="E147" s="9" t="s">
        <v>530</v>
      </c>
      <c r="F147" s="0" t="s">
        <v>530</v>
      </c>
      <c r="G147" s="0" t="s">
        <v>284</v>
      </c>
      <c r="H147" s="1" t="s">
        <v>4585</v>
      </c>
    </row>
    <row r="148" customFormat="false" ht="12.75" hidden="false" customHeight="false" outlineLevel="0" collapsed="false">
      <c r="A148" s="0" t="s">
        <v>4645</v>
      </c>
      <c r="B148" s="0" t="s">
        <v>4706</v>
      </c>
      <c r="C148" s="14" t="n">
        <v>0.111</v>
      </c>
      <c r="D148" s="0" t="s">
        <v>530</v>
      </c>
      <c r="E148" s="9" t="s">
        <v>530</v>
      </c>
      <c r="F148" s="0" t="s">
        <v>530</v>
      </c>
      <c r="G148" s="0" t="s">
        <v>284</v>
      </c>
      <c r="H148" s="1" t="s">
        <v>4585</v>
      </c>
    </row>
    <row r="149" customFormat="false" ht="12.75" hidden="false" customHeight="false" outlineLevel="0" collapsed="false">
      <c r="A149" s="0" t="s">
        <v>4592</v>
      </c>
      <c r="B149" s="0" t="s">
        <v>4707</v>
      </c>
      <c r="C149" s="14" t="n">
        <v>0.111</v>
      </c>
      <c r="D149" s="0" t="s">
        <v>530</v>
      </c>
      <c r="E149" s="9" t="s">
        <v>530</v>
      </c>
      <c r="F149" s="0" t="s">
        <v>530</v>
      </c>
      <c r="G149" s="0" t="s">
        <v>4708</v>
      </c>
      <c r="H149" s="1" t="s">
        <v>4585</v>
      </c>
    </row>
    <row r="150" customFormat="false" ht="12.75" hidden="false" customHeight="false" outlineLevel="0" collapsed="false">
      <c r="A150" s="0" t="s">
        <v>4645</v>
      </c>
      <c r="B150" s="0" t="s">
        <v>4709</v>
      </c>
      <c r="C150" s="14" t="n">
        <v>0.111</v>
      </c>
      <c r="D150" s="0" t="s">
        <v>530</v>
      </c>
      <c r="E150" s="9" t="s">
        <v>530</v>
      </c>
      <c r="F150" s="0" t="s">
        <v>530</v>
      </c>
      <c r="G150" s="0" t="s">
        <v>4591</v>
      </c>
      <c r="H150" s="1" t="s">
        <v>4585</v>
      </c>
    </row>
    <row r="151" customFormat="false" ht="12.75" hidden="false" customHeight="false" outlineLevel="0" collapsed="false">
      <c r="A151" s="0" t="s">
        <v>4450</v>
      </c>
      <c r="B151" s="0" t="s">
        <v>4710</v>
      </c>
      <c r="C151" s="14" t="n">
        <v>0.111</v>
      </c>
      <c r="D151" s="0" t="s">
        <v>530</v>
      </c>
      <c r="E151" s="9" t="s">
        <v>530</v>
      </c>
      <c r="F151" s="0" t="s">
        <v>530</v>
      </c>
      <c r="G151" s="0" t="s">
        <v>700</v>
      </c>
      <c r="H151" s="1" t="s">
        <v>4585</v>
      </c>
    </row>
    <row r="152" customFormat="false" ht="12.75" hidden="false" customHeight="false" outlineLevel="0" collapsed="false">
      <c r="A152" s="0" t="s">
        <v>4711</v>
      </c>
      <c r="B152" s="0" t="s">
        <v>4712</v>
      </c>
      <c r="C152" s="14" t="n">
        <v>0.111</v>
      </c>
      <c r="D152" s="0" t="s">
        <v>530</v>
      </c>
      <c r="E152" s="9" t="s">
        <v>530</v>
      </c>
      <c r="F152" s="0" t="s">
        <v>530</v>
      </c>
      <c r="G152" s="0" t="s">
        <v>284</v>
      </c>
      <c r="H152" s="1" t="s">
        <v>4585</v>
      </c>
    </row>
    <row r="153" customFormat="false" ht="12.75" hidden="false" customHeight="false" outlineLevel="0" collapsed="false">
      <c r="A153" s="0" t="s">
        <v>4534</v>
      </c>
      <c r="B153" s="0" t="s">
        <v>4713</v>
      </c>
      <c r="C153" s="14" t="n">
        <v>0.111</v>
      </c>
      <c r="D153" s="0" t="s">
        <v>530</v>
      </c>
      <c r="E153" s="9" t="s">
        <v>530</v>
      </c>
      <c r="F153" s="0" t="s">
        <v>530</v>
      </c>
      <c r="G153" s="0" t="s">
        <v>550</v>
      </c>
      <c r="H153" s="1" t="s">
        <v>4585</v>
      </c>
    </row>
    <row r="154" customFormat="false" ht="12.75" hidden="false" customHeight="false" outlineLevel="0" collapsed="false">
      <c r="A154" s="0" t="s">
        <v>4400</v>
      </c>
      <c r="B154" s="0" t="s">
        <v>4714</v>
      </c>
      <c r="C154" s="14" t="n">
        <v>0.111</v>
      </c>
      <c r="D154" s="0" t="s">
        <v>530</v>
      </c>
      <c r="E154" s="9" t="s">
        <v>530</v>
      </c>
      <c r="F154" s="0" t="s">
        <v>530</v>
      </c>
      <c r="G154" s="0" t="s">
        <v>1415</v>
      </c>
      <c r="H154" s="1" t="s">
        <v>4585</v>
      </c>
    </row>
    <row r="155" customFormat="false" ht="12.75" hidden="false" customHeight="false" outlineLevel="0" collapsed="false">
      <c r="A155" s="0" t="s">
        <v>4496</v>
      </c>
      <c r="B155" s="0" t="s">
        <v>4715</v>
      </c>
      <c r="C155" s="14" t="n">
        <v>0.111</v>
      </c>
      <c r="D155" s="0" t="s">
        <v>530</v>
      </c>
      <c r="E155" s="9" t="s">
        <v>530</v>
      </c>
      <c r="F155" s="0" t="s">
        <v>530</v>
      </c>
      <c r="G155" s="0" t="s">
        <v>284</v>
      </c>
      <c r="H155" s="1" t="s">
        <v>4585</v>
      </c>
    </row>
    <row r="156" customFormat="false" ht="12.75" hidden="false" customHeight="false" outlineLevel="0" collapsed="false">
      <c r="A156" s="0" t="s">
        <v>4496</v>
      </c>
      <c r="B156" s="0" t="s">
        <v>4716</v>
      </c>
      <c r="C156" s="14" t="n">
        <v>0.111</v>
      </c>
      <c r="D156" s="0" t="s">
        <v>530</v>
      </c>
      <c r="E156" s="9" t="s">
        <v>530</v>
      </c>
      <c r="F156" s="0" t="s">
        <v>530</v>
      </c>
      <c r="G156" s="0" t="s">
        <v>284</v>
      </c>
      <c r="H156" s="1" t="s">
        <v>4585</v>
      </c>
    </row>
    <row r="157" customFormat="false" ht="12.75" hidden="false" customHeight="false" outlineLevel="0" collapsed="false">
      <c r="A157" s="0" t="s">
        <v>4717</v>
      </c>
      <c r="B157" s="0" t="s">
        <v>4718</v>
      </c>
      <c r="C157" s="14" t="n">
        <v>0.111</v>
      </c>
      <c r="D157" s="0" t="s">
        <v>530</v>
      </c>
      <c r="E157" s="9" t="s">
        <v>530</v>
      </c>
      <c r="F157" s="0" t="s">
        <v>530</v>
      </c>
      <c r="G157" s="0" t="s">
        <v>1161</v>
      </c>
      <c r="H157" s="1" t="s">
        <v>4585</v>
      </c>
    </row>
    <row r="158" customFormat="false" ht="12.75" hidden="false" customHeight="false" outlineLevel="0" collapsed="false">
      <c r="A158" s="0" t="s">
        <v>4717</v>
      </c>
      <c r="B158" s="0" t="s">
        <v>4719</v>
      </c>
      <c r="C158" s="14" t="n">
        <v>0.111</v>
      </c>
      <c r="D158" s="0" t="s">
        <v>530</v>
      </c>
      <c r="E158" s="9" t="s">
        <v>530</v>
      </c>
      <c r="F158" s="0" t="s">
        <v>530</v>
      </c>
      <c r="G158" s="0" t="s">
        <v>4720</v>
      </c>
      <c r="H158" s="1" t="s">
        <v>4585</v>
      </c>
    </row>
    <row r="159" customFormat="false" ht="12.75" hidden="false" customHeight="false" outlineLevel="0" collapsed="false">
      <c r="A159" s="0" t="s">
        <v>4721</v>
      </c>
      <c r="B159" s="0" t="s">
        <v>4722</v>
      </c>
      <c r="C159" s="14" t="n">
        <v>0.111</v>
      </c>
      <c r="D159" s="0" t="s">
        <v>530</v>
      </c>
      <c r="E159" s="9" t="s">
        <v>530</v>
      </c>
      <c r="F159" s="0" t="s">
        <v>530</v>
      </c>
      <c r="G159" s="0" t="s">
        <v>1161</v>
      </c>
      <c r="H159" s="1" t="s">
        <v>4585</v>
      </c>
    </row>
    <row r="160" customFormat="false" ht="12.75" hidden="false" customHeight="false" outlineLevel="0" collapsed="false">
      <c r="A160" s="0" t="s">
        <v>4570</v>
      </c>
      <c r="B160" s="0" t="s">
        <v>4723</v>
      </c>
      <c r="C160" s="14" t="n">
        <v>0.111</v>
      </c>
      <c r="D160" s="0" t="s">
        <v>530</v>
      </c>
      <c r="E160" s="9" t="s">
        <v>530</v>
      </c>
      <c r="F160" s="0" t="s">
        <v>530</v>
      </c>
      <c r="G160" s="0" t="s">
        <v>2804</v>
      </c>
      <c r="H160" s="1" t="s">
        <v>4585</v>
      </c>
    </row>
    <row r="161" customFormat="false" ht="12.75" hidden="false" customHeight="false" outlineLevel="0" collapsed="false">
      <c r="A161" s="0" t="s">
        <v>4471</v>
      </c>
      <c r="B161" s="0" t="s">
        <v>4724</v>
      </c>
      <c r="C161" s="14" t="n">
        <v>0.111</v>
      </c>
      <c r="D161" s="0" t="s">
        <v>530</v>
      </c>
      <c r="E161" s="9" t="s">
        <v>530</v>
      </c>
      <c r="F161" s="0" t="s">
        <v>530</v>
      </c>
      <c r="G161" s="0" t="s">
        <v>564</v>
      </c>
      <c r="H161" s="1" t="s">
        <v>4585</v>
      </c>
    </row>
    <row r="162" customFormat="false" ht="12.75" hidden="false" customHeight="false" outlineLevel="0" collapsed="false">
      <c r="A162" s="0" t="s">
        <v>4725</v>
      </c>
      <c r="B162" s="0" t="s">
        <v>4726</v>
      </c>
      <c r="C162" s="14" t="n">
        <v>0.111</v>
      </c>
      <c r="D162" s="0" t="s">
        <v>530</v>
      </c>
      <c r="E162" s="9" t="s">
        <v>530</v>
      </c>
      <c r="F162" s="0" t="s">
        <v>530</v>
      </c>
      <c r="G162" s="0" t="s">
        <v>1161</v>
      </c>
      <c r="H162" s="1" t="s">
        <v>4585</v>
      </c>
    </row>
    <row r="163" customFormat="false" ht="12.75" hidden="false" customHeight="false" outlineLevel="0" collapsed="false">
      <c r="A163" s="0" t="s">
        <v>4478</v>
      </c>
      <c r="B163" s="0" t="s">
        <v>4727</v>
      </c>
      <c r="C163" s="14" t="n">
        <v>0.111</v>
      </c>
      <c r="D163" s="0" t="s">
        <v>530</v>
      </c>
      <c r="E163" s="9" t="s">
        <v>530</v>
      </c>
      <c r="F163" s="0" t="s">
        <v>530</v>
      </c>
      <c r="G163" s="0" t="s">
        <v>4591</v>
      </c>
      <c r="H163" s="1" t="s">
        <v>4585</v>
      </c>
    </row>
    <row r="164" customFormat="false" ht="12.75" hidden="false" customHeight="false" outlineLevel="0" collapsed="false">
      <c r="A164" s="0" t="s">
        <v>4481</v>
      </c>
      <c r="B164" s="0" t="s">
        <v>4728</v>
      </c>
      <c r="C164" s="14" t="n">
        <v>0.111</v>
      </c>
      <c r="D164" s="0" t="s">
        <v>530</v>
      </c>
      <c r="E164" s="9" t="s">
        <v>530</v>
      </c>
      <c r="F164" s="0" t="s">
        <v>530</v>
      </c>
      <c r="G164" s="0" t="s">
        <v>4729</v>
      </c>
      <c r="H164" s="1" t="s">
        <v>4585</v>
      </c>
    </row>
    <row r="165" customFormat="false" ht="12.75" hidden="false" customHeight="false" outlineLevel="0" collapsed="false">
      <c r="A165" s="0" t="s">
        <v>4455</v>
      </c>
      <c r="B165" s="0" t="s">
        <v>4730</v>
      </c>
      <c r="C165" s="14" t="n">
        <v>0.111</v>
      </c>
      <c r="D165" s="0" t="s">
        <v>530</v>
      </c>
      <c r="E165" s="9" t="n">
        <v>0.088</v>
      </c>
      <c r="F165" s="0" t="s">
        <v>530</v>
      </c>
      <c r="G165" s="0" t="s">
        <v>4731</v>
      </c>
      <c r="H165" s="1" t="s">
        <v>3192</v>
      </c>
    </row>
    <row r="166" customFormat="false" ht="12.75" hidden="false" customHeight="false" outlineLevel="0" collapsed="false">
      <c r="A166" s="0" t="s">
        <v>4400</v>
      </c>
      <c r="B166" s="0" t="s">
        <v>4732</v>
      </c>
      <c r="C166" s="14" t="n">
        <v>0.111</v>
      </c>
      <c r="D166" s="0" t="s">
        <v>530</v>
      </c>
      <c r="E166" s="9" t="s">
        <v>530</v>
      </c>
      <c r="F166" s="0" t="s">
        <v>530</v>
      </c>
      <c r="G166" s="0" t="s">
        <v>4733</v>
      </c>
      <c r="H166" s="1" t="s">
        <v>3468</v>
      </c>
    </row>
    <row r="167" customFormat="false" ht="12.75" hidden="false" customHeight="false" outlineLevel="0" collapsed="false">
      <c r="A167" s="0" t="s">
        <v>4700</v>
      </c>
      <c r="B167" s="0" t="s">
        <v>4734</v>
      </c>
      <c r="C167" s="14" t="n">
        <v>0.111</v>
      </c>
      <c r="D167" s="0" t="s">
        <v>530</v>
      </c>
      <c r="E167" s="9" t="n">
        <v>-0.958</v>
      </c>
      <c r="F167" s="0" t="s">
        <v>530</v>
      </c>
      <c r="G167" s="0" t="s">
        <v>4735</v>
      </c>
      <c r="H167" s="1" t="s">
        <v>3468</v>
      </c>
    </row>
    <row r="168" customFormat="false" ht="12.75" hidden="false" customHeight="false" outlineLevel="0" collapsed="false">
      <c r="A168" s="0" t="s">
        <v>4478</v>
      </c>
      <c r="B168" s="0" t="s">
        <v>4736</v>
      </c>
      <c r="C168" s="14" t="n">
        <v>0.118</v>
      </c>
      <c r="D168" s="0" t="s">
        <v>530</v>
      </c>
      <c r="E168" s="9" t="s">
        <v>530</v>
      </c>
      <c r="F168" s="0" t="s">
        <v>530</v>
      </c>
      <c r="G168" s="0" t="s">
        <v>4737</v>
      </c>
      <c r="H168" s="1" t="s">
        <v>3443</v>
      </c>
    </row>
    <row r="169" customFormat="false" ht="12.75" hidden="false" customHeight="false" outlineLevel="0" collapsed="false">
      <c r="A169" s="0" t="s">
        <v>4455</v>
      </c>
      <c r="B169" s="0" t="s">
        <v>4738</v>
      </c>
      <c r="C169" s="14" t="n">
        <v>0.126</v>
      </c>
      <c r="D169" s="0" t="s">
        <v>530</v>
      </c>
      <c r="E169" s="9" t="n">
        <v>-0.249</v>
      </c>
      <c r="F169" s="0" t="s">
        <v>530</v>
      </c>
      <c r="G169" s="0" t="s">
        <v>4739</v>
      </c>
      <c r="H169" s="1" t="s">
        <v>3144</v>
      </c>
    </row>
    <row r="170" customFormat="false" ht="12.75" hidden="false" customHeight="false" outlineLevel="0" collapsed="false">
      <c r="A170" s="0" t="s">
        <v>4740</v>
      </c>
      <c r="B170" s="0" t="s">
        <v>4741</v>
      </c>
      <c r="C170" s="14" t="n">
        <v>0.127</v>
      </c>
      <c r="D170" s="0" t="s">
        <v>530</v>
      </c>
      <c r="E170" s="9" t="s">
        <v>530</v>
      </c>
      <c r="F170" s="0" t="s">
        <v>530</v>
      </c>
      <c r="G170" s="0" t="s">
        <v>4742</v>
      </c>
      <c r="H170" s="1" t="s">
        <v>4426</v>
      </c>
    </row>
    <row r="171" customFormat="false" ht="12.75" hidden="false" customHeight="false" outlineLevel="0" collapsed="false">
      <c r="A171" s="0" t="s">
        <v>4546</v>
      </c>
      <c r="B171" s="0" t="s">
        <v>4743</v>
      </c>
      <c r="C171" s="14" t="n">
        <v>0.132</v>
      </c>
      <c r="D171" s="0" t="s">
        <v>3100</v>
      </c>
      <c r="E171" s="9" t="n">
        <v>2.662</v>
      </c>
      <c r="F171" s="0" t="s">
        <v>530</v>
      </c>
      <c r="G171" s="0" t="s">
        <v>4744</v>
      </c>
      <c r="H171" s="1" t="s">
        <v>3417</v>
      </c>
    </row>
    <row r="172" customFormat="false" ht="12.75" hidden="false" customHeight="false" outlineLevel="0" collapsed="false">
      <c r="A172" s="0" t="s">
        <v>4745</v>
      </c>
      <c r="B172" s="0" t="s">
        <v>4746</v>
      </c>
      <c r="C172" s="14" t="n">
        <v>0.14</v>
      </c>
      <c r="D172" s="0" t="s">
        <v>530</v>
      </c>
      <c r="E172" s="9" t="s">
        <v>530</v>
      </c>
      <c r="F172" s="0" t="s">
        <v>530</v>
      </c>
      <c r="G172" s="0" t="s">
        <v>4747</v>
      </c>
      <c r="H172" s="1" t="s">
        <v>3443</v>
      </c>
    </row>
    <row r="173" customFormat="false" ht="12.75" hidden="false" customHeight="false" outlineLevel="0" collapsed="false">
      <c r="A173" s="0" t="s">
        <v>4748</v>
      </c>
      <c r="B173" s="0" t="s">
        <v>4749</v>
      </c>
      <c r="C173" s="14" t="n">
        <v>0.145</v>
      </c>
      <c r="D173" s="0" t="s">
        <v>530</v>
      </c>
      <c r="E173" s="9" t="n">
        <v>1.165</v>
      </c>
      <c r="F173" s="0" t="s">
        <v>535</v>
      </c>
      <c r="G173" s="0" t="s">
        <v>4750</v>
      </c>
      <c r="H173" s="1" t="s">
        <v>3468</v>
      </c>
    </row>
    <row r="174" customFormat="false" ht="12.75" hidden="false" customHeight="false" outlineLevel="0" collapsed="false">
      <c r="A174" s="0" t="s">
        <v>4527</v>
      </c>
      <c r="B174" s="0" t="s">
        <v>4751</v>
      </c>
      <c r="C174" s="14" t="n">
        <v>0.147</v>
      </c>
      <c r="D174" s="0" t="s">
        <v>530</v>
      </c>
      <c r="E174" s="9" t="s">
        <v>530</v>
      </c>
      <c r="F174" s="0" t="s">
        <v>530</v>
      </c>
      <c r="G174" s="0" t="s">
        <v>4045</v>
      </c>
      <c r="H174" s="1" t="s">
        <v>3391</v>
      </c>
    </row>
    <row r="175" customFormat="false" ht="12.75" hidden="false" customHeight="false" outlineLevel="0" collapsed="false">
      <c r="A175" s="0" t="s">
        <v>4717</v>
      </c>
      <c r="B175" s="0" t="s">
        <v>4752</v>
      </c>
      <c r="C175" s="14" t="n">
        <v>0.147</v>
      </c>
      <c r="D175" s="0" t="s">
        <v>530</v>
      </c>
      <c r="E175" s="9" t="s">
        <v>530</v>
      </c>
      <c r="F175" s="0" t="s">
        <v>530</v>
      </c>
      <c r="G175" s="0" t="s">
        <v>2009</v>
      </c>
      <c r="H175" s="1" t="s">
        <v>4426</v>
      </c>
    </row>
    <row r="176" customFormat="false" ht="12.75" hidden="false" customHeight="false" outlineLevel="0" collapsed="false">
      <c r="A176" s="0" t="s">
        <v>4745</v>
      </c>
      <c r="B176" s="0" t="s">
        <v>4753</v>
      </c>
      <c r="C176" s="14" t="n">
        <v>0.154</v>
      </c>
      <c r="D176" s="0" t="s">
        <v>530</v>
      </c>
      <c r="E176" s="9" t="s">
        <v>530</v>
      </c>
      <c r="F176" s="0" t="s">
        <v>530</v>
      </c>
      <c r="G176" s="0" t="s">
        <v>4754</v>
      </c>
      <c r="H176" s="1" t="s">
        <v>3468</v>
      </c>
    </row>
    <row r="177" customFormat="false" ht="12.75" hidden="false" customHeight="false" outlineLevel="0" collapsed="false">
      <c r="A177" s="0" t="s">
        <v>4546</v>
      </c>
      <c r="B177" s="0" t="s">
        <v>4755</v>
      </c>
      <c r="C177" s="14" t="n">
        <v>0.157</v>
      </c>
      <c r="D177" s="0" t="s">
        <v>3100</v>
      </c>
      <c r="E177" s="9" t="n">
        <v>2.342</v>
      </c>
      <c r="F177" s="0" t="s">
        <v>530</v>
      </c>
      <c r="G177" s="0" t="s">
        <v>4756</v>
      </c>
      <c r="H177" s="1" t="s">
        <v>3816</v>
      </c>
    </row>
    <row r="178" customFormat="false" ht="12.75" hidden="false" customHeight="false" outlineLevel="0" collapsed="false">
      <c r="A178" s="0" t="s">
        <v>4463</v>
      </c>
      <c r="B178" s="0" t="s">
        <v>4757</v>
      </c>
      <c r="C178" s="14" t="n">
        <v>0.157</v>
      </c>
      <c r="D178" s="0" t="s">
        <v>530</v>
      </c>
      <c r="E178" s="9" t="n">
        <v>0.425</v>
      </c>
      <c r="F178" s="0" t="s">
        <v>530</v>
      </c>
      <c r="G178" s="0" t="s">
        <v>4758</v>
      </c>
      <c r="H178" s="1" t="s">
        <v>3201</v>
      </c>
    </row>
    <row r="179" customFormat="false" ht="12.75" hidden="false" customHeight="false" outlineLevel="0" collapsed="false">
      <c r="A179" s="0" t="s">
        <v>4759</v>
      </c>
      <c r="B179" s="0" t="s">
        <v>4760</v>
      </c>
      <c r="C179" s="14" t="n">
        <v>0.157</v>
      </c>
      <c r="D179" s="0" t="s">
        <v>530</v>
      </c>
      <c r="E179" s="9" t="s">
        <v>530</v>
      </c>
      <c r="F179" s="0" t="s">
        <v>530</v>
      </c>
      <c r="G179" s="0" t="s">
        <v>4761</v>
      </c>
      <c r="H179" s="1" t="s">
        <v>3391</v>
      </c>
    </row>
    <row r="180" customFormat="false" ht="12.75" hidden="false" customHeight="false" outlineLevel="0" collapsed="false">
      <c r="A180" s="0" t="s">
        <v>4478</v>
      </c>
      <c r="B180" s="0" t="s">
        <v>4762</v>
      </c>
      <c r="C180" s="14" t="n">
        <v>0.161</v>
      </c>
      <c r="D180" s="0" t="s">
        <v>530</v>
      </c>
      <c r="E180" s="9" t="s">
        <v>530</v>
      </c>
      <c r="F180" s="0" t="s">
        <v>530</v>
      </c>
      <c r="G180" s="0" t="s">
        <v>651</v>
      </c>
      <c r="H180" s="1" t="s">
        <v>4585</v>
      </c>
    </row>
    <row r="181" customFormat="false" ht="12.75" hidden="false" customHeight="false" outlineLevel="0" collapsed="false">
      <c r="A181" s="0" t="s">
        <v>4419</v>
      </c>
      <c r="B181" s="0" t="s">
        <v>4763</v>
      </c>
      <c r="C181" s="14" t="n">
        <v>0.161</v>
      </c>
      <c r="D181" s="0" t="s">
        <v>530</v>
      </c>
      <c r="E181" s="9" t="s">
        <v>530</v>
      </c>
      <c r="F181" s="0" t="s">
        <v>530</v>
      </c>
      <c r="G181" s="0" t="s">
        <v>1161</v>
      </c>
      <c r="H181" s="1" t="s">
        <v>4585</v>
      </c>
    </row>
    <row r="182" customFormat="false" ht="12.75" hidden="false" customHeight="false" outlineLevel="0" collapsed="false">
      <c r="A182" s="0" t="s">
        <v>4431</v>
      </c>
      <c r="B182" s="0" t="s">
        <v>4764</v>
      </c>
      <c r="C182" s="14" t="n">
        <v>0.161</v>
      </c>
      <c r="D182" s="0" t="s">
        <v>530</v>
      </c>
      <c r="E182" s="9" t="s">
        <v>530</v>
      </c>
      <c r="F182" s="0" t="s">
        <v>530</v>
      </c>
      <c r="G182" s="0" t="s">
        <v>4765</v>
      </c>
      <c r="H182" s="1" t="s">
        <v>4585</v>
      </c>
    </row>
    <row r="183" customFormat="false" ht="12.75" hidden="false" customHeight="false" outlineLevel="0" collapsed="false">
      <c r="A183" s="0" t="s">
        <v>4766</v>
      </c>
      <c r="B183" s="0" t="s">
        <v>4767</v>
      </c>
      <c r="C183" s="14" t="n">
        <v>0.161</v>
      </c>
      <c r="D183" s="0" t="s">
        <v>530</v>
      </c>
      <c r="E183" s="9" t="s">
        <v>530</v>
      </c>
      <c r="F183" s="0" t="s">
        <v>530</v>
      </c>
      <c r="G183" s="0" t="s">
        <v>1161</v>
      </c>
      <c r="H183" s="1" t="s">
        <v>4585</v>
      </c>
    </row>
    <row r="184" customFormat="false" ht="12.75" hidden="false" customHeight="false" outlineLevel="0" collapsed="false">
      <c r="A184" s="0" t="s">
        <v>4455</v>
      </c>
      <c r="B184" s="0" t="s">
        <v>4768</v>
      </c>
      <c r="C184" s="14" t="n">
        <v>0.161</v>
      </c>
      <c r="D184" s="0" t="s">
        <v>530</v>
      </c>
      <c r="E184" s="9" t="s">
        <v>530</v>
      </c>
      <c r="F184" s="0" t="s">
        <v>530</v>
      </c>
      <c r="G184" s="0" t="s">
        <v>284</v>
      </c>
      <c r="H184" s="1" t="s">
        <v>4585</v>
      </c>
    </row>
    <row r="185" customFormat="false" ht="12.75" hidden="false" customHeight="false" outlineLevel="0" collapsed="false">
      <c r="A185" s="0" t="s">
        <v>4633</v>
      </c>
      <c r="B185" s="0" t="s">
        <v>4769</v>
      </c>
      <c r="C185" s="14" t="n">
        <v>0.161</v>
      </c>
      <c r="D185" s="0" t="s">
        <v>530</v>
      </c>
      <c r="E185" s="9" t="s">
        <v>530</v>
      </c>
      <c r="F185" s="0" t="s">
        <v>530</v>
      </c>
      <c r="G185" s="0" t="s">
        <v>550</v>
      </c>
      <c r="H185" s="1" t="s">
        <v>4585</v>
      </c>
    </row>
    <row r="186" customFormat="false" ht="12.75" hidden="false" customHeight="false" outlineLevel="0" collapsed="false">
      <c r="A186" s="0" t="s">
        <v>4654</v>
      </c>
      <c r="B186" s="0" t="s">
        <v>4770</v>
      </c>
      <c r="C186" s="14" t="n">
        <v>0.161</v>
      </c>
      <c r="D186" s="0" t="s">
        <v>530</v>
      </c>
      <c r="E186" s="9" t="s">
        <v>530</v>
      </c>
      <c r="F186" s="0" t="s">
        <v>530</v>
      </c>
      <c r="G186" s="0" t="s">
        <v>284</v>
      </c>
      <c r="H186" s="1" t="s">
        <v>4585</v>
      </c>
    </row>
    <row r="187" customFormat="false" ht="12.75" hidden="false" customHeight="false" outlineLevel="0" collapsed="false">
      <c r="A187" s="0" t="s">
        <v>4771</v>
      </c>
      <c r="B187" s="0" t="s">
        <v>4772</v>
      </c>
      <c r="C187" s="14" t="n">
        <v>0.161</v>
      </c>
      <c r="D187" s="0" t="s">
        <v>530</v>
      </c>
      <c r="E187" s="9" t="s">
        <v>530</v>
      </c>
      <c r="F187" s="0" t="s">
        <v>530</v>
      </c>
      <c r="G187" s="0" t="s">
        <v>1271</v>
      </c>
      <c r="H187" s="1" t="s">
        <v>4585</v>
      </c>
    </row>
    <row r="188" customFormat="false" ht="12.75" hidden="false" customHeight="false" outlineLevel="0" collapsed="false">
      <c r="A188" s="0" t="s">
        <v>4721</v>
      </c>
      <c r="B188" s="0" t="s">
        <v>4773</v>
      </c>
      <c r="C188" s="14" t="n">
        <v>0.161</v>
      </c>
      <c r="D188" s="0" t="s">
        <v>530</v>
      </c>
      <c r="E188" s="9" t="s">
        <v>530</v>
      </c>
      <c r="F188" s="0" t="s">
        <v>530</v>
      </c>
      <c r="G188" s="0" t="s">
        <v>1161</v>
      </c>
      <c r="H188" s="1" t="s">
        <v>4585</v>
      </c>
    </row>
    <row r="189" customFormat="false" ht="12.75" hidden="false" customHeight="false" outlineLevel="0" collapsed="false">
      <c r="A189" s="0" t="s">
        <v>4774</v>
      </c>
      <c r="B189" s="0" t="s">
        <v>4775</v>
      </c>
      <c r="C189" s="14" t="n">
        <v>0.167</v>
      </c>
      <c r="D189" s="0" t="s">
        <v>530</v>
      </c>
      <c r="E189" s="9" t="s">
        <v>530</v>
      </c>
      <c r="F189" s="0" t="s">
        <v>530</v>
      </c>
      <c r="G189" s="0" t="s">
        <v>4776</v>
      </c>
      <c r="H189" s="1" t="s">
        <v>4426</v>
      </c>
    </row>
    <row r="190" customFormat="false" ht="12.75" hidden="false" customHeight="false" outlineLevel="0" collapsed="false">
      <c r="A190" s="0" t="s">
        <v>4409</v>
      </c>
      <c r="B190" s="0" t="s">
        <v>4777</v>
      </c>
      <c r="C190" s="14" t="n">
        <v>0.167</v>
      </c>
      <c r="D190" s="0" t="s">
        <v>530</v>
      </c>
      <c r="E190" s="9" t="s">
        <v>530</v>
      </c>
      <c r="F190" s="0" t="s">
        <v>530</v>
      </c>
      <c r="G190" s="0" t="s">
        <v>4778</v>
      </c>
      <c r="H190" s="1" t="s">
        <v>4426</v>
      </c>
    </row>
    <row r="191" customFormat="false" ht="12.75" hidden="false" customHeight="false" outlineLevel="0" collapsed="false">
      <c r="A191" s="0" t="s">
        <v>4698</v>
      </c>
      <c r="B191" s="0" t="s">
        <v>4779</v>
      </c>
      <c r="C191" s="14" t="n">
        <v>0.168</v>
      </c>
      <c r="D191" s="0" t="s">
        <v>530</v>
      </c>
      <c r="E191" s="9" t="s">
        <v>530</v>
      </c>
      <c r="F191" s="0" t="s">
        <v>530</v>
      </c>
      <c r="G191" s="0" t="s">
        <v>4780</v>
      </c>
      <c r="H191" s="1" t="s">
        <v>3651</v>
      </c>
    </row>
    <row r="192" customFormat="false" ht="12.75" hidden="false" customHeight="false" outlineLevel="0" collapsed="false">
      <c r="A192" s="0" t="s">
        <v>4711</v>
      </c>
      <c r="B192" s="0" t="s">
        <v>4781</v>
      </c>
      <c r="C192" s="14" t="n">
        <v>0.178</v>
      </c>
      <c r="D192" s="0" t="s">
        <v>530</v>
      </c>
      <c r="E192" s="9" t="n">
        <v>1.342</v>
      </c>
      <c r="F192" s="0" t="s">
        <v>535</v>
      </c>
      <c r="G192" s="0" t="s">
        <v>4782</v>
      </c>
      <c r="H192" s="1" t="s">
        <v>3440</v>
      </c>
    </row>
    <row r="193" customFormat="false" ht="12.75" hidden="false" customHeight="false" outlineLevel="0" collapsed="false">
      <c r="A193" s="0" t="s">
        <v>4783</v>
      </c>
      <c r="B193" s="0" t="s">
        <v>4784</v>
      </c>
      <c r="C193" s="14" t="n">
        <v>0.18</v>
      </c>
      <c r="D193" s="0" t="s">
        <v>530</v>
      </c>
      <c r="E193" s="9" t="s">
        <v>530</v>
      </c>
      <c r="F193" s="0" t="s">
        <v>530</v>
      </c>
      <c r="G193" s="0" t="s">
        <v>4785</v>
      </c>
      <c r="H193" s="1" t="s">
        <v>3391</v>
      </c>
    </row>
    <row r="194" customFormat="false" ht="12.75" hidden="false" customHeight="false" outlineLevel="0" collapsed="false">
      <c r="A194" s="0" t="s">
        <v>4786</v>
      </c>
      <c r="B194" s="0" t="s">
        <v>4787</v>
      </c>
      <c r="C194" s="14" t="n">
        <v>0.188</v>
      </c>
      <c r="D194" s="0" t="s">
        <v>530</v>
      </c>
      <c r="E194" s="9" t="s">
        <v>530</v>
      </c>
      <c r="F194" s="0" t="s">
        <v>530</v>
      </c>
      <c r="G194" s="0" t="s">
        <v>4788</v>
      </c>
      <c r="H194" s="1" t="s">
        <v>4426</v>
      </c>
    </row>
    <row r="195" customFormat="false" ht="12.75" hidden="false" customHeight="false" outlineLevel="0" collapsed="false">
      <c r="A195" s="0" t="s">
        <v>4422</v>
      </c>
      <c r="B195" s="0" t="s">
        <v>4789</v>
      </c>
      <c r="C195" s="14" t="n">
        <v>0.188</v>
      </c>
      <c r="D195" s="0" t="s">
        <v>530</v>
      </c>
      <c r="E195" s="9" t="s">
        <v>530</v>
      </c>
      <c r="F195" s="0" t="s">
        <v>530</v>
      </c>
      <c r="G195" s="0" t="s">
        <v>2803</v>
      </c>
      <c r="H195" s="1" t="s">
        <v>4426</v>
      </c>
    </row>
    <row r="196" customFormat="false" ht="12.75" hidden="false" customHeight="false" outlineLevel="0" collapsed="false">
      <c r="A196" s="0" t="s">
        <v>4561</v>
      </c>
      <c r="B196" s="0" t="s">
        <v>4790</v>
      </c>
      <c r="C196" s="14" t="n">
        <v>0.209</v>
      </c>
      <c r="D196" s="0" t="s">
        <v>530</v>
      </c>
      <c r="E196" s="9" t="s">
        <v>530</v>
      </c>
      <c r="F196" s="0" t="s">
        <v>530</v>
      </c>
      <c r="G196" s="0" t="s">
        <v>4788</v>
      </c>
      <c r="H196" s="1" t="s">
        <v>4426</v>
      </c>
    </row>
    <row r="197" customFormat="false" ht="12.75" hidden="false" customHeight="false" outlineLevel="0" collapsed="false">
      <c r="A197" s="0" t="s">
        <v>4791</v>
      </c>
      <c r="B197" s="0" t="s">
        <v>4792</v>
      </c>
      <c r="C197" s="14" t="n">
        <v>0.209</v>
      </c>
      <c r="D197" s="0" t="s">
        <v>530</v>
      </c>
      <c r="E197" s="9" t="s">
        <v>530</v>
      </c>
      <c r="F197" s="0" t="s">
        <v>530</v>
      </c>
      <c r="G197" s="0" t="s">
        <v>4793</v>
      </c>
      <c r="H197" s="1" t="s">
        <v>4426</v>
      </c>
    </row>
    <row r="198" customFormat="false" ht="12.75" hidden="false" customHeight="false" outlineLevel="0" collapsed="false">
      <c r="A198" s="0" t="s">
        <v>4794</v>
      </c>
      <c r="B198" s="0" t="s">
        <v>4795</v>
      </c>
      <c r="C198" s="14" t="n">
        <v>0.209</v>
      </c>
      <c r="D198" s="0" t="s">
        <v>530</v>
      </c>
      <c r="E198" s="9" t="s">
        <v>530</v>
      </c>
      <c r="F198" s="0" t="s">
        <v>530</v>
      </c>
      <c r="G198" s="0" t="s">
        <v>1668</v>
      </c>
      <c r="H198" s="1" t="s">
        <v>4426</v>
      </c>
    </row>
    <row r="199" customFormat="false" ht="12.75" hidden="false" customHeight="false" outlineLevel="0" collapsed="false">
      <c r="A199" s="0" t="s">
        <v>4633</v>
      </c>
      <c r="B199" s="0" t="s">
        <v>4796</v>
      </c>
      <c r="C199" s="14" t="n">
        <v>0.209</v>
      </c>
      <c r="D199" s="0" t="s">
        <v>530</v>
      </c>
      <c r="E199" s="9" t="s">
        <v>530</v>
      </c>
      <c r="F199" s="0" t="s">
        <v>530</v>
      </c>
      <c r="G199" s="0" t="s">
        <v>4797</v>
      </c>
      <c r="H199" s="1" t="s">
        <v>4426</v>
      </c>
    </row>
    <row r="200" customFormat="false" ht="12.75" hidden="false" customHeight="false" outlineLevel="0" collapsed="false">
      <c r="A200" s="0" t="s">
        <v>4416</v>
      </c>
      <c r="B200" s="0" t="s">
        <v>4798</v>
      </c>
      <c r="C200" s="14" t="n">
        <v>0.209</v>
      </c>
      <c r="D200" s="0" t="s">
        <v>530</v>
      </c>
      <c r="E200" s="9" t="s">
        <v>530</v>
      </c>
      <c r="F200" s="0" t="s">
        <v>530</v>
      </c>
      <c r="G200" s="0" t="s">
        <v>4587</v>
      </c>
      <c r="H200" s="1" t="s">
        <v>4585</v>
      </c>
    </row>
    <row r="201" customFormat="false" ht="12.75" hidden="false" customHeight="false" outlineLevel="0" collapsed="false">
      <c r="A201" s="0" t="s">
        <v>4696</v>
      </c>
      <c r="B201" s="0" t="s">
        <v>4799</v>
      </c>
      <c r="C201" s="14" t="n">
        <v>0.209</v>
      </c>
      <c r="D201" s="0" t="s">
        <v>530</v>
      </c>
      <c r="E201" s="9" t="s">
        <v>530</v>
      </c>
      <c r="F201" s="0" t="s">
        <v>530</v>
      </c>
      <c r="G201" s="0" t="s">
        <v>4591</v>
      </c>
      <c r="H201" s="1" t="s">
        <v>4585</v>
      </c>
    </row>
    <row r="202" customFormat="false" ht="12.75" hidden="false" customHeight="false" outlineLevel="0" collapsed="false">
      <c r="A202" s="0" t="s">
        <v>4512</v>
      </c>
      <c r="B202" s="0" t="s">
        <v>4800</v>
      </c>
      <c r="C202" s="14" t="n">
        <v>0.209</v>
      </c>
      <c r="D202" s="0" t="s">
        <v>530</v>
      </c>
      <c r="E202" s="9" t="s">
        <v>530</v>
      </c>
      <c r="F202" s="0" t="s">
        <v>530</v>
      </c>
      <c r="G202" s="0" t="s">
        <v>1161</v>
      </c>
      <c r="H202" s="1" t="s">
        <v>4585</v>
      </c>
    </row>
    <row r="203" customFormat="false" ht="12.75" hidden="false" customHeight="false" outlineLevel="0" collapsed="false">
      <c r="A203" s="0" t="s">
        <v>4711</v>
      </c>
      <c r="B203" s="0" t="s">
        <v>4801</v>
      </c>
      <c r="C203" s="14" t="n">
        <v>0.209</v>
      </c>
      <c r="D203" s="0" t="s">
        <v>530</v>
      </c>
      <c r="E203" s="9" t="s">
        <v>530</v>
      </c>
      <c r="F203" s="0" t="s">
        <v>530</v>
      </c>
      <c r="G203" s="0" t="s">
        <v>4802</v>
      </c>
      <c r="H203" s="1" t="s">
        <v>4585</v>
      </c>
    </row>
    <row r="204" customFormat="false" ht="12.75" hidden="false" customHeight="false" outlineLevel="0" collapsed="false">
      <c r="A204" s="0" t="s">
        <v>4518</v>
      </c>
      <c r="B204" s="0" t="s">
        <v>4803</v>
      </c>
      <c r="C204" s="14" t="n">
        <v>0.209</v>
      </c>
      <c r="D204" s="0" t="s">
        <v>530</v>
      </c>
      <c r="E204" s="9" t="s">
        <v>530</v>
      </c>
      <c r="F204" s="0" t="s">
        <v>530</v>
      </c>
      <c r="G204" s="0" t="s">
        <v>4804</v>
      </c>
      <c r="H204" s="1" t="s">
        <v>4585</v>
      </c>
    </row>
    <row r="205" customFormat="false" ht="12.75" hidden="false" customHeight="false" outlineLevel="0" collapsed="false">
      <c r="A205" s="0" t="s">
        <v>4592</v>
      </c>
      <c r="B205" s="0" t="s">
        <v>4805</v>
      </c>
      <c r="C205" s="14" t="n">
        <v>0.209</v>
      </c>
      <c r="D205" s="0" t="s">
        <v>530</v>
      </c>
      <c r="E205" s="9" t="s">
        <v>530</v>
      </c>
      <c r="F205" s="0" t="s">
        <v>530</v>
      </c>
      <c r="G205" s="0" t="s">
        <v>651</v>
      </c>
      <c r="H205" s="1" t="s">
        <v>4585</v>
      </c>
    </row>
    <row r="206" customFormat="false" ht="12.75" hidden="false" customHeight="false" outlineLevel="0" collapsed="false">
      <c r="A206" s="0" t="s">
        <v>4501</v>
      </c>
      <c r="B206" s="0" t="s">
        <v>4806</v>
      </c>
      <c r="C206" s="14" t="n">
        <v>0.209</v>
      </c>
      <c r="D206" s="0" t="s">
        <v>530</v>
      </c>
      <c r="E206" s="9" t="s">
        <v>530</v>
      </c>
      <c r="F206" s="0" t="s">
        <v>530</v>
      </c>
      <c r="G206" s="0" t="s">
        <v>538</v>
      </c>
      <c r="H206" s="1" t="s">
        <v>4585</v>
      </c>
    </row>
    <row r="207" customFormat="false" ht="12.75" hidden="false" customHeight="false" outlineLevel="0" collapsed="false">
      <c r="A207" s="0" t="s">
        <v>4478</v>
      </c>
      <c r="B207" s="0" t="s">
        <v>4807</v>
      </c>
      <c r="C207" s="14" t="n">
        <v>0.209</v>
      </c>
      <c r="D207" s="0" t="s">
        <v>530</v>
      </c>
      <c r="E207" s="9" t="s">
        <v>530</v>
      </c>
      <c r="F207" s="0" t="s">
        <v>530</v>
      </c>
      <c r="G207" s="0" t="s">
        <v>1337</v>
      </c>
      <c r="H207" s="1" t="s">
        <v>4585</v>
      </c>
    </row>
    <row r="208" customFormat="false" ht="12.75" hidden="false" customHeight="false" outlineLevel="0" collapsed="false">
      <c r="A208" s="0" t="s">
        <v>4484</v>
      </c>
      <c r="B208" s="0" t="s">
        <v>4808</v>
      </c>
      <c r="C208" s="14" t="n">
        <v>0.227</v>
      </c>
      <c r="D208" s="0" t="s">
        <v>530</v>
      </c>
      <c r="E208" s="9" t="s">
        <v>530</v>
      </c>
      <c r="F208" s="0" t="s">
        <v>530</v>
      </c>
      <c r="G208" s="0" t="s">
        <v>4809</v>
      </c>
      <c r="H208" s="1" t="s">
        <v>3651</v>
      </c>
    </row>
    <row r="209" customFormat="false" ht="12.75" hidden="false" customHeight="false" outlineLevel="0" collapsed="false">
      <c r="A209" s="0" t="s">
        <v>4400</v>
      </c>
      <c r="B209" s="0" t="s">
        <v>4810</v>
      </c>
      <c r="C209" s="14" t="n">
        <v>0.23</v>
      </c>
      <c r="D209" s="0" t="s">
        <v>530</v>
      </c>
      <c r="E209" s="9" t="s">
        <v>530</v>
      </c>
      <c r="F209" s="0" t="s">
        <v>530</v>
      </c>
      <c r="G209" s="0" t="s">
        <v>4811</v>
      </c>
      <c r="H209" s="1" t="s">
        <v>4426</v>
      </c>
    </row>
    <row r="210" customFormat="false" ht="12.75" hidden="false" customHeight="false" outlineLevel="0" collapsed="false">
      <c r="A210" s="0" t="s">
        <v>4633</v>
      </c>
      <c r="B210" s="0" t="s">
        <v>4633</v>
      </c>
      <c r="C210" s="14" t="n">
        <v>0.235</v>
      </c>
      <c r="D210" s="0" t="s">
        <v>530</v>
      </c>
      <c r="E210" s="9" t="s">
        <v>530</v>
      </c>
      <c r="F210" s="0" t="s">
        <v>530</v>
      </c>
      <c r="G210" s="0" t="s">
        <v>4812</v>
      </c>
      <c r="H210" s="1" t="s">
        <v>3443</v>
      </c>
    </row>
    <row r="211" customFormat="false" ht="12.75" hidden="false" customHeight="false" outlineLevel="0" collapsed="false">
      <c r="A211" s="0" t="s">
        <v>4455</v>
      </c>
      <c r="B211" s="0" t="s">
        <v>4813</v>
      </c>
      <c r="C211" s="14" t="n">
        <v>0.252</v>
      </c>
      <c r="D211" s="0" t="s">
        <v>530</v>
      </c>
      <c r="E211" s="9" t="s">
        <v>530</v>
      </c>
      <c r="F211" s="0" t="s">
        <v>530</v>
      </c>
      <c r="G211" s="0" t="s">
        <v>4814</v>
      </c>
      <c r="H211" s="1" t="s">
        <v>4426</v>
      </c>
    </row>
    <row r="212" customFormat="false" ht="12.75" hidden="false" customHeight="false" outlineLevel="0" collapsed="false">
      <c r="A212" s="0" t="s">
        <v>4815</v>
      </c>
      <c r="B212" s="0" t="s">
        <v>4816</v>
      </c>
      <c r="C212" s="14" t="n">
        <v>0.252</v>
      </c>
      <c r="D212" s="0" t="s">
        <v>530</v>
      </c>
      <c r="E212" s="9" t="s">
        <v>530</v>
      </c>
      <c r="F212" s="0" t="s">
        <v>530</v>
      </c>
      <c r="G212" s="0" t="s">
        <v>4817</v>
      </c>
      <c r="H212" s="1" t="s">
        <v>4426</v>
      </c>
    </row>
    <row r="213" customFormat="false" ht="12.75" hidden="false" customHeight="false" outlineLevel="0" collapsed="false">
      <c r="A213" s="0" t="s">
        <v>4431</v>
      </c>
      <c r="B213" s="0" t="s">
        <v>4818</v>
      </c>
      <c r="C213" s="14" t="n">
        <v>0.252</v>
      </c>
      <c r="D213" s="0" t="s">
        <v>530</v>
      </c>
      <c r="E213" s="9" t="s">
        <v>530</v>
      </c>
      <c r="F213" s="0" t="s">
        <v>530</v>
      </c>
      <c r="G213" s="0" t="s">
        <v>2009</v>
      </c>
      <c r="H213" s="1" t="s">
        <v>4426</v>
      </c>
    </row>
    <row r="214" customFormat="false" ht="12.75" hidden="false" customHeight="false" outlineLevel="0" collapsed="false">
      <c r="A214" s="0" t="s">
        <v>4455</v>
      </c>
      <c r="B214" s="0" t="s">
        <v>4819</v>
      </c>
      <c r="C214" s="14" t="n">
        <v>0.254</v>
      </c>
      <c r="D214" s="0" t="s">
        <v>530</v>
      </c>
      <c r="E214" s="9" t="s">
        <v>530</v>
      </c>
      <c r="F214" s="0" t="s">
        <v>530</v>
      </c>
      <c r="G214" s="0" t="s">
        <v>1161</v>
      </c>
      <c r="H214" s="1" t="s">
        <v>4585</v>
      </c>
    </row>
    <row r="215" customFormat="false" ht="12.75" hidden="false" customHeight="false" outlineLevel="0" collapsed="false">
      <c r="A215" s="0" t="s">
        <v>4484</v>
      </c>
      <c r="B215" s="0" t="s">
        <v>4820</v>
      </c>
      <c r="C215" s="14" t="n">
        <v>0.254</v>
      </c>
      <c r="D215" s="0" t="s">
        <v>530</v>
      </c>
      <c r="E215" s="9" t="s">
        <v>530</v>
      </c>
      <c r="F215" s="0" t="s">
        <v>530</v>
      </c>
      <c r="G215" s="0" t="s">
        <v>406</v>
      </c>
      <c r="H215" s="1" t="s">
        <v>4585</v>
      </c>
    </row>
    <row r="216" customFormat="false" ht="12.75" hidden="false" customHeight="false" outlineLevel="0" collapsed="false">
      <c r="A216" s="0" t="s">
        <v>4518</v>
      </c>
      <c r="B216" s="0" t="s">
        <v>4821</v>
      </c>
      <c r="C216" s="14" t="n">
        <v>0.254</v>
      </c>
      <c r="D216" s="0" t="s">
        <v>530</v>
      </c>
      <c r="E216" s="9" t="s">
        <v>530</v>
      </c>
      <c r="F216" s="0" t="s">
        <v>530</v>
      </c>
      <c r="G216" s="0" t="s">
        <v>4591</v>
      </c>
      <c r="H216" s="1" t="s">
        <v>4585</v>
      </c>
    </row>
    <row r="217" customFormat="false" ht="12.75" hidden="false" customHeight="false" outlineLevel="0" collapsed="false">
      <c r="A217" s="0" t="s">
        <v>4592</v>
      </c>
      <c r="B217" s="0" t="s">
        <v>4822</v>
      </c>
      <c r="C217" s="14" t="n">
        <v>0.254</v>
      </c>
      <c r="D217" s="0" t="s">
        <v>530</v>
      </c>
      <c r="E217" s="9" t="s">
        <v>530</v>
      </c>
      <c r="F217" s="0" t="s">
        <v>530</v>
      </c>
      <c r="G217" s="0" t="s">
        <v>4823</v>
      </c>
      <c r="H217" s="1" t="s">
        <v>4585</v>
      </c>
    </row>
    <row r="218" customFormat="false" ht="12.75" hidden="false" customHeight="false" outlineLevel="0" collapsed="false">
      <c r="A218" s="0" t="s">
        <v>4824</v>
      </c>
      <c r="B218" s="0" t="s">
        <v>4825</v>
      </c>
      <c r="C218" s="14" t="n">
        <v>0.254</v>
      </c>
      <c r="D218" s="0" t="s">
        <v>530</v>
      </c>
      <c r="E218" s="9" t="s">
        <v>530</v>
      </c>
      <c r="F218" s="0" t="s">
        <v>530</v>
      </c>
      <c r="G218" s="0" t="s">
        <v>673</v>
      </c>
      <c r="H218" s="1" t="s">
        <v>4585</v>
      </c>
    </row>
    <row r="219" customFormat="false" ht="12.75" hidden="false" customHeight="false" outlineLevel="0" collapsed="false">
      <c r="A219" s="0" t="s">
        <v>4592</v>
      </c>
      <c r="B219" s="0" t="s">
        <v>4826</v>
      </c>
      <c r="C219" s="14" t="n">
        <v>0.254</v>
      </c>
      <c r="D219" s="0" t="s">
        <v>530</v>
      </c>
      <c r="E219" s="9" t="s">
        <v>530</v>
      </c>
      <c r="F219" s="0" t="s">
        <v>530</v>
      </c>
      <c r="G219" s="0" t="s">
        <v>4823</v>
      </c>
      <c r="H219" s="1" t="s">
        <v>4585</v>
      </c>
    </row>
    <row r="220" customFormat="false" ht="12.75" hidden="false" customHeight="false" outlineLevel="0" collapsed="false">
      <c r="A220" s="0" t="s">
        <v>4597</v>
      </c>
      <c r="B220" s="0" t="s">
        <v>4827</v>
      </c>
      <c r="C220" s="14" t="n">
        <v>0.254</v>
      </c>
      <c r="D220" s="0" t="s">
        <v>530</v>
      </c>
      <c r="E220" s="9" t="s">
        <v>530</v>
      </c>
      <c r="F220" s="0" t="s">
        <v>530</v>
      </c>
      <c r="G220" s="0" t="s">
        <v>284</v>
      </c>
      <c r="H220" s="1" t="s">
        <v>4585</v>
      </c>
    </row>
    <row r="221" customFormat="false" ht="12.75" hidden="false" customHeight="false" outlineLevel="0" collapsed="false">
      <c r="A221" s="0" t="s">
        <v>4527</v>
      </c>
      <c r="B221" s="0" t="s">
        <v>4828</v>
      </c>
      <c r="C221" s="14" t="n">
        <v>0.258</v>
      </c>
      <c r="D221" s="0" t="s">
        <v>530</v>
      </c>
      <c r="E221" s="9" t="s">
        <v>530</v>
      </c>
      <c r="F221" s="0" t="s">
        <v>530</v>
      </c>
      <c r="G221" s="0" t="s">
        <v>4829</v>
      </c>
      <c r="H221" s="1" t="s">
        <v>3651</v>
      </c>
    </row>
    <row r="222" customFormat="false" ht="12.75" hidden="false" customHeight="false" outlineLevel="0" collapsed="false">
      <c r="A222" s="0" t="s">
        <v>4830</v>
      </c>
      <c r="B222" s="0" t="s">
        <v>4831</v>
      </c>
      <c r="C222" s="14" t="n">
        <v>0.266</v>
      </c>
      <c r="D222" s="0" t="s">
        <v>530</v>
      </c>
      <c r="E222" s="9" t="s">
        <v>530</v>
      </c>
      <c r="F222" s="0" t="s">
        <v>530</v>
      </c>
      <c r="G222" s="0" t="s">
        <v>4832</v>
      </c>
      <c r="H222" s="1" t="s">
        <v>3391</v>
      </c>
    </row>
    <row r="223" customFormat="false" ht="12.75" hidden="false" customHeight="false" outlineLevel="0" collapsed="false">
      <c r="A223" s="0" t="s">
        <v>4527</v>
      </c>
      <c r="B223" s="0" t="s">
        <v>4833</v>
      </c>
      <c r="C223" s="14" t="n">
        <v>0.274</v>
      </c>
      <c r="D223" s="0" t="s">
        <v>530</v>
      </c>
      <c r="E223" s="9" t="s">
        <v>530</v>
      </c>
      <c r="F223" s="0" t="s">
        <v>530</v>
      </c>
      <c r="G223" s="0" t="s">
        <v>4834</v>
      </c>
      <c r="H223" s="1" t="s">
        <v>4426</v>
      </c>
    </row>
    <row r="224" customFormat="false" ht="12.75" hidden="false" customHeight="false" outlineLevel="0" collapsed="false">
      <c r="A224" s="0" t="s">
        <v>4597</v>
      </c>
      <c r="B224" s="0" t="s">
        <v>4835</v>
      </c>
      <c r="C224" s="14" t="n">
        <v>0.274</v>
      </c>
      <c r="D224" s="0" t="s">
        <v>530</v>
      </c>
      <c r="E224" s="9" t="s">
        <v>530</v>
      </c>
      <c r="F224" s="0" t="s">
        <v>530</v>
      </c>
      <c r="G224" s="0" t="s">
        <v>4836</v>
      </c>
      <c r="H224" s="1" t="s">
        <v>4426</v>
      </c>
    </row>
    <row r="225" customFormat="false" ht="12.75" hidden="false" customHeight="false" outlineLevel="0" collapsed="false">
      <c r="A225" s="0" t="s">
        <v>4745</v>
      </c>
      <c r="B225" s="0" t="s">
        <v>4837</v>
      </c>
      <c r="C225" s="14" t="n">
        <v>0.281</v>
      </c>
      <c r="D225" s="0" t="s">
        <v>3126</v>
      </c>
      <c r="E225" s="9" t="n">
        <v>-2.791</v>
      </c>
      <c r="F225" s="0" t="s">
        <v>535</v>
      </c>
      <c r="G225" s="0" t="s">
        <v>4838</v>
      </c>
      <c r="H225" s="1" t="s">
        <v>3542</v>
      </c>
    </row>
    <row r="226" customFormat="false" ht="12.75" hidden="false" customHeight="false" outlineLevel="0" collapsed="false">
      <c r="A226" s="0" t="s">
        <v>4745</v>
      </c>
      <c r="B226" s="0" t="s">
        <v>4839</v>
      </c>
      <c r="C226" s="14" t="n">
        <v>0.284</v>
      </c>
      <c r="D226" s="0" t="s">
        <v>530</v>
      </c>
      <c r="E226" s="9" t="s">
        <v>530</v>
      </c>
      <c r="F226" s="0" t="s">
        <v>530</v>
      </c>
      <c r="G226" s="0" t="s">
        <v>4840</v>
      </c>
      <c r="H226" s="1" t="s">
        <v>3443</v>
      </c>
    </row>
    <row r="227" customFormat="false" ht="12.75" hidden="false" customHeight="false" outlineLevel="0" collapsed="false">
      <c r="A227" s="0" t="s">
        <v>4444</v>
      </c>
      <c r="B227" s="0" t="s">
        <v>4841</v>
      </c>
      <c r="C227" s="14" t="n">
        <v>0.29</v>
      </c>
      <c r="D227" s="0" t="s">
        <v>530</v>
      </c>
      <c r="E227" s="9" t="s">
        <v>530</v>
      </c>
      <c r="F227" s="0" t="s">
        <v>530</v>
      </c>
      <c r="G227" s="0" t="s">
        <v>4842</v>
      </c>
      <c r="H227" s="1" t="s">
        <v>3651</v>
      </c>
    </row>
    <row r="228" customFormat="false" ht="12.75" hidden="false" customHeight="false" outlineLevel="0" collapsed="false">
      <c r="A228" s="0" t="s">
        <v>4843</v>
      </c>
      <c r="B228" s="0" t="s">
        <v>4844</v>
      </c>
      <c r="C228" s="14" t="n">
        <v>0.297</v>
      </c>
      <c r="D228" s="0" t="s">
        <v>530</v>
      </c>
      <c r="E228" s="9" t="s">
        <v>530</v>
      </c>
      <c r="F228" s="0" t="s">
        <v>530</v>
      </c>
      <c r="G228" s="0" t="s">
        <v>3024</v>
      </c>
      <c r="H228" s="1" t="s">
        <v>4585</v>
      </c>
    </row>
    <row r="229" customFormat="false" ht="12.75" hidden="false" customHeight="false" outlineLevel="0" collapsed="false">
      <c r="A229" s="0" t="s">
        <v>4745</v>
      </c>
      <c r="B229" s="0" t="s">
        <v>4845</v>
      </c>
      <c r="C229" s="14" t="n">
        <v>0.297</v>
      </c>
      <c r="D229" s="0" t="s">
        <v>530</v>
      </c>
      <c r="E229" s="9" t="s">
        <v>530</v>
      </c>
      <c r="F229" s="0" t="s">
        <v>530</v>
      </c>
      <c r="G229" s="0" t="s">
        <v>4846</v>
      </c>
      <c r="H229" s="1" t="s">
        <v>4585</v>
      </c>
    </row>
    <row r="230" customFormat="false" ht="12.75" hidden="false" customHeight="false" outlineLevel="0" collapsed="false">
      <c r="A230" s="0" t="s">
        <v>4847</v>
      </c>
      <c r="B230" s="0" t="s">
        <v>4848</v>
      </c>
      <c r="C230" s="14" t="n">
        <v>0.297</v>
      </c>
      <c r="D230" s="0" t="s">
        <v>530</v>
      </c>
      <c r="E230" s="9" t="s">
        <v>530</v>
      </c>
      <c r="F230" s="0" t="s">
        <v>530</v>
      </c>
      <c r="G230" s="0" t="s">
        <v>284</v>
      </c>
      <c r="H230" s="1" t="s">
        <v>4585</v>
      </c>
    </row>
    <row r="231" customFormat="false" ht="12.75" hidden="false" customHeight="false" outlineLevel="0" collapsed="false">
      <c r="A231" s="0" t="s">
        <v>4412</v>
      </c>
      <c r="B231" s="0" t="s">
        <v>4849</v>
      </c>
      <c r="C231" s="14" t="n">
        <v>0.297</v>
      </c>
      <c r="D231" s="0" t="s">
        <v>530</v>
      </c>
      <c r="E231" s="9" t="s">
        <v>530</v>
      </c>
      <c r="F231" s="0" t="s">
        <v>530</v>
      </c>
      <c r="G231" s="0" t="s">
        <v>284</v>
      </c>
      <c r="H231" s="1" t="s">
        <v>4585</v>
      </c>
    </row>
    <row r="232" customFormat="false" ht="12.75" hidden="false" customHeight="false" outlineLevel="0" collapsed="false">
      <c r="A232" s="0" t="s">
        <v>4478</v>
      </c>
      <c r="B232" s="0" t="s">
        <v>4850</v>
      </c>
      <c r="C232" s="14" t="n">
        <v>0.297</v>
      </c>
      <c r="D232" s="0" t="s">
        <v>530</v>
      </c>
      <c r="E232" s="9" t="s">
        <v>530</v>
      </c>
      <c r="F232" s="0" t="s">
        <v>530</v>
      </c>
      <c r="G232" s="0" t="s">
        <v>4686</v>
      </c>
      <c r="H232" s="1" t="s">
        <v>4585</v>
      </c>
    </row>
    <row r="233" customFormat="false" ht="12.75" hidden="false" customHeight="false" outlineLevel="0" collapsed="false">
      <c r="A233" s="0" t="s">
        <v>4830</v>
      </c>
      <c r="B233" s="0" t="s">
        <v>4851</v>
      </c>
      <c r="C233" s="14" t="n">
        <v>0.297</v>
      </c>
      <c r="D233" s="0" t="s">
        <v>530</v>
      </c>
      <c r="E233" s="9" t="s">
        <v>530</v>
      </c>
      <c r="F233" s="0" t="s">
        <v>530</v>
      </c>
      <c r="G233" s="0" t="s">
        <v>4852</v>
      </c>
      <c r="H233" s="1" t="s">
        <v>4585</v>
      </c>
    </row>
    <row r="234" customFormat="false" ht="12.75" hidden="false" customHeight="false" outlineLevel="0" collapsed="false">
      <c r="A234" s="0" t="s">
        <v>4853</v>
      </c>
      <c r="B234" s="0" t="s">
        <v>4854</v>
      </c>
      <c r="C234" s="14" t="n">
        <v>0.297</v>
      </c>
      <c r="D234" s="0" t="s">
        <v>530</v>
      </c>
      <c r="E234" s="9" t="s">
        <v>530</v>
      </c>
      <c r="F234" s="0" t="s">
        <v>530</v>
      </c>
      <c r="G234" s="0" t="s">
        <v>4855</v>
      </c>
      <c r="H234" s="1" t="s">
        <v>4585</v>
      </c>
    </row>
    <row r="235" customFormat="false" ht="12.75" hidden="false" customHeight="false" outlineLevel="0" collapsed="false">
      <c r="A235" s="0" t="s">
        <v>4745</v>
      </c>
      <c r="B235" s="0" t="s">
        <v>4856</v>
      </c>
      <c r="C235" s="14" t="n">
        <v>0.305</v>
      </c>
      <c r="D235" s="0" t="s">
        <v>530</v>
      </c>
      <c r="E235" s="9" t="s">
        <v>530</v>
      </c>
      <c r="F235" s="0" t="s">
        <v>530</v>
      </c>
      <c r="G235" s="0" t="s">
        <v>4857</v>
      </c>
      <c r="H235" s="1" t="s">
        <v>3651</v>
      </c>
    </row>
    <row r="236" customFormat="false" ht="12.75" hidden="false" customHeight="false" outlineLevel="0" collapsed="false">
      <c r="A236" s="0" t="s">
        <v>4721</v>
      </c>
      <c r="B236" s="0" t="s">
        <v>4858</v>
      </c>
      <c r="C236" s="14" t="n">
        <v>0.314</v>
      </c>
      <c r="D236" s="0" t="s">
        <v>530</v>
      </c>
      <c r="E236" s="9" t="n">
        <v>1.44</v>
      </c>
      <c r="F236" s="0" t="s">
        <v>535</v>
      </c>
      <c r="G236" s="0" t="s">
        <v>4859</v>
      </c>
      <c r="H236" s="1" t="s">
        <v>3443</v>
      </c>
    </row>
    <row r="237" customFormat="false" ht="12.75" hidden="false" customHeight="false" outlineLevel="0" collapsed="false">
      <c r="A237" s="0" t="s">
        <v>4415</v>
      </c>
      <c r="B237" s="0" t="s">
        <v>4860</v>
      </c>
      <c r="C237" s="14" t="n">
        <v>0.317</v>
      </c>
      <c r="D237" s="0" t="s">
        <v>530</v>
      </c>
      <c r="E237" s="9" t="s">
        <v>530</v>
      </c>
      <c r="F237" s="0" t="s">
        <v>530</v>
      </c>
      <c r="G237" s="0" t="s">
        <v>4861</v>
      </c>
      <c r="H237" s="1" t="s">
        <v>3391</v>
      </c>
    </row>
    <row r="238" customFormat="false" ht="12.75" hidden="false" customHeight="false" outlineLevel="0" collapsed="false">
      <c r="A238" s="0" t="s">
        <v>4496</v>
      </c>
      <c r="B238" s="0" t="s">
        <v>4862</v>
      </c>
      <c r="C238" s="14" t="n">
        <v>0.322</v>
      </c>
      <c r="D238" s="0" t="s">
        <v>530</v>
      </c>
      <c r="E238" s="9" t="n">
        <v>-0.43</v>
      </c>
      <c r="F238" s="0" t="s">
        <v>530</v>
      </c>
      <c r="G238" s="0" t="s">
        <v>4863</v>
      </c>
      <c r="H238" s="1" t="s">
        <v>3373</v>
      </c>
    </row>
    <row r="239" customFormat="false" ht="12.75" hidden="false" customHeight="false" outlineLevel="0" collapsed="false">
      <c r="A239" s="0" t="s">
        <v>4546</v>
      </c>
      <c r="B239" s="0" t="s">
        <v>4864</v>
      </c>
      <c r="C239" s="14" t="n">
        <v>0.337</v>
      </c>
      <c r="D239" s="0" t="s">
        <v>530</v>
      </c>
      <c r="E239" s="9" t="s">
        <v>530</v>
      </c>
      <c r="F239" s="0" t="s">
        <v>530</v>
      </c>
      <c r="G239" s="0" t="s">
        <v>851</v>
      </c>
      <c r="H239" s="1" t="s">
        <v>4585</v>
      </c>
    </row>
    <row r="240" customFormat="false" ht="12.75" hidden="false" customHeight="false" outlineLevel="0" collapsed="false">
      <c r="A240" s="0" t="s">
        <v>4570</v>
      </c>
      <c r="B240" s="0" t="s">
        <v>4865</v>
      </c>
      <c r="C240" s="14" t="n">
        <v>0.337</v>
      </c>
      <c r="D240" s="0" t="s">
        <v>530</v>
      </c>
      <c r="E240" s="9" t="s">
        <v>530</v>
      </c>
      <c r="F240" s="0" t="s">
        <v>530</v>
      </c>
      <c r="G240" s="0" t="s">
        <v>4866</v>
      </c>
      <c r="H240" s="1" t="s">
        <v>4585</v>
      </c>
    </row>
    <row r="241" customFormat="false" ht="12.75" hidden="false" customHeight="false" outlineLevel="0" collapsed="false">
      <c r="A241" s="0" t="s">
        <v>4478</v>
      </c>
      <c r="B241" s="0" t="s">
        <v>4867</v>
      </c>
      <c r="C241" s="14" t="n">
        <v>0.337</v>
      </c>
      <c r="D241" s="0" t="s">
        <v>530</v>
      </c>
      <c r="E241" s="9" t="s">
        <v>530</v>
      </c>
      <c r="F241" s="0" t="s">
        <v>530</v>
      </c>
      <c r="G241" s="0" t="s">
        <v>4868</v>
      </c>
      <c r="H241" s="1" t="s">
        <v>4585</v>
      </c>
    </row>
    <row r="242" customFormat="false" ht="12.75" hidden="false" customHeight="false" outlineLevel="0" collapsed="false">
      <c r="A242" s="0" t="s">
        <v>4431</v>
      </c>
      <c r="B242" s="0" t="s">
        <v>4869</v>
      </c>
      <c r="C242" s="14" t="n">
        <v>0.337</v>
      </c>
      <c r="D242" s="0" t="s">
        <v>530</v>
      </c>
      <c r="E242" s="9" t="s">
        <v>530</v>
      </c>
      <c r="F242" s="0" t="s">
        <v>530</v>
      </c>
      <c r="G242" s="0" t="s">
        <v>1161</v>
      </c>
      <c r="H242" s="1" t="s">
        <v>4585</v>
      </c>
    </row>
    <row r="243" customFormat="false" ht="12.75" hidden="false" customHeight="false" outlineLevel="0" collapsed="false">
      <c r="A243" s="0" t="s">
        <v>4444</v>
      </c>
      <c r="B243" s="0" t="s">
        <v>4870</v>
      </c>
      <c r="C243" s="14" t="n">
        <v>0.337</v>
      </c>
      <c r="D243" s="0" t="s">
        <v>530</v>
      </c>
      <c r="E243" s="9" t="s">
        <v>530</v>
      </c>
      <c r="F243" s="0" t="s">
        <v>530</v>
      </c>
      <c r="G243" s="0" t="s">
        <v>4871</v>
      </c>
      <c r="H243" s="1" t="s">
        <v>4585</v>
      </c>
    </row>
    <row r="244" customFormat="false" ht="12.75" hidden="false" customHeight="false" outlineLevel="0" collapsed="false">
      <c r="A244" s="0" t="s">
        <v>4455</v>
      </c>
      <c r="B244" s="0" t="s">
        <v>4872</v>
      </c>
      <c r="C244" s="14" t="n">
        <v>0.338</v>
      </c>
      <c r="D244" s="0" t="s">
        <v>530</v>
      </c>
      <c r="E244" s="9" t="s">
        <v>530</v>
      </c>
      <c r="F244" s="0" t="s">
        <v>530</v>
      </c>
      <c r="G244" s="0" t="s">
        <v>2009</v>
      </c>
      <c r="H244" s="1" t="s">
        <v>4426</v>
      </c>
    </row>
    <row r="245" customFormat="false" ht="12.75" hidden="false" customHeight="false" outlineLevel="0" collapsed="false">
      <c r="A245" s="0" t="s">
        <v>4740</v>
      </c>
      <c r="B245" s="0" t="s">
        <v>4873</v>
      </c>
      <c r="C245" s="14" t="n">
        <v>0.338</v>
      </c>
      <c r="D245" s="0" t="s">
        <v>530</v>
      </c>
      <c r="E245" s="9" t="s">
        <v>530</v>
      </c>
      <c r="F245" s="0" t="s">
        <v>530</v>
      </c>
      <c r="G245" s="0" t="s">
        <v>4874</v>
      </c>
      <c r="H245" s="1" t="s">
        <v>4426</v>
      </c>
    </row>
    <row r="246" customFormat="false" ht="12.75" hidden="false" customHeight="false" outlineLevel="0" collapsed="false">
      <c r="A246" s="0" t="s">
        <v>4534</v>
      </c>
      <c r="B246" s="0" t="s">
        <v>4875</v>
      </c>
      <c r="C246" s="14" t="n">
        <v>0.338</v>
      </c>
      <c r="D246" s="0" t="s">
        <v>530</v>
      </c>
      <c r="E246" s="9" t="s">
        <v>530</v>
      </c>
      <c r="F246" s="0" t="s">
        <v>530</v>
      </c>
      <c r="G246" s="0" t="s">
        <v>4876</v>
      </c>
      <c r="H246" s="1" t="s">
        <v>4426</v>
      </c>
    </row>
    <row r="247" customFormat="false" ht="12.75" hidden="false" customHeight="false" outlineLevel="0" collapsed="false">
      <c r="A247" s="0" t="s">
        <v>4877</v>
      </c>
      <c r="B247" s="0" t="s">
        <v>4878</v>
      </c>
      <c r="C247" s="14" t="n">
        <v>0.344</v>
      </c>
      <c r="D247" s="0" t="s">
        <v>530</v>
      </c>
      <c r="E247" s="9" t="s">
        <v>530</v>
      </c>
      <c r="F247" s="0" t="s">
        <v>530</v>
      </c>
      <c r="G247" s="0" t="s">
        <v>4879</v>
      </c>
      <c r="H247" s="1" t="s">
        <v>3391</v>
      </c>
    </row>
    <row r="248" customFormat="false" ht="12.75" hidden="false" customHeight="false" outlineLevel="0" collapsed="false">
      <c r="A248" s="0" t="s">
        <v>4527</v>
      </c>
      <c r="B248" s="0" t="s">
        <v>4880</v>
      </c>
      <c r="C248" s="14" t="n">
        <v>0.345</v>
      </c>
      <c r="D248" s="0" t="s">
        <v>530</v>
      </c>
      <c r="E248" s="9" t="s">
        <v>530</v>
      </c>
      <c r="F248" s="0" t="s">
        <v>530</v>
      </c>
      <c r="G248" s="0" t="s">
        <v>4881</v>
      </c>
      <c r="H248" s="1" t="s">
        <v>3468</v>
      </c>
    </row>
    <row r="249" customFormat="false" ht="12.75" hidden="false" customHeight="false" outlineLevel="0" collapsed="false">
      <c r="A249" s="0" t="s">
        <v>4745</v>
      </c>
      <c r="B249" s="0" t="s">
        <v>4882</v>
      </c>
      <c r="C249" s="14" t="n">
        <v>0.359</v>
      </c>
      <c r="D249" s="0" t="s">
        <v>530</v>
      </c>
      <c r="E249" s="9" t="s">
        <v>530</v>
      </c>
      <c r="F249" s="0" t="s">
        <v>530</v>
      </c>
      <c r="G249" s="0" t="s">
        <v>4883</v>
      </c>
      <c r="H249" s="1" t="s">
        <v>4426</v>
      </c>
    </row>
    <row r="250" customFormat="false" ht="12.75" hidden="false" customHeight="false" outlineLevel="0" collapsed="false">
      <c r="A250" s="0" t="s">
        <v>4496</v>
      </c>
      <c r="B250" s="0" t="s">
        <v>4884</v>
      </c>
      <c r="C250" s="14" t="n">
        <v>0.359</v>
      </c>
      <c r="D250" s="0" t="s">
        <v>530</v>
      </c>
      <c r="E250" s="9" t="s">
        <v>530</v>
      </c>
      <c r="F250" s="0" t="s">
        <v>530</v>
      </c>
      <c r="G250" s="0" t="s">
        <v>4885</v>
      </c>
      <c r="H250" s="1" t="s">
        <v>4426</v>
      </c>
    </row>
    <row r="251" customFormat="false" ht="12.75" hidden="false" customHeight="false" outlineLevel="0" collapsed="false">
      <c r="A251" s="0" t="s">
        <v>4546</v>
      </c>
      <c r="B251" s="0" t="s">
        <v>4886</v>
      </c>
      <c r="C251" s="14" t="n">
        <v>0.38</v>
      </c>
      <c r="D251" s="0" t="s">
        <v>530</v>
      </c>
      <c r="E251" s="9" t="s">
        <v>530</v>
      </c>
      <c r="F251" s="0" t="s">
        <v>530</v>
      </c>
      <c r="G251" s="0" t="s">
        <v>2009</v>
      </c>
      <c r="H251" s="1" t="s">
        <v>4426</v>
      </c>
    </row>
    <row r="252" customFormat="false" ht="12.75" hidden="false" customHeight="false" outlineLevel="0" collapsed="false">
      <c r="A252" s="0" t="s">
        <v>4450</v>
      </c>
      <c r="B252" s="0" t="s">
        <v>4887</v>
      </c>
      <c r="C252" s="14" t="n">
        <v>0.38</v>
      </c>
      <c r="D252" s="0" t="s">
        <v>530</v>
      </c>
      <c r="E252" s="9" t="s">
        <v>530</v>
      </c>
      <c r="F252" s="0" t="s">
        <v>530</v>
      </c>
      <c r="G252" s="0" t="s">
        <v>4888</v>
      </c>
      <c r="H252" s="1" t="s">
        <v>4426</v>
      </c>
    </row>
    <row r="253" customFormat="false" ht="12.75" hidden="false" customHeight="false" outlineLevel="0" collapsed="false">
      <c r="A253" s="0" t="s">
        <v>4546</v>
      </c>
      <c r="B253" s="0" t="s">
        <v>4889</v>
      </c>
      <c r="C253" s="14" t="n">
        <v>0.391</v>
      </c>
      <c r="D253" s="0" t="s">
        <v>530</v>
      </c>
      <c r="E253" s="9" t="n">
        <v>-1</v>
      </c>
      <c r="F253" s="0" t="s">
        <v>530</v>
      </c>
      <c r="G253" s="0" t="s">
        <v>4890</v>
      </c>
      <c r="H253" s="1" t="s">
        <v>3468</v>
      </c>
    </row>
    <row r="254" customFormat="false" ht="12.75" hidden="false" customHeight="false" outlineLevel="0" collapsed="false">
      <c r="A254" s="0" t="s">
        <v>4484</v>
      </c>
      <c r="B254" s="0" t="s">
        <v>4891</v>
      </c>
      <c r="C254" s="14" t="n">
        <v>0.4</v>
      </c>
      <c r="D254" s="0" t="s">
        <v>530</v>
      </c>
      <c r="E254" s="9" t="s">
        <v>530</v>
      </c>
      <c r="F254" s="0" t="s">
        <v>530</v>
      </c>
      <c r="G254" s="0" t="s">
        <v>4892</v>
      </c>
      <c r="H254" s="1" t="s">
        <v>4426</v>
      </c>
    </row>
    <row r="255" customFormat="false" ht="12.75" hidden="false" customHeight="false" outlineLevel="0" collapsed="false">
      <c r="A255" s="0" t="s">
        <v>4893</v>
      </c>
      <c r="B255" s="0" t="s">
        <v>4894</v>
      </c>
      <c r="C255" s="14" t="n">
        <v>0.4</v>
      </c>
      <c r="D255" s="0" t="s">
        <v>530</v>
      </c>
      <c r="E255" s="9" t="s">
        <v>530</v>
      </c>
      <c r="F255" s="0" t="s">
        <v>530</v>
      </c>
      <c r="G255" s="0" t="s">
        <v>4895</v>
      </c>
      <c r="H255" s="1" t="s">
        <v>4426</v>
      </c>
    </row>
    <row r="256" customFormat="false" ht="12.75" hidden="false" customHeight="false" outlineLevel="0" collapsed="false">
      <c r="A256" s="0" t="s">
        <v>4416</v>
      </c>
      <c r="B256" s="0" t="s">
        <v>4896</v>
      </c>
      <c r="C256" s="14" t="n">
        <v>0.409</v>
      </c>
      <c r="D256" s="0" t="s">
        <v>530</v>
      </c>
      <c r="E256" s="9" t="s">
        <v>530</v>
      </c>
      <c r="F256" s="0" t="s">
        <v>530</v>
      </c>
      <c r="G256" s="0" t="s">
        <v>4897</v>
      </c>
      <c r="H256" s="1" t="s">
        <v>3391</v>
      </c>
    </row>
    <row r="257" customFormat="false" ht="12.75" hidden="false" customHeight="false" outlineLevel="0" collapsed="false">
      <c r="A257" s="0" t="s">
        <v>4484</v>
      </c>
      <c r="B257" s="0" t="s">
        <v>4898</v>
      </c>
      <c r="C257" s="14" t="n">
        <v>0.421</v>
      </c>
      <c r="D257" s="0" t="s">
        <v>530</v>
      </c>
      <c r="E257" s="9" t="s">
        <v>530</v>
      </c>
      <c r="F257" s="0" t="s">
        <v>530</v>
      </c>
      <c r="G257" s="0" t="s">
        <v>4899</v>
      </c>
      <c r="H257" s="1" t="s">
        <v>4426</v>
      </c>
    </row>
    <row r="258" customFormat="false" ht="12.75" hidden="false" customHeight="false" outlineLevel="0" collapsed="false">
      <c r="A258" s="0" t="s">
        <v>4740</v>
      </c>
      <c r="B258" s="0" t="s">
        <v>4900</v>
      </c>
      <c r="C258" s="14" t="n">
        <v>0.421</v>
      </c>
      <c r="D258" s="0" t="s">
        <v>530</v>
      </c>
      <c r="E258" s="9" t="s">
        <v>530</v>
      </c>
      <c r="F258" s="0" t="s">
        <v>530</v>
      </c>
      <c r="G258" s="0" t="s">
        <v>4901</v>
      </c>
      <c r="H258" s="1" t="s">
        <v>4426</v>
      </c>
    </row>
    <row r="259" customFormat="false" ht="12.75" hidden="false" customHeight="false" outlineLevel="0" collapsed="false">
      <c r="A259" s="0" t="s">
        <v>4427</v>
      </c>
      <c r="B259" s="0" t="s">
        <v>4902</v>
      </c>
      <c r="C259" s="14" t="n">
        <v>0.421</v>
      </c>
      <c r="D259" s="0" t="s">
        <v>530</v>
      </c>
      <c r="E259" s="9" t="s">
        <v>530</v>
      </c>
      <c r="F259" s="0" t="s">
        <v>530</v>
      </c>
      <c r="G259" s="0" t="s">
        <v>4903</v>
      </c>
      <c r="H259" s="1" t="s">
        <v>4426</v>
      </c>
    </row>
    <row r="260" customFormat="false" ht="12.75" hidden="false" customHeight="false" outlineLevel="0" collapsed="false">
      <c r="A260" s="0" t="s">
        <v>4904</v>
      </c>
      <c r="B260" s="0" t="s">
        <v>4905</v>
      </c>
      <c r="C260" s="14" t="n">
        <v>0.428</v>
      </c>
      <c r="D260" s="0" t="s">
        <v>3126</v>
      </c>
      <c r="E260" s="9" t="n">
        <v>-2</v>
      </c>
      <c r="F260" s="0" t="s">
        <v>535</v>
      </c>
      <c r="G260" s="0" t="s">
        <v>4906</v>
      </c>
      <c r="H260" s="1" t="s">
        <v>3440</v>
      </c>
    </row>
    <row r="261" customFormat="false" ht="12.75" hidden="false" customHeight="false" outlineLevel="0" collapsed="false">
      <c r="A261" s="0" t="s">
        <v>4504</v>
      </c>
      <c r="B261" s="0" t="s">
        <v>4907</v>
      </c>
      <c r="C261" s="14" t="n">
        <v>0.44</v>
      </c>
      <c r="D261" s="0" t="s">
        <v>530</v>
      </c>
      <c r="E261" s="9" t="s">
        <v>530</v>
      </c>
      <c r="F261" s="0" t="s">
        <v>530</v>
      </c>
      <c r="G261" s="0" t="s">
        <v>4788</v>
      </c>
      <c r="H261" s="1" t="s">
        <v>4426</v>
      </c>
    </row>
    <row r="262" customFormat="false" ht="12.75" hidden="false" customHeight="false" outlineLevel="0" collapsed="false">
      <c r="A262" s="0" t="s">
        <v>4908</v>
      </c>
      <c r="B262" s="0" t="s">
        <v>4909</v>
      </c>
      <c r="C262" s="14" t="n">
        <v>0.444</v>
      </c>
      <c r="D262" s="0" t="s">
        <v>530</v>
      </c>
      <c r="E262" s="9" t="s">
        <v>530</v>
      </c>
      <c r="F262" s="0" t="s">
        <v>530</v>
      </c>
      <c r="G262" s="0" t="s">
        <v>4910</v>
      </c>
      <c r="H262" s="1" t="s">
        <v>4585</v>
      </c>
    </row>
    <row r="263" customFormat="false" ht="12.75" hidden="false" customHeight="false" outlineLevel="0" collapsed="false">
      <c r="A263" s="0" t="s">
        <v>4794</v>
      </c>
      <c r="B263" s="0" t="s">
        <v>4911</v>
      </c>
      <c r="C263" s="14" t="n">
        <v>0.444</v>
      </c>
      <c r="D263" s="0" t="s">
        <v>530</v>
      </c>
      <c r="E263" s="9" t="s">
        <v>530</v>
      </c>
      <c r="F263" s="0" t="s">
        <v>530</v>
      </c>
      <c r="G263" s="0" t="s">
        <v>284</v>
      </c>
      <c r="H263" s="1" t="s">
        <v>4585</v>
      </c>
    </row>
    <row r="264" customFormat="false" ht="12.75" hidden="false" customHeight="false" outlineLevel="0" collapsed="false">
      <c r="A264" s="0" t="s">
        <v>4534</v>
      </c>
      <c r="B264" s="0" t="s">
        <v>4912</v>
      </c>
      <c r="C264" s="14" t="n">
        <v>0.444</v>
      </c>
      <c r="D264" s="0" t="s">
        <v>530</v>
      </c>
      <c r="E264" s="9" t="s">
        <v>530</v>
      </c>
      <c r="F264" s="0" t="s">
        <v>530</v>
      </c>
      <c r="G264" s="0" t="s">
        <v>1274</v>
      </c>
      <c r="H264" s="1" t="s">
        <v>4585</v>
      </c>
    </row>
    <row r="265" customFormat="false" ht="12.75" hidden="false" customHeight="false" outlineLevel="0" collapsed="false">
      <c r="A265" s="0" t="s">
        <v>4509</v>
      </c>
      <c r="B265" s="0" t="s">
        <v>4913</v>
      </c>
      <c r="C265" s="14" t="n">
        <v>0.444</v>
      </c>
      <c r="D265" s="0" t="s">
        <v>530</v>
      </c>
      <c r="E265" s="9" t="s">
        <v>530</v>
      </c>
      <c r="F265" s="0" t="s">
        <v>530</v>
      </c>
      <c r="G265" s="0" t="s">
        <v>1415</v>
      </c>
      <c r="H265" s="1" t="s">
        <v>4585</v>
      </c>
    </row>
    <row r="266" customFormat="false" ht="12.75" hidden="false" customHeight="false" outlineLevel="0" collapsed="false">
      <c r="A266" s="0" t="s">
        <v>4696</v>
      </c>
      <c r="B266" s="0" t="s">
        <v>4914</v>
      </c>
      <c r="C266" s="14" t="n">
        <v>0.444</v>
      </c>
      <c r="D266" s="0" t="s">
        <v>530</v>
      </c>
      <c r="E266" s="9" t="s">
        <v>530</v>
      </c>
      <c r="F266" s="0" t="s">
        <v>530</v>
      </c>
      <c r="G266" s="0" t="s">
        <v>1161</v>
      </c>
      <c r="H266" s="1" t="s">
        <v>4585</v>
      </c>
    </row>
    <row r="267" customFormat="false" ht="12.75" hidden="false" customHeight="false" outlineLevel="0" collapsed="false">
      <c r="A267" s="0" t="s">
        <v>4915</v>
      </c>
      <c r="B267" s="0" t="s">
        <v>4916</v>
      </c>
      <c r="C267" s="14" t="n">
        <v>0.444</v>
      </c>
      <c r="D267" s="0" t="s">
        <v>530</v>
      </c>
      <c r="E267" s="9" t="s">
        <v>530</v>
      </c>
      <c r="F267" s="0" t="s">
        <v>530</v>
      </c>
      <c r="G267" s="0" t="s">
        <v>1161</v>
      </c>
      <c r="H267" s="1" t="s">
        <v>4585</v>
      </c>
    </row>
    <row r="268" customFormat="false" ht="12.75" hidden="false" customHeight="false" outlineLevel="0" collapsed="false">
      <c r="A268" s="0" t="s">
        <v>4546</v>
      </c>
      <c r="B268" s="0" t="s">
        <v>4917</v>
      </c>
      <c r="C268" s="14" t="n">
        <v>0.448</v>
      </c>
      <c r="D268" s="0" t="s">
        <v>3126</v>
      </c>
      <c r="E268" s="9" t="n">
        <v>-2</v>
      </c>
      <c r="F268" s="0" t="s">
        <v>530</v>
      </c>
      <c r="G268" s="0" t="s">
        <v>4918</v>
      </c>
      <c r="H268" s="1" t="s">
        <v>3391</v>
      </c>
    </row>
    <row r="269" customFormat="false" ht="12.75" hidden="false" customHeight="false" outlineLevel="0" collapsed="false">
      <c r="A269" s="0" t="s">
        <v>4546</v>
      </c>
      <c r="B269" s="0" t="s">
        <v>4919</v>
      </c>
      <c r="C269" s="14" t="n">
        <v>0.46</v>
      </c>
      <c r="D269" s="0" t="s">
        <v>530</v>
      </c>
      <c r="E269" s="9" t="s">
        <v>530</v>
      </c>
      <c r="F269" s="0" t="s">
        <v>530</v>
      </c>
      <c r="G269" s="0" t="s">
        <v>4920</v>
      </c>
      <c r="H269" s="1" t="s">
        <v>4426</v>
      </c>
    </row>
    <row r="270" customFormat="false" ht="12.75" hidden="false" customHeight="false" outlineLevel="0" collapsed="false">
      <c r="A270" s="0" t="s">
        <v>4921</v>
      </c>
      <c r="B270" s="0" t="s">
        <v>4922</v>
      </c>
      <c r="C270" s="14" t="n">
        <v>0.46</v>
      </c>
      <c r="D270" s="0" t="s">
        <v>530</v>
      </c>
      <c r="E270" s="9" t="s">
        <v>530</v>
      </c>
      <c r="F270" s="0" t="s">
        <v>530</v>
      </c>
      <c r="G270" s="0" t="s">
        <v>4923</v>
      </c>
      <c r="H270" s="1" t="s">
        <v>4426</v>
      </c>
    </row>
    <row r="271" customFormat="false" ht="12.75" hidden="false" customHeight="false" outlineLevel="0" collapsed="false">
      <c r="A271" s="0" t="s">
        <v>4771</v>
      </c>
      <c r="B271" s="0" t="s">
        <v>4924</v>
      </c>
      <c r="C271" s="14" t="n">
        <v>0.46</v>
      </c>
      <c r="D271" s="0" t="s">
        <v>530</v>
      </c>
      <c r="E271" s="9" t="s">
        <v>530</v>
      </c>
      <c r="F271" s="0" t="s">
        <v>530</v>
      </c>
      <c r="G271" s="0" t="s">
        <v>4925</v>
      </c>
      <c r="H271" s="1" t="s">
        <v>4426</v>
      </c>
    </row>
    <row r="272" customFormat="false" ht="12.75" hidden="false" customHeight="false" outlineLevel="0" collapsed="false">
      <c r="A272" s="0" t="s">
        <v>4921</v>
      </c>
      <c r="B272" s="0" t="s">
        <v>4926</v>
      </c>
      <c r="C272" s="14" t="n">
        <v>0.461</v>
      </c>
      <c r="D272" s="0" t="s">
        <v>530</v>
      </c>
      <c r="E272" s="9" t="s">
        <v>530</v>
      </c>
      <c r="F272" s="0" t="s">
        <v>530</v>
      </c>
      <c r="G272" s="0" t="s">
        <v>4927</v>
      </c>
      <c r="H272" s="1" t="s">
        <v>3651</v>
      </c>
    </row>
    <row r="273" customFormat="false" ht="12.75" hidden="false" customHeight="false" outlineLevel="0" collapsed="false">
      <c r="A273" s="0" t="s">
        <v>4745</v>
      </c>
      <c r="B273" s="0" t="s">
        <v>4928</v>
      </c>
      <c r="C273" s="14" t="n">
        <v>0.475</v>
      </c>
      <c r="D273" s="0" t="s">
        <v>530</v>
      </c>
      <c r="E273" s="9" t="s">
        <v>530</v>
      </c>
      <c r="F273" s="0" t="s">
        <v>530</v>
      </c>
      <c r="G273" s="0" t="s">
        <v>2804</v>
      </c>
      <c r="H273" s="1" t="s">
        <v>4585</v>
      </c>
    </row>
    <row r="274" customFormat="false" ht="12.75" hidden="false" customHeight="false" outlineLevel="0" collapsed="false">
      <c r="A274" s="0" t="s">
        <v>4427</v>
      </c>
      <c r="B274" s="0" t="s">
        <v>4929</v>
      </c>
      <c r="C274" s="14" t="n">
        <v>0.475</v>
      </c>
      <c r="D274" s="0" t="s">
        <v>530</v>
      </c>
      <c r="E274" s="9" t="s">
        <v>530</v>
      </c>
      <c r="F274" s="0" t="s">
        <v>530</v>
      </c>
      <c r="G274" s="0" t="s">
        <v>284</v>
      </c>
      <c r="H274" s="1" t="s">
        <v>4585</v>
      </c>
    </row>
    <row r="275" customFormat="false" ht="12.75" hidden="false" customHeight="false" outlineLevel="0" collapsed="false">
      <c r="A275" s="0" t="s">
        <v>4930</v>
      </c>
      <c r="B275" s="0" t="s">
        <v>4931</v>
      </c>
      <c r="C275" s="14" t="n">
        <v>0.476</v>
      </c>
      <c r="D275" s="0" t="s">
        <v>530</v>
      </c>
      <c r="E275" s="9" t="s">
        <v>530</v>
      </c>
      <c r="F275" s="0" t="s">
        <v>530</v>
      </c>
      <c r="G275" s="0" t="s">
        <v>4932</v>
      </c>
      <c r="H275" s="1" t="s">
        <v>3651</v>
      </c>
    </row>
    <row r="276" customFormat="false" ht="12.75" hidden="false" customHeight="false" outlineLevel="0" collapsed="false">
      <c r="A276" s="0" t="s">
        <v>4633</v>
      </c>
      <c r="B276" s="0" t="s">
        <v>4933</v>
      </c>
      <c r="C276" s="14" t="n">
        <v>0.476</v>
      </c>
      <c r="D276" s="0" t="s">
        <v>530</v>
      </c>
      <c r="E276" s="9" t="s">
        <v>530</v>
      </c>
      <c r="F276" s="0" t="s">
        <v>530</v>
      </c>
      <c r="G276" s="0" t="s">
        <v>4934</v>
      </c>
      <c r="H276" s="1" t="s">
        <v>3651</v>
      </c>
    </row>
    <row r="277" customFormat="false" ht="12.75" hidden="false" customHeight="false" outlineLevel="0" collapsed="false">
      <c r="A277" s="0" t="s">
        <v>4444</v>
      </c>
      <c r="B277" s="0" t="s">
        <v>4935</v>
      </c>
      <c r="C277" s="14" t="n">
        <v>0.479</v>
      </c>
      <c r="D277" s="0" t="s">
        <v>530</v>
      </c>
      <c r="E277" s="9" t="s">
        <v>530</v>
      </c>
      <c r="F277" s="0" t="s">
        <v>530</v>
      </c>
      <c r="G277" s="0" t="s">
        <v>4936</v>
      </c>
      <c r="H277" s="1" t="s">
        <v>4426</v>
      </c>
    </row>
    <row r="278" customFormat="false" ht="12.75" hidden="false" customHeight="false" outlineLevel="0" collapsed="false">
      <c r="A278" s="0" t="s">
        <v>4534</v>
      </c>
      <c r="B278" s="0" t="s">
        <v>4937</v>
      </c>
      <c r="C278" s="14" t="n">
        <v>0.498</v>
      </c>
      <c r="D278" s="0" t="s">
        <v>530</v>
      </c>
      <c r="E278" s="9" t="s">
        <v>530</v>
      </c>
      <c r="F278" s="0" t="s">
        <v>530</v>
      </c>
      <c r="G278" s="0" t="s">
        <v>4938</v>
      </c>
      <c r="H278" s="1" t="s">
        <v>4426</v>
      </c>
    </row>
    <row r="279" customFormat="false" ht="12.75" hidden="false" customHeight="false" outlineLevel="0" collapsed="false">
      <c r="A279" s="0" t="s">
        <v>4939</v>
      </c>
      <c r="B279" s="0" t="s">
        <v>4940</v>
      </c>
      <c r="C279" s="14" t="n">
        <v>0.498</v>
      </c>
      <c r="D279" s="0" t="s">
        <v>530</v>
      </c>
      <c r="E279" s="9" t="s">
        <v>530</v>
      </c>
      <c r="F279" s="0" t="s">
        <v>530</v>
      </c>
      <c r="G279" s="0" t="s">
        <v>4941</v>
      </c>
      <c r="H279" s="1" t="s">
        <v>3443</v>
      </c>
    </row>
    <row r="280" customFormat="false" ht="12.75" hidden="false" customHeight="false" outlineLevel="0" collapsed="false">
      <c r="A280" s="0" t="s">
        <v>4546</v>
      </c>
      <c r="B280" s="0" t="s">
        <v>4942</v>
      </c>
      <c r="C280" s="14" t="n">
        <v>0.506</v>
      </c>
      <c r="D280" s="0" t="s">
        <v>530</v>
      </c>
      <c r="E280" s="9" t="s">
        <v>530</v>
      </c>
      <c r="F280" s="0" t="s">
        <v>530</v>
      </c>
      <c r="G280" s="0" t="s">
        <v>4943</v>
      </c>
      <c r="H280" s="1" t="s">
        <v>3651</v>
      </c>
    </row>
    <row r="281" customFormat="false" ht="12.75" hidden="false" customHeight="false" outlineLevel="0" collapsed="false">
      <c r="A281" s="0" t="s">
        <v>4427</v>
      </c>
      <c r="B281" s="0" t="s">
        <v>4944</v>
      </c>
      <c r="C281" s="14" t="n">
        <v>0.514</v>
      </c>
      <c r="D281" s="0" t="s">
        <v>530</v>
      </c>
      <c r="E281" s="9" t="s">
        <v>530</v>
      </c>
      <c r="F281" s="0" t="s">
        <v>530</v>
      </c>
      <c r="G281" s="0" t="s">
        <v>4945</v>
      </c>
      <c r="H281" s="1" t="s">
        <v>3468</v>
      </c>
    </row>
    <row r="282" customFormat="false" ht="12.75" hidden="false" customHeight="false" outlineLevel="0" collapsed="false">
      <c r="A282" s="0" t="s">
        <v>4427</v>
      </c>
      <c r="B282" s="0" t="s">
        <v>4946</v>
      </c>
      <c r="C282" s="14" t="n">
        <v>0.519</v>
      </c>
      <c r="D282" s="0" t="s">
        <v>530</v>
      </c>
      <c r="E282" s="9" t="n">
        <v>1.201</v>
      </c>
      <c r="F282" s="0" t="s">
        <v>530</v>
      </c>
      <c r="G282" s="0" t="s">
        <v>4947</v>
      </c>
      <c r="H282" s="1" t="s">
        <v>3188</v>
      </c>
    </row>
    <row r="283" customFormat="false" ht="12.75" hidden="false" customHeight="false" outlineLevel="0" collapsed="false">
      <c r="A283" s="0" t="s">
        <v>4427</v>
      </c>
      <c r="B283" s="0" t="s">
        <v>4948</v>
      </c>
      <c r="C283" s="14" t="n">
        <v>0.519</v>
      </c>
      <c r="D283" s="0" t="s">
        <v>530</v>
      </c>
      <c r="E283" s="9" t="n">
        <v>0.433</v>
      </c>
      <c r="F283" s="0" t="s">
        <v>530</v>
      </c>
      <c r="G283" s="0" t="s">
        <v>4949</v>
      </c>
      <c r="H283" s="1" t="s">
        <v>3188</v>
      </c>
    </row>
    <row r="284" customFormat="false" ht="12.75" hidden="false" customHeight="false" outlineLevel="0" collapsed="false">
      <c r="A284" s="0" t="s">
        <v>4512</v>
      </c>
      <c r="B284" s="0" t="s">
        <v>4950</v>
      </c>
      <c r="C284" s="14" t="n">
        <v>0.533</v>
      </c>
      <c r="D284" s="0" t="s">
        <v>530</v>
      </c>
      <c r="E284" s="9" t="s">
        <v>530</v>
      </c>
      <c r="F284" s="0" t="s">
        <v>530</v>
      </c>
      <c r="G284" s="0" t="s">
        <v>4823</v>
      </c>
      <c r="H284" s="1" t="s">
        <v>4585</v>
      </c>
    </row>
    <row r="285" customFormat="false" ht="12.75" hidden="false" customHeight="false" outlineLevel="0" collapsed="false">
      <c r="A285" s="0" t="s">
        <v>4645</v>
      </c>
      <c r="B285" s="0" t="s">
        <v>4951</v>
      </c>
      <c r="C285" s="14" t="n">
        <v>0.533</v>
      </c>
      <c r="D285" s="0" t="s">
        <v>530</v>
      </c>
      <c r="E285" s="9" t="s">
        <v>530</v>
      </c>
      <c r="F285" s="0" t="s">
        <v>530</v>
      </c>
      <c r="G285" s="0" t="s">
        <v>284</v>
      </c>
      <c r="H285" s="1" t="s">
        <v>4585</v>
      </c>
    </row>
    <row r="286" customFormat="false" ht="12.75" hidden="false" customHeight="false" outlineLevel="0" collapsed="false">
      <c r="A286" s="0" t="s">
        <v>4527</v>
      </c>
      <c r="B286" s="0" t="s">
        <v>4952</v>
      </c>
      <c r="C286" s="14" t="n">
        <v>0.533</v>
      </c>
      <c r="D286" s="0" t="s">
        <v>530</v>
      </c>
      <c r="E286" s="9" t="s">
        <v>530</v>
      </c>
      <c r="F286" s="0" t="s">
        <v>530</v>
      </c>
      <c r="G286" s="0" t="s">
        <v>4631</v>
      </c>
      <c r="H286" s="1" t="s">
        <v>4585</v>
      </c>
    </row>
    <row r="287" customFormat="false" ht="12.75" hidden="false" customHeight="false" outlineLevel="0" collapsed="false">
      <c r="A287" s="0" t="s">
        <v>4759</v>
      </c>
      <c r="B287" s="0" t="s">
        <v>4953</v>
      </c>
      <c r="C287" s="14" t="n">
        <v>0.533</v>
      </c>
      <c r="D287" s="0" t="s">
        <v>530</v>
      </c>
      <c r="E287" s="9" t="s">
        <v>530</v>
      </c>
      <c r="F287" s="0" t="s">
        <v>530</v>
      </c>
      <c r="G287" s="0" t="s">
        <v>1161</v>
      </c>
      <c r="H287" s="1" t="s">
        <v>4585</v>
      </c>
    </row>
    <row r="288" customFormat="false" ht="12.75" hidden="false" customHeight="false" outlineLevel="0" collapsed="false">
      <c r="A288" s="0" t="s">
        <v>4717</v>
      </c>
      <c r="B288" s="0" t="s">
        <v>4954</v>
      </c>
      <c r="C288" s="14" t="n">
        <v>0.546</v>
      </c>
      <c r="D288" s="0" t="s">
        <v>530</v>
      </c>
      <c r="E288" s="9" t="n">
        <v>1.816</v>
      </c>
      <c r="F288" s="0" t="s">
        <v>530</v>
      </c>
      <c r="G288" s="0" t="s">
        <v>4955</v>
      </c>
      <c r="H288" s="1" t="s">
        <v>3443</v>
      </c>
    </row>
    <row r="289" customFormat="false" ht="12.75" hidden="false" customHeight="false" outlineLevel="0" collapsed="false">
      <c r="A289" s="0" t="s">
        <v>4645</v>
      </c>
      <c r="B289" s="0" t="s">
        <v>4956</v>
      </c>
      <c r="C289" s="14" t="n">
        <v>0.551</v>
      </c>
      <c r="D289" s="0" t="s">
        <v>530</v>
      </c>
      <c r="E289" s="9" t="s">
        <v>530</v>
      </c>
      <c r="F289" s="0" t="s">
        <v>530</v>
      </c>
      <c r="G289" s="0" t="s">
        <v>4957</v>
      </c>
      <c r="H289" s="1" t="s">
        <v>4426</v>
      </c>
    </row>
    <row r="290" customFormat="false" ht="12.75" hidden="false" customHeight="false" outlineLevel="0" collapsed="false">
      <c r="A290" s="0" t="s">
        <v>4444</v>
      </c>
      <c r="B290" s="0" t="s">
        <v>4958</v>
      </c>
      <c r="C290" s="14" t="n">
        <v>0.551</v>
      </c>
      <c r="D290" s="0" t="s">
        <v>530</v>
      </c>
      <c r="E290" s="9" t="s">
        <v>530</v>
      </c>
      <c r="F290" s="0" t="s">
        <v>530</v>
      </c>
      <c r="G290" s="0" t="s">
        <v>4959</v>
      </c>
      <c r="H290" s="1" t="s">
        <v>4426</v>
      </c>
    </row>
    <row r="291" customFormat="false" ht="12.75" hidden="false" customHeight="false" outlineLevel="0" collapsed="false">
      <c r="A291" s="0" t="s">
        <v>4960</v>
      </c>
      <c r="B291" s="0" t="s">
        <v>4961</v>
      </c>
      <c r="C291" s="14" t="n">
        <v>0.551</v>
      </c>
      <c r="D291" s="0" t="s">
        <v>530</v>
      </c>
      <c r="E291" s="9" t="s">
        <v>530</v>
      </c>
      <c r="F291" s="0" t="s">
        <v>530</v>
      </c>
      <c r="G291" s="0" t="s">
        <v>4962</v>
      </c>
      <c r="H291" s="1" t="s">
        <v>4426</v>
      </c>
    </row>
    <row r="292" customFormat="false" ht="12.75" hidden="false" customHeight="false" outlineLevel="0" collapsed="false">
      <c r="A292" s="0" t="s">
        <v>4463</v>
      </c>
      <c r="B292" s="0" t="s">
        <v>4963</v>
      </c>
      <c r="C292" s="14" t="n">
        <v>0.56</v>
      </c>
      <c r="D292" s="0" t="s">
        <v>530</v>
      </c>
      <c r="E292" s="9" t="s">
        <v>530</v>
      </c>
      <c r="F292" s="0" t="s">
        <v>530</v>
      </c>
      <c r="G292" s="0" t="s">
        <v>1161</v>
      </c>
      <c r="H292" s="1" t="s">
        <v>4585</v>
      </c>
    </row>
    <row r="293" customFormat="false" ht="12.75" hidden="false" customHeight="false" outlineLevel="0" collapsed="false">
      <c r="A293" s="0" t="s">
        <v>4964</v>
      </c>
      <c r="B293" s="0" t="s">
        <v>4965</v>
      </c>
      <c r="C293" s="14" t="n">
        <v>0.568</v>
      </c>
      <c r="D293" s="0" t="s">
        <v>530</v>
      </c>
      <c r="E293" s="9" t="s">
        <v>530</v>
      </c>
      <c r="F293" s="0" t="s">
        <v>530</v>
      </c>
      <c r="G293" s="0" t="s">
        <v>1690</v>
      </c>
      <c r="H293" s="1" t="s">
        <v>4426</v>
      </c>
    </row>
    <row r="294" customFormat="false" ht="12.75" hidden="false" customHeight="false" outlineLevel="0" collapsed="false">
      <c r="A294" s="0" t="s">
        <v>4624</v>
      </c>
      <c r="B294" s="0" t="s">
        <v>4966</v>
      </c>
      <c r="C294" s="14" t="n">
        <v>0.57</v>
      </c>
      <c r="D294" s="0" t="s">
        <v>530</v>
      </c>
      <c r="E294" s="9" t="s">
        <v>530</v>
      </c>
      <c r="F294" s="0" t="s">
        <v>530</v>
      </c>
      <c r="G294" s="0" t="s">
        <v>4967</v>
      </c>
      <c r="H294" s="1" t="s">
        <v>3391</v>
      </c>
    </row>
    <row r="295" customFormat="false" ht="12.75" hidden="false" customHeight="false" outlineLevel="0" collapsed="false">
      <c r="A295" s="0" t="s">
        <v>4968</v>
      </c>
      <c r="B295" s="0" t="s">
        <v>4969</v>
      </c>
      <c r="C295" s="14" t="n">
        <v>0.585</v>
      </c>
      <c r="D295" s="0" t="s">
        <v>530</v>
      </c>
      <c r="E295" s="9" t="s">
        <v>530</v>
      </c>
      <c r="F295" s="0" t="s">
        <v>530</v>
      </c>
      <c r="G295" s="0" t="s">
        <v>4970</v>
      </c>
      <c r="H295" s="1" t="s">
        <v>4585</v>
      </c>
    </row>
    <row r="296" customFormat="false" ht="12.75" hidden="false" customHeight="false" outlineLevel="0" collapsed="false">
      <c r="A296" s="0" t="s">
        <v>4415</v>
      </c>
      <c r="B296" s="0" t="s">
        <v>4971</v>
      </c>
      <c r="C296" s="14" t="n">
        <v>0.585</v>
      </c>
      <c r="D296" s="0" t="s">
        <v>530</v>
      </c>
      <c r="E296" s="9" t="s">
        <v>530</v>
      </c>
      <c r="F296" s="0" t="s">
        <v>530</v>
      </c>
      <c r="G296" s="0" t="s">
        <v>1571</v>
      </c>
      <c r="H296" s="1" t="s">
        <v>4585</v>
      </c>
    </row>
    <row r="297" customFormat="false" ht="12.75" hidden="false" customHeight="false" outlineLevel="0" collapsed="false">
      <c r="A297" s="0" t="s">
        <v>4570</v>
      </c>
      <c r="B297" s="0" t="s">
        <v>4972</v>
      </c>
      <c r="C297" s="14" t="n">
        <v>0.609</v>
      </c>
      <c r="D297" s="0" t="s">
        <v>530</v>
      </c>
      <c r="E297" s="9" t="s">
        <v>530</v>
      </c>
      <c r="F297" s="0" t="s">
        <v>530</v>
      </c>
      <c r="G297" s="0" t="s">
        <v>4866</v>
      </c>
      <c r="H297" s="1" t="s">
        <v>4585</v>
      </c>
    </row>
    <row r="298" customFormat="false" ht="12.75" hidden="false" customHeight="false" outlineLevel="0" collapsed="false">
      <c r="A298" s="0" t="s">
        <v>4592</v>
      </c>
      <c r="B298" s="0" t="s">
        <v>4973</v>
      </c>
      <c r="C298" s="14" t="n">
        <v>0.609</v>
      </c>
      <c r="D298" s="0" t="s">
        <v>530</v>
      </c>
      <c r="E298" s="9" t="s">
        <v>530</v>
      </c>
      <c r="F298" s="0" t="s">
        <v>530</v>
      </c>
      <c r="G298" s="0" t="s">
        <v>1161</v>
      </c>
      <c r="H298" s="1" t="s">
        <v>4585</v>
      </c>
    </row>
    <row r="299" customFormat="false" ht="12.75" hidden="false" customHeight="false" outlineLevel="0" collapsed="false">
      <c r="A299" s="0" t="s">
        <v>4592</v>
      </c>
      <c r="B299" s="0" t="s">
        <v>4974</v>
      </c>
      <c r="C299" s="14" t="n">
        <v>0.631</v>
      </c>
      <c r="D299" s="0" t="s">
        <v>530</v>
      </c>
      <c r="E299" s="9" t="s">
        <v>530</v>
      </c>
      <c r="F299" s="0" t="s">
        <v>530</v>
      </c>
      <c r="G299" s="0" t="s">
        <v>1415</v>
      </c>
      <c r="H299" s="1" t="s">
        <v>4585</v>
      </c>
    </row>
    <row r="300" customFormat="false" ht="12.75" hidden="false" customHeight="false" outlineLevel="0" collapsed="false">
      <c r="A300" s="0" t="s">
        <v>4592</v>
      </c>
      <c r="B300" s="0" t="s">
        <v>4975</v>
      </c>
      <c r="C300" s="14" t="n">
        <v>1</v>
      </c>
      <c r="D300" s="0" t="s">
        <v>530</v>
      </c>
      <c r="E300" s="9" t="n">
        <v>-1.778</v>
      </c>
      <c r="F300" s="0" t="s">
        <v>535</v>
      </c>
      <c r="G300" s="0" t="s">
        <v>4976</v>
      </c>
      <c r="H300" s="1" t="s">
        <v>3119</v>
      </c>
    </row>
    <row r="301" customFormat="false" ht="12.75" hidden="false" customHeight="false" outlineLevel="0" collapsed="false">
      <c r="A301" s="0" t="s">
        <v>4546</v>
      </c>
      <c r="B301" s="0" t="s">
        <v>4977</v>
      </c>
      <c r="C301" s="14" t="n">
        <v>1</v>
      </c>
      <c r="D301" s="0" t="s">
        <v>530</v>
      </c>
      <c r="E301" s="9" t="n">
        <v>1.23</v>
      </c>
      <c r="F301" s="0" t="s">
        <v>530</v>
      </c>
      <c r="G301" s="0" t="s">
        <v>4978</v>
      </c>
      <c r="H301" s="1" t="s">
        <v>3391</v>
      </c>
    </row>
    <row r="302" customFormat="false" ht="12.75" hidden="false" customHeight="false" outlineLevel="0" collapsed="false">
      <c r="A302" s="0" t="s">
        <v>4597</v>
      </c>
      <c r="B302" s="0" t="s">
        <v>4979</v>
      </c>
      <c r="C302" s="14" t="n">
        <v>1</v>
      </c>
      <c r="D302" s="0" t="s">
        <v>530</v>
      </c>
      <c r="E302" s="9" t="s">
        <v>530</v>
      </c>
      <c r="F302" s="0" t="s">
        <v>530</v>
      </c>
      <c r="G302" s="0" t="s">
        <v>4980</v>
      </c>
      <c r="H302" s="1" t="s">
        <v>3651</v>
      </c>
    </row>
    <row r="303" customFormat="false" ht="12.75" hidden="false" customHeight="false" outlineLevel="0" collapsed="false">
      <c r="A303" s="0" t="s">
        <v>4745</v>
      </c>
      <c r="B303" s="0" t="s">
        <v>4981</v>
      </c>
      <c r="C303" s="14" t="n">
        <v>1</v>
      </c>
      <c r="D303" s="0" t="s">
        <v>3126</v>
      </c>
      <c r="E303" s="9" t="n">
        <v>-2.939</v>
      </c>
      <c r="F303" s="0" t="s">
        <v>535</v>
      </c>
      <c r="G303" s="0" t="s">
        <v>4982</v>
      </c>
      <c r="H303" s="1" t="s">
        <v>3201</v>
      </c>
    </row>
    <row r="304" customFormat="false" ht="12.75" hidden="false" customHeight="false" outlineLevel="0" collapsed="false">
      <c r="A304" s="0" t="s">
        <v>4771</v>
      </c>
      <c r="B304" s="0" t="s">
        <v>4983</v>
      </c>
      <c r="C304" s="14" t="n">
        <v>1</v>
      </c>
      <c r="D304" s="0" t="s">
        <v>530</v>
      </c>
      <c r="E304" s="9" t="n">
        <v>0</v>
      </c>
      <c r="F304" s="0" t="s">
        <v>530</v>
      </c>
      <c r="G304" s="0" t="s">
        <v>4984</v>
      </c>
      <c r="H304" s="1" t="s">
        <v>3188</v>
      </c>
    </row>
    <row r="305" customFormat="false" ht="12.75" hidden="false" customHeight="false" outlineLevel="0" collapsed="false">
      <c r="A305" s="0" t="s">
        <v>4592</v>
      </c>
      <c r="B305" s="0" t="s">
        <v>4985</v>
      </c>
      <c r="C305" s="14" t="n">
        <v>1</v>
      </c>
      <c r="D305" s="0" t="s">
        <v>530</v>
      </c>
      <c r="E305" s="9" t="n">
        <v>-1.189</v>
      </c>
      <c r="F305" s="0" t="s">
        <v>535</v>
      </c>
      <c r="G305" s="0" t="s">
        <v>4986</v>
      </c>
      <c r="H305" s="1" t="s">
        <v>3464</v>
      </c>
    </row>
    <row r="306" customFormat="false" ht="12.75" hidden="false" customHeight="false" outlineLevel="0" collapsed="false">
      <c r="A306" s="0" t="s">
        <v>4987</v>
      </c>
      <c r="B306" s="0" t="s">
        <v>4988</v>
      </c>
      <c r="C306" s="14" t="n">
        <v>1</v>
      </c>
      <c r="D306" s="0" t="s">
        <v>530</v>
      </c>
      <c r="E306" s="9" t="s">
        <v>530</v>
      </c>
      <c r="F306" s="0" t="s">
        <v>530</v>
      </c>
      <c r="G306" s="0" t="s">
        <v>4989</v>
      </c>
      <c r="H306" s="1" t="s">
        <v>4585</v>
      </c>
    </row>
    <row r="307" customFormat="false" ht="12.75" hidden="false" customHeight="false" outlineLevel="0" collapsed="false">
      <c r="A307" s="0" t="s">
        <v>4427</v>
      </c>
      <c r="B307" s="0" t="s">
        <v>4990</v>
      </c>
      <c r="C307" s="14" t="n">
        <v>1</v>
      </c>
      <c r="D307" s="0" t="s">
        <v>530</v>
      </c>
      <c r="E307" s="9" t="n">
        <v>0.73</v>
      </c>
      <c r="F307" s="0" t="s">
        <v>530</v>
      </c>
      <c r="G307" s="0" t="s">
        <v>4991</v>
      </c>
      <c r="H307" s="1" t="s">
        <v>3542</v>
      </c>
    </row>
    <row r="308" customFormat="false" ht="12.75" hidden="false" customHeight="false" outlineLevel="0" collapsed="false">
      <c r="A308" s="0" t="s">
        <v>4774</v>
      </c>
      <c r="B308" s="0" t="s">
        <v>4992</v>
      </c>
      <c r="C308" s="14" t="n">
        <v>1</v>
      </c>
      <c r="D308" s="0" t="s">
        <v>530</v>
      </c>
      <c r="E308" s="9" t="s">
        <v>530</v>
      </c>
      <c r="F308" s="0" t="s">
        <v>530</v>
      </c>
      <c r="G308" s="0" t="s">
        <v>4993</v>
      </c>
      <c r="H308" s="1" t="s">
        <v>4426</v>
      </c>
    </row>
    <row r="309" customFormat="false" ht="12.75" hidden="false" customHeight="false" outlineLevel="0" collapsed="false">
      <c r="A309" s="0" t="s">
        <v>4592</v>
      </c>
      <c r="B309" s="0" t="s">
        <v>4994</v>
      </c>
      <c r="C309" s="14" t="n">
        <v>1</v>
      </c>
      <c r="D309" s="0" t="s">
        <v>530</v>
      </c>
      <c r="E309" s="9" t="s">
        <v>530</v>
      </c>
      <c r="F309" s="0" t="s">
        <v>530</v>
      </c>
      <c r="G309" s="0" t="s">
        <v>4995</v>
      </c>
      <c r="H309" s="1" t="s">
        <v>3443</v>
      </c>
    </row>
    <row r="310" customFormat="false" ht="12.75" hidden="false" customHeight="false" outlineLevel="0" collapsed="false">
      <c r="A310" s="0" t="s">
        <v>4427</v>
      </c>
      <c r="B310" s="0" t="s">
        <v>4996</v>
      </c>
      <c r="C310" s="14" t="n">
        <v>1</v>
      </c>
      <c r="D310" s="0" t="s">
        <v>530</v>
      </c>
      <c r="E310" s="9" t="n">
        <v>-1.432</v>
      </c>
      <c r="F310" s="0" t="s">
        <v>530</v>
      </c>
      <c r="G310" s="0" t="s">
        <v>4997</v>
      </c>
      <c r="H310" s="1" t="s">
        <v>34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k M Gosink</cp:lastModifiedBy>
  <dcterms:modified xsi:type="dcterms:W3CDTF">2016-01-25T18:48:35Z</dcterms:modified>
  <cp:revision>0</cp:revision>
  <dc:subject/>
  <dc:title/>
</cp:coreProperties>
</file>